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ate1904="1" showInkAnnotation="0" autoCompressPictures="0"/>
  <bookViews>
    <workbookView xWindow="2445" yWindow="105" windowWidth="23955" windowHeight="15990" tabRatio="500"/>
  </bookViews>
  <sheets>
    <sheet name="Raw Spectral counts" sheetId="1" r:id="rId1"/>
    <sheet name="Normalized SC (NSC)" sheetId="2" r:id="rId2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3" i="2" l="1"/>
  <c r="V3" i="2"/>
  <c r="W3" i="2"/>
  <c r="X3" i="2"/>
  <c r="U4" i="2"/>
  <c r="V4" i="2"/>
  <c r="W4" i="2"/>
  <c r="X4" i="2"/>
  <c r="U5" i="2"/>
  <c r="V5" i="2"/>
  <c r="W5" i="2"/>
  <c r="X5" i="2"/>
  <c r="U6" i="2"/>
  <c r="V6" i="2"/>
  <c r="W6" i="2"/>
  <c r="X6" i="2"/>
  <c r="U7" i="2"/>
  <c r="V7" i="2"/>
  <c r="W7" i="2"/>
  <c r="X7" i="2"/>
  <c r="U8" i="2"/>
  <c r="V8" i="2"/>
  <c r="W8" i="2"/>
  <c r="X8" i="2"/>
  <c r="U9" i="2"/>
  <c r="V9" i="2"/>
  <c r="W9" i="2"/>
  <c r="X9" i="2"/>
  <c r="U10" i="2"/>
  <c r="V10" i="2"/>
  <c r="W10" i="2"/>
  <c r="X10" i="2"/>
  <c r="U11" i="2"/>
  <c r="V11" i="2"/>
  <c r="W11" i="2"/>
  <c r="X11" i="2"/>
  <c r="U12" i="2"/>
  <c r="V12" i="2"/>
  <c r="W12" i="2"/>
  <c r="X12" i="2"/>
  <c r="U13" i="2"/>
  <c r="V13" i="2"/>
  <c r="W13" i="2"/>
  <c r="X13" i="2"/>
  <c r="U14" i="2"/>
  <c r="V14" i="2"/>
  <c r="W14" i="2"/>
  <c r="X14" i="2"/>
  <c r="U15" i="2"/>
  <c r="V15" i="2"/>
  <c r="W15" i="2"/>
  <c r="X15" i="2"/>
  <c r="U16" i="2"/>
  <c r="V16" i="2"/>
  <c r="W16" i="2"/>
  <c r="X16" i="2"/>
  <c r="U17" i="2"/>
  <c r="V17" i="2"/>
  <c r="W17" i="2"/>
  <c r="X17" i="2"/>
  <c r="U18" i="2"/>
  <c r="V18" i="2"/>
  <c r="W18" i="2"/>
  <c r="X18" i="2"/>
  <c r="U19" i="2"/>
  <c r="V19" i="2"/>
  <c r="W19" i="2"/>
  <c r="X19" i="2"/>
  <c r="U20" i="2"/>
  <c r="V20" i="2"/>
  <c r="W20" i="2"/>
  <c r="X20" i="2"/>
  <c r="U21" i="2"/>
  <c r="V21" i="2"/>
  <c r="W21" i="2"/>
  <c r="X21" i="2"/>
  <c r="U22" i="2"/>
  <c r="V22" i="2"/>
  <c r="W22" i="2"/>
  <c r="X22" i="2"/>
  <c r="U23" i="2"/>
  <c r="V23" i="2"/>
  <c r="W23" i="2"/>
  <c r="X23" i="2"/>
  <c r="U24" i="2"/>
  <c r="V24" i="2"/>
  <c r="W24" i="2"/>
  <c r="X24" i="2"/>
  <c r="U25" i="2"/>
  <c r="V25" i="2"/>
  <c r="W25" i="2"/>
  <c r="X25" i="2"/>
  <c r="U26" i="2"/>
  <c r="V26" i="2"/>
  <c r="W26" i="2"/>
  <c r="X26" i="2"/>
  <c r="U27" i="2"/>
  <c r="V27" i="2"/>
  <c r="W27" i="2"/>
  <c r="X27" i="2"/>
  <c r="U28" i="2"/>
  <c r="V28" i="2"/>
  <c r="W28" i="2"/>
  <c r="X28" i="2"/>
  <c r="U29" i="2"/>
  <c r="V29" i="2"/>
  <c r="W29" i="2"/>
  <c r="X29" i="2"/>
  <c r="U30" i="2"/>
  <c r="V30" i="2"/>
  <c r="W30" i="2"/>
  <c r="X30" i="2"/>
  <c r="U31" i="2"/>
  <c r="V31" i="2"/>
  <c r="W31" i="2"/>
  <c r="X31" i="2"/>
  <c r="U32" i="2"/>
  <c r="V32" i="2"/>
  <c r="W32" i="2"/>
  <c r="X32" i="2"/>
  <c r="U33" i="2"/>
  <c r="V33" i="2"/>
  <c r="W33" i="2"/>
  <c r="X33" i="2"/>
  <c r="U34" i="2"/>
  <c r="V34" i="2"/>
  <c r="W34" i="2"/>
  <c r="X34" i="2"/>
  <c r="U35" i="2"/>
  <c r="V35" i="2"/>
  <c r="W35" i="2"/>
  <c r="X35" i="2"/>
  <c r="U36" i="2"/>
  <c r="V36" i="2"/>
  <c r="W36" i="2"/>
  <c r="X36" i="2"/>
  <c r="U37" i="2"/>
  <c r="V37" i="2"/>
  <c r="W37" i="2"/>
  <c r="X37" i="2"/>
  <c r="U38" i="2"/>
  <c r="V38" i="2"/>
  <c r="W38" i="2"/>
  <c r="X38" i="2"/>
  <c r="U39" i="2"/>
  <c r="V39" i="2"/>
  <c r="W39" i="2"/>
  <c r="X39" i="2"/>
  <c r="U40" i="2"/>
  <c r="V40" i="2"/>
  <c r="W40" i="2"/>
  <c r="X40" i="2"/>
  <c r="U41" i="2"/>
  <c r="V41" i="2"/>
  <c r="W41" i="2"/>
  <c r="X41" i="2"/>
  <c r="U42" i="2"/>
  <c r="V42" i="2"/>
  <c r="W42" i="2"/>
  <c r="X42" i="2"/>
  <c r="U43" i="2"/>
  <c r="V43" i="2"/>
  <c r="W43" i="2"/>
  <c r="X43" i="2"/>
  <c r="U44" i="2"/>
  <c r="V44" i="2"/>
  <c r="W44" i="2"/>
  <c r="X44" i="2"/>
  <c r="U45" i="2"/>
  <c r="V45" i="2"/>
  <c r="W45" i="2"/>
  <c r="X45" i="2"/>
  <c r="U46" i="2"/>
  <c r="V46" i="2"/>
  <c r="W46" i="2"/>
  <c r="X46" i="2"/>
  <c r="U47" i="2"/>
  <c r="V47" i="2"/>
  <c r="W47" i="2"/>
  <c r="X47" i="2"/>
  <c r="U48" i="2"/>
  <c r="V48" i="2"/>
  <c r="W48" i="2"/>
  <c r="X48" i="2"/>
  <c r="U49" i="2"/>
  <c r="V49" i="2"/>
  <c r="W49" i="2"/>
  <c r="X49" i="2"/>
  <c r="U50" i="2"/>
  <c r="V50" i="2"/>
  <c r="W50" i="2"/>
  <c r="X50" i="2"/>
  <c r="U51" i="2"/>
  <c r="V51" i="2"/>
  <c r="W51" i="2"/>
  <c r="X51" i="2"/>
  <c r="U52" i="2"/>
  <c r="V52" i="2"/>
  <c r="W52" i="2"/>
  <c r="X52" i="2"/>
  <c r="U53" i="2"/>
  <c r="V53" i="2"/>
  <c r="W53" i="2"/>
  <c r="X53" i="2"/>
  <c r="U54" i="2"/>
  <c r="V54" i="2"/>
  <c r="W54" i="2"/>
  <c r="X54" i="2"/>
  <c r="U55" i="2"/>
  <c r="V55" i="2"/>
  <c r="W55" i="2"/>
  <c r="X55" i="2"/>
  <c r="U56" i="2"/>
  <c r="V56" i="2"/>
  <c r="W56" i="2"/>
  <c r="X56" i="2"/>
  <c r="U57" i="2"/>
  <c r="V57" i="2"/>
  <c r="W57" i="2"/>
  <c r="X57" i="2"/>
  <c r="U58" i="2"/>
  <c r="V58" i="2"/>
  <c r="W58" i="2"/>
  <c r="X58" i="2"/>
  <c r="U59" i="2"/>
  <c r="V59" i="2"/>
  <c r="W59" i="2"/>
  <c r="X59" i="2"/>
  <c r="U60" i="2"/>
  <c r="V60" i="2"/>
  <c r="W60" i="2"/>
  <c r="X60" i="2"/>
  <c r="U61" i="2"/>
  <c r="V61" i="2"/>
  <c r="W61" i="2"/>
  <c r="X61" i="2"/>
  <c r="U62" i="2"/>
  <c r="V62" i="2"/>
  <c r="W62" i="2"/>
  <c r="X62" i="2"/>
  <c r="U63" i="2"/>
  <c r="V63" i="2"/>
  <c r="W63" i="2"/>
  <c r="X63" i="2"/>
  <c r="U64" i="2"/>
  <c r="V64" i="2"/>
  <c r="W64" i="2"/>
  <c r="X64" i="2"/>
  <c r="U65" i="2"/>
  <c r="V65" i="2"/>
  <c r="W65" i="2"/>
  <c r="X65" i="2"/>
  <c r="U66" i="2"/>
  <c r="V66" i="2"/>
  <c r="W66" i="2"/>
  <c r="X66" i="2"/>
  <c r="U67" i="2"/>
  <c r="V67" i="2"/>
  <c r="W67" i="2"/>
  <c r="X67" i="2"/>
  <c r="U68" i="2"/>
  <c r="V68" i="2"/>
  <c r="W68" i="2"/>
  <c r="X68" i="2"/>
  <c r="U69" i="2"/>
  <c r="V69" i="2"/>
  <c r="W69" i="2"/>
  <c r="X69" i="2"/>
  <c r="U70" i="2"/>
  <c r="V70" i="2"/>
  <c r="W70" i="2"/>
  <c r="X70" i="2"/>
  <c r="U71" i="2"/>
  <c r="V71" i="2"/>
  <c r="W71" i="2"/>
  <c r="X71" i="2"/>
  <c r="U72" i="2"/>
  <c r="V72" i="2"/>
  <c r="W72" i="2"/>
  <c r="X72" i="2"/>
  <c r="U73" i="2"/>
  <c r="V73" i="2"/>
  <c r="W73" i="2"/>
  <c r="X73" i="2"/>
  <c r="U74" i="2"/>
  <c r="V74" i="2"/>
  <c r="W74" i="2"/>
  <c r="X74" i="2"/>
  <c r="U75" i="2"/>
  <c r="V75" i="2"/>
  <c r="W75" i="2"/>
  <c r="X75" i="2"/>
  <c r="U76" i="2"/>
  <c r="V76" i="2"/>
  <c r="W76" i="2"/>
  <c r="X76" i="2"/>
  <c r="U77" i="2"/>
  <c r="V77" i="2"/>
  <c r="W77" i="2"/>
  <c r="X77" i="2"/>
  <c r="U78" i="2"/>
  <c r="V78" i="2"/>
  <c r="W78" i="2"/>
  <c r="X78" i="2"/>
  <c r="U79" i="2"/>
  <c r="V79" i="2"/>
  <c r="W79" i="2"/>
  <c r="X79" i="2"/>
  <c r="U80" i="2"/>
  <c r="V80" i="2"/>
  <c r="W80" i="2"/>
  <c r="X80" i="2"/>
  <c r="U81" i="2"/>
  <c r="V81" i="2"/>
  <c r="W81" i="2"/>
  <c r="X81" i="2"/>
  <c r="U82" i="2"/>
  <c r="V82" i="2"/>
  <c r="W82" i="2"/>
  <c r="X82" i="2"/>
  <c r="U83" i="2"/>
  <c r="V83" i="2"/>
  <c r="W83" i="2"/>
  <c r="X83" i="2"/>
  <c r="U84" i="2"/>
  <c r="V84" i="2"/>
  <c r="W84" i="2"/>
  <c r="X84" i="2"/>
  <c r="U85" i="2"/>
  <c r="V85" i="2"/>
  <c r="W85" i="2"/>
  <c r="X85" i="2"/>
  <c r="U86" i="2"/>
  <c r="V86" i="2"/>
  <c r="W86" i="2"/>
  <c r="X86" i="2"/>
  <c r="U87" i="2"/>
  <c r="V87" i="2"/>
  <c r="W87" i="2"/>
  <c r="X87" i="2"/>
  <c r="U88" i="2"/>
  <c r="V88" i="2"/>
  <c r="W88" i="2"/>
  <c r="X88" i="2"/>
  <c r="U89" i="2"/>
  <c r="V89" i="2"/>
  <c r="W89" i="2"/>
  <c r="X89" i="2"/>
  <c r="U90" i="2"/>
  <c r="V90" i="2"/>
  <c r="W90" i="2"/>
  <c r="X90" i="2"/>
  <c r="U91" i="2"/>
  <c r="V91" i="2"/>
  <c r="W91" i="2"/>
  <c r="X91" i="2"/>
  <c r="U92" i="2"/>
  <c r="V92" i="2"/>
  <c r="W92" i="2"/>
  <c r="X92" i="2"/>
  <c r="U93" i="2"/>
  <c r="V93" i="2"/>
  <c r="W93" i="2"/>
  <c r="X93" i="2"/>
  <c r="U94" i="2"/>
  <c r="V94" i="2"/>
  <c r="W94" i="2"/>
  <c r="X94" i="2"/>
  <c r="U95" i="2"/>
  <c r="V95" i="2"/>
  <c r="W95" i="2"/>
  <c r="X95" i="2"/>
  <c r="U96" i="2"/>
  <c r="V96" i="2"/>
  <c r="W96" i="2"/>
  <c r="X96" i="2"/>
  <c r="U97" i="2"/>
  <c r="V97" i="2"/>
  <c r="W97" i="2"/>
  <c r="X97" i="2"/>
  <c r="U98" i="2"/>
  <c r="V98" i="2"/>
  <c r="W98" i="2"/>
  <c r="X98" i="2"/>
  <c r="U99" i="2"/>
  <c r="V99" i="2"/>
  <c r="W99" i="2"/>
  <c r="X99" i="2"/>
  <c r="U100" i="2"/>
  <c r="V100" i="2"/>
  <c r="W100" i="2"/>
  <c r="X100" i="2"/>
  <c r="U101" i="2"/>
  <c r="V101" i="2"/>
  <c r="W101" i="2"/>
  <c r="X101" i="2"/>
  <c r="U102" i="2"/>
  <c r="V102" i="2"/>
  <c r="W102" i="2"/>
  <c r="X102" i="2"/>
  <c r="U103" i="2"/>
  <c r="V103" i="2"/>
  <c r="W103" i="2"/>
  <c r="X103" i="2"/>
  <c r="U104" i="2"/>
  <c r="V104" i="2"/>
  <c r="W104" i="2"/>
  <c r="X104" i="2"/>
  <c r="U105" i="2"/>
  <c r="V105" i="2"/>
  <c r="W105" i="2"/>
  <c r="X105" i="2"/>
  <c r="U106" i="2"/>
  <c r="V106" i="2"/>
  <c r="W106" i="2"/>
  <c r="X106" i="2"/>
  <c r="U107" i="2"/>
  <c r="V107" i="2"/>
  <c r="W107" i="2"/>
  <c r="X107" i="2"/>
  <c r="U108" i="2"/>
  <c r="V108" i="2"/>
  <c r="W108" i="2"/>
  <c r="X108" i="2"/>
  <c r="U109" i="2"/>
  <c r="V109" i="2"/>
  <c r="W109" i="2"/>
  <c r="X109" i="2"/>
  <c r="U110" i="2"/>
  <c r="V110" i="2"/>
  <c r="W110" i="2"/>
  <c r="X110" i="2"/>
  <c r="U111" i="2"/>
  <c r="V111" i="2"/>
  <c r="W111" i="2"/>
  <c r="X111" i="2"/>
  <c r="U112" i="2"/>
  <c r="V112" i="2"/>
  <c r="W112" i="2"/>
  <c r="X112" i="2"/>
  <c r="U113" i="2"/>
  <c r="V113" i="2"/>
  <c r="W113" i="2"/>
  <c r="X113" i="2"/>
  <c r="U114" i="2"/>
  <c r="V114" i="2"/>
  <c r="W114" i="2"/>
  <c r="X114" i="2"/>
  <c r="U115" i="2"/>
  <c r="V115" i="2"/>
  <c r="W115" i="2"/>
  <c r="X115" i="2"/>
  <c r="U116" i="2"/>
  <c r="V116" i="2"/>
  <c r="W116" i="2"/>
  <c r="X116" i="2"/>
  <c r="U117" i="2"/>
  <c r="V117" i="2"/>
  <c r="W117" i="2"/>
  <c r="X117" i="2"/>
  <c r="U118" i="2"/>
  <c r="V118" i="2"/>
  <c r="W118" i="2"/>
  <c r="X118" i="2"/>
  <c r="U119" i="2"/>
  <c r="V119" i="2"/>
  <c r="W119" i="2"/>
  <c r="X119" i="2"/>
  <c r="U120" i="2"/>
  <c r="V120" i="2"/>
  <c r="W120" i="2"/>
  <c r="X120" i="2"/>
  <c r="U121" i="2"/>
  <c r="V121" i="2"/>
  <c r="W121" i="2"/>
  <c r="X121" i="2"/>
  <c r="U122" i="2"/>
  <c r="V122" i="2"/>
  <c r="W122" i="2"/>
  <c r="X122" i="2"/>
  <c r="U123" i="2"/>
  <c r="V123" i="2"/>
  <c r="W123" i="2"/>
  <c r="X123" i="2"/>
  <c r="U124" i="2"/>
  <c r="V124" i="2"/>
  <c r="W124" i="2"/>
  <c r="X124" i="2"/>
  <c r="U125" i="2"/>
  <c r="V125" i="2"/>
  <c r="W125" i="2"/>
  <c r="X125" i="2"/>
  <c r="U126" i="2"/>
  <c r="V126" i="2"/>
  <c r="W126" i="2"/>
  <c r="X126" i="2"/>
  <c r="U127" i="2"/>
  <c r="V127" i="2"/>
  <c r="W127" i="2"/>
  <c r="X127" i="2"/>
  <c r="U128" i="2"/>
  <c r="V128" i="2"/>
  <c r="W128" i="2"/>
  <c r="X128" i="2"/>
  <c r="U129" i="2"/>
  <c r="V129" i="2"/>
  <c r="W129" i="2"/>
  <c r="X129" i="2"/>
  <c r="U130" i="2"/>
  <c r="V130" i="2"/>
  <c r="W130" i="2"/>
  <c r="X130" i="2"/>
  <c r="U131" i="2"/>
  <c r="V131" i="2"/>
  <c r="W131" i="2"/>
  <c r="X131" i="2"/>
  <c r="U132" i="2"/>
  <c r="V132" i="2"/>
  <c r="W132" i="2"/>
  <c r="X132" i="2"/>
  <c r="U133" i="2"/>
  <c r="V133" i="2"/>
  <c r="W133" i="2"/>
  <c r="X133" i="2"/>
  <c r="U134" i="2"/>
  <c r="V134" i="2"/>
  <c r="W134" i="2"/>
  <c r="X134" i="2"/>
  <c r="U135" i="2"/>
  <c r="V135" i="2"/>
  <c r="W135" i="2"/>
  <c r="X135" i="2"/>
  <c r="U136" i="2"/>
  <c r="V136" i="2"/>
  <c r="W136" i="2"/>
  <c r="X136" i="2"/>
  <c r="U137" i="2"/>
  <c r="V137" i="2"/>
  <c r="W137" i="2"/>
  <c r="X137" i="2"/>
  <c r="U138" i="2"/>
  <c r="V138" i="2"/>
  <c r="W138" i="2"/>
  <c r="X138" i="2"/>
  <c r="U139" i="2"/>
  <c r="V139" i="2"/>
  <c r="W139" i="2"/>
  <c r="X139" i="2"/>
  <c r="U140" i="2"/>
  <c r="V140" i="2"/>
  <c r="W140" i="2"/>
  <c r="X140" i="2"/>
  <c r="U141" i="2"/>
  <c r="V141" i="2"/>
  <c r="W141" i="2"/>
  <c r="X141" i="2"/>
  <c r="U142" i="2"/>
  <c r="V142" i="2"/>
  <c r="W142" i="2"/>
  <c r="X142" i="2"/>
  <c r="U143" i="2"/>
  <c r="V143" i="2"/>
  <c r="W143" i="2"/>
  <c r="X143" i="2"/>
  <c r="U144" i="2"/>
  <c r="V144" i="2"/>
  <c r="W144" i="2"/>
  <c r="X144" i="2"/>
  <c r="U145" i="2"/>
  <c r="V145" i="2"/>
  <c r="W145" i="2"/>
  <c r="X145" i="2"/>
  <c r="U146" i="2"/>
  <c r="V146" i="2"/>
  <c r="W146" i="2"/>
  <c r="X146" i="2"/>
  <c r="U147" i="2"/>
  <c r="V147" i="2"/>
  <c r="W147" i="2"/>
  <c r="X147" i="2"/>
  <c r="U148" i="2"/>
  <c r="V148" i="2"/>
  <c r="W148" i="2"/>
  <c r="X148" i="2"/>
  <c r="U149" i="2"/>
  <c r="V149" i="2"/>
  <c r="W149" i="2"/>
  <c r="X149" i="2"/>
  <c r="U150" i="2"/>
  <c r="V150" i="2"/>
  <c r="W150" i="2"/>
  <c r="X150" i="2"/>
  <c r="U151" i="2"/>
  <c r="V151" i="2"/>
  <c r="W151" i="2"/>
  <c r="X151" i="2"/>
  <c r="U152" i="2"/>
  <c r="V152" i="2"/>
  <c r="W152" i="2"/>
  <c r="X152" i="2"/>
  <c r="U153" i="2"/>
  <c r="V153" i="2"/>
  <c r="W153" i="2"/>
  <c r="X153" i="2"/>
  <c r="U154" i="2"/>
  <c r="V154" i="2"/>
  <c r="W154" i="2"/>
  <c r="X154" i="2"/>
  <c r="U155" i="2"/>
  <c r="V155" i="2"/>
  <c r="W155" i="2"/>
  <c r="X155" i="2"/>
  <c r="U156" i="2"/>
  <c r="V156" i="2"/>
  <c r="W156" i="2"/>
  <c r="X156" i="2"/>
  <c r="U157" i="2"/>
  <c r="V157" i="2"/>
  <c r="W157" i="2"/>
  <c r="X157" i="2"/>
  <c r="U158" i="2"/>
  <c r="V158" i="2"/>
  <c r="W158" i="2"/>
  <c r="X158" i="2"/>
  <c r="U159" i="2"/>
  <c r="V159" i="2"/>
  <c r="W159" i="2"/>
  <c r="X159" i="2"/>
  <c r="U160" i="2"/>
  <c r="V160" i="2"/>
  <c r="W160" i="2"/>
  <c r="X160" i="2"/>
  <c r="U161" i="2"/>
  <c r="V161" i="2"/>
  <c r="W161" i="2"/>
  <c r="X161" i="2"/>
  <c r="U162" i="2"/>
  <c r="V162" i="2"/>
  <c r="W162" i="2"/>
  <c r="X162" i="2"/>
  <c r="U163" i="2"/>
  <c r="V163" i="2"/>
  <c r="W163" i="2"/>
  <c r="X163" i="2"/>
  <c r="U164" i="2"/>
  <c r="V164" i="2"/>
  <c r="W164" i="2"/>
  <c r="X164" i="2"/>
  <c r="U165" i="2"/>
  <c r="V165" i="2"/>
  <c r="W165" i="2"/>
  <c r="X165" i="2"/>
  <c r="U166" i="2"/>
  <c r="V166" i="2"/>
  <c r="W166" i="2"/>
  <c r="X166" i="2"/>
  <c r="U167" i="2"/>
  <c r="V167" i="2"/>
  <c r="W167" i="2"/>
  <c r="X167" i="2"/>
  <c r="U168" i="2"/>
  <c r="V168" i="2"/>
  <c r="W168" i="2"/>
  <c r="X168" i="2"/>
  <c r="U169" i="2"/>
  <c r="V169" i="2"/>
  <c r="W169" i="2"/>
  <c r="X169" i="2"/>
  <c r="U170" i="2"/>
  <c r="V170" i="2"/>
  <c r="W170" i="2"/>
  <c r="X170" i="2"/>
  <c r="U171" i="2"/>
  <c r="V171" i="2"/>
  <c r="W171" i="2"/>
  <c r="X171" i="2"/>
  <c r="U172" i="2"/>
  <c r="V172" i="2"/>
  <c r="W172" i="2"/>
  <c r="X172" i="2"/>
  <c r="U173" i="2"/>
  <c r="V173" i="2"/>
  <c r="W173" i="2"/>
  <c r="X173" i="2"/>
  <c r="U174" i="2"/>
  <c r="V174" i="2"/>
  <c r="W174" i="2"/>
  <c r="X174" i="2"/>
  <c r="U175" i="2"/>
  <c r="V175" i="2"/>
  <c r="W175" i="2"/>
  <c r="X175" i="2"/>
  <c r="U176" i="2"/>
  <c r="V176" i="2"/>
  <c r="W176" i="2"/>
  <c r="X176" i="2"/>
  <c r="U177" i="2"/>
  <c r="V177" i="2"/>
  <c r="W177" i="2"/>
  <c r="X177" i="2"/>
  <c r="U178" i="2"/>
  <c r="V178" i="2"/>
  <c r="W178" i="2"/>
  <c r="X178" i="2"/>
  <c r="U179" i="2"/>
  <c r="V179" i="2"/>
  <c r="W179" i="2"/>
  <c r="X179" i="2"/>
  <c r="U180" i="2"/>
  <c r="V180" i="2"/>
  <c r="W180" i="2"/>
  <c r="X180" i="2"/>
  <c r="U181" i="2"/>
  <c r="V181" i="2"/>
  <c r="W181" i="2"/>
  <c r="X181" i="2"/>
  <c r="U182" i="2"/>
  <c r="V182" i="2"/>
  <c r="W182" i="2"/>
  <c r="X182" i="2"/>
  <c r="U183" i="2"/>
  <c r="V183" i="2"/>
  <c r="W183" i="2"/>
  <c r="X183" i="2"/>
  <c r="U184" i="2"/>
  <c r="V184" i="2"/>
  <c r="W184" i="2"/>
  <c r="X184" i="2"/>
  <c r="U185" i="2"/>
  <c r="V185" i="2"/>
  <c r="W185" i="2"/>
  <c r="X185" i="2"/>
  <c r="U186" i="2"/>
  <c r="V186" i="2"/>
  <c r="W186" i="2"/>
  <c r="X186" i="2"/>
  <c r="U187" i="2"/>
  <c r="V187" i="2"/>
  <c r="W187" i="2"/>
  <c r="X187" i="2"/>
  <c r="U188" i="2"/>
  <c r="V188" i="2"/>
  <c r="W188" i="2"/>
  <c r="X188" i="2"/>
  <c r="U189" i="2"/>
  <c r="V189" i="2"/>
  <c r="W189" i="2"/>
  <c r="X189" i="2"/>
  <c r="U190" i="2"/>
  <c r="V190" i="2"/>
  <c r="W190" i="2"/>
  <c r="X190" i="2"/>
  <c r="U191" i="2"/>
  <c r="V191" i="2"/>
  <c r="W191" i="2"/>
  <c r="X191" i="2"/>
  <c r="U192" i="2"/>
  <c r="V192" i="2"/>
  <c r="W192" i="2"/>
  <c r="X192" i="2"/>
  <c r="U193" i="2"/>
  <c r="V193" i="2"/>
  <c r="W193" i="2"/>
  <c r="X193" i="2"/>
  <c r="U194" i="2"/>
  <c r="V194" i="2"/>
  <c r="W194" i="2"/>
  <c r="X194" i="2"/>
  <c r="U195" i="2"/>
  <c r="V195" i="2"/>
  <c r="W195" i="2"/>
  <c r="X195" i="2"/>
  <c r="U196" i="2"/>
  <c r="V196" i="2"/>
  <c r="W196" i="2"/>
  <c r="X196" i="2"/>
  <c r="U197" i="2"/>
  <c r="V197" i="2"/>
  <c r="W197" i="2"/>
  <c r="X197" i="2"/>
  <c r="U198" i="2"/>
  <c r="V198" i="2"/>
  <c r="W198" i="2"/>
  <c r="X198" i="2"/>
  <c r="U199" i="2"/>
  <c r="V199" i="2"/>
  <c r="W199" i="2"/>
  <c r="X199" i="2"/>
  <c r="U200" i="2"/>
  <c r="V200" i="2"/>
  <c r="W200" i="2"/>
  <c r="X200" i="2"/>
  <c r="U201" i="2"/>
  <c r="V201" i="2"/>
  <c r="W201" i="2"/>
  <c r="X201" i="2"/>
  <c r="U202" i="2"/>
  <c r="V202" i="2"/>
  <c r="W202" i="2"/>
  <c r="X202" i="2"/>
  <c r="U203" i="2"/>
  <c r="V203" i="2"/>
  <c r="W203" i="2"/>
  <c r="X203" i="2"/>
  <c r="U204" i="2"/>
  <c r="V204" i="2"/>
  <c r="W204" i="2"/>
  <c r="X204" i="2"/>
  <c r="U205" i="2"/>
  <c r="V205" i="2"/>
  <c r="W205" i="2"/>
  <c r="X205" i="2"/>
  <c r="U206" i="2"/>
  <c r="V206" i="2"/>
  <c r="W206" i="2"/>
  <c r="X206" i="2"/>
  <c r="U207" i="2"/>
  <c r="V207" i="2"/>
  <c r="W207" i="2"/>
  <c r="X207" i="2"/>
  <c r="U208" i="2"/>
  <c r="V208" i="2"/>
  <c r="W208" i="2"/>
  <c r="X208" i="2"/>
  <c r="U209" i="2"/>
  <c r="V209" i="2"/>
  <c r="W209" i="2"/>
  <c r="X209" i="2"/>
  <c r="U210" i="2"/>
  <c r="V210" i="2"/>
  <c r="W210" i="2"/>
  <c r="X210" i="2"/>
  <c r="U211" i="2"/>
  <c r="V211" i="2"/>
  <c r="W211" i="2"/>
  <c r="X211" i="2"/>
  <c r="U212" i="2"/>
  <c r="V212" i="2"/>
  <c r="W212" i="2"/>
  <c r="X212" i="2"/>
  <c r="U213" i="2"/>
  <c r="V213" i="2"/>
  <c r="W213" i="2"/>
  <c r="X213" i="2"/>
  <c r="U214" i="2"/>
  <c r="V214" i="2"/>
  <c r="W214" i="2"/>
  <c r="X214" i="2"/>
  <c r="U215" i="2"/>
  <c r="V215" i="2"/>
  <c r="W215" i="2"/>
  <c r="X215" i="2"/>
  <c r="U216" i="2"/>
  <c r="V216" i="2"/>
  <c r="W216" i="2"/>
  <c r="X216" i="2"/>
  <c r="U217" i="2"/>
  <c r="V217" i="2"/>
  <c r="W217" i="2"/>
  <c r="X217" i="2"/>
  <c r="U218" i="2"/>
  <c r="V218" i="2"/>
  <c r="W218" i="2"/>
  <c r="X218" i="2"/>
  <c r="U219" i="2"/>
  <c r="V219" i="2"/>
  <c r="W219" i="2"/>
  <c r="X219" i="2"/>
  <c r="U220" i="2"/>
  <c r="V220" i="2"/>
  <c r="W220" i="2"/>
  <c r="X220" i="2"/>
  <c r="U221" i="2"/>
  <c r="V221" i="2"/>
  <c r="W221" i="2"/>
  <c r="X221" i="2"/>
  <c r="U222" i="2"/>
  <c r="V222" i="2"/>
  <c r="W222" i="2"/>
  <c r="X222" i="2"/>
  <c r="U223" i="2"/>
  <c r="V223" i="2"/>
  <c r="W223" i="2"/>
  <c r="X223" i="2"/>
  <c r="U224" i="2"/>
  <c r="V224" i="2"/>
  <c r="W224" i="2"/>
  <c r="X224" i="2"/>
  <c r="U225" i="2"/>
  <c r="V225" i="2"/>
  <c r="W225" i="2"/>
  <c r="X225" i="2"/>
  <c r="U226" i="2"/>
  <c r="V226" i="2"/>
  <c r="W226" i="2"/>
  <c r="X226" i="2"/>
  <c r="U227" i="2"/>
  <c r="V227" i="2"/>
  <c r="W227" i="2"/>
  <c r="X227" i="2"/>
  <c r="U228" i="2"/>
  <c r="V228" i="2"/>
  <c r="W228" i="2"/>
  <c r="X228" i="2"/>
  <c r="U229" i="2"/>
  <c r="V229" i="2"/>
  <c r="W229" i="2"/>
  <c r="X229" i="2"/>
  <c r="U230" i="2"/>
  <c r="V230" i="2"/>
  <c r="W230" i="2"/>
  <c r="X230" i="2"/>
  <c r="U231" i="2"/>
  <c r="V231" i="2"/>
  <c r="W231" i="2"/>
  <c r="X231" i="2"/>
  <c r="U232" i="2"/>
  <c r="V232" i="2"/>
  <c r="W232" i="2"/>
  <c r="X232" i="2"/>
  <c r="U233" i="2"/>
  <c r="V233" i="2"/>
  <c r="W233" i="2"/>
  <c r="X233" i="2"/>
  <c r="U234" i="2"/>
  <c r="V234" i="2"/>
  <c r="W234" i="2"/>
  <c r="X234" i="2"/>
  <c r="U235" i="2"/>
  <c r="V235" i="2"/>
  <c r="W235" i="2"/>
  <c r="X235" i="2"/>
  <c r="U236" i="2"/>
  <c r="V236" i="2"/>
  <c r="W236" i="2"/>
  <c r="X236" i="2"/>
  <c r="U237" i="2"/>
  <c r="V237" i="2"/>
  <c r="W237" i="2"/>
  <c r="X237" i="2"/>
  <c r="U238" i="2"/>
  <c r="V238" i="2"/>
  <c r="W238" i="2"/>
  <c r="X238" i="2"/>
  <c r="U239" i="2"/>
  <c r="V239" i="2"/>
  <c r="W239" i="2"/>
  <c r="X239" i="2"/>
  <c r="U240" i="2"/>
  <c r="V240" i="2"/>
  <c r="W240" i="2"/>
  <c r="X240" i="2"/>
  <c r="U241" i="2"/>
  <c r="V241" i="2"/>
  <c r="W241" i="2"/>
  <c r="X241" i="2"/>
  <c r="U242" i="2"/>
  <c r="V242" i="2"/>
  <c r="W242" i="2"/>
  <c r="X242" i="2"/>
  <c r="U243" i="2"/>
  <c r="V243" i="2"/>
  <c r="W243" i="2"/>
  <c r="X243" i="2"/>
  <c r="U244" i="2"/>
  <c r="V244" i="2"/>
  <c r="W244" i="2"/>
  <c r="X244" i="2"/>
  <c r="U245" i="2"/>
  <c r="V245" i="2"/>
  <c r="W245" i="2"/>
  <c r="X245" i="2"/>
  <c r="U246" i="2"/>
  <c r="V246" i="2"/>
  <c r="W246" i="2"/>
  <c r="X246" i="2"/>
  <c r="U247" i="2"/>
  <c r="V247" i="2"/>
  <c r="W247" i="2"/>
  <c r="X247" i="2"/>
  <c r="U248" i="2"/>
  <c r="V248" i="2"/>
  <c r="W248" i="2"/>
  <c r="X248" i="2"/>
  <c r="U249" i="2"/>
  <c r="V249" i="2"/>
  <c r="W249" i="2"/>
  <c r="X249" i="2"/>
  <c r="U250" i="2"/>
  <c r="V250" i="2"/>
  <c r="W250" i="2"/>
  <c r="X250" i="2"/>
  <c r="U251" i="2"/>
  <c r="V251" i="2"/>
  <c r="W251" i="2"/>
  <c r="X251" i="2"/>
  <c r="U252" i="2"/>
  <c r="V252" i="2"/>
  <c r="W252" i="2"/>
  <c r="X252" i="2"/>
  <c r="U253" i="2"/>
  <c r="V253" i="2"/>
  <c r="W253" i="2"/>
  <c r="X253" i="2"/>
  <c r="U254" i="2"/>
  <c r="V254" i="2"/>
  <c r="W254" i="2"/>
  <c r="X254" i="2"/>
  <c r="U255" i="2"/>
  <c r="V255" i="2"/>
  <c r="W255" i="2"/>
  <c r="X255" i="2"/>
  <c r="U256" i="2"/>
  <c r="V256" i="2"/>
  <c r="W256" i="2"/>
  <c r="X256" i="2"/>
  <c r="U257" i="2"/>
  <c r="V257" i="2"/>
  <c r="W257" i="2"/>
  <c r="X257" i="2"/>
  <c r="U258" i="2"/>
  <c r="V258" i="2"/>
  <c r="W258" i="2"/>
  <c r="X258" i="2"/>
  <c r="U259" i="2"/>
  <c r="V259" i="2"/>
  <c r="W259" i="2"/>
  <c r="X259" i="2"/>
  <c r="U260" i="2"/>
  <c r="V260" i="2"/>
  <c r="W260" i="2"/>
  <c r="X260" i="2"/>
  <c r="U261" i="2"/>
  <c r="V261" i="2"/>
  <c r="W261" i="2"/>
  <c r="X261" i="2"/>
  <c r="U262" i="2"/>
  <c r="V262" i="2"/>
  <c r="W262" i="2"/>
  <c r="X262" i="2"/>
  <c r="U263" i="2"/>
  <c r="V263" i="2"/>
  <c r="W263" i="2"/>
  <c r="X263" i="2"/>
  <c r="U264" i="2"/>
  <c r="V264" i="2"/>
  <c r="W264" i="2"/>
  <c r="X264" i="2"/>
  <c r="U265" i="2"/>
  <c r="V265" i="2"/>
  <c r="W265" i="2"/>
  <c r="X265" i="2"/>
  <c r="U266" i="2"/>
  <c r="V266" i="2"/>
  <c r="W266" i="2"/>
  <c r="X266" i="2"/>
  <c r="U267" i="2"/>
  <c r="V267" i="2"/>
  <c r="W267" i="2"/>
  <c r="X267" i="2"/>
  <c r="U268" i="2"/>
  <c r="V268" i="2"/>
  <c r="W268" i="2"/>
  <c r="X268" i="2"/>
  <c r="U269" i="2"/>
  <c r="V269" i="2"/>
  <c r="W269" i="2"/>
  <c r="X269" i="2"/>
  <c r="U270" i="2"/>
  <c r="V270" i="2"/>
  <c r="W270" i="2"/>
  <c r="X270" i="2"/>
  <c r="U271" i="2"/>
  <c r="V271" i="2"/>
  <c r="W271" i="2"/>
  <c r="X271" i="2"/>
  <c r="U272" i="2"/>
  <c r="V272" i="2"/>
  <c r="W272" i="2"/>
  <c r="X272" i="2"/>
  <c r="U273" i="2"/>
  <c r="V273" i="2"/>
  <c r="W273" i="2"/>
  <c r="X273" i="2"/>
  <c r="U274" i="2"/>
  <c r="V274" i="2"/>
  <c r="W274" i="2"/>
  <c r="X274" i="2"/>
  <c r="U275" i="2"/>
  <c r="V275" i="2"/>
  <c r="W275" i="2"/>
  <c r="X275" i="2"/>
  <c r="U276" i="2"/>
  <c r="V276" i="2"/>
  <c r="W276" i="2"/>
  <c r="X276" i="2"/>
  <c r="U277" i="2"/>
  <c r="V277" i="2"/>
  <c r="W277" i="2"/>
  <c r="X277" i="2"/>
  <c r="U278" i="2"/>
  <c r="V278" i="2"/>
  <c r="W278" i="2"/>
  <c r="X278" i="2"/>
  <c r="U279" i="2"/>
  <c r="V279" i="2"/>
  <c r="W279" i="2"/>
  <c r="X279" i="2"/>
  <c r="U280" i="2"/>
  <c r="V280" i="2"/>
  <c r="W280" i="2"/>
  <c r="X280" i="2"/>
  <c r="U281" i="2"/>
  <c r="V281" i="2"/>
  <c r="W281" i="2"/>
  <c r="X281" i="2"/>
  <c r="U282" i="2"/>
  <c r="V282" i="2"/>
  <c r="W282" i="2"/>
  <c r="X282" i="2"/>
  <c r="U283" i="2"/>
  <c r="V283" i="2"/>
  <c r="W283" i="2"/>
  <c r="X283" i="2"/>
  <c r="U284" i="2"/>
  <c r="V284" i="2"/>
  <c r="W284" i="2"/>
  <c r="X284" i="2"/>
  <c r="U285" i="2"/>
  <c r="V285" i="2"/>
  <c r="W285" i="2"/>
  <c r="X285" i="2"/>
  <c r="U286" i="2"/>
  <c r="V286" i="2"/>
  <c r="W286" i="2"/>
  <c r="X286" i="2"/>
  <c r="U287" i="2"/>
  <c r="V287" i="2"/>
  <c r="W287" i="2"/>
  <c r="X287" i="2"/>
  <c r="U288" i="2"/>
  <c r="V288" i="2"/>
  <c r="W288" i="2"/>
  <c r="X288" i="2"/>
  <c r="U289" i="2"/>
  <c r="V289" i="2"/>
  <c r="W289" i="2"/>
  <c r="X289" i="2"/>
  <c r="U290" i="2"/>
  <c r="V290" i="2"/>
  <c r="W290" i="2"/>
  <c r="X290" i="2"/>
  <c r="U291" i="2"/>
  <c r="V291" i="2"/>
  <c r="W291" i="2"/>
  <c r="X291" i="2"/>
  <c r="U292" i="2"/>
  <c r="V292" i="2"/>
  <c r="W292" i="2"/>
  <c r="X292" i="2"/>
  <c r="U293" i="2"/>
  <c r="V293" i="2"/>
  <c r="W293" i="2"/>
  <c r="X293" i="2"/>
  <c r="U294" i="2"/>
  <c r="V294" i="2"/>
  <c r="W294" i="2"/>
  <c r="X294" i="2"/>
  <c r="U295" i="2"/>
  <c r="V295" i="2"/>
  <c r="W295" i="2"/>
  <c r="X295" i="2"/>
  <c r="U296" i="2"/>
  <c r="V296" i="2"/>
  <c r="W296" i="2"/>
  <c r="X296" i="2"/>
  <c r="U297" i="2"/>
  <c r="V297" i="2"/>
  <c r="W297" i="2"/>
  <c r="X297" i="2"/>
  <c r="U298" i="2"/>
  <c r="V298" i="2"/>
  <c r="W298" i="2"/>
  <c r="X298" i="2"/>
  <c r="U299" i="2"/>
  <c r="V299" i="2"/>
  <c r="W299" i="2"/>
  <c r="X299" i="2"/>
  <c r="U300" i="2"/>
  <c r="V300" i="2"/>
  <c r="W300" i="2"/>
  <c r="X300" i="2"/>
  <c r="U301" i="2"/>
  <c r="V301" i="2"/>
  <c r="W301" i="2"/>
  <c r="X301" i="2"/>
  <c r="U302" i="2"/>
  <c r="V302" i="2"/>
  <c r="W302" i="2"/>
  <c r="X302" i="2"/>
  <c r="U303" i="2"/>
  <c r="V303" i="2"/>
  <c r="W303" i="2"/>
  <c r="X303" i="2"/>
  <c r="U304" i="2"/>
  <c r="V304" i="2"/>
  <c r="W304" i="2"/>
  <c r="X304" i="2"/>
  <c r="U305" i="2"/>
  <c r="V305" i="2"/>
  <c r="W305" i="2"/>
  <c r="X305" i="2"/>
  <c r="U306" i="2"/>
  <c r="V306" i="2"/>
  <c r="W306" i="2"/>
  <c r="X306" i="2"/>
  <c r="U307" i="2"/>
  <c r="V307" i="2"/>
  <c r="W307" i="2"/>
  <c r="X307" i="2"/>
  <c r="U308" i="2"/>
  <c r="V308" i="2"/>
  <c r="W308" i="2"/>
  <c r="X308" i="2"/>
  <c r="U309" i="2"/>
  <c r="V309" i="2"/>
  <c r="W309" i="2"/>
  <c r="X309" i="2"/>
  <c r="U310" i="2"/>
  <c r="V310" i="2"/>
  <c r="W310" i="2"/>
  <c r="X310" i="2"/>
  <c r="U311" i="2"/>
  <c r="V311" i="2"/>
  <c r="W311" i="2"/>
  <c r="X311" i="2"/>
  <c r="U312" i="2"/>
  <c r="V312" i="2"/>
  <c r="W312" i="2"/>
  <c r="X312" i="2"/>
  <c r="U313" i="2"/>
  <c r="V313" i="2"/>
  <c r="W313" i="2"/>
  <c r="X313" i="2"/>
  <c r="U314" i="2"/>
  <c r="V314" i="2"/>
  <c r="W314" i="2"/>
  <c r="X314" i="2"/>
  <c r="U315" i="2"/>
  <c r="V315" i="2"/>
  <c r="W315" i="2"/>
  <c r="X315" i="2"/>
  <c r="U316" i="2"/>
  <c r="V316" i="2"/>
  <c r="W316" i="2"/>
  <c r="X316" i="2"/>
  <c r="U317" i="2"/>
  <c r="V317" i="2"/>
  <c r="W317" i="2"/>
  <c r="X317" i="2"/>
  <c r="U318" i="2"/>
  <c r="V318" i="2"/>
  <c r="W318" i="2"/>
  <c r="X318" i="2"/>
  <c r="U319" i="2"/>
  <c r="V319" i="2"/>
  <c r="W319" i="2"/>
  <c r="X319" i="2"/>
  <c r="U320" i="2"/>
  <c r="V320" i="2"/>
  <c r="W320" i="2"/>
  <c r="X320" i="2"/>
  <c r="U321" i="2"/>
  <c r="V321" i="2"/>
  <c r="W321" i="2"/>
  <c r="X321" i="2"/>
  <c r="U322" i="2"/>
  <c r="V322" i="2"/>
  <c r="W322" i="2"/>
  <c r="X322" i="2"/>
  <c r="U323" i="2"/>
  <c r="V323" i="2"/>
  <c r="W323" i="2"/>
  <c r="X323" i="2"/>
  <c r="U324" i="2"/>
  <c r="V324" i="2"/>
  <c r="W324" i="2"/>
  <c r="X324" i="2"/>
  <c r="U325" i="2"/>
  <c r="V325" i="2"/>
  <c r="W325" i="2"/>
  <c r="X325" i="2"/>
  <c r="U326" i="2"/>
  <c r="V326" i="2"/>
  <c r="W326" i="2"/>
  <c r="X326" i="2"/>
  <c r="U327" i="2"/>
  <c r="V327" i="2"/>
  <c r="W327" i="2"/>
  <c r="X327" i="2"/>
  <c r="U328" i="2"/>
  <c r="V328" i="2"/>
  <c r="W328" i="2"/>
  <c r="X328" i="2"/>
  <c r="U329" i="2"/>
  <c r="V329" i="2"/>
  <c r="W329" i="2"/>
  <c r="X329" i="2"/>
  <c r="U330" i="2"/>
  <c r="V330" i="2"/>
  <c r="W330" i="2"/>
  <c r="X330" i="2"/>
  <c r="U331" i="2"/>
  <c r="V331" i="2"/>
  <c r="W331" i="2"/>
  <c r="X331" i="2"/>
  <c r="U332" i="2"/>
  <c r="V332" i="2"/>
  <c r="W332" i="2"/>
  <c r="X332" i="2"/>
  <c r="U333" i="2"/>
  <c r="V333" i="2"/>
  <c r="W333" i="2"/>
  <c r="X333" i="2"/>
  <c r="U334" i="2"/>
  <c r="V334" i="2"/>
  <c r="W334" i="2"/>
  <c r="X334" i="2"/>
  <c r="U335" i="2"/>
  <c r="V335" i="2"/>
  <c r="W335" i="2"/>
  <c r="X335" i="2"/>
  <c r="U336" i="2"/>
  <c r="V336" i="2"/>
  <c r="W336" i="2"/>
  <c r="X336" i="2"/>
  <c r="U337" i="2"/>
  <c r="V337" i="2"/>
  <c r="W337" i="2"/>
  <c r="X337" i="2"/>
  <c r="U338" i="2"/>
  <c r="V338" i="2"/>
  <c r="W338" i="2"/>
  <c r="X338" i="2"/>
  <c r="U339" i="2"/>
  <c r="V339" i="2"/>
  <c r="W339" i="2"/>
  <c r="X339" i="2"/>
  <c r="U340" i="2"/>
  <c r="V340" i="2"/>
  <c r="W340" i="2"/>
  <c r="X340" i="2"/>
  <c r="U341" i="2"/>
  <c r="V341" i="2"/>
  <c r="W341" i="2"/>
  <c r="X341" i="2"/>
  <c r="U342" i="2"/>
  <c r="V342" i="2"/>
  <c r="W342" i="2"/>
  <c r="X342" i="2"/>
  <c r="U343" i="2"/>
  <c r="V343" i="2"/>
  <c r="W343" i="2"/>
  <c r="X343" i="2"/>
  <c r="U344" i="2"/>
  <c r="V344" i="2"/>
  <c r="W344" i="2"/>
  <c r="X344" i="2"/>
  <c r="U345" i="2"/>
  <c r="V345" i="2"/>
  <c r="W345" i="2"/>
  <c r="X345" i="2"/>
  <c r="U346" i="2"/>
  <c r="V346" i="2"/>
  <c r="W346" i="2"/>
  <c r="X346" i="2"/>
  <c r="U347" i="2"/>
  <c r="V347" i="2"/>
  <c r="W347" i="2"/>
  <c r="X347" i="2"/>
  <c r="U348" i="2"/>
  <c r="V348" i="2"/>
  <c r="W348" i="2"/>
  <c r="X348" i="2"/>
  <c r="U349" i="2"/>
  <c r="V349" i="2"/>
  <c r="W349" i="2"/>
  <c r="X349" i="2"/>
  <c r="U350" i="2"/>
  <c r="V350" i="2"/>
  <c r="W350" i="2"/>
  <c r="X350" i="2"/>
  <c r="U351" i="2"/>
  <c r="V351" i="2"/>
  <c r="W351" i="2"/>
  <c r="X351" i="2"/>
  <c r="U352" i="2"/>
  <c r="V352" i="2"/>
  <c r="W352" i="2"/>
  <c r="X352" i="2"/>
  <c r="U353" i="2"/>
  <c r="V353" i="2"/>
  <c r="W353" i="2"/>
  <c r="X353" i="2"/>
  <c r="U354" i="2"/>
  <c r="V354" i="2"/>
  <c r="W354" i="2"/>
  <c r="X354" i="2"/>
  <c r="U355" i="2"/>
  <c r="V355" i="2"/>
  <c r="W355" i="2"/>
  <c r="X355" i="2"/>
  <c r="U356" i="2"/>
  <c r="V356" i="2"/>
  <c r="W356" i="2"/>
  <c r="X356" i="2"/>
  <c r="U357" i="2"/>
  <c r="V357" i="2"/>
  <c r="W357" i="2"/>
  <c r="X357" i="2"/>
  <c r="U358" i="2"/>
  <c r="V358" i="2"/>
  <c r="W358" i="2"/>
  <c r="X358" i="2"/>
  <c r="U359" i="2"/>
  <c r="V359" i="2"/>
  <c r="W359" i="2"/>
  <c r="X359" i="2"/>
  <c r="U360" i="2"/>
  <c r="V360" i="2"/>
  <c r="W360" i="2"/>
  <c r="X360" i="2"/>
  <c r="U361" i="2"/>
  <c r="V361" i="2"/>
  <c r="W361" i="2"/>
  <c r="X361" i="2"/>
  <c r="U362" i="2"/>
  <c r="V362" i="2"/>
  <c r="W362" i="2"/>
  <c r="X362" i="2"/>
  <c r="U363" i="2"/>
  <c r="V363" i="2"/>
  <c r="W363" i="2"/>
  <c r="X363" i="2"/>
  <c r="U364" i="2"/>
  <c r="V364" i="2"/>
  <c r="W364" i="2"/>
  <c r="X364" i="2"/>
  <c r="U365" i="2"/>
  <c r="V365" i="2"/>
  <c r="W365" i="2"/>
  <c r="X365" i="2"/>
  <c r="U366" i="2"/>
  <c r="V366" i="2"/>
  <c r="W366" i="2"/>
  <c r="X366" i="2"/>
  <c r="U367" i="2"/>
  <c r="V367" i="2"/>
  <c r="W367" i="2"/>
  <c r="X367" i="2"/>
  <c r="U368" i="2"/>
  <c r="V368" i="2"/>
  <c r="W368" i="2"/>
  <c r="X368" i="2"/>
  <c r="U369" i="2"/>
  <c r="V369" i="2"/>
  <c r="W369" i="2"/>
  <c r="X369" i="2"/>
  <c r="U370" i="2"/>
  <c r="V370" i="2"/>
  <c r="W370" i="2"/>
  <c r="X370" i="2"/>
  <c r="U371" i="2"/>
  <c r="V371" i="2"/>
  <c r="W371" i="2"/>
  <c r="X371" i="2"/>
  <c r="U372" i="2"/>
  <c r="V372" i="2"/>
  <c r="W372" i="2"/>
  <c r="X372" i="2"/>
  <c r="U373" i="2"/>
  <c r="V373" i="2"/>
  <c r="W373" i="2"/>
  <c r="X373" i="2"/>
  <c r="U374" i="2"/>
  <c r="V374" i="2"/>
  <c r="W374" i="2"/>
  <c r="X374" i="2"/>
  <c r="U375" i="2"/>
  <c r="V375" i="2"/>
  <c r="W375" i="2"/>
  <c r="X375" i="2"/>
  <c r="U376" i="2"/>
  <c r="V376" i="2"/>
  <c r="W376" i="2"/>
  <c r="X376" i="2"/>
  <c r="U377" i="2"/>
  <c r="V377" i="2"/>
  <c r="W377" i="2"/>
  <c r="X377" i="2"/>
  <c r="U378" i="2"/>
  <c r="V378" i="2"/>
  <c r="W378" i="2"/>
  <c r="X378" i="2"/>
  <c r="U379" i="2"/>
  <c r="V379" i="2"/>
  <c r="W379" i="2"/>
  <c r="X379" i="2"/>
  <c r="U380" i="2"/>
  <c r="V380" i="2"/>
  <c r="W380" i="2"/>
  <c r="X380" i="2"/>
  <c r="U381" i="2"/>
  <c r="V381" i="2"/>
  <c r="W381" i="2"/>
  <c r="X381" i="2"/>
  <c r="U382" i="2"/>
  <c r="V382" i="2"/>
  <c r="W382" i="2"/>
  <c r="X382" i="2"/>
  <c r="U383" i="2"/>
  <c r="V383" i="2"/>
  <c r="W383" i="2"/>
  <c r="X383" i="2"/>
  <c r="U384" i="2"/>
  <c r="V384" i="2"/>
  <c r="W384" i="2"/>
  <c r="X384" i="2"/>
  <c r="U385" i="2"/>
  <c r="V385" i="2"/>
  <c r="W385" i="2"/>
  <c r="X385" i="2"/>
  <c r="U386" i="2"/>
  <c r="V386" i="2"/>
  <c r="W386" i="2"/>
  <c r="X386" i="2"/>
  <c r="U387" i="2"/>
  <c r="V387" i="2"/>
  <c r="W387" i="2"/>
  <c r="X387" i="2"/>
  <c r="U388" i="2"/>
  <c r="V388" i="2"/>
  <c r="W388" i="2"/>
  <c r="X388" i="2"/>
  <c r="U389" i="2"/>
  <c r="V389" i="2"/>
  <c r="W389" i="2"/>
  <c r="X389" i="2"/>
  <c r="U390" i="2"/>
  <c r="V390" i="2"/>
  <c r="W390" i="2"/>
  <c r="X390" i="2"/>
  <c r="U391" i="2"/>
  <c r="V391" i="2"/>
  <c r="W391" i="2"/>
  <c r="X391" i="2"/>
  <c r="U392" i="2"/>
  <c r="V392" i="2"/>
  <c r="W392" i="2"/>
  <c r="X392" i="2"/>
  <c r="U393" i="2"/>
  <c r="V393" i="2"/>
  <c r="W393" i="2"/>
  <c r="X393" i="2"/>
  <c r="U394" i="2"/>
  <c r="V394" i="2"/>
  <c r="W394" i="2"/>
  <c r="X394" i="2"/>
  <c r="U395" i="2"/>
  <c r="V395" i="2"/>
  <c r="W395" i="2"/>
  <c r="X395" i="2"/>
  <c r="U396" i="2"/>
  <c r="V396" i="2"/>
  <c r="W396" i="2"/>
  <c r="X396" i="2"/>
  <c r="U397" i="2"/>
  <c r="V397" i="2"/>
  <c r="W397" i="2"/>
  <c r="X397" i="2"/>
  <c r="U398" i="2"/>
  <c r="V398" i="2"/>
  <c r="W398" i="2"/>
  <c r="X398" i="2"/>
  <c r="U399" i="2"/>
  <c r="V399" i="2"/>
  <c r="W399" i="2"/>
  <c r="X399" i="2"/>
  <c r="U400" i="2"/>
  <c r="V400" i="2"/>
  <c r="W400" i="2"/>
  <c r="X400" i="2"/>
  <c r="U401" i="2"/>
  <c r="V401" i="2"/>
  <c r="W401" i="2"/>
  <c r="X401" i="2"/>
  <c r="U402" i="2"/>
  <c r="V402" i="2"/>
  <c r="W402" i="2"/>
  <c r="X402" i="2"/>
  <c r="U403" i="2"/>
  <c r="V403" i="2"/>
  <c r="W403" i="2"/>
  <c r="X403" i="2"/>
  <c r="U404" i="2"/>
  <c r="V404" i="2"/>
  <c r="W404" i="2"/>
  <c r="X404" i="2"/>
  <c r="U405" i="2"/>
  <c r="V405" i="2"/>
  <c r="W405" i="2"/>
  <c r="X405" i="2"/>
  <c r="U406" i="2"/>
  <c r="V406" i="2"/>
  <c r="W406" i="2"/>
  <c r="X406" i="2"/>
  <c r="U407" i="2"/>
  <c r="V407" i="2"/>
  <c r="W407" i="2"/>
  <c r="X407" i="2"/>
  <c r="U408" i="2"/>
  <c r="V408" i="2"/>
  <c r="W408" i="2"/>
  <c r="X408" i="2"/>
  <c r="U409" i="2"/>
  <c r="V409" i="2"/>
  <c r="W409" i="2"/>
  <c r="X409" i="2"/>
  <c r="U410" i="2"/>
  <c r="V410" i="2"/>
  <c r="W410" i="2"/>
  <c r="X410" i="2"/>
  <c r="U411" i="2"/>
  <c r="V411" i="2"/>
  <c r="W411" i="2"/>
  <c r="X411" i="2"/>
  <c r="U412" i="2"/>
  <c r="V412" i="2"/>
  <c r="W412" i="2"/>
  <c r="X412" i="2"/>
  <c r="U413" i="2"/>
  <c r="V413" i="2"/>
  <c r="W413" i="2"/>
  <c r="X413" i="2"/>
  <c r="U414" i="2"/>
  <c r="V414" i="2"/>
  <c r="W414" i="2"/>
  <c r="X414" i="2"/>
  <c r="U415" i="2"/>
  <c r="V415" i="2"/>
  <c r="W415" i="2"/>
  <c r="X415" i="2"/>
  <c r="U416" i="2"/>
  <c r="V416" i="2"/>
  <c r="W416" i="2"/>
  <c r="X416" i="2"/>
  <c r="U417" i="2"/>
  <c r="V417" i="2"/>
  <c r="W417" i="2"/>
  <c r="X417" i="2"/>
  <c r="U418" i="2"/>
  <c r="V418" i="2"/>
  <c r="W418" i="2"/>
  <c r="X418" i="2"/>
  <c r="U419" i="2"/>
  <c r="V419" i="2"/>
  <c r="W419" i="2"/>
  <c r="X419" i="2"/>
  <c r="U420" i="2"/>
  <c r="V420" i="2"/>
  <c r="W420" i="2"/>
  <c r="X420" i="2"/>
  <c r="U421" i="2"/>
  <c r="V421" i="2"/>
  <c r="W421" i="2"/>
  <c r="X421" i="2"/>
  <c r="U422" i="2"/>
  <c r="V422" i="2"/>
  <c r="W422" i="2"/>
  <c r="X422" i="2"/>
  <c r="U423" i="2"/>
  <c r="V423" i="2"/>
  <c r="W423" i="2"/>
  <c r="X423" i="2"/>
  <c r="U424" i="2"/>
  <c r="V424" i="2"/>
  <c r="W424" i="2"/>
  <c r="X424" i="2"/>
  <c r="U425" i="2"/>
  <c r="V425" i="2"/>
  <c r="W425" i="2"/>
  <c r="X425" i="2"/>
  <c r="U426" i="2"/>
  <c r="V426" i="2"/>
  <c r="W426" i="2"/>
  <c r="X426" i="2"/>
  <c r="U427" i="2"/>
  <c r="V427" i="2"/>
  <c r="W427" i="2"/>
  <c r="X427" i="2"/>
  <c r="U428" i="2"/>
  <c r="V428" i="2"/>
  <c r="W428" i="2"/>
  <c r="X428" i="2"/>
  <c r="U429" i="2"/>
  <c r="V429" i="2"/>
  <c r="W429" i="2"/>
  <c r="X429" i="2"/>
  <c r="U430" i="2"/>
  <c r="V430" i="2"/>
  <c r="W430" i="2"/>
  <c r="X430" i="2"/>
  <c r="U431" i="2"/>
  <c r="V431" i="2"/>
  <c r="W431" i="2"/>
  <c r="X431" i="2"/>
  <c r="U432" i="2"/>
  <c r="V432" i="2"/>
  <c r="W432" i="2"/>
  <c r="X432" i="2"/>
  <c r="U433" i="2"/>
  <c r="V433" i="2"/>
  <c r="W433" i="2"/>
  <c r="X433" i="2"/>
  <c r="U434" i="2"/>
  <c r="V434" i="2"/>
  <c r="W434" i="2"/>
  <c r="X434" i="2"/>
  <c r="U435" i="2"/>
  <c r="V435" i="2"/>
  <c r="W435" i="2"/>
  <c r="X435" i="2"/>
  <c r="U436" i="2"/>
  <c r="V436" i="2"/>
  <c r="W436" i="2"/>
  <c r="X436" i="2"/>
  <c r="U437" i="2"/>
  <c r="V437" i="2"/>
  <c r="W437" i="2"/>
  <c r="X437" i="2"/>
  <c r="U438" i="2"/>
  <c r="V438" i="2"/>
  <c r="W438" i="2"/>
  <c r="X438" i="2"/>
  <c r="U439" i="2"/>
  <c r="V439" i="2"/>
  <c r="W439" i="2"/>
  <c r="X439" i="2"/>
  <c r="U440" i="2"/>
  <c r="V440" i="2"/>
  <c r="W440" i="2"/>
  <c r="X440" i="2"/>
  <c r="U441" i="2"/>
  <c r="V441" i="2"/>
  <c r="W441" i="2"/>
  <c r="X441" i="2"/>
  <c r="U442" i="2"/>
  <c r="V442" i="2"/>
  <c r="W442" i="2"/>
  <c r="X442" i="2"/>
  <c r="U443" i="2"/>
  <c r="V443" i="2"/>
  <c r="W443" i="2"/>
  <c r="X443" i="2"/>
  <c r="U444" i="2"/>
  <c r="V444" i="2"/>
  <c r="W444" i="2"/>
  <c r="X444" i="2"/>
  <c r="U445" i="2"/>
  <c r="V445" i="2"/>
  <c r="W445" i="2"/>
  <c r="X445" i="2"/>
  <c r="U446" i="2"/>
  <c r="V446" i="2"/>
  <c r="W446" i="2"/>
  <c r="X446" i="2"/>
  <c r="U447" i="2"/>
  <c r="V447" i="2"/>
  <c r="W447" i="2"/>
  <c r="X447" i="2"/>
  <c r="U448" i="2"/>
  <c r="V448" i="2"/>
  <c r="W448" i="2"/>
  <c r="X448" i="2"/>
  <c r="U449" i="2"/>
  <c r="V449" i="2"/>
  <c r="W449" i="2"/>
  <c r="X449" i="2"/>
  <c r="U450" i="2"/>
  <c r="V450" i="2"/>
  <c r="W450" i="2"/>
  <c r="X450" i="2"/>
  <c r="U451" i="2"/>
  <c r="V451" i="2"/>
  <c r="W451" i="2"/>
  <c r="X451" i="2"/>
  <c r="U452" i="2"/>
  <c r="V452" i="2"/>
  <c r="W452" i="2"/>
  <c r="X452" i="2"/>
  <c r="U453" i="2"/>
  <c r="V453" i="2"/>
  <c r="W453" i="2"/>
  <c r="X453" i="2"/>
  <c r="U454" i="2"/>
  <c r="V454" i="2"/>
  <c r="W454" i="2"/>
  <c r="X454" i="2"/>
  <c r="U455" i="2"/>
  <c r="V455" i="2"/>
  <c r="W455" i="2"/>
  <c r="X455" i="2"/>
  <c r="U456" i="2"/>
  <c r="V456" i="2"/>
  <c r="W456" i="2"/>
  <c r="X456" i="2"/>
  <c r="U457" i="2"/>
  <c r="V457" i="2"/>
  <c r="W457" i="2"/>
  <c r="X457" i="2"/>
  <c r="U458" i="2"/>
  <c r="V458" i="2"/>
  <c r="W458" i="2"/>
  <c r="X458" i="2"/>
  <c r="U459" i="2"/>
  <c r="V459" i="2"/>
  <c r="W459" i="2"/>
  <c r="X459" i="2"/>
  <c r="U460" i="2"/>
  <c r="V460" i="2"/>
  <c r="W460" i="2"/>
  <c r="X460" i="2"/>
  <c r="U461" i="2"/>
  <c r="V461" i="2"/>
  <c r="W461" i="2"/>
  <c r="X461" i="2"/>
  <c r="U462" i="2"/>
  <c r="V462" i="2"/>
  <c r="W462" i="2"/>
  <c r="X462" i="2"/>
  <c r="U463" i="2"/>
  <c r="V463" i="2"/>
  <c r="W463" i="2"/>
  <c r="X463" i="2"/>
  <c r="U464" i="2"/>
  <c r="V464" i="2"/>
  <c r="W464" i="2"/>
  <c r="X464" i="2"/>
  <c r="U465" i="2"/>
  <c r="V465" i="2"/>
  <c r="W465" i="2"/>
  <c r="X465" i="2"/>
  <c r="U466" i="2"/>
  <c r="V466" i="2"/>
  <c r="W466" i="2"/>
  <c r="X466" i="2"/>
  <c r="U467" i="2"/>
  <c r="V467" i="2"/>
  <c r="W467" i="2"/>
  <c r="X467" i="2"/>
  <c r="U468" i="2"/>
  <c r="V468" i="2"/>
  <c r="W468" i="2"/>
  <c r="X468" i="2"/>
  <c r="U469" i="2"/>
  <c r="V469" i="2"/>
  <c r="W469" i="2"/>
  <c r="X469" i="2"/>
  <c r="U470" i="2"/>
  <c r="V470" i="2"/>
  <c r="W470" i="2"/>
  <c r="X470" i="2"/>
  <c r="U471" i="2"/>
  <c r="V471" i="2"/>
  <c r="W471" i="2"/>
  <c r="X471" i="2"/>
  <c r="U472" i="2"/>
  <c r="V472" i="2"/>
  <c r="W472" i="2"/>
  <c r="X472" i="2"/>
  <c r="U473" i="2"/>
  <c r="V473" i="2"/>
  <c r="W473" i="2"/>
  <c r="X473" i="2"/>
  <c r="U474" i="2"/>
  <c r="V474" i="2"/>
  <c r="W474" i="2"/>
  <c r="X474" i="2"/>
  <c r="U475" i="2"/>
  <c r="V475" i="2"/>
  <c r="W475" i="2"/>
  <c r="X475" i="2"/>
  <c r="U476" i="2"/>
  <c r="V476" i="2"/>
  <c r="W476" i="2"/>
  <c r="X476" i="2"/>
  <c r="U477" i="2"/>
  <c r="V477" i="2"/>
  <c r="W477" i="2"/>
  <c r="X477" i="2"/>
  <c r="U478" i="2"/>
  <c r="V478" i="2"/>
  <c r="W478" i="2"/>
  <c r="X478" i="2"/>
  <c r="U479" i="2"/>
  <c r="V479" i="2"/>
  <c r="W479" i="2"/>
  <c r="X479" i="2"/>
  <c r="U480" i="2"/>
  <c r="V480" i="2"/>
  <c r="W480" i="2"/>
  <c r="X480" i="2"/>
  <c r="U481" i="2"/>
  <c r="V481" i="2"/>
  <c r="W481" i="2"/>
  <c r="X481" i="2"/>
  <c r="U482" i="2"/>
  <c r="V482" i="2"/>
  <c r="W482" i="2"/>
  <c r="X482" i="2"/>
  <c r="U483" i="2"/>
  <c r="V483" i="2"/>
  <c r="W483" i="2"/>
  <c r="X483" i="2"/>
  <c r="U484" i="2"/>
  <c r="V484" i="2"/>
  <c r="W484" i="2"/>
  <c r="X484" i="2"/>
  <c r="U485" i="2"/>
  <c r="V485" i="2"/>
  <c r="W485" i="2"/>
  <c r="X485" i="2"/>
  <c r="U486" i="2"/>
  <c r="V486" i="2"/>
  <c r="W486" i="2"/>
  <c r="X486" i="2"/>
  <c r="U487" i="2"/>
  <c r="V487" i="2"/>
  <c r="W487" i="2"/>
  <c r="X487" i="2"/>
  <c r="U488" i="2"/>
  <c r="V488" i="2"/>
  <c r="W488" i="2"/>
  <c r="X488" i="2"/>
  <c r="U489" i="2"/>
  <c r="V489" i="2"/>
  <c r="W489" i="2"/>
  <c r="X489" i="2"/>
  <c r="U490" i="2"/>
  <c r="V490" i="2"/>
  <c r="W490" i="2"/>
  <c r="X490" i="2"/>
  <c r="U491" i="2"/>
  <c r="V491" i="2"/>
  <c r="W491" i="2"/>
  <c r="X491" i="2"/>
  <c r="U492" i="2"/>
  <c r="V492" i="2"/>
  <c r="W492" i="2"/>
  <c r="X492" i="2"/>
  <c r="U493" i="2"/>
  <c r="V493" i="2"/>
  <c r="W493" i="2"/>
  <c r="X493" i="2"/>
  <c r="U494" i="2"/>
  <c r="V494" i="2"/>
  <c r="W494" i="2"/>
  <c r="X494" i="2"/>
  <c r="U495" i="2"/>
  <c r="V495" i="2"/>
  <c r="W495" i="2"/>
  <c r="X495" i="2"/>
  <c r="U496" i="2"/>
  <c r="V496" i="2"/>
  <c r="W496" i="2"/>
  <c r="X496" i="2"/>
  <c r="U497" i="2"/>
  <c r="V497" i="2"/>
  <c r="W497" i="2"/>
  <c r="X497" i="2"/>
  <c r="U498" i="2"/>
  <c r="V498" i="2"/>
  <c r="W498" i="2"/>
  <c r="X498" i="2"/>
  <c r="U499" i="2"/>
  <c r="V499" i="2"/>
  <c r="W499" i="2"/>
  <c r="X499" i="2"/>
  <c r="U500" i="2"/>
  <c r="V500" i="2"/>
  <c r="W500" i="2"/>
  <c r="X500" i="2"/>
  <c r="U501" i="2"/>
  <c r="V501" i="2"/>
  <c r="W501" i="2"/>
  <c r="X501" i="2"/>
  <c r="U502" i="2"/>
  <c r="V502" i="2"/>
  <c r="W502" i="2"/>
  <c r="X502" i="2"/>
  <c r="U503" i="2"/>
  <c r="V503" i="2"/>
  <c r="W503" i="2"/>
  <c r="X503" i="2"/>
  <c r="U504" i="2"/>
  <c r="V504" i="2"/>
  <c r="W504" i="2"/>
  <c r="X504" i="2"/>
  <c r="U505" i="2"/>
  <c r="V505" i="2"/>
  <c r="W505" i="2"/>
  <c r="X505" i="2"/>
  <c r="U506" i="2"/>
  <c r="V506" i="2"/>
  <c r="W506" i="2"/>
  <c r="X506" i="2"/>
  <c r="U507" i="2"/>
  <c r="V507" i="2"/>
  <c r="W507" i="2"/>
  <c r="X507" i="2"/>
  <c r="U508" i="2"/>
  <c r="V508" i="2"/>
  <c r="W508" i="2"/>
  <c r="X508" i="2"/>
  <c r="U509" i="2"/>
  <c r="V509" i="2"/>
  <c r="W509" i="2"/>
  <c r="X509" i="2"/>
  <c r="U510" i="2"/>
  <c r="V510" i="2"/>
  <c r="W510" i="2"/>
  <c r="X510" i="2"/>
  <c r="U511" i="2"/>
  <c r="V511" i="2"/>
  <c r="W511" i="2"/>
  <c r="X511" i="2"/>
  <c r="U512" i="2"/>
  <c r="V512" i="2"/>
  <c r="W512" i="2"/>
  <c r="X512" i="2"/>
  <c r="U513" i="2"/>
  <c r="V513" i="2"/>
  <c r="W513" i="2"/>
  <c r="X513" i="2"/>
  <c r="U514" i="2"/>
  <c r="V514" i="2"/>
  <c r="W514" i="2"/>
  <c r="X514" i="2"/>
  <c r="U515" i="2"/>
  <c r="V515" i="2"/>
  <c r="W515" i="2"/>
  <c r="X515" i="2"/>
  <c r="U516" i="2"/>
  <c r="V516" i="2"/>
  <c r="W516" i="2"/>
  <c r="X516" i="2"/>
  <c r="U517" i="2"/>
  <c r="V517" i="2"/>
  <c r="W517" i="2"/>
  <c r="X517" i="2"/>
  <c r="U518" i="2"/>
  <c r="V518" i="2"/>
  <c r="W518" i="2"/>
  <c r="X518" i="2"/>
  <c r="U519" i="2"/>
  <c r="V519" i="2"/>
  <c r="W519" i="2"/>
  <c r="X519" i="2"/>
  <c r="U520" i="2"/>
  <c r="V520" i="2"/>
  <c r="W520" i="2"/>
  <c r="X520" i="2"/>
  <c r="U521" i="2"/>
  <c r="V521" i="2"/>
  <c r="W521" i="2"/>
  <c r="X521" i="2"/>
  <c r="U522" i="2"/>
  <c r="V522" i="2"/>
  <c r="W522" i="2"/>
  <c r="X522" i="2"/>
  <c r="U523" i="2"/>
  <c r="V523" i="2"/>
  <c r="W523" i="2"/>
  <c r="X523" i="2"/>
  <c r="U524" i="2"/>
  <c r="V524" i="2"/>
  <c r="W524" i="2"/>
  <c r="X524" i="2"/>
  <c r="U525" i="2"/>
  <c r="V525" i="2"/>
  <c r="W525" i="2"/>
  <c r="X525" i="2"/>
  <c r="U526" i="2"/>
  <c r="V526" i="2"/>
  <c r="W526" i="2"/>
  <c r="X526" i="2"/>
  <c r="U527" i="2"/>
  <c r="V527" i="2"/>
  <c r="W527" i="2"/>
  <c r="X527" i="2"/>
  <c r="U528" i="2"/>
  <c r="V528" i="2"/>
  <c r="W528" i="2"/>
  <c r="X528" i="2"/>
  <c r="U529" i="2"/>
  <c r="V529" i="2"/>
  <c r="W529" i="2"/>
  <c r="X529" i="2"/>
  <c r="U530" i="2"/>
  <c r="V530" i="2"/>
  <c r="W530" i="2"/>
  <c r="X530" i="2"/>
  <c r="U531" i="2"/>
  <c r="V531" i="2"/>
  <c r="W531" i="2"/>
  <c r="X531" i="2"/>
  <c r="U532" i="2"/>
  <c r="V532" i="2"/>
  <c r="W532" i="2"/>
  <c r="X532" i="2"/>
  <c r="U533" i="2"/>
  <c r="V533" i="2"/>
  <c r="W533" i="2"/>
  <c r="X533" i="2"/>
  <c r="U534" i="2"/>
  <c r="V534" i="2"/>
  <c r="W534" i="2"/>
  <c r="X534" i="2"/>
  <c r="U535" i="2"/>
  <c r="V535" i="2"/>
  <c r="W535" i="2"/>
  <c r="X535" i="2"/>
  <c r="U536" i="2"/>
  <c r="V536" i="2"/>
  <c r="W536" i="2"/>
  <c r="X536" i="2"/>
  <c r="U537" i="2"/>
  <c r="V537" i="2"/>
  <c r="W537" i="2"/>
  <c r="X537" i="2"/>
  <c r="U538" i="2"/>
  <c r="V538" i="2"/>
  <c r="W538" i="2"/>
  <c r="X538" i="2"/>
  <c r="U539" i="2"/>
  <c r="V539" i="2"/>
  <c r="W539" i="2"/>
  <c r="X539" i="2"/>
  <c r="U540" i="2"/>
  <c r="V540" i="2"/>
  <c r="W540" i="2"/>
  <c r="X540" i="2"/>
  <c r="U541" i="2"/>
  <c r="V541" i="2"/>
  <c r="W541" i="2"/>
  <c r="X541" i="2"/>
  <c r="U542" i="2"/>
  <c r="V542" i="2"/>
  <c r="W542" i="2"/>
  <c r="X542" i="2"/>
  <c r="U543" i="2"/>
  <c r="V543" i="2"/>
  <c r="W543" i="2"/>
  <c r="X543" i="2"/>
  <c r="U544" i="2"/>
  <c r="V544" i="2"/>
  <c r="W544" i="2"/>
  <c r="X544" i="2"/>
  <c r="U545" i="2"/>
  <c r="V545" i="2"/>
  <c r="W545" i="2"/>
  <c r="X545" i="2"/>
  <c r="U546" i="2"/>
  <c r="V546" i="2"/>
  <c r="W546" i="2"/>
  <c r="X546" i="2"/>
  <c r="U547" i="2"/>
  <c r="V547" i="2"/>
  <c r="W547" i="2"/>
  <c r="X547" i="2"/>
  <c r="U548" i="2"/>
  <c r="V548" i="2"/>
  <c r="W548" i="2"/>
  <c r="X548" i="2"/>
  <c r="U549" i="2"/>
  <c r="V549" i="2"/>
  <c r="W549" i="2"/>
  <c r="X549" i="2"/>
  <c r="U550" i="2"/>
  <c r="V550" i="2"/>
  <c r="W550" i="2"/>
  <c r="X550" i="2"/>
  <c r="U551" i="2"/>
  <c r="V551" i="2"/>
  <c r="W551" i="2"/>
  <c r="X551" i="2"/>
  <c r="U552" i="2"/>
  <c r="V552" i="2"/>
  <c r="W552" i="2"/>
  <c r="X552" i="2"/>
  <c r="U553" i="2"/>
  <c r="V553" i="2"/>
  <c r="W553" i="2"/>
  <c r="X553" i="2"/>
  <c r="U554" i="2"/>
  <c r="V554" i="2"/>
  <c r="W554" i="2"/>
  <c r="X554" i="2"/>
  <c r="U555" i="2"/>
  <c r="V555" i="2"/>
  <c r="W555" i="2"/>
  <c r="X555" i="2"/>
  <c r="U556" i="2"/>
  <c r="V556" i="2"/>
  <c r="W556" i="2"/>
  <c r="X556" i="2"/>
  <c r="U557" i="2"/>
  <c r="V557" i="2"/>
  <c r="W557" i="2"/>
  <c r="X557" i="2"/>
  <c r="U558" i="2"/>
  <c r="V558" i="2"/>
  <c r="W558" i="2"/>
  <c r="X558" i="2"/>
  <c r="U559" i="2"/>
  <c r="V559" i="2"/>
  <c r="W559" i="2"/>
  <c r="X559" i="2"/>
  <c r="U560" i="2"/>
  <c r="V560" i="2"/>
  <c r="W560" i="2"/>
  <c r="X560" i="2"/>
  <c r="U561" i="2"/>
  <c r="V561" i="2"/>
  <c r="W561" i="2"/>
  <c r="X561" i="2"/>
  <c r="U562" i="2"/>
  <c r="V562" i="2"/>
  <c r="W562" i="2"/>
  <c r="X562" i="2"/>
  <c r="U563" i="2"/>
  <c r="V563" i="2"/>
  <c r="W563" i="2"/>
  <c r="X563" i="2"/>
  <c r="U564" i="2"/>
  <c r="V564" i="2"/>
  <c r="W564" i="2"/>
  <c r="X564" i="2"/>
  <c r="U565" i="2"/>
  <c r="V565" i="2"/>
  <c r="W565" i="2"/>
  <c r="X565" i="2"/>
  <c r="U566" i="2"/>
  <c r="V566" i="2"/>
  <c r="W566" i="2"/>
  <c r="X566" i="2"/>
  <c r="U567" i="2"/>
  <c r="V567" i="2"/>
  <c r="W567" i="2"/>
  <c r="X567" i="2"/>
  <c r="U568" i="2"/>
  <c r="V568" i="2"/>
  <c r="W568" i="2"/>
  <c r="X568" i="2"/>
  <c r="U569" i="2"/>
  <c r="V569" i="2"/>
  <c r="W569" i="2"/>
  <c r="X569" i="2"/>
  <c r="U570" i="2"/>
  <c r="V570" i="2"/>
  <c r="W570" i="2"/>
  <c r="X570" i="2"/>
  <c r="U571" i="2"/>
  <c r="V571" i="2"/>
  <c r="W571" i="2"/>
  <c r="X571" i="2"/>
  <c r="U572" i="2"/>
  <c r="V572" i="2"/>
  <c r="W572" i="2"/>
  <c r="X572" i="2"/>
  <c r="U573" i="2"/>
  <c r="V573" i="2"/>
  <c r="W573" i="2"/>
  <c r="X573" i="2"/>
  <c r="U574" i="2"/>
  <c r="V574" i="2"/>
  <c r="W574" i="2"/>
  <c r="X574" i="2"/>
  <c r="U575" i="2"/>
  <c r="V575" i="2"/>
  <c r="W575" i="2"/>
  <c r="X575" i="2"/>
  <c r="U576" i="2"/>
  <c r="V576" i="2"/>
  <c r="W576" i="2"/>
  <c r="X576" i="2"/>
  <c r="U577" i="2"/>
  <c r="V577" i="2"/>
  <c r="W577" i="2"/>
  <c r="X577" i="2"/>
  <c r="U578" i="2"/>
  <c r="V578" i="2"/>
  <c r="W578" i="2"/>
  <c r="X578" i="2"/>
  <c r="U579" i="2"/>
  <c r="V579" i="2"/>
  <c r="W579" i="2"/>
  <c r="X579" i="2"/>
  <c r="U580" i="2"/>
  <c r="V580" i="2"/>
  <c r="W580" i="2"/>
  <c r="X580" i="2"/>
  <c r="U581" i="2"/>
  <c r="V581" i="2"/>
  <c r="W581" i="2"/>
  <c r="X581" i="2"/>
  <c r="U582" i="2"/>
  <c r="V582" i="2"/>
  <c r="W582" i="2"/>
  <c r="X582" i="2"/>
  <c r="U583" i="2"/>
  <c r="V583" i="2"/>
  <c r="W583" i="2"/>
  <c r="X583" i="2"/>
  <c r="U584" i="2"/>
  <c r="V584" i="2"/>
  <c r="W584" i="2"/>
  <c r="X584" i="2"/>
  <c r="U585" i="2"/>
  <c r="V585" i="2"/>
  <c r="W585" i="2"/>
  <c r="X585" i="2"/>
  <c r="U586" i="2"/>
  <c r="V586" i="2"/>
  <c r="W586" i="2"/>
  <c r="X586" i="2"/>
  <c r="U587" i="2"/>
  <c r="V587" i="2"/>
  <c r="W587" i="2"/>
  <c r="X587" i="2"/>
  <c r="U588" i="2"/>
  <c r="V588" i="2"/>
  <c r="W588" i="2"/>
  <c r="X588" i="2"/>
  <c r="U589" i="2"/>
  <c r="V589" i="2"/>
  <c r="W589" i="2"/>
  <c r="X589" i="2"/>
  <c r="U590" i="2"/>
  <c r="V590" i="2"/>
  <c r="W590" i="2"/>
  <c r="X590" i="2"/>
  <c r="U591" i="2"/>
  <c r="V591" i="2"/>
  <c r="W591" i="2"/>
  <c r="X591" i="2"/>
  <c r="U592" i="2"/>
  <c r="V592" i="2"/>
  <c r="W592" i="2"/>
  <c r="X592" i="2"/>
  <c r="U593" i="2"/>
  <c r="V593" i="2"/>
  <c r="W593" i="2"/>
  <c r="X593" i="2"/>
  <c r="U594" i="2"/>
  <c r="V594" i="2"/>
  <c r="W594" i="2"/>
  <c r="X594" i="2"/>
  <c r="U595" i="2"/>
  <c r="V595" i="2"/>
  <c r="W595" i="2"/>
  <c r="X595" i="2"/>
  <c r="U596" i="2"/>
  <c r="V596" i="2"/>
  <c r="W596" i="2"/>
  <c r="X596" i="2"/>
  <c r="U597" i="2"/>
  <c r="V597" i="2"/>
  <c r="W597" i="2"/>
  <c r="X597" i="2"/>
  <c r="U598" i="2"/>
  <c r="V598" i="2"/>
  <c r="W598" i="2"/>
  <c r="X598" i="2"/>
  <c r="U599" i="2"/>
  <c r="V599" i="2"/>
  <c r="W599" i="2"/>
  <c r="X599" i="2"/>
  <c r="U600" i="2"/>
  <c r="V600" i="2"/>
  <c r="W600" i="2"/>
  <c r="X600" i="2"/>
  <c r="U601" i="2"/>
  <c r="V601" i="2"/>
  <c r="W601" i="2"/>
  <c r="X601" i="2"/>
  <c r="U602" i="2"/>
  <c r="V602" i="2"/>
  <c r="W602" i="2"/>
  <c r="X602" i="2"/>
  <c r="U603" i="2"/>
  <c r="V603" i="2"/>
  <c r="W603" i="2"/>
  <c r="X603" i="2"/>
  <c r="U604" i="2"/>
  <c r="V604" i="2"/>
  <c r="W604" i="2"/>
  <c r="X604" i="2"/>
  <c r="U605" i="2"/>
  <c r="V605" i="2"/>
  <c r="W605" i="2"/>
  <c r="X605" i="2"/>
  <c r="U606" i="2"/>
  <c r="V606" i="2"/>
  <c r="W606" i="2"/>
  <c r="X606" i="2"/>
  <c r="U607" i="2"/>
  <c r="V607" i="2"/>
  <c r="W607" i="2"/>
  <c r="X607" i="2"/>
  <c r="U608" i="2"/>
  <c r="V608" i="2"/>
  <c r="W608" i="2"/>
  <c r="X608" i="2"/>
  <c r="U609" i="2"/>
  <c r="V609" i="2"/>
  <c r="W609" i="2"/>
  <c r="X609" i="2"/>
  <c r="U610" i="2"/>
  <c r="V610" i="2"/>
  <c r="W610" i="2"/>
  <c r="X610" i="2"/>
  <c r="U611" i="2"/>
  <c r="V611" i="2"/>
  <c r="W611" i="2"/>
  <c r="X611" i="2"/>
  <c r="U612" i="2"/>
  <c r="V612" i="2"/>
  <c r="W612" i="2"/>
  <c r="X612" i="2"/>
  <c r="U613" i="2"/>
  <c r="V613" i="2"/>
  <c r="W613" i="2"/>
  <c r="X613" i="2"/>
  <c r="U614" i="2"/>
  <c r="V614" i="2"/>
  <c r="W614" i="2"/>
  <c r="X614" i="2"/>
  <c r="U615" i="2"/>
  <c r="V615" i="2"/>
  <c r="W615" i="2"/>
  <c r="X615" i="2"/>
  <c r="U616" i="2"/>
  <c r="V616" i="2"/>
  <c r="W616" i="2"/>
  <c r="X616" i="2"/>
  <c r="U617" i="2"/>
  <c r="V617" i="2"/>
  <c r="W617" i="2"/>
  <c r="X617" i="2"/>
  <c r="U618" i="2"/>
  <c r="V618" i="2"/>
  <c r="W618" i="2"/>
  <c r="X618" i="2"/>
  <c r="U619" i="2"/>
  <c r="V619" i="2"/>
  <c r="W619" i="2"/>
  <c r="X619" i="2"/>
  <c r="U620" i="2"/>
  <c r="V620" i="2"/>
  <c r="W620" i="2"/>
  <c r="X620" i="2"/>
  <c r="U621" i="2"/>
  <c r="V621" i="2"/>
  <c r="W621" i="2"/>
  <c r="X621" i="2"/>
  <c r="U622" i="2"/>
  <c r="V622" i="2"/>
  <c r="W622" i="2"/>
  <c r="X622" i="2"/>
  <c r="U623" i="2"/>
  <c r="V623" i="2"/>
  <c r="W623" i="2"/>
  <c r="X623" i="2"/>
  <c r="U624" i="2"/>
  <c r="V624" i="2"/>
  <c r="W624" i="2"/>
  <c r="X624" i="2"/>
  <c r="U625" i="2"/>
  <c r="V625" i="2"/>
  <c r="W625" i="2"/>
  <c r="X625" i="2"/>
  <c r="U626" i="2"/>
  <c r="V626" i="2"/>
  <c r="W626" i="2"/>
  <c r="X626" i="2"/>
  <c r="U627" i="2"/>
  <c r="V627" i="2"/>
  <c r="W627" i="2"/>
  <c r="X627" i="2"/>
  <c r="U628" i="2"/>
  <c r="V628" i="2"/>
  <c r="W628" i="2"/>
  <c r="X628" i="2"/>
  <c r="U629" i="2"/>
  <c r="V629" i="2"/>
  <c r="W629" i="2"/>
  <c r="X629" i="2"/>
  <c r="U630" i="2"/>
  <c r="V630" i="2"/>
  <c r="W630" i="2"/>
  <c r="X630" i="2"/>
  <c r="U631" i="2"/>
  <c r="V631" i="2"/>
  <c r="W631" i="2"/>
  <c r="X631" i="2"/>
  <c r="U632" i="2"/>
  <c r="V632" i="2"/>
  <c r="W632" i="2"/>
  <c r="X632" i="2"/>
  <c r="U633" i="2"/>
  <c r="V633" i="2"/>
  <c r="W633" i="2"/>
  <c r="X633" i="2"/>
  <c r="U634" i="2"/>
  <c r="V634" i="2"/>
  <c r="W634" i="2"/>
  <c r="X634" i="2"/>
  <c r="U635" i="2"/>
  <c r="V635" i="2"/>
  <c r="W635" i="2"/>
  <c r="X635" i="2"/>
  <c r="U636" i="2"/>
  <c r="V636" i="2"/>
  <c r="W636" i="2"/>
  <c r="X636" i="2"/>
  <c r="U637" i="2"/>
  <c r="V637" i="2"/>
  <c r="W637" i="2"/>
  <c r="X637" i="2"/>
  <c r="U638" i="2"/>
  <c r="V638" i="2"/>
  <c r="W638" i="2"/>
  <c r="X638" i="2"/>
  <c r="U639" i="2"/>
  <c r="V639" i="2"/>
  <c r="W639" i="2"/>
  <c r="X639" i="2"/>
  <c r="U640" i="2"/>
  <c r="V640" i="2"/>
  <c r="W640" i="2"/>
  <c r="X640" i="2"/>
  <c r="U641" i="2"/>
  <c r="V641" i="2"/>
  <c r="W641" i="2"/>
  <c r="X641" i="2"/>
  <c r="U642" i="2"/>
  <c r="V642" i="2"/>
  <c r="W642" i="2"/>
  <c r="X642" i="2"/>
  <c r="U643" i="2"/>
  <c r="V643" i="2"/>
  <c r="W643" i="2"/>
  <c r="X643" i="2"/>
  <c r="U644" i="2"/>
  <c r="V644" i="2"/>
  <c r="W644" i="2"/>
  <c r="X644" i="2"/>
  <c r="U645" i="2"/>
  <c r="V645" i="2"/>
  <c r="W645" i="2"/>
  <c r="X645" i="2"/>
  <c r="U646" i="2"/>
  <c r="V646" i="2"/>
  <c r="W646" i="2"/>
  <c r="X646" i="2"/>
  <c r="U647" i="2"/>
  <c r="V647" i="2"/>
  <c r="W647" i="2"/>
  <c r="X647" i="2"/>
  <c r="U648" i="2"/>
  <c r="V648" i="2"/>
  <c r="W648" i="2"/>
  <c r="X648" i="2"/>
  <c r="U649" i="2"/>
  <c r="V649" i="2"/>
  <c r="W649" i="2"/>
  <c r="X649" i="2"/>
  <c r="U650" i="2"/>
  <c r="V650" i="2"/>
  <c r="W650" i="2"/>
  <c r="X650" i="2"/>
  <c r="U651" i="2"/>
  <c r="V651" i="2"/>
  <c r="W651" i="2"/>
  <c r="X651" i="2"/>
  <c r="U652" i="2"/>
  <c r="V652" i="2"/>
  <c r="W652" i="2"/>
  <c r="X652" i="2"/>
  <c r="U653" i="2"/>
  <c r="V653" i="2"/>
  <c r="W653" i="2"/>
  <c r="X653" i="2"/>
  <c r="U654" i="2"/>
  <c r="V654" i="2"/>
  <c r="W654" i="2"/>
  <c r="X654" i="2"/>
  <c r="U655" i="2"/>
  <c r="V655" i="2"/>
  <c r="W655" i="2"/>
  <c r="X655" i="2"/>
  <c r="U656" i="2"/>
  <c r="V656" i="2"/>
  <c r="W656" i="2"/>
  <c r="X656" i="2"/>
  <c r="U657" i="2"/>
  <c r="V657" i="2"/>
  <c r="W657" i="2"/>
  <c r="X657" i="2"/>
  <c r="U658" i="2"/>
  <c r="V658" i="2"/>
  <c r="W658" i="2"/>
  <c r="X658" i="2"/>
  <c r="U659" i="2"/>
  <c r="V659" i="2"/>
  <c r="W659" i="2"/>
  <c r="X659" i="2"/>
  <c r="U660" i="2"/>
  <c r="V660" i="2"/>
  <c r="W660" i="2"/>
  <c r="X660" i="2"/>
  <c r="U661" i="2"/>
  <c r="V661" i="2"/>
  <c r="W661" i="2"/>
  <c r="X661" i="2"/>
  <c r="U662" i="2"/>
  <c r="V662" i="2"/>
  <c r="W662" i="2"/>
  <c r="X662" i="2"/>
  <c r="U663" i="2"/>
  <c r="V663" i="2"/>
  <c r="W663" i="2"/>
  <c r="X663" i="2"/>
  <c r="U664" i="2"/>
  <c r="V664" i="2"/>
  <c r="W664" i="2"/>
  <c r="X664" i="2"/>
  <c r="U665" i="2"/>
  <c r="V665" i="2"/>
  <c r="W665" i="2"/>
  <c r="X665" i="2"/>
  <c r="U666" i="2"/>
  <c r="V666" i="2"/>
  <c r="W666" i="2"/>
  <c r="X666" i="2"/>
  <c r="U667" i="2"/>
  <c r="V667" i="2"/>
  <c r="W667" i="2"/>
  <c r="X667" i="2"/>
  <c r="U668" i="2"/>
  <c r="V668" i="2"/>
  <c r="W668" i="2"/>
  <c r="X668" i="2"/>
  <c r="U669" i="2"/>
  <c r="V669" i="2"/>
  <c r="W669" i="2"/>
  <c r="X669" i="2"/>
  <c r="U670" i="2"/>
  <c r="V670" i="2"/>
  <c r="W670" i="2"/>
  <c r="X670" i="2"/>
  <c r="U671" i="2"/>
  <c r="V671" i="2"/>
  <c r="W671" i="2"/>
  <c r="X671" i="2"/>
  <c r="U672" i="2"/>
  <c r="V672" i="2"/>
  <c r="W672" i="2"/>
  <c r="X672" i="2"/>
  <c r="U673" i="2"/>
  <c r="V673" i="2"/>
  <c r="W673" i="2"/>
  <c r="X673" i="2"/>
  <c r="U674" i="2"/>
  <c r="V674" i="2"/>
  <c r="W674" i="2"/>
  <c r="X674" i="2"/>
  <c r="U675" i="2"/>
  <c r="V675" i="2"/>
  <c r="W675" i="2"/>
  <c r="X675" i="2"/>
  <c r="U676" i="2"/>
  <c r="V676" i="2"/>
  <c r="W676" i="2"/>
  <c r="X676" i="2"/>
  <c r="U677" i="2"/>
  <c r="V677" i="2"/>
  <c r="W677" i="2"/>
  <c r="X677" i="2"/>
  <c r="U678" i="2"/>
  <c r="V678" i="2"/>
  <c r="W678" i="2"/>
  <c r="X678" i="2"/>
  <c r="U679" i="2"/>
  <c r="V679" i="2"/>
  <c r="W679" i="2"/>
  <c r="X679" i="2"/>
  <c r="U680" i="2"/>
  <c r="V680" i="2"/>
  <c r="W680" i="2"/>
  <c r="X680" i="2"/>
  <c r="U681" i="2"/>
  <c r="V681" i="2"/>
  <c r="W681" i="2"/>
  <c r="X681" i="2"/>
  <c r="U682" i="2"/>
  <c r="V682" i="2"/>
  <c r="W682" i="2"/>
  <c r="X682" i="2"/>
  <c r="U683" i="2"/>
  <c r="V683" i="2"/>
  <c r="W683" i="2"/>
  <c r="X683" i="2"/>
  <c r="U684" i="2"/>
  <c r="V684" i="2"/>
  <c r="W684" i="2"/>
  <c r="X684" i="2"/>
  <c r="U685" i="2"/>
  <c r="V685" i="2"/>
  <c r="W685" i="2"/>
  <c r="X685" i="2"/>
  <c r="U686" i="2"/>
  <c r="V686" i="2"/>
  <c r="W686" i="2"/>
  <c r="X686" i="2"/>
  <c r="U687" i="2"/>
  <c r="V687" i="2"/>
  <c r="W687" i="2"/>
  <c r="X687" i="2"/>
  <c r="X2" i="2"/>
  <c r="W2" i="2"/>
  <c r="V2" i="2"/>
  <c r="U2" i="2"/>
  <c r="Q3" i="2"/>
  <c r="R3" i="2"/>
  <c r="S3" i="2"/>
  <c r="T3" i="2"/>
  <c r="Q4" i="2"/>
  <c r="R4" i="2"/>
  <c r="S4" i="2"/>
  <c r="T4" i="2"/>
  <c r="Q5" i="2"/>
  <c r="R5" i="2"/>
  <c r="S5" i="2"/>
  <c r="T5" i="2"/>
  <c r="Q6" i="2"/>
  <c r="R6" i="2"/>
  <c r="S6" i="2"/>
  <c r="T6" i="2"/>
  <c r="Q7" i="2"/>
  <c r="R7" i="2"/>
  <c r="S7" i="2"/>
  <c r="T7" i="2"/>
  <c r="Q8" i="2"/>
  <c r="R8" i="2"/>
  <c r="S8" i="2"/>
  <c r="T8" i="2"/>
  <c r="Q9" i="2"/>
  <c r="R9" i="2"/>
  <c r="S9" i="2"/>
  <c r="T9" i="2"/>
  <c r="Q10" i="2"/>
  <c r="R10" i="2"/>
  <c r="S10" i="2"/>
  <c r="T10" i="2"/>
  <c r="Q11" i="2"/>
  <c r="R11" i="2"/>
  <c r="S11" i="2"/>
  <c r="T11" i="2"/>
  <c r="Q12" i="2"/>
  <c r="R12" i="2"/>
  <c r="S12" i="2"/>
  <c r="T12" i="2"/>
  <c r="Q13" i="2"/>
  <c r="R13" i="2"/>
  <c r="S13" i="2"/>
  <c r="T13" i="2"/>
  <c r="Q14" i="2"/>
  <c r="R14" i="2"/>
  <c r="S14" i="2"/>
  <c r="T14" i="2"/>
  <c r="Q15" i="2"/>
  <c r="R15" i="2"/>
  <c r="S15" i="2"/>
  <c r="T15" i="2"/>
  <c r="Q16" i="2"/>
  <c r="R16" i="2"/>
  <c r="S16" i="2"/>
  <c r="T16" i="2"/>
  <c r="Q17" i="2"/>
  <c r="R17" i="2"/>
  <c r="S17" i="2"/>
  <c r="T17" i="2"/>
  <c r="Q18" i="2"/>
  <c r="R18" i="2"/>
  <c r="S18" i="2"/>
  <c r="T18" i="2"/>
  <c r="Q19" i="2"/>
  <c r="R19" i="2"/>
  <c r="S19" i="2"/>
  <c r="T19" i="2"/>
  <c r="Q20" i="2"/>
  <c r="R20" i="2"/>
  <c r="S20" i="2"/>
  <c r="T20" i="2"/>
  <c r="Q21" i="2"/>
  <c r="R21" i="2"/>
  <c r="S21" i="2"/>
  <c r="T21" i="2"/>
  <c r="Q22" i="2"/>
  <c r="R22" i="2"/>
  <c r="S22" i="2"/>
  <c r="T22" i="2"/>
  <c r="Q23" i="2"/>
  <c r="R23" i="2"/>
  <c r="S23" i="2"/>
  <c r="T23" i="2"/>
  <c r="Q24" i="2"/>
  <c r="R24" i="2"/>
  <c r="S24" i="2"/>
  <c r="T24" i="2"/>
  <c r="Q25" i="2"/>
  <c r="R25" i="2"/>
  <c r="S25" i="2"/>
  <c r="T25" i="2"/>
  <c r="Q26" i="2"/>
  <c r="R26" i="2"/>
  <c r="S26" i="2"/>
  <c r="T26" i="2"/>
  <c r="Q27" i="2"/>
  <c r="R27" i="2"/>
  <c r="S27" i="2"/>
  <c r="T27" i="2"/>
  <c r="Q28" i="2"/>
  <c r="R28" i="2"/>
  <c r="S28" i="2"/>
  <c r="T28" i="2"/>
  <c r="Q29" i="2"/>
  <c r="R29" i="2"/>
  <c r="S29" i="2"/>
  <c r="T29" i="2"/>
  <c r="Q30" i="2"/>
  <c r="R30" i="2"/>
  <c r="S30" i="2"/>
  <c r="T30" i="2"/>
  <c r="Q31" i="2"/>
  <c r="R31" i="2"/>
  <c r="S31" i="2"/>
  <c r="T31" i="2"/>
  <c r="Q32" i="2"/>
  <c r="R32" i="2"/>
  <c r="S32" i="2"/>
  <c r="T32" i="2"/>
  <c r="Q33" i="2"/>
  <c r="R33" i="2"/>
  <c r="S33" i="2"/>
  <c r="T33" i="2"/>
  <c r="Q34" i="2"/>
  <c r="R34" i="2"/>
  <c r="S34" i="2"/>
  <c r="T34" i="2"/>
  <c r="Q35" i="2"/>
  <c r="R35" i="2"/>
  <c r="S35" i="2"/>
  <c r="T35" i="2"/>
  <c r="Q36" i="2"/>
  <c r="R36" i="2"/>
  <c r="S36" i="2"/>
  <c r="T36" i="2"/>
  <c r="Q37" i="2"/>
  <c r="R37" i="2"/>
  <c r="S37" i="2"/>
  <c r="T37" i="2"/>
  <c r="Q38" i="2"/>
  <c r="R38" i="2"/>
  <c r="S38" i="2"/>
  <c r="T38" i="2"/>
  <c r="Q39" i="2"/>
  <c r="R39" i="2"/>
  <c r="S39" i="2"/>
  <c r="T39" i="2"/>
  <c r="Q40" i="2"/>
  <c r="R40" i="2"/>
  <c r="S40" i="2"/>
  <c r="T40" i="2"/>
  <c r="Q41" i="2"/>
  <c r="R41" i="2"/>
  <c r="S41" i="2"/>
  <c r="T41" i="2"/>
  <c r="Q42" i="2"/>
  <c r="R42" i="2"/>
  <c r="S42" i="2"/>
  <c r="T42" i="2"/>
  <c r="Q43" i="2"/>
  <c r="R43" i="2"/>
  <c r="S43" i="2"/>
  <c r="T43" i="2"/>
  <c r="Q44" i="2"/>
  <c r="R44" i="2"/>
  <c r="S44" i="2"/>
  <c r="T44" i="2"/>
  <c r="Q45" i="2"/>
  <c r="R45" i="2"/>
  <c r="S45" i="2"/>
  <c r="T45" i="2"/>
  <c r="Q46" i="2"/>
  <c r="R46" i="2"/>
  <c r="S46" i="2"/>
  <c r="T46" i="2"/>
  <c r="Q47" i="2"/>
  <c r="R47" i="2"/>
  <c r="S47" i="2"/>
  <c r="T47" i="2"/>
  <c r="Q48" i="2"/>
  <c r="R48" i="2"/>
  <c r="S48" i="2"/>
  <c r="T48" i="2"/>
  <c r="Q49" i="2"/>
  <c r="R49" i="2"/>
  <c r="S49" i="2"/>
  <c r="T49" i="2"/>
  <c r="Q50" i="2"/>
  <c r="R50" i="2"/>
  <c r="S50" i="2"/>
  <c r="T50" i="2"/>
  <c r="Q51" i="2"/>
  <c r="R51" i="2"/>
  <c r="S51" i="2"/>
  <c r="T51" i="2"/>
  <c r="Q52" i="2"/>
  <c r="R52" i="2"/>
  <c r="S52" i="2"/>
  <c r="T52" i="2"/>
  <c r="Q53" i="2"/>
  <c r="R53" i="2"/>
  <c r="S53" i="2"/>
  <c r="T53" i="2"/>
  <c r="Q54" i="2"/>
  <c r="R54" i="2"/>
  <c r="S54" i="2"/>
  <c r="T54" i="2"/>
  <c r="Q55" i="2"/>
  <c r="R55" i="2"/>
  <c r="S55" i="2"/>
  <c r="T55" i="2"/>
  <c r="Q56" i="2"/>
  <c r="R56" i="2"/>
  <c r="S56" i="2"/>
  <c r="T56" i="2"/>
  <c r="Q57" i="2"/>
  <c r="R57" i="2"/>
  <c r="S57" i="2"/>
  <c r="T57" i="2"/>
  <c r="Q58" i="2"/>
  <c r="R58" i="2"/>
  <c r="S58" i="2"/>
  <c r="T58" i="2"/>
  <c r="Q59" i="2"/>
  <c r="R59" i="2"/>
  <c r="S59" i="2"/>
  <c r="T59" i="2"/>
  <c r="Q60" i="2"/>
  <c r="R60" i="2"/>
  <c r="S60" i="2"/>
  <c r="T60" i="2"/>
  <c r="Q61" i="2"/>
  <c r="R61" i="2"/>
  <c r="S61" i="2"/>
  <c r="T61" i="2"/>
  <c r="Q62" i="2"/>
  <c r="R62" i="2"/>
  <c r="S62" i="2"/>
  <c r="T62" i="2"/>
  <c r="Q63" i="2"/>
  <c r="R63" i="2"/>
  <c r="S63" i="2"/>
  <c r="T63" i="2"/>
  <c r="Q64" i="2"/>
  <c r="R64" i="2"/>
  <c r="S64" i="2"/>
  <c r="T64" i="2"/>
  <c r="Q65" i="2"/>
  <c r="R65" i="2"/>
  <c r="S65" i="2"/>
  <c r="T65" i="2"/>
  <c r="Q66" i="2"/>
  <c r="R66" i="2"/>
  <c r="S66" i="2"/>
  <c r="T66" i="2"/>
  <c r="Q67" i="2"/>
  <c r="R67" i="2"/>
  <c r="S67" i="2"/>
  <c r="T67" i="2"/>
  <c r="Q68" i="2"/>
  <c r="R68" i="2"/>
  <c r="S68" i="2"/>
  <c r="T68" i="2"/>
  <c r="Q69" i="2"/>
  <c r="R69" i="2"/>
  <c r="S69" i="2"/>
  <c r="T69" i="2"/>
  <c r="Q70" i="2"/>
  <c r="R70" i="2"/>
  <c r="S70" i="2"/>
  <c r="T70" i="2"/>
  <c r="Q71" i="2"/>
  <c r="R71" i="2"/>
  <c r="S71" i="2"/>
  <c r="T71" i="2"/>
  <c r="Q72" i="2"/>
  <c r="R72" i="2"/>
  <c r="S72" i="2"/>
  <c r="T72" i="2"/>
  <c r="Q73" i="2"/>
  <c r="R73" i="2"/>
  <c r="S73" i="2"/>
  <c r="T73" i="2"/>
  <c r="Q74" i="2"/>
  <c r="R74" i="2"/>
  <c r="S74" i="2"/>
  <c r="T74" i="2"/>
  <c r="Q75" i="2"/>
  <c r="R75" i="2"/>
  <c r="S75" i="2"/>
  <c r="T75" i="2"/>
  <c r="Q76" i="2"/>
  <c r="R76" i="2"/>
  <c r="S76" i="2"/>
  <c r="T76" i="2"/>
  <c r="Q77" i="2"/>
  <c r="R77" i="2"/>
  <c r="S77" i="2"/>
  <c r="T77" i="2"/>
  <c r="Q78" i="2"/>
  <c r="R78" i="2"/>
  <c r="S78" i="2"/>
  <c r="T78" i="2"/>
  <c r="Q79" i="2"/>
  <c r="R79" i="2"/>
  <c r="S79" i="2"/>
  <c r="T79" i="2"/>
  <c r="Q80" i="2"/>
  <c r="R80" i="2"/>
  <c r="S80" i="2"/>
  <c r="T80" i="2"/>
  <c r="Q81" i="2"/>
  <c r="R81" i="2"/>
  <c r="S81" i="2"/>
  <c r="T81" i="2"/>
  <c r="Q82" i="2"/>
  <c r="R82" i="2"/>
  <c r="S82" i="2"/>
  <c r="T82" i="2"/>
  <c r="Q83" i="2"/>
  <c r="R83" i="2"/>
  <c r="S83" i="2"/>
  <c r="T83" i="2"/>
  <c r="Q84" i="2"/>
  <c r="R84" i="2"/>
  <c r="S84" i="2"/>
  <c r="T84" i="2"/>
  <c r="Q85" i="2"/>
  <c r="R85" i="2"/>
  <c r="S85" i="2"/>
  <c r="T85" i="2"/>
  <c r="Q86" i="2"/>
  <c r="R86" i="2"/>
  <c r="S86" i="2"/>
  <c r="T86" i="2"/>
  <c r="Q87" i="2"/>
  <c r="R87" i="2"/>
  <c r="S87" i="2"/>
  <c r="T87" i="2"/>
  <c r="Q88" i="2"/>
  <c r="R88" i="2"/>
  <c r="S88" i="2"/>
  <c r="T88" i="2"/>
  <c r="Q89" i="2"/>
  <c r="R89" i="2"/>
  <c r="S89" i="2"/>
  <c r="T89" i="2"/>
  <c r="Q90" i="2"/>
  <c r="R90" i="2"/>
  <c r="S90" i="2"/>
  <c r="T90" i="2"/>
  <c r="Q91" i="2"/>
  <c r="R91" i="2"/>
  <c r="S91" i="2"/>
  <c r="T91" i="2"/>
  <c r="Q92" i="2"/>
  <c r="R92" i="2"/>
  <c r="S92" i="2"/>
  <c r="T92" i="2"/>
  <c r="Q93" i="2"/>
  <c r="R93" i="2"/>
  <c r="S93" i="2"/>
  <c r="T93" i="2"/>
  <c r="Q94" i="2"/>
  <c r="R94" i="2"/>
  <c r="S94" i="2"/>
  <c r="T94" i="2"/>
  <c r="Q95" i="2"/>
  <c r="R95" i="2"/>
  <c r="S95" i="2"/>
  <c r="T95" i="2"/>
  <c r="Q96" i="2"/>
  <c r="R96" i="2"/>
  <c r="S96" i="2"/>
  <c r="T96" i="2"/>
  <c r="Q97" i="2"/>
  <c r="R97" i="2"/>
  <c r="S97" i="2"/>
  <c r="T97" i="2"/>
  <c r="Q98" i="2"/>
  <c r="R98" i="2"/>
  <c r="S98" i="2"/>
  <c r="T98" i="2"/>
  <c r="Q99" i="2"/>
  <c r="R99" i="2"/>
  <c r="S99" i="2"/>
  <c r="T99" i="2"/>
  <c r="Q100" i="2"/>
  <c r="R100" i="2"/>
  <c r="S100" i="2"/>
  <c r="T100" i="2"/>
  <c r="Q101" i="2"/>
  <c r="R101" i="2"/>
  <c r="S101" i="2"/>
  <c r="T101" i="2"/>
  <c r="Q102" i="2"/>
  <c r="R102" i="2"/>
  <c r="S102" i="2"/>
  <c r="T102" i="2"/>
  <c r="Q103" i="2"/>
  <c r="R103" i="2"/>
  <c r="S103" i="2"/>
  <c r="T103" i="2"/>
  <c r="Q104" i="2"/>
  <c r="R104" i="2"/>
  <c r="S104" i="2"/>
  <c r="T104" i="2"/>
  <c r="Q105" i="2"/>
  <c r="R105" i="2"/>
  <c r="S105" i="2"/>
  <c r="T105" i="2"/>
  <c r="Q106" i="2"/>
  <c r="R106" i="2"/>
  <c r="S106" i="2"/>
  <c r="T106" i="2"/>
  <c r="Q107" i="2"/>
  <c r="R107" i="2"/>
  <c r="S107" i="2"/>
  <c r="T107" i="2"/>
  <c r="Q108" i="2"/>
  <c r="R108" i="2"/>
  <c r="S108" i="2"/>
  <c r="T108" i="2"/>
  <c r="Q109" i="2"/>
  <c r="R109" i="2"/>
  <c r="S109" i="2"/>
  <c r="T109" i="2"/>
  <c r="Q110" i="2"/>
  <c r="R110" i="2"/>
  <c r="S110" i="2"/>
  <c r="T110" i="2"/>
  <c r="Q111" i="2"/>
  <c r="R111" i="2"/>
  <c r="S111" i="2"/>
  <c r="T111" i="2"/>
  <c r="Q112" i="2"/>
  <c r="R112" i="2"/>
  <c r="S112" i="2"/>
  <c r="T112" i="2"/>
  <c r="Q113" i="2"/>
  <c r="R113" i="2"/>
  <c r="S113" i="2"/>
  <c r="T113" i="2"/>
  <c r="Q114" i="2"/>
  <c r="R114" i="2"/>
  <c r="S114" i="2"/>
  <c r="T114" i="2"/>
  <c r="Q115" i="2"/>
  <c r="R115" i="2"/>
  <c r="S115" i="2"/>
  <c r="T115" i="2"/>
  <c r="Q116" i="2"/>
  <c r="R116" i="2"/>
  <c r="S116" i="2"/>
  <c r="T116" i="2"/>
  <c r="Q117" i="2"/>
  <c r="R117" i="2"/>
  <c r="S117" i="2"/>
  <c r="T117" i="2"/>
  <c r="Q118" i="2"/>
  <c r="R118" i="2"/>
  <c r="S118" i="2"/>
  <c r="T118" i="2"/>
  <c r="Q119" i="2"/>
  <c r="R119" i="2"/>
  <c r="S119" i="2"/>
  <c r="T119" i="2"/>
  <c r="Q120" i="2"/>
  <c r="R120" i="2"/>
  <c r="S120" i="2"/>
  <c r="T120" i="2"/>
  <c r="Q121" i="2"/>
  <c r="R121" i="2"/>
  <c r="S121" i="2"/>
  <c r="T121" i="2"/>
  <c r="Q122" i="2"/>
  <c r="R122" i="2"/>
  <c r="S122" i="2"/>
  <c r="T122" i="2"/>
  <c r="Q123" i="2"/>
  <c r="R123" i="2"/>
  <c r="S123" i="2"/>
  <c r="T123" i="2"/>
  <c r="Q124" i="2"/>
  <c r="R124" i="2"/>
  <c r="S124" i="2"/>
  <c r="T124" i="2"/>
  <c r="Q125" i="2"/>
  <c r="R125" i="2"/>
  <c r="S125" i="2"/>
  <c r="T125" i="2"/>
  <c r="Q126" i="2"/>
  <c r="R126" i="2"/>
  <c r="S126" i="2"/>
  <c r="T126" i="2"/>
  <c r="Q127" i="2"/>
  <c r="R127" i="2"/>
  <c r="S127" i="2"/>
  <c r="T127" i="2"/>
  <c r="Q128" i="2"/>
  <c r="R128" i="2"/>
  <c r="S128" i="2"/>
  <c r="T128" i="2"/>
  <c r="Q129" i="2"/>
  <c r="R129" i="2"/>
  <c r="S129" i="2"/>
  <c r="T129" i="2"/>
  <c r="Q130" i="2"/>
  <c r="R130" i="2"/>
  <c r="S130" i="2"/>
  <c r="T130" i="2"/>
  <c r="Q131" i="2"/>
  <c r="R131" i="2"/>
  <c r="S131" i="2"/>
  <c r="T131" i="2"/>
  <c r="Q132" i="2"/>
  <c r="R132" i="2"/>
  <c r="S132" i="2"/>
  <c r="T132" i="2"/>
  <c r="Q133" i="2"/>
  <c r="R133" i="2"/>
  <c r="S133" i="2"/>
  <c r="T133" i="2"/>
  <c r="Q134" i="2"/>
  <c r="R134" i="2"/>
  <c r="S134" i="2"/>
  <c r="T134" i="2"/>
  <c r="Q135" i="2"/>
  <c r="R135" i="2"/>
  <c r="S135" i="2"/>
  <c r="T135" i="2"/>
  <c r="Q136" i="2"/>
  <c r="R136" i="2"/>
  <c r="S136" i="2"/>
  <c r="T136" i="2"/>
  <c r="Q137" i="2"/>
  <c r="R137" i="2"/>
  <c r="S137" i="2"/>
  <c r="T137" i="2"/>
  <c r="Q138" i="2"/>
  <c r="R138" i="2"/>
  <c r="S138" i="2"/>
  <c r="T138" i="2"/>
  <c r="Q139" i="2"/>
  <c r="R139" i="2"/>
  <c r="S139" i="2"/>
  <c r="T139" i="2"/>
  <c r="Q140" i="2"/>
  <c r="R140" i="2"/>
  <c r="S140" i="2"/>
  <c r="T140" i="2"/>
  <c r="Q141" i="2"/>
  <c r="R141" i="2"/>
  <c r="S141" i="2"/>
  <c r="T141" i="2"/>
  <c r="Q142" i="2"/>
  <c r="R142" i="2"/>
  <c r="S142" i="2"/>
  <c r="T142" i="2"/>
  <c r="Q143" i="2"/>
  <c r="R143" i="2"/>
  <c r="S143" i="2"/>
  <c r="T143" i="2"/>
  <c r="Q144" i="2"/>
  <c r="R144" i="2"/>
  <c r="S144" i="2"/>
  <c r="T144" i="2"/>
  <c r="Q145" i="2"/>
  <c r="R145" i="2"/>
  <c r="S145" i="2"/>
  <c r="T145" i="2"/>
  <c r="Q146" i="2"/>
  <c r="R146" i="2"/>
  <c r="S146" i="2"/>
  <c r="T146" i="2"/>
  <c r="Q147" i="2"/>
  <c r="R147" i="2"/>
  <c r="S147" i="2"/>
  <c r="T147" i="2"/>
  <c r="Q148" i="2"/>
  <c r="R148" i="2"/>
  <c r="S148" i="2"/>
  <c r="T148" i="2"/>
  <c r="Q149" i="2"/>
  <c r="R149" i="2"/>
  <c r="S149" i="2"/>
  <c r="T149" i="2"/>
  <c r="Q150" i="2"/>
  <c r="R150" i="2"/>
  <c r="S150" i="2"/>
  <c r="T150" i="2"/>
  <c r="Q151" i="2"/>
  <c r="R151" i="2"/>
  <c r="S151" i="2"/>
  <c r="T151" i="2"/>
  <c r="Q152" i="2"/>
  <c r="R152" i="2"/>
  <c r="S152" i="2"/>
  <c r="T152" i="2"/>
  <c r="Q153" i="2"/>
  <c r="R153" i="2"/>
  <c r="S153" i="2"/>
  <c r="T153" i="2"/>
  <c r="Q154" i="2"/>
  <c r="R154" i="2"/>
  <c r="S154" i="2"/>
  <c r="T154" i="2"/>
  <c r="Q155" i="2"/>
  <c r="R155" i="2"/>
  <c r="S155" i="2"/>
  <c r="T155" i="2"/>
  <c r="Q156" i="2"/>
  <c r="R156" i="2"/>
  <c r="S156" i="2"/>
  <c r="T156" i="2"/>
  <c r="Q157" i="2"/>
  <c r="R157" i="2"/>
  <c r="S157" i="2"/>
  <c r="T157" i="2"/>
  <c r="Q158" i="2"/>
  <c r="R158" i="2"/>
  <c r="S158" i="2"/>
  <c r="T158" i="2"/>
  <c r="Q159" i="2"/>
  <c r="R159" i="2"/>
  <c r="S159" i="2"/>
  <c r="T159" i="2"/>
  <c r="Q160" i="2"/>
  <c r="R160" i="2"/>
  <c r="S160" i="2"/>
  <c r="T160" i="2"/>
  <c r="Q161" i="2"/>
  <c r="R161" i="2"/>
  <c r="S161" i="2"/>
  <c r="T161" i="2"/>
  <c r="Q162" i="2"/>
  <c r="R162" i="2"/>
  <c r="S162" i="2"/>
  <c r="T162" i="2"/>
  <c r="Q163" i="2"/>
  <c r="R163" i="2"/>
  <c r="S163" i="2"/>
  <c r="T163" i="2"/>
  <c r="Q164" i="2"/>
  <c r="R164" i="2"/>
  <c r="S164" i="2"/>
  <c r="T164" i="2"/>
  <c r="Q165" i="2"/>
  <c r="R165" i="2"/>
  <c r="S165" i="2"/>
  <c r="T165" i="2"/>
  <c r="Q166" i="2"/>
  <c r="R166" i="2"/>
  <c r="S166" i="2"/>
  <c r="T166" i="2"/>
  <c r="Q167" i="2"/>
  <c r="R167" i="2"/>
  <c r="S167" i="2"/>
  <c r="T167" i="2"/>
  <c r="Q168" i="2"/>
  <c r="R168" i="2"/>
  <c r="S168" i="2"/>
  <c r="T168" i="2"/>
  <c r="Q169" i="2"/>
  <c r="R169" i="2"/>
  <c r="S169" i="2"/>
  <c r="T169" i="2"/>
  <c r="Q170" i="2"/>
  <c r="R170" i="2"/>
  <c r="S170" i="2"/>
  <c r="T170" i="2"/>
  <c r="Q171" i="2"/>
  <c r="R171" i="2"/>
  <c r="S171" i="2"/>
  <c r="T171" i="2"/>
  <c r="Q172" i="2"/>
  <c r="R172" i="2"/>
  <c r="S172" i="2"/>
  <c r="T172" i="2"/>
  <c r="Q173" i="2"/>
  <c r="R173" i="2"/>
  <c r="S173" i="2"/>
  <c r="T173" i="2"/>
  <c r="Q174" i="2"/>
  <c r="R174" i="2"/>
  <c r="S174" i="2"/>
  <c r="T174" i="2"/>
  <c r="Q175" i="2"/>
  <c r="R175" i="2"/>
  <c r="S175" i="2"/>
  <c r="T175" i="2"/>
  <c r="Q176" i="2"/>
  <c r="R176" i="2"/>
  <c r="S176" i="2"/>
  <c r="T176" i="2"/>
  <c r="Q177" i="2"/>
  <c r="R177" i="2"/>
  <c r="S177" i="2"/>
  <c r="T177" i="2"/>
  <c r="Q178" i="2"/>
  <c r="R178" i="2"/>
  <c r="S178" i="2"/>
  <c r="T178" i="2"/>
  <c r="Q179" i="2"/>
  <c r="R179" i="2"/>
  <c r="S179" i="2"/>
  <c r="T179" i="2"/>
  <c r="Q180" i="2"/>
  <c r="R180" i="2"/>
  <c r="S180" i="2"/>
  <c r="T180" i="2"/>
  <c r="Q181" i="2"/>
  <c r="R181" i="2"/>
  <c r="S181" i="2"/>
  <c r="T181" i="2"/>
  <c r="Q182" i="2"/>
  <c r="R182" i="2"/>
  <c r="S182" i="2"/>
  <c r="T182" i="2"/>
  <c r="Q183" i="2"/>
  <c r="R183" i="2"/>
  <c r="S183" i="2"/>
  <c r="T183" i="2"/>
  <c r="Q184" i="2"/>
  <c r="R184" i="2"/>
  <c r="S184" i="2"/>
  <c r="T184" i="2"/>
  <c r="Q185" i="2"/>
  <c r="R185" i="2"/>
  <c r="S185" i="2"/>
  <c r="T185" i="2"/>
  <c r="Q186" i="2"/>
  <c r="R186" i="2"/>
  <c r="S186" i="2"/>
  <c r="T186" i="2"/>
  <c r="Q187" i="2"/>
  <c r="R187" i="2"/>
  <c r="S187" i="2"/>
  <c r="T187" i="2"/>
  <c r="Q188" i="2"/>
  <c r="R188" i="2"/>
  <c r="S188" i="2"/>
  <c r="T188" i="2"/>
  <c r="Q189" i="2"/>
  <c r="R189" i="2"/>
  <c r="S189" i="2"/>
  <c r="T189" i="2"/>
  <c r="Q190" i="2"/>
  <c r="R190" i="2"/>
  <c r="S190" i="2"/>
  <c r="T190" i="2"/>
  <c r="Q191" i="2"/>
  <c r="R191" i="2"/>
  <c r="S191" i="2"/>
  <c r="T191" i="2"/>
  <c r="Q192" i="2"/>
  <c r="R192" i="2"/>
  <c r="S192" i="2"/>
  <c r="T192" i="2"/>
  <c r="Q193" i="2"/>
  <c r="R193" i="2"/>
  <c r="S193" i="2"/>
  <c r="T193" i="2"/>
  <c r="Q194" i="2"/>
  <c r="R194" i="2"/>
  <c r="S194" i="2"/>
  <c r="T194" i="2"/>
  <c r="Q195" i="2"/>
  <c r="R195" i="2"/>
  <c r="S195" i="2"/>
  <c r="T195" i="2"/>
  <c r="Q196" i="2"/>
  <c r="R196" i="2"/>
  <c r="S196" i="2"/>
  <c r="T196" i="2"/>
  <c r="Q197" i="2"/>
  <c r="R197" i="2"/>
  <c r="S197" i="2"/>
  <c r="T197" i="2"/>
  <c r="Q198" i="2"/>
  <c r="R198" i="2"/>
  <c r="S198" i="2"/>
  <c r="T198" i="2"/>
  <c r="Q199" i="2"/>
  <c r="R199" i="2"/>
  <c r="S199" i="2"/>
  <c r="T199" i="2"/>
  <c r="Q200" i="2"/>
  <c r="R200" i="2"/>
  <c r="S200" i="2"/>
  <c r="T200" i="2"/>
  <c r="Q201" i="2"/>
  <c r="R201" i="2"/>
  <c r="S201" i="2"/>
  <c r="T201" i="2"/>
  <c r="Q202" i="2"/>
  <c r="R202" i="2"/>
  <c r="S202" i="2"/>
  <c r="T202" i="2"/>
  <c r="Q203" i="2"/>
  <c r="R203" i="2"/>
  <c r="S203" i="2"/>
  <c r="T203" i="2"/>
  <c r="Q204" i="2"/>
  <c r="R204" i="2"/>
  <c r="S204" i="2"/>
  <c r="T204" i="2"/>
  <c r="Q205" i="2"/>
  <c r="R205" i="2"/>
  <c r="S205" i="2"/>
  <c r="T205" i="2"/>
  <c r="Q206" i="2"/>
  <c r="R206" i="2"/>
  <c r="S206" i="2"/>
  <c r="T206" i="2"/>
  <c r="Q207" i="2"/>
  <c r="R207" i="2"/>
  <c r="S207" i="2"/>
  <c r="T207" i="2"/>
  <c r="Q208" i="2"/>
  <c r="R208" i="2"/>
  <c r="S208" i="2"/>
  <c r="T208" i="2"/>
  <c r="Q209" i="2"/>
  <c r="R209" i="2"/>
  <c r="S209" i="2"/>
  <c r="T209" i="2"/>
  <c r="Q210" i="2"/>
  <c r="R210" i="2"/>
  <c r="S210" i="2"/>
  <c r="T210" i="2"/>
  <c r="Q211" i="2"/>
  <c r="R211" i="2"/>
  <c r="S211" i="2"/>
  <c r="T211" i="2"/>
  <c r="Q212" i="2"/>
  <c r="R212" i="2"/>
  <c r="S212" i="2"/>
  <c r="T212" i="2"/>
  <c r="Q213" i="2"/>
  <c r="R213" i="2"/>
  <c r="S213" i="2"/>
  <c r="T213" i="2"/>
  <c r="Q214" i="2"/>
  <c r="R214" i="2"/>
  <c r="S214" i="2"/>
  <c r="T214" i="2"/>
  <c r="Q215" i="2"/>
  <c r="R215" i="2"/>
  <c r="S215" i="2"/>
  <c r="T215" i="2"/>
  <c r="Q216" i="2"/>
  <c r="R216" i="2"/>
  <c r="S216" i="2"/>
  <c r="T216" i="2"/>
  <c r="Q217" i="2"/>
  <c r="R217" i="2"/>
  <c r="S217" i="2"/>
  <c r="T217" i="2"/>
  <c r="Q218" i="2"/>
  <c r="R218" i="2"/>
  <c r="S218" i="2"/>
  <c r="T218" i="2"/>
  <c r="Q219" i="2"/>
  <c r="R219" i="2"/>
  <c r="S219" i="2"/>
  <c r="T219" i="2"/>
  <c r="Q220" i="2"/>
  <c r="R220" i="2"/>
  <c r="S220" i="2"/>
  <c r="T220" i="2"/>
  <c r="Q221" i="2"/>
  <c r="R221" i="2"/>
  <c r="S221" i="2"/>
  <c r="T221" i="2"/>
  <c r="Q222" i="2"/>
  <c r="R222" i="2"/>
  <c r="S222" i="2"/>
  <c r="T222" i="2"/>
  <c r="Q223" i="2"/>
  <c r="R223" i="2"/>
  <c r="S223" i="2"/>
  <c r="T223" i="2"/>
  <c r="Q224" i="2"/>
  <c r="R224" i="2"/>
  <c r="S224" i="2"/>
  <c r="T224" i="2"/>
  <c r="Q225" i="2"/>
  <c r="R225" i="2"/>
  <c r="S225" i="2"/>
  <c r="T225" i="2"/>
  <c r="Q226" i="2"/>
  <c r="R226" i="2"/>
  <c r="S226" i="2"/>
  <c r="T226" i="2"/>
  <c r="Q227" i="2"/>
  <c r="R227" i="2"/>
  <c r="S227" i="2"/>
  <c r="T227" i="2"/>
  <c r="Q228" i="2"/>
  <c r="R228" i="2"/>
  <c r="S228" i="2"/>
  <c r="T228" i="2"/>
  <c r="Q229" i="2"/>
  <c r="R229" i="2"/>
  <c r="S229" i="2"/>
  <c r="T229" i="2"/>
  <c r="Q230" i="2"/>
  <c r="R230" i="2"/>
  <c r="S230" i="2"/>
  <c r="T230" i="2"/>
  <c r="Q231" i="2"/>
  <c r="R231" i="2"/>
  <c r="S231" i="2"/>
  <c r="T231" i="2"/>
  <c r="Q232" i="2"/>
  <c r="R232" i="2"/>
  <c r="S232" i="2"/>
  <c r="T232" i="2"/>
  <c r="Q233" i="2"/>
  <c r="R233" i="2"/>
  <c r="S233" i="2"/>
  <c r="T233" i="2"/>
  <c r="Q234" i="2"/>
  <c r="R234" i="2"/>
  <c r="S234" i="2"/>
  <c r="T234" i="2"/>
  <c r="Q235" i="2"/>
  <c r="R235" i="2"/>
  <c r="S235" i="2"/>
  <c r="T235" i="2"/>
  <c r="Q236" i="2"/>
  <c r="R236" i="2"/>
  <c r="S236" i="2"/>
  <c r="T236" i="2"/>
  <c r="Q237" i="2"/>
  <c r="R237" i="2"/>
  <c r="S237" i="2"/>
  <c r="T237" i="2"/>
  <c r="Q238" i="2"/>
  <c r="R238" i="2"/>
  <c r="S238" i="2"/>
  <c r="T238" i="2"/>
  <c r="Q239" i="2"/>
  <c r="R239" i="2"/>
  <c r="S239" i="2"/>
  <c r="T239" i="2"/>
  <c r="Q240" i="2"/>
  <c r="R240" i="2"/>
  <c r="S240" i="2"/>
  <c r="T240" i="2"/>
  <c r="Q241" i="2"/>
  <c r="R241" i="2"/>
  <c r="S241" i="2"/>
  <c r="T241" i="2"/>
  <c r="Q242" i="2"/>
  <c r="R242" i="2"/>
  <c r="S242" i="2"/>
  <c r="T242" i="2"/>
  <c r="Q243" i="2"/>
  <c r="R243" i="2"/>
  <c r="S243" i="2"/>
  <c r="T243" i="2"/>
  <c r="Q244" i="2"/>
  <c r="R244" i="2"/>
  <c r="S244" i="2"/>
  <c r="T244" i="2"/>
  <c r="Q245" i="2"/>
  <c r="R245" i="2"/>
  <c r="S245" i="2"/>
  <c r="T245" i="2"/>
  <c r="Q246" i="2"/>
  <c r="R246" i="2"/>
  <c r="S246" i="2"/>
  <c r="T246" i="2"/>
  <c r="Q247" i="2"/>
  <c r="R247" i="2"/>
  <c r="S247" i="2"/>
  <c r="T247" i="2"/>
  <c r="Q248" i="2"/>
  <c r="R248" i="2"/>
  <c r="S248" i="2"/>
  <c r="T248" i="2"/>
  <c r="Q249" i="2"/>
  <c r="R249" i="2"/>
  <c r="S249" i="2"/>
  <c r="T249" i="2"/>
  <c r="Q250" i="2"/>
  <c r="R250" i="2"/>
  <c r="S250" i="2"/>
  <c r="T250" i="2"/>
  <c r="Q251" i="2"/>
  <c r="R251" i="2"/>
  <c r="S251" i="2"/>
  <c r="T251" i="2"/>
  <c r="Q252" i="2"/>
  <c r="R252" i="2"/>
  <c r="S252" i="2"/>
  <c r="T252" i="2"/>
  <c r="Q253" i="2"/>
  <c r="R253" i="2"/>
  <c r="S253" i="2"/>
  <c r="T253" i="2"/>
  <c r="Q254" i="2"/>
  <c r="R254" i="2"/>
  <c r="S254" i="2"/>
  <c r="T254" i="2"/>
  <c r="Q255" i="2"/>
  <c r="R255" i="2"/>
  <c r="S255" i="2"/>
  <c r="T255" i="2"/>
  <c r="Q256" i="2"/>
  <c r="R256" i="2"/>
  <c r="S256" i="2"/>
  <c r="T256" i="2"/>
  <c r="Q257" i="2"/>
  <c r="R257" i="2"/>
  <c r="S257" i="2"/>
  <c r="T257" i="2"/>
  <c r="Q258" i="2"/>
  <c r="R258" i="2"/>
  <c r="S258" i="2"/>
  <c r="T258" i="2"/>
  <c r="Q259" i="2"/>
  <c r="R259" i="2"/>
  <c r="S259" i="2"/>
  <c r="T259" i="2"/>
  <c r="Q260" i="2"/>
  <c r="R260" i="2"/>
  <c r="S260" i="2"/>
  <c r="T260" i="2"/>
  <c r="Q261" i="2"/>
  <c r="R261" i="2"/>
  <c r="S261" i="2"/>
  <c r="T261" i="2"/>
  <c r="Q262" i="2"/>
  <c r="R262" i="2"/>
  <c r="S262" i="2"/>
  <c r="T262" i="2"/>
  <c r="Q263" i="2"/>
  <c r="R263" i="2"/>
  <c r="S263" i="2"/>
  <c r="T263" i="2"/>
  <c r="Q264" i="2"/>
  <c r="R264" i="2"/>
  <c r="S264" i="2"/>
  <c r="T264" i="2"/>
  <c r="Q265" i="2"/>
  <c r="R265" i="2"/>
  <c r="S265" i="2"/>
  <c r="T265" i="2"/>
  <c r="Q266" i="2"/>
  <c r="R266" i="2"/>
  <c r="S266" i="2"/>
  <c r="T266" i="2"/>
  <c r="Q267" i="2"/>
  <c r="R267" i="2"/>
  <c r="S267" i="2"/>
  <c r="T267" i="2"/>
  <c r="Q268" i="2"/>
  <c r="R268" i="2"/>
  <c r="S268" i="2"/>
  <c r="T268" i="2"/>
  <c r="Q269" i="2"/>
  <c r="R269" i="2"/>
  <c r="S269" i="2"/>
  <c r="T269" i="2"/>
  <c r="Q270" i="2"/>
  <c r="R270" i="2"/>
  <c r="S270" i="2"/>
  <c r="T270" i="2"/>
  <c r="Q271" i="2"/>
  <c r="R271" i="2"/>
  <c r="S271" i="2"/>
  <c r="T271" i="2"/>
  <c r="Q272" i="2"/>
  <c r="R272" i="2"/>
  <c r="S272" i="2"/>
  <c r="T272" i="2"/>
  <c r="Q273" i="2"/>
  <c r="R273" i="2"/>
  <c r="S273" i="2"/>
  <c r="T273" i="2"/>
  <c r="Q274" i="2"/>
  <c r="R274" i="2"/>
  <c r="S274" i="2"/>
  <c r="T274" i="2"/>
  <c r="Q275" i="2"/>
  <c r="R275" i="2"/>
  <c r="S275" i="2"/>
  <c r="T275" i="2"/>
  <c r="Q276" i="2"/>
  <c r="R276" i="2"/>
  <c r="S276" i="2"/>
  <c r="T276" i="2"/>
  <c r="Q277" i="2"/>
  <c r="R277" i="2"/>
  <c r="S277" i="2"/>
  <c r="T277" i="2"/>
  <c r="Q278" i="2"/>
  <c r="R278" i="2"/>
  <c r="S278" i="2"/>
  <c r="T278" i="2"/>
  <c r="Q279" i="2"/>
  <c r="R279" i="2"/>
  <c r="S279" i="2"/>
  <c r="T279" i="2"/>
  <c r="Q280" i="2"/>
  <c r="R280" i="2"/>
  <c r="S280" i="2"/>
  <c r="T280" i="2"/>
  <c r="Q281" i="2"/>
  <c r="R281" i="2"/>
  <c r="S281" i="2"/>
  <c r="T281" i="2"/>
  <c r="Q282" i="2"/>
  <c r="R282" i="2"/>
  <c r="S282" i="2"/>
  <c r="T282" i="2"/>
  <c r="Q283" i="2"/>
  <c r="R283" i="2"/>
  <c r="S283" i="2"/>
  <c r="T283" i="2"/>
  <c r="Q284" i="2"/>
  <c r="R284" i="2"/>
  <c r="S284" i="2"/>
  <c r="T284" i="2"/>
  <c r="Q285" i="2"/>
  <c r="R285" i="2"/>
  <c r="S285" i="2"/>
  <c r="T285" i="2"/>
  <c r="Q286" i="2"/>
  <c r="R286" i="2"/>
  <c r="S286" i="2"/>
  <c r="T286" i="2"/>
  <c r="Q287" i="2"/>
  <c r="R287" i="2"/>
  <c r="S287" i="2"/>
  <c r="T287" i="2"/>
  <c r="Q288" i="2"/>
  <c r="R288" i="2"/>
  <c r="S288" i="2"/>
  <c r="T288" i="2"/>
  <c r="Q289" i="2"/>
  <c r="R289" i="2"/>
  <c r="S289" i="2"/>
  <c r="T289" i="2"/>
  <c r="Q290" i="2"/>
  <c r="R290" i="2"/>
  <c r="S290" i="2"/>
  <c r="T290" i="2"/>
  <c r="Q291" i="2"/>
  <c r="R291" i="2"/>
  <c r="S291" i="2"/>
  <c r="T291" i="2"/>
  <c r="Q292" i="2"/>
  <c r="R292" i="2"/>
  <c r="S292" i="2"/>
  <c r="T292" i="2"/>
  <c r="Q293" i="2"/>
  <c r="R293" i="2"/>
  <c r="S293" i="2"/>
  <c r="T293" i="2"/>
  <c r="Q294" i="2"/>
  <c r="R294" i="2"/>
  <c r="S294" i="2"/>
  <c r="T294" i="2"/>
  <c r="Q295" i="2"/>
  <c r="R295" i="2"/>
  <c r="S295" i="2"/>
  <c r="T295" i="2"/>
  <c r="Q296" i="2"/>
  <c r="R296" i="2"/>
  <c r="S296" i="2"/>
  <c r="T296" i="2"/>
  <c r="Q297" i="2"/>
  <c r="R297" i="2"/>
  <c r="S297" i="2"/>
  <c r="T297" i="2"/>
  <c r="Q298" i="2"/>
  <c r="R298" i="2"/>
  <c r="S298" i="2"/>
  <c r="T298" i="2"/>
  <c r="Q299" i="2"/>
  <c r="R299" i="2"/>
  <c r="S299" i="2"/>
  <c r="T299" i="2"/>
  <c r="Q300" i="2"/>
  <c r="R300" i="2"/>
  <c r="S300" i="2"/>
  <c r="T300" i="2"/>
  <c r="Q301" i="2"/>
  <c r="R301" i="2"/>
  <c r="S301" i="2"/>
  <c r="T301" i="2"/>
  <c r="Q302" i="2"/>
  <c r="R302" i="2"/>
  <c r="S302" i="2"/>
  <c r="T302" i="2"/>
  <c r="Q303" i="2"/>
  <c r="R303" i="2"/>
  <c r="S303" i="2"/>
  <c r="T303" i="2"/>
  <c r="Q304" i="2"/>
  <c r="R304" i="2"/>
  <c r="S304" i="2"/>
  <c r="T304" i="2"/>
  <c r="Q305" i="2"/>
  <c r="R305" i="2"/>
  <c r="S305" i="2"/>
  <c r="T305" i="2"/>
  <c r="Q306" i="2"/>
  <c r="R306" i="2"/>
  <c r="S306" i="2"/>
  <c r="T306" i="2"/>
  <c r="Q307" i="2"/>
  <c r="R307" i="2"/>
  <c r="S307" i="2"/>
  <c r="T307" i="2"/>
  <c r="Q308" i="2"/>
  <c r="R308" i="2"/>
  <c r="S308" i="2"/>
  <c r="T308" i="2"/>
  <c r="Q309" i="2"/>
  <c r="R309" i="2"/>
  <c r="S309" i="2"/>
  <c r="T309" i="2"/>
  <c r="Q310" i="2"/>
  <c r="R310" i="2"/>
  <c r="S310" i="2"/>
  <c r="T310" i="2"/>
  <c r="Q311" i="2"/>
  <c r="R311" i="2"/>
  <c r="S311" i="2"/>
  <c r="T311" i="2"/>
  <c r="Q312" i="2"/>
  <c r="R312" i="2"/>
  <c r="S312" i="2"/>
  <c r="T312" i="2"/>
  <c r="Q313" i="2"/>
  <c r="R313" i="2"/>
  <c r="S313" i="2"/>
  <c r="T313" i="2"/>
  <c r="Q314" i="2"/>
  <c r="R314" i="2"/>
  <c r="S314" i="2"/>
  <c r="T314" i="2"/>
  <c r="Q315" i="2"/>
  <c r="R315" i="2"/>
  <c r="S315" i="2"/>
  <c r="T315" i="2"/>
  <c r="Q316" i="2"/>
  <c r="R316" i="2"/>
  <c r="S316" i="2"/>
  <c r="T316" i="2"/>
  <c r="Q317" i="2"/>
  <c r="R317" i="2"/>
  <c r="S317" i="2"/>
  <c r="T317" i="2"/>
  <c r="Q318" i="2"/>
  <c r="R318" i="2"/>
  <c r="S318" i="2"/>
  <c r="T318" i="2"/>
  <c r="Q319" i="2"/>
  <c r="R319" i="2"/>
  <c r="S319" i="2"/>
  <c r="T319" i="2"/>
  <c r="Q320" i="2"/>
  <c r="R320" i="2"/>
  <c r="S320" i="2"/>
  <c r="T320" i="2"/>
  <c r="Q321" i="2"/>
  <c r="R321" i="2"/>
  <c r="S321" i="2"/>
  <c r="T321" i="2"/>
  <c r="Q322" i="2"/>
  <c r="R322" i="2"/>
  <c r="S322" i="2"/>
  <c r="T322" i="2"/>
  <c r="Q323" i="2"/>
  <c r="R323" i="2"/>
  <c r="S323" i="2"/>
  <c r="T323" i="2"/>
  <c r="Q324" i="2"/>
  <c r="R324" i="2"/>
  <c r="S324" i="2"/>
  <c r="T324" i="2"/>
  <c r="Q325" i="2"/>
  <c r="R325" i="2"/>
  <c r="S325" i="2"/>
  <c r="T325" i="2"/>
  <c r="Q326" i="2"/>
  <c r="R326" i="2"/>
  <c r="S326" i="2"/>
  <c r="T326" i="2"/>
  <c r="Q327" i="2"/>
  <c r="R327" i="2"/>
  <c r="S327" i="2"/>
  <c r="T327" i="2"/>
  <c r="Q328" i="2"/>
  <c r="R328" i="2"/>
  <c r="S328" i="2"/>
  <c r="T328" i="2"/>
  <c r="Q329" i="2"/>
  <c r="R329" i="2"/>
  <c r="S329" i="2"/>
  <c r="T329" i="2"/>
  <c r="Q330" i="2"/>
  <c r="R330" i="2"/>
  <c r="S330" i="2"/>
  <c r="T330" i="2"/>
  <c r="Q331" i="2"/>
  <c r="R331" i="2"/>
  <c r="S331" i="2"/>
  <c r="T331" i="2"/>
  <c r="Q332" i="2"/>
  <c r="R332" i="2"/>
  <c r="S332" i="2"/>
  <c r="T332" i="2"/>
  <c r="Q333" i="2"/>
  <c r="R333" i="2"/>
  <c r="S333" i="2"/>
  <c r="T333" i="2"/>
  <c r="Q334" i="2"/>
  <c r="R334" i="2"/>
  <c r="S334" i="2"/>
  <c r="T334" i="2"/>
  <c r="Q335" i="2"/>
  <c r="R335" i="2"/>
  <c r="S335" i="2"/>
  <c r="T335" i="2"/>
  <c r="Q336" i="2"/>
  <c r="R336" i="2"/>
  <c r="S336" i="2"/>
  <c r="T336" i="2"/>
  <c r="Q337" i="2"/>
  <c r="R337" i="2"/>
  <c r="S337" i="2"/>
  <c r="T337" i="2"/>
  <c r="Q338" i="2"/>
  <c r="R338" i="2"/>
  <c r="S338" i="2"/>
  <c r="T338" i="2"/>
  <c r="Q339" i="2"/>
  <c r="R339" i="2"/>
  <c r="S339" i="2"/>
  <c r="T339" i="2"/>
  <c r="Q340" i="2"/>
  <c r="R340" i="2"/>
  <c r="S340" i="2"/>
  <c r="T340" i="2"/>
  <c r="Q341" i="2"/>
  <c r="R341" i="2"/>
  <c r="S341" i="2"/>
  <c r="T341" i="2"/>
  <c r="Q342" i="2"/>
  <c r="R342" i="2"/>
  <c r="S342" i="2"/>
  <c r="T342" i="2"/>
  <c r="Q343" i="2"/>
  <c r="R343" i="2"/>
  <c r="S343" i="2"/>
  <c r="T343" i="2"/>
  <c r="Q344" i="2"/>
  <c r="R344" i="2"/>
  <c r="S344" i="2"/>
  <c r="T344" i="2"/>
  <c r="Q345" i="2"/>
  <c r="R345" i="2"/>
  <c r="S345" i="2"/>
  <c r="T345" i="2"/>
  <c r="Q346" i="2"/>
  <c r="R346" i="2"/>
  <c r="S346" i="2"/>
  <c r="T346" i="2"/>
  <c r="Q347" i="2"/>
  <c r="R347" i="2"/>
  <c r="S347" i="2"/>
  <c r="T347" i="2"/>
  <c r="Q348" i="2"/>
  <c r="R348" i="2"/>
  <c r="S348" i="2"/>
  <c r="T348" i="2"/>
  <c r="Q349" i="2"/>
  <c r="R349" i="2"/>
  <c r="S349" i="2"/>
  <c r="T349" i="2"/>
  <c r="Q350" i="2"/>
  <c r="R350" i="2"/>
  <c r="S350" i="2"/>
  <c r="T350" i="2"/>
  <c r="Q351" i="2"/>
  <c r="R351" i="2"/>
  <c r="S351" i="2"/>
  <c r="T351" i="2"/>
  <c r="Q352" i="2"/>
  <c r="R352" i="2"/>
  <c r="S352" i="2"/>
  <c r="T352" i="2"/>
  <c r="Q353" i="2"/>
  <c r="R353" i="2"/>
  <c r="S353" i="2"/>
  <c r="T353" i="2"/>
  <c r="Q354" i="2"/>
  <c r="R354" i="2"/>
  <c r="S354" i="2"/>
  <c r="T354" i="2"/>
  <c r="Q355" i="2"/>
  <c r="R355" i="2"/>
  <c r="S355" i="2"/>
  <c r="T355" i="2"/>
  <c r="Q356" i="2"/>
  <c r="R356" i="2"/>
  <c r="S356" i="2"/>
  <c r="T356" i="2"/>
  <c r="Q357" i="2"/>
  <c r="R357" i="2"/>
  <c r="S357" i="2"/>
  <c r="T357" i="2"/>
  <c r="Q358" i="2"/>
  <c r="R358" i="2"/>
  <c r="S358" i="2"/>
  <c r="T358" i="2"/>
  <c r="Q359" i="2"/>
  <c r="R359" i="2"/>
  <c r="S359" i="2"/>
  <c r="T359" i="2"/>
  <c r="Q360" i="2"/>
  <c r="R360" i="2"/>
  <c r="S360" i="2"/>
  <c r="T360" i="2"/>
  <c r="Q361" i="2"/>
  <c r="R361" i="2"/>
  <c r="S361" i="2"/>
  <c r="T361" i="2"/>
  <c r="Q362" i="2"/>
  <c r="R362" i="2"/>
  <c r="S362" i="2"/>
  <c r="T362" i="2"/>
  <c r="Q363" i="2"/>
  <c r="R363" i="2"/>
  <c r="S363" i="2"/>
  <c r="T363" i="2"/>
  <c r="Q364" i="2"/>
  <c r="R364" i="2"/>
  <c r="S364" i="2"/>
  <c r="T364" i="2"/>
  <c r="Q365" i="2"/>
  <c r="R365" i="2"/>
  <c r="S365" i="2"/>
  <c r="T365" i="2"/>
  <c r="Q366" i="2"/>
  <c r="R366" i="2"/>
  <c r="S366" i="2"/>
  <c r="T366" i="2"/>
  <c r="Q367" i="2"/>
  <c r="R367" i="2"/>
  <c r="S367" i="2"/>
  <c r="T367" i="2"/>
  <c r="Q368" i="2"/>
  <c r="R368" i="2"/>
  <c r="S368" i="2"/>
  <c r="T368" i="2"/>
  <c r="Q369" i="2"/>
  <c r="R369" i="2"/>
  <c r="S369" i="2"/>
  <c r="T369" i="2"/>
  <c r="Q370" i="2"/>
  <c r="R370" i="2"/>
  <c r="S370" i="2"/>
  <c r="T370" i="2"/>
  <c r="Q371" i="2"/>
  <c r="R371" i="2"/>
  <c r="S371" i="2"/>
  <c r="T371" i="2"/>
  <c r="Q372" i="2"/>
  <c r="R372" i="2"/>
  <c r="S372" i="2"/>
  <c r="T372" i="2"/>
  <c r="Q373" i="2"/>
  <c r="R373" i="2"/>
  <c r="S373" i="2"/>
  <c r="T373" i="2"/>
  <c r="Q374" i="2"/>
  <c r="R374" i="2"/>
  <c r="S374" i="2"/>
  <c r="T374" i="2"/>
  <c r="Q375" i="2"/>
  <c r="R375" i="2"/>
  <c r="S375" i="2"/>
  <c r="T375" i="2"/>
  <c r="Q376" i="2"/>
  <c r="R376" i="2"/>
  <c r="S376" i="2"/>
  <c r="T376" i="2"/>
  <c r="Q377" i="2"/>
  <c r="R377" i="2"/>
  <c r="S377" i="2"/>
  <c r="T377" i="2"/>
  <c r="Q378" i="2"/>
  <c r="R378" i="2"/>
  <c r="S378" i="2"/>
  <c r="T378" i="2"/>
  <c r="Q379" i="2"/>
  <c r="R379" i="2"/>
  <c r="S379" i="2"/>
  <c r="T379" i="2"/>
  <c r="Q380" i="2"/>
  <c r="R380" i="2"/>
  <c r="S380" i="2"/>
  <c r="T380" i="2"/>
  <c r="Q381" i="2"/>
  <c r="R381" i="2"/>
  <c r="S381" i="2"/>
  <c r="T381" i="2"/>
  <c r="Q382" i="2"/>
  <c r="R382" i="2"/>
  <c r="S382" i="2"/>
  <c r="T382" i="2"/>
  <c r="Q383" i="2"/>
  <c r="R383" i="2"/>
  <c r="S383" i="2"/>
  <c r="T383" i="2"/>
  <c r="Q384" i="2"/>
  <c r="R384" i="2"/>
  <c r="S384" i="2"/>
  <c r="T384" i="2"/>
  <c r="Q385" i="2"/>
  <c r="R385" i="2"/>
  <c r="S385" i="2"/>
  <c r="T385" i="2"/>
  <c r="Q386" i="2"/>
  <c r="R386" i="2"/>
  <c r="S386" i="2"/>
  <c r="T386" i="2"/>
  <c r="Q387" i="2"/>
  <c r="R387" i="2"/>
  <c r="S387" i="2"/>
  <c r="T387" i="2"/>
  <c r="Q388" i="2"/>
  <c r="R388" i="2"/>
  <c r="S388" i="2"/>
  <c r="T388" i="2"/>
  <c r="Q389" i="2"/>
  <c r="R389" i="2"/>
  <c r="S389" i="2"/>
  <c r="T389" i="2"/>
  <c r="Q390" i="2"/>
  <c r="R390" i="2"/>
  <c r="S390" i="2"/>
  <c r="T390" i="2"/>
  <c r="Q391" i="2"/>
  <c r="R391" i="2"/>
  <c r="S391" i="2"/>
  <c r="T391" i="2"/>
  <c r="Q392" i="2"/>
  <c r="R392" i="2"/>
  <c r="S392" i="2"/>
  <c r="T392" i="2"/>
  <c r="Q393" i="2"/>
  <c r="R393" i="2"/>
  <c r="S393" i="2"/>
  <c r="T393" i="2"/>
  <c r="Q394" i="2"/>
  <c r="R394" i="2"/>
  <c r="S394" i="2"/>
  <c r="T394" i="2"/>
  <c r="Q395" i="2"/>
  <c r="R395" i="2"/>
  <c r="S395" i="2"/>
  <c r="T395" i="2"/>
  <c r="Q396" i="2"/>
  <c r="R396" i="2"/>
  <c r="S396" i="2"/>
  <c r="T396" i="2"/>
  <c r="Q397" i="2"/>
  <c r="R397" i="2"/>
  <c r="S397" i="2"/>
  <c r="T397" i="2"/>
  <c r="Q398" i="2"/>
  <c r="R398" i="2"/>
  <c r="S398" i="2"/>
  <c r="T398" i="2"/>
  <c r="Q399" i="2"/>
  <c r="R399" i="2"/>
  <c r="S399" i="2"/>
  <c r="T399" i="2"/>
  <c r="Q400" i="2"/>
  <c r="R400" i="2"/>
  <c r="S400" i="2"/>
  <c r="T400" i="2"/>
  <c r="Q401" i="2"/>
  <c r="R401" i="2"/>
  <c r="S401" i="2"/>
  <c r="T401" i="2"/>
  <c r="Q402" i="2"/>
  <c r="R402" i="2"/>
  <c r="S402" i="2"/>
  <c r="T402" i="2"/>
  <c r="Q403" i="2"/>
  <c r="R403" i="2"/>
  <c r="S403" i="2"/>
  <c r="T403" i="2"/>
  <c r="Q404" i="2"/>
  <c r="R404" i="2"/>
  <c r="S404" i="2"/>
  <c r="T404" i="2"/>
  <c r="Q405" i="2"/>
  <c r="R405" i="2"/>
  <c r="S405" i="2"/>
  <c r="T405" i="2"/>
  <c r="Q406" i="2"/>
  <c r="R406" i="2"/>
  <c r="S406" i="2"/>
  <c r="T406" i="2"/>
  <c r="Q407" i="2"/>
  <c r="R407" i="2"/>
  <c r="S407" i="2"/>
  <c r="T407" i="2"/>
  <c r="Q408" i="2"/>
  <c r="R408" i="2"/>
  <c r="S408" i="2"/>
  <c r="T408" i="2"/>
  <c r="Q409" i="2"/>
  <c r="R409" i="2"/>
  <c r="S409" i="2"/>
  <c r="T409" i="2"/>
  <c r="Q410" i="2"/>
  <c r="R410" i="2"/>
  <c r="S410" i="2"/>
  <c r="T410" i="2"/>
  <c r="Q411" i="2"/>
  <c r="R411" i="2"/>
  <c r="S411" i="2"/>
  <c r="T411" i="2"/>
  <c r="Q412" i="2"/>
  <c r="R412" i="2"/>
  <c r="S412" i="2"/>
  <c r="T412" i="2"/>
  <c r="Q413" i="2"/>
  <c r="R413" i="2"/>
  <c r="S413" i="2"/>
  <c r="T413" i="2"/>
  <c r="Q414" i="2"/>
  <c r="R414" i="2"/>
  <c r="S414" i="2"/>
  <c r="T414" i="2"/>
  <c r="Q415" i="2"/>
  <c r="R415" i="2"/>
  <c r="S415" i="2"/>
  <c r="T415" i="2"/>
  <c r="Q416" i="2"/>
  <c r="R416" i="2"/>
  <c r="S416" i="2"/>
  <c r="T416" i="2"/>
  <c r="Q417" i="2"/>
  <c r="R417" i="2"/>
  <c r="S417" i="2"/>
  <c r="T417" i="2"/>
  <c r="Q418" i="2"/>
  <c r="R418" i="2"/>
  <c r="S418" i="2"/>
  <c r="T418" i="2"/>
  <c r="Q419" i="2"/>
  <c r="R419" i="2"/>
  <c r="S419" i="2"/>
  <c r="T419" i="2"/>
  <c r="Q420" i="2"/>
  <c r="R420" i="2"/>
  <c r="S420" i="2"/>
  <c r="T420" i="2"/>
  <c r="Q421" i="2"/>
  <c r="R421" i="2"/>
  <c r="S421" i="2"/>
  <c r="T421" i="2"/>
  <c r="Q422" i="2"/>
  <c r="R422" i="2"/>
  <c r="S422" i="2"/>
  <c r="T422" i="2"/>
  <c r="Q423" i="2"/>
  <c r="R423" i="2"/>
  <c r="S423" i="2"/>
  <c r="T423" i="2"/>
  <c r="Q424" i="2"/>
  <c r="R424" i="2"/>
  <c r="S424" i="2"/>
  <c r="T424" i="2"/>
  <c r="Q425" i="2"/>
  <c r="R425" i="2"/>
  <c r="S425" i="2"/>
  <c r="T425" i="2"/>
  <c r="Q426" i="2"/>
  <c r="R426" i="2"/>
  <c r="S426" i="2"/>
  <c r="T426" i="2"/>
  <c r="Q427" i="2"/>
  <c r="R427" i="2"/>
  <c r="S427" i="2"/>
  <c r="T427" i="2"/>
  <c r="Q428" i="2"/>
  <c r="R428" i="2"/>
  <c r="S428" i="2"/>
  <c r="T428" i="2"/>
  <c r="Q429" i="2"/>
  <c r="R429" i="2"/>
  <c r="S429" i="2"/>
  <c r="T429" i="2"/>
  <c r="Q430" i="2"/>
  <c r="R430" i="2"/>
  <c r="S430" i="2"/>
  <c r="T430" i="2"/>
  <c r="Q431" i="2"/>
  <c r="R431" i="2"/>
  <c r="S431" i="2"/>
  <c r="T431" i="2"/>
  <c r="Q432" i="2"/>
  <c r="R432" i="2"/>
  <c r="S432" i="2"/>
  <c r="T432" i="2"/>
  <c r="Q433" i="2"/>
  <c r="R433" i="2"/>
  <c r="S433" i="2"/>
  <c r="T433" i="2"/>
  <c r="Q434" i="2"/>
  <c r="R434" i="2"/>
  <c r="S434" i="2"/>
  <c r="T434" i="2"/>
  <c r="Q435" i="2"/>
  <c r="R435" i="2"/>
  <c r="S435" i="2"/>
  <c r="T435" i="2"/>
  <c r="Q436" i="2"/>
  <c r="R436" i="2"/>
  <c r="S436" i="2"/>
  <c r="T436" i="2"/>
  <c r="Q437" i="2"/>
  <c r="R437" i="2"/>
  <c r="S437" i="2"/>
  <c r="T437" i="2"/>
  <c r="Q438" i="2"/>
  <c r="R438" i="2"/>
  <c r="S438" i="2"/>
  <c r="T438" i="2"/>
  <c r="Q439" i="2"/>
  <c r="R439" i="2"/>
  <c r="S439" i="2"/>
  <c r="T439" i="2"/>
  <c r="Q440" i="2"/>
  <c r="R440" i="2"/>
  <c r="S440" i="2"/>
  <c r="T440" i="2"/>
  <c r="Q441" i="2"/>
  <c r="R441" i="2"/>
  <c r="S441" i="2"/>
  <c r="T441" i="2"/>
  <c r="Q442" i="2"/>
  <c r="R442" i="2"/>
  <c r="S442" i="2"/>
  <c r="T442" i="2"/>
  <c r="Q443" i="2"/>
  <c r="R443" i="2"/>
  <c r="S443" i="2"/>
  <c r="T443" i="2"/>
  <c r="Q444" i="2"/>
  <c r="R444" i="2"/>
  <c r="S444" i="2"/>
  <c r="T444" i="2"/>
  <c r="Q445" i="2"/>
  <c r="R445" i="2"/>
  <c r="S445" i="2"/>
  <c r="T445" i="2"/>
  <c r="Q446" i="2"/>
  <c r="R446" i="2"/>
  <c r="S446" i="2"/>
  <c r="T446" i="2"/>
  <c r="Q447" i="2"/>
  <c r="R447" i="2"/>
  <c r="S447" i="2"/>
  <c r="T447" i="2"/>
  <c r="Q448" i="2"/>
  <c r="R448" i="2"/>
  <c r="S448" i="2"/>
  <c r="T448" i="2"/>
  <c r="Q449" i="2"/>
  <c r="R449" i="2"/>
  <c r="S449" i="2"/>
  <c r="T449" i="2"/>
  <c r="Q450" i="2"/>
  <c r="R450" i="2"/>
  <c r="S450" i="2"/>
  <c r="T450" i="2"/>
  <c r="Q451" i="2"/>
  <c r="R451" i="2"/>
  <c r="S451" i="2"/>
  <c r="T451" i="2"/>
  <c r="Q452" i="2"/>
  <c r="R452" i="2"/>
  <c r="S452" i="2"/>
  <c r="T452" i="2"/>
  <c r="Q453" i="2"/>
  <c r="R453" i="2"/>
  <c r="S453" i="2"/>
  <c r="T453" i="2"/>
  <c r="Q454" i="2"/>
  <c r="R454" i="2"/>
  <c r="S454" i="2"/>
  <c r="T454" i="2"/>
  <c r="Q455" i="2"/>
  <c r="R455" i="2"/>
  <c r="S455" i="2"/>
  <c r="T455" i="2"/>
  <c r="Q456" i="2"/>
  <c r="R456" i="2"/>
  <c r="S456" i="2"/>
  <c r="T456" i="2"/>
  <c r="Q457" i="2"/>
  <c r="R457" i="2"/>
  <c r="S457" i="2"/>
  <c r="T457" i="2"/>
  <c r="Q458" i="2"/>
  <c r="R458" i="2"/>
  <c r="S458" i="2"/>
  <c r="T458" i="2"/>
  <c r="Q459" i="2"/>
  <c r="R459" i="2"/>
  <c r="S459" i="2"/>
  <c r="T459" i="2"/>
  <c r="Q460" i="2"/>
  <c r="R460" i="2"/>
  <c r="S460" i="2"/>
  <c r="T460" i="2"/>
  <c r="Q461" i="2"/>
  <c r="R461" i="2"/>
  <c r="S461" i="2"/>
  <c r="T461" i="2"/>
  <c r="Q462" i="2"/>
  <c r="R462" i="2"/>
  <c r="S462" i="2"/>
  <c r="T462" i="2"/>
  <c r="Q463" i="2"/>
  <c r="R463" i="2"/>
  <c r="S463" i="2"/>
  <c r="T463" i="2"/>
  <c r="Q464" i="2"/>
  <c r="R464" i="2"/>
  <c r="S464" i="2"/>
  <c r="T464" i="2"/>
  <c r="Q465" i="2"/>
  <c r="R465" i="2"/>
  <c r="S465" i="2"/>
  <c r="T465" i="2"/>
  <c r="Q466" i="2"/>
  <c r="R466" i="2"/>
  <c r="S466" i="2"/>
  <c r="T466" i="2"/>
  <c r="Q467" i="2"/>
  <c r="R467" i="2"/>
  <c r="S467" i="2"/>
  <c r="T467" i="2"/>
  <c r="Q468" i="2"/>
  <c r="R468" i="2"/>
  <c r="S468" i="2"/>
  <c r="T468" i="2"/>
  <c r="Q469" i="2"/>
  <c r="R469" i="2"/>
  <c r="S469" i="2"/>
  <c r="T469" i="2"/>
  <c r="Q470" i="2"/>
  <c r="R470" i="2"/>
  <c r="S470" i="2"/>
  <c r="T470" i="2"/>
  <c r="Q471" i="2"/>
  <c r="R471" i="2"/>
  <c r="S471" i="2"/>
  <c r="T471" i="2"/>
  <c r="Q472" i="2"/>
  <c r="R472" i="2"/>
  <c r="S472" i="2"/>
  <c r="T472" i="2"/>
  <c r="Q473" i="2"/>
  <c r="R473" i="2"/>
  <c r="S473" i="2"/>
  <c r="T473" i="2"/>
  <c r="Q474" i="2"/>
  <c r="R474" i="2"/>
  <c r="S474" i="2"/>
  <c r="T474" i="2"/>
  <c r="Q475" i="2"/>
  <c r="R475" i="2"/>
  <c r="S475" i="2"/>
  <c r="T475" i="2"/>
  <c r="Q476" i="2"/>
  <c r="R476" i="2"/>
  <c r="S476" i="2"/>
  <c r="T476" i="2"/>
  <c r="Q477" i="2"/>
  <c r="R477" i="2"/>
  <c r="S477" i="2"/>
  <c r="T477" i="2"/>
  <c r="Q478" i="2"/>
  <c r="R478" i="2"/>
  <c r="S478" i="2"/>
  <c r="T478" i="2"/>
  <c r="Q479" i="2"/>
  <c r="R479" i="2"/>
  <c r="S479" i="2"/>
  <c r="T479" i="2"/>
  <c r="Q480" i="2"/>
  <c r="R480" i="2"/>
  <c r="S480" i="2"/>
  <c r="T480" i="2"/>
  <c r="Q481" i="2"/>
  <c r="R481" i="2"/>
  <c r="S481" i="2"/>
  <c r="T481" i="2"/>
  <c r="Q482" i="2"/>
  <c r="R482" i="2"/>
  <c r="S482" i="2"/>
  <c r="T482" i="2"/>
  <c r="Q483" i="2"/>
  <c r="R483" i="2"/>
  <c r="S483" i="2"/>
  <c r="T483" i="2"/>
  <c r="Q484" i="2"/>
  <c r="R484" i="2"/>
  <c r="S484" i="2"/>
  <c r="T484" i="2"/>
  <c r="Q485" i="2"/>
  <c r="R485" i="2"/>
  <c r="S485" i="2"/>
  <c r="T485" i="2"/>
  <c r="Q486" i="2"/>
  <c r="R486" i="2"/>
  <c r="S486" i="2"/>
  <c r="T486" i="2"/>
  <c r="Q487" i="2"/>
  <c r="R487" i="2"/>
  <c r="S487" i="2"/>
  <c r="T487" i="2"/>
  <c r="Q488" i="2"/>
  <c r="R488" i="2"/>
  <c r="S488" i="2"/>
  <c r="T488" i="2"/>
  <c r="Q489" i="2"/>
  <c r="R489" i="2"/>
  <c r="S489" i="2"/>
  <c r="T489" i="2"/>
  <c r="Q490" i="2"/>
  <c r="R490" i="2"/>
  <c r="S490" i="2"/>
  <c r="T490" i="2"/>
  <c r="Q491" i="2"/>
  <c r="R491" i="2"/>
  <c r="S491" i="2"/>
  <c r="T491" i="2"/>
  <c r="Q492" i="2"/>
  <c r="R492" i="2"/>
  <c r="S492" i="2"/>
  <c r="T492" i="2"/>
  <c r="Q493" i="2"/>
  <c r="R493" i="2"/>
  <c r="S493" i="2"/>
  <c r="T493" i="2"/>
  <c r="Q494" i="2"/>
  <c r="R494" i="2"/>
  <c r="S494" i="2"/>
  <c r="T494" i="2"/>
  <c r="Q495" i="2"/>
  <c r="R495" i="2"/>
  <c r="S495" i="2"/>
  <c r="T495" i="2"/>
  <c r="Q496" i="2"/>
  <c r="R496" i="2"/>
  <c r="S496" i="2"/>
  <c r="T496" i="2"/>
  <c r="Q497" i="2"/>
  <c r="R497" i="2"/>
  <c r="S497" i="2"/>
  <c r="T497" i="2"/>
  <c r="Q498" i="2"/>
  <c r="R498" i="2"/>
  <c r="S498" i="2"/>
  <c r="T498" i="2"/>
  <c r="Q499" i="2"/>
  <c r="R499" i="2"/>
  <c r="S499" i="2"/>
  <c r="T499" i="2"/>
  <c r="Q500" i="2"/>
  <c r="R500" i="2"/>
  <c r="S500" i="2"/>
  <c r="T500" i="2"/>
  <c r="Q501" i="2"/>
  <c r="R501" i="2"/>
  <c r="S501" i="2"/>
  <c r="T501" i="2"/>
  <c r="Q502" i="2"/>
  <c r="R502" i="2"/>
  <c r="S502" i="2"/>
  <c r="T502" i="2"/>
  <c r="Q503" i="2"/>
  <c r="R503" i="2"/>
  <c r="S503" i="2"/>
  <c r="T503" i="2"/>
  <c r="Q504" i="2"/>
  <c r="R504" i="2"/>
  <c r="S504" i="2"/>
  <c r="T504" i="2"/>
  <c r="Q505" i="2"/>
  <c r="R505" i="2"/>
  <c r="S505" i="2"/>
  <c r="T505" i="2"/>
  <c r="Q506" i="2"/>
  <c r="R506" i="2"/>
  <c r="S506" i="2"/>
  <c r="T506" i="2"/>
  <c r="Q507" i="2"/>
  <c r="R507" i="2"/>
  <c r="S507" i="2"/>
  <c r="T507" i="2"/>
  <c r="Q508" i="2"/>
  <c r="R508" i="2"/>
  <c r="S508" i="2"/>
  <c r="T508" i="2"/>
  <c r="Q509" i="2"/>
  <c r="R509" i="2"/>
  <c r="S509" i="2"/>
  <c r="T509" i="2"/>
  <c r="Q510" i="2"/>
  <c r="R510" i="2"/>
  <c r="S510" i="2"/>
  <c r="T510" i="2"/>
  <c r="Q511" i="2"/>
  <c r="R511" i="2"/>
  <c r="S511" i="2"/>
  <c r="T511" i="2"/>
  <c r="Q512" i="2"/>
  <c r="R512" i="2"/>
  <c r="S512" i="2"/>
  <c r="T512" i="2"/>
  <c r="Q513" i="2"/>
  <c r="R513" i="2"/>
  <c r="S513" i="2"/>
  <c r="T513" i="2"/>
  <c r="Q514" i="2"/>
  <c r="R514" i="2"/>
  <c r="S514" i="2"/>
  <c r="T514" i="2"/>
  <c r="Q515" i="2"/>
  <c r="R515" i="2"/>
  <c r="S515" i="2"/>
  <c r="T515" i="2"/>
  <c r="Q516" i="2"/>
  <c r="R516" i="2"/>
  <c r="S516" i="2"/>
  <c r="T516" i="2"/>
  <c r="Q517" i="2"/>
  <c r="R517" i="2"/>
  <c r="S517" i="2"/>
  <c r="T517" i="2"/>
  <c r="Q518" i="2"/>
  <c r="R518" i="2"/>
  <c r="S518" i="2"/>
  <c r="T518" i="2"/>
  <c r="Q519" i="2"/>
  <c r="R519" i="2"/>
  <c r="S519" i="2"/>
  <c r="T519" i="2"/>
  <c r="Q520" i="2"/>
  <c r="R520" i="2"/>
  <c r="S520" i="2"/>
  <c r="T520" i="2"/>
  <c r="Q521" i="2"/>
  <c r="R521" i="2"/>
  <c r="S521" i="2"/>
  <c r="T521" i="2"/>
  <c r="Q522" i="2"/>
  <c r="R522" i="2"/>
  <c r="S522" i="2"/>
  <c r="T522" i="2"/>
  <c r="Q523" i="2"/>
  <c r="R523" i="2"/>
  <c r="S523" i="2"/>
  <c r="T523" i="2"/>
  <c r="Q524" i="2"/>
  <c r="R524" i="2"/>
  <c r="S524" i="2"/>
  <c r="T524" i="2"/>
  <c r="Q525" i="2"/>
  <c r="R525" i="2"/>
  <c r="S525" i="2"/>
  <c r="T525" i="2"/>
  <c r="Q526" i="2"/>
  <c r="R526" i="2"/>
  <c r="S526" i="2"/>
  <c r="T526" i="2"/>
  <c r="Q527" i="2"/>
  <c r="R527" i="2"/>
  <c r="S527" i="2"/>
  <c r="T527" i="2"/>
  <c r="Q528" i="2"/>
  <c r="R528" i="2"/>
  <c r="S528" i="2"/>
  <c r="T528" i="2"/>
  <c r="Q529" i="2"/>
  <c r="R529" i="2"/>
  <c r="S529" i="2"/>
  <c r="T529" i="2"/>
  <c r="Q530" i="2"/>
  <c r="R530" i="2"/>
  <c r="S530" i="2"/>
  <c r="T530" i="2"/>
  <c r="Q531" i="2"/>
  <c r="R531" i="2"/>
  <c r="S531" i="2"/>
  <c r="T531" i="2"/>
  <c r="Q532" i="2"/>
  <c r="R532" i="2"/>
  <c r="S532" i="2"/>
  <c r="T532" i="2"/>
  <c r="Q533" i="2"/>
  <c r="R533" i="2"/>
  <c r="S533" i="2"/>
  <c r="T533" i="2"/>
  <c r="Q534" i="2"/>
  <c r="R534" i="2"/>
  <c r="S534" i="2"/>
  <c r="T534" i="2"/>
  <c r="Q535" i="2"/>
  <c r="R535" i="2"/>
  <c r="S535" i="2"/>
  <c r="T535" i="2"/>
  <c r="Q536" i="2"/>
  <c r="R536" i="2"/>
  <c r="S536" i="2"/>
  <c r="T536" i="2"/>
  <c r="Q537" i="2"/>
  <c r="R537" i="2"/>
  <c r="S537" i="2"/>
  <c r="T537" i="2"/>
  <c r="Q538" i="2"/>
  <c r="R538" i="2"/>
  <c r="S538" i="2"/>
  <c r="T538" i="2"/>
  <c r="Q539" i="2"/>
  <c r="R539" i="2"/>
  <c r="S539" i="2"/>
  <c r="T539" i="2"/>
  <c r="Q540" i="2"/>
  <c r="R540" i="2"/>
  <c r="S540" i="2"/>
  <c r="T540" i="2"/>
  <c r="Q541" i="2"/>
  <c r="R541" i="2"/>
  <c r="S541" i="2"/>
  <c r="T541" i="2"/>
  <c r="Q542" i="2"/>
  <c r="R542" i="2"/>
  <c r="S542" i="2"/>
  <c r="T542" i="2"/>
  <c r="Q543" i="2"/>
  <c r="R543" i="2"/>
  <c r="S543" i="2"/>
  <c r="T543" i="2"/>
  <c r="Q544" i="2"/>
  <c r="R544" i="2"/>
  <c r="S544" i="2"/>
  <c r="T544" i="2"/>
  <c r="Q545" i="2"/>
  <c r="R545" i="2"/>
  <c r="S545" i="2"/>
  <c r="T545" i="2"/>
  <c r="Q546" i="2"/>
  <c r="R546" i="2"/>
  <c r="S546" i="2"/>
  <c r="T546" i="2"/>
  <c r="Q547" i="2"/>
  <c r="R547" i="2"/>
  <c r="S547" i="2"/>
  <c r="T547" i="2"/>
  <c r="Q548" i="2"/>
  <c r="R548" i="2"/>
  <c r="S548" i="2"/>
  <c r="T548" i="2"/>
  <c r="Q549" i="2"/>
  <c r="R549" i="2"/>
  <c r="S549" i="2"/>
  <c r="T549" i="2"/>
  <c r="Q550" i="2"/>
  <c r="R550" i="2"/>
  <c r="S550" i="2"/>
  <c r="T550" i="2"/>
  <c r="Q551" i="2"/>
  <c r="R551" i="2"/>
  <c r="S551" i="2"/>
  <c r="T551" i="2"/>
  <c r="Q552" i="2"/>
  <c r="R552" i="2"/>
  <c r="S552" i="2"/>
  <c r="T552" i="2"/>
  <c r="Q553" i="2"/>
  <c r="R553" i="2"/>
  <c r="S553" i="2"/>
  <c r="T553" i="2"/>
  <c r="Q554" i="2"/>
  <c r="R554" i="2"/>
  <c r="S554" i="2"/>
  <c r="T554" i="2"/>
  <c r="Q555" i="2"/>
  <c r="R555" i="2"/>
  <c r="S555" i="2"/>
  <c r="T555" i="2"/>
  <c r="Q556" i="2"/>
  <c r="R556" i="2"/>
  <c r="S556" i="2"/>
  <c r="T556" i="2"/>
  <c r="Q557" i="2"/>
  <c r="R557" i="2"/>
  <c r="S557" i="2"/>
  <c r="T557" i="2"/>
  <c r="Q558" i="2"/>
  <c r="R558" i="2"/>
  <c r="S558" i="2"/>
  <c r="T558" i="2"/>
  <c r="Q559" i="2"/>
  <c r="R559" i="2"/>
  <c r="S559" i="2"/>
  <c r="T559" i="2"/>
  <c r="Q560" i="2"/>
  <c r="R560" i="2"/>
  <c r="S560" i="2"/>
  <c r="T560" i="2"/>
  <c r="Q561" i="2"/>
  <c r="R561" i="2"/>
  <c r="S561" i="2"/>
  <c r="T561" i="2"/>
  <c r="Q562" i="2"/>
  <c r="R562" i="2"/>
  <c r="S562" i="2"/>
  <c r="T562" i="2"/>
  <c r="Q563" i="2"/>
  <c r="R563" i="2"/>
  <c r="S563" i="2"/>
  <c r="T563" i="2"/>
  <c r="Q564" i="2"/>
  <c r="R564" i="2"/>
  <c r="S564" i="2"/>
  <c r="T564" i="2"/>
  <c r="Q565" i="2"/>
  <c r="R565" i="2"/>
  <c r="S565" i="2"/>
  <c r="T565" i="2"/>
  <c r="Q566" i="2"/>
  <c r="R566" i="2"/>
  <c r="S566" i="2"/>
  <c r="T566" i="2"/>
  <c r="Q567" i="2"/>
  <c r="R567" i="2"/>
  <c r="S567" i="2"/>
  <c r="T567" i="2"/>
  <c r="Q568" i="2"/>
  <c r="R568" i="2"/>
  <c r="S568" i="2"/>
  <c r="T568" i="2"/>
  <c r="Q569" i="2"/>
  <c r="R569" i="2"/>
  <c r="S569" i="2"/>
  <c r="T569" i="2"/>
  <c r="Q570" i="2"/>
  <c r="R570" i="2"/>
  <c r="S570" i="2"/>
  <c r="T570" i="2"/>
  <c r="Q571" i="2"/>
  <c r="R571" i="2"/>
  <c r="S571" i="2"/>
  <c r="T571" i="2"/>
  <c r="Q572" i="2"/>
  <c r="R572" i="2"/>
  <c r="S572" i="2"/>
  <c r="T572" i="2"/>
  <c r="Q573" i="2"/>
  <c r="R573" i="2"/>
  <c r="S573" i="2"/>
  <c r="T573" i="2"/>
  <c r="Q574" i="2"/>
  <c r="R574" i="2"/>
  <c r="S574" i="2"/>
  <c r="T574" i="2"/>
  <c r="Q575" i="2"/>
  <c r="R575" i="2"/>
  <c r="S575" i="2"/>
  <c r="T575" i="2"/>
  <c r="Q576" i="2"/>
  <c r="R576" i="2"/>
  <c r="S576" i="2"/>
  <c r="T576" i="2"/>
  <c r="Q577" i="2"/>
  <c r="R577" i="2"/>
  <c r="S577" i="2"/>
  <c r="T577" i="2"/>
  <c r="Q578" i="2"/>
  <c r="R578" i="2"/>
  <c r="S578" i="2"/>
  <c r="T578" i="2"/>
  <c r="Q579" i="2"/>
  <c r="R579" i="2"/>
  <c r="S579" i="2"/>
  <c r="T579" i="2"/>
  <c r="Q580" i="2"/>
  <c r="R580" i="2"/>
  <c r="S580" i="2"/>
  <c r="T580" i="2"/>
  <c r="Q581" i="2"/>
  <c r="R581" i="2"/>
  <c r="S581" i="2"/>
  <c r="T581" i="2"/>
  <c r="Q582" i="2"/>
  <c r="R582" i="2"/>
  <c r="S582" i="2"/>
  <c r="T582" i="2"/>
  <c r="Q583" i="2"/>
  <c r="R583" i="2"/>
  <c r="S583" i="2"/>
  <c r="T583" i="2"/>
  <c r="Q584" i="2"/>
  <c r="R584" i="2"/>
  <c r="S584" i="2"/>
  <c r="T584" i="2"/>
  <c r="Q585" i="2"/>
  <c r="R585" i="2"/>
  <c r="S585" i="2"/>
  <c r="T585" i="2"/>
  <c r="Q586" i="2"/>
  <c r="R586" i="2"/>
  <c r="S586" i="2"/>
  <c r="T586" i="2"/>
  <c r="Q587" i="2"/>
  <c r="R587" i="2"/>
  <c r="S587" i="2"/>
  <c r="T587" i="2"/>
  <c r="Q588" i="2"/>
  <c r="R588" i="2"/>
  <c r="S588" i="2"/>
  <c r="T588" i="2"/>
  <c r="Q589" i="2"/>
  <c r="R589" i="2"/>
  <c r="S589" i="2"/>
  <c r="T589" i="2"/>
  <c r="Q590" i="2"/>
  <c r="R590" i="2"/>
  <c r="S590" i="2"/>
  <c r="T590" i="2"/>
  <c r="Q591" i="2"/>
  <c r="R591" i="2"/>
  <c r="S591" i="2"/>
  <c r="T591" i="2"/>
  <c r="Q592" i="2"/>
  <c r="R592" i="2"/>
  <c r="S592" i="2"/>
  <c r="T592" i="2"/>
  <c r="Q593" i="2"/>
  <c r="R593" i="2"/>
  <c r="S593" i="2"/>
  <c r="T593" i="2"/>
  <c r="Q594" i="2"/>
  <c r="R594" i="2"/>
  <c r="S594" i="2"/>
  <c r="T594" i="2"/>
  <c r="Q595" i="2"/>
  <c r="R595" i="2"/>
  <c r="S595" i="2"/>
  <c r="T595" i="2"/>
  <c r="Q596" i="2"/>
  <c r="R596" i="2"/>
  <c r="S596" i="2"/>
  <c r="T596" i="2"/>
  <c r="Q597" i="2"/>
  <c r="R597" i="2"/>
  <c r="S597" i="2"/>
  <c r="T597" i="2"/>
  <c r="Q598" i="2"/>
  <c r="R598" i="2"/>
  <c r="S598" i="2"/>
  <c r="T598" i="2"/>
  <c r="Q599" i="2"/>
  <c r="R599" i="2"/>
  <c r="S599" i="2"/>
  <c r="T599" i="2"/>
  <c r="Q600" i="2"/>
  <c r="R600" i="2"/>
  <c r="S600" i="2"/>
  <c r="T600" i="2"/>
  <c r="Q601" i="2"/>
  <c r="R601" i="2"/>
  <c r="S601" i="2"/>
  <c r="T601" i="2"/>
  <c r="Q602" i="2"/>
  <c r="R602" i="2"/>
  <c r="S602" i="2"/>
  <c r="T602" i="2"/>
  <c r="Q603" i="2"/>
  <c r="R603" i="2"/>
  <c r="S603" i="2"/>
  <c r="T603" i="2"/>
  <c r="Q604" i="2"/>
  <c r="R604" i="2"/>
  <c r="S604" i="2"/>
  <c r="T604" i="2"/>
  <c r="Q605" i="2"/>
  <c r="R605" i="2"/>
  <c r="S605" i="2"/>
  <c r="T605" i="2"/>
  <c r="Q606" i="2"/>
  <c r="R606" i="2"/>
  <c r="S606" i="2"/>
  <c r="T606" i="2"/>
  <c r="Q607" i="2"/>
  <c r="R607" i="2"/>
  <c r="S607" i="2"/>
  <c r="T607" i="2"/>
  <c r="Q608" i="2"/>
  <c r="R608" i="2"/>
  <c r="S608" i="2"/>
  <c r="T608" i="2"/>
  <c r="Q609" i="2"/>
  <c r="R609" i="2"/>
  <c r="S609" i="2"/>
  <c r="T609" i="2"/>
  <c r="Q610" i="2"/>
  <c r="R610" i="2"/>
  <c r="S610" i="2"/>
  <c r="T610" i="2"/>
  <c r="Q611" i="2"/>
  <c r="R611" i="2"/>
  <c r="S611" i="2"/>
  <c r="T611" i="2"/>
  <c r="Q612" i="2"/>
  <c r="R612" i="2"/>
  <c r="S612" i="2"/>
  <c r="T612" i="2"/>
  <c r="Q613" i="2"/>
  <c r="R613" i="2"/>
  <c r="S613" i="2"/>
  <c r="T613" i="2"/>
  <c r="Q614" i="2"/>
  <c r="R614" i="2"/>
  <c r="S614" i="2"/>
  <c r="T614" i="2"/>
  <c r="Q615" i="2"/>
  <c r="R615" i="2"/>
  <c r="S615" i="2"/>
  <c r="T615" i="2"/>
  <c r="Q616" i="2"/>
  <c r="R616" i="2"/>
  <c r="S616" i="2"/>
  <c r="T616" i="2"/>
  <c r="Q617" i="2"/>
  <c r="R617" i="2"/>
  <c r="S617" i="2"/>
  <c r="T617" i="2"/>
  <c r="Q618" i="2"/>
  <c r="R618" i="2"/>
  <c r="S618" i="2"/>
  <c r="T618" i="2"/>
  <c r="Q619" i="2"/>
  <c r="R619" i="2"/>
  <c r="S619" i="2"/>
  <c r="T619" i="2"/>
  <c r="Q620" i="2"/>
  <c r="R620" i="2"/>
  <c r="S620" i="2"/>
  <c r="T620" i="2"/>
  <c r="Q621" i="2"/>
  <c r="R621" i="2"/>
  <c r="S621" i="2"/>
  <c r="T621" i="2"/>
  <c r="Q622" i="2"/>
  <c r="R622" i="2"/>
  <c r="S622" i="2"/>
  <c r="T622" i="2"/>
  <c r="Q623" i="2"/>
  <c r="R623" i="2"/>
  <c r="S623" i="2"/>
  <c r="T623" i="2"/>
  <c r="Q624" i="2"/>
  <c r="R624" i="2"/>
  <c r="S624" i="2"/>
  <c r="T624" i="2"/>
  <c r="Q625" i="2"/>
  <c r="R625" i="2"/>
  <c r="S625" i="2"/>
  <c r="T625" i="2"/>
  <c r="Q626" i="2"/>
  <c r="R626" i="2"/>
  <c r="S626" i="2"/>
  <c r="T626" i="2"/>
  <c r="Q627" i="2"/>
  <c r="R627" i="2"/>
  <c r="S627" i="2"/>
  <c r="T627" i="2"/>
  <c r="Q628" i="2"/>
  <c r="R628" i="2"/>
  <c r="S628" i="2"/>
  <c r="T628" i="2"/>
  <c r="Q629" i="2"/>
  <c r="R629" i="2"/>
  <c r="S629" i="2"/>
  <c r="T629" i="2"/>
  <c r="Q630" i="2"/>
  <c r="R630" i="2"/>
  <c r="S630" i="2"/>
  <c r="T630" i="2"/>
  <c r="Q631" i="2"/>
  <c r="R631" i="2"/>
  <c r="S631" i="2"/>
  <c r="T631" i="2"/>
  <c r="Q632" i="2"/>
  <c r="R632" i="2"/>
  <c r="S632" i="2"/>
  <c r="T632" i="2"/>
  <c r="Q633" i="2"/>
  <c r="R633" i="2"/>
  <c r="S633" i="2"/>
  <c r="T633" i="2"/>
  <c r="Q634" i="2"/>
  <c r="R634" i="2"/>
  <c r="S634" i="2"/>
  <c r="T634" i="2"/>
  <c r="Q635" i="2"/>
  <c r="R635" i="2"/>
  <c r="S635" i="2"/>
  <c r="T635" i="2"/>
  <c r="Q636" i="2"/>
  <c r="R636" i="2"/>
  <c r="S636" i="2"/>
  <c r="T636" i="2"/>
  <c r="Q637" i="2"/>
  <c r="R637" i="2"/>
  <c r="S637" i="2"/>
  <c r="T637" i="2"/>
  <c r="Q638" i="2"/>
  <c r="R638" i="2"/>
  <c r="S638" i="2"/>
  <c r="T638" i="2"/>
  <c r="Q639" i="2"/>
  <c r="R639" i="2"/>
  <c r="S639" i="2"/>
  <c r="T639" i="2"/>
  <c r="Q640" i="2"/>
  <c r="R640" i="2"/>
  <c r="S640" i="2"/>
  <c r="T640" i="2"/>
  <c r="Q641" i="2"/>
  <c r="R641" i="2"/>
  <c r="S641" i="2"/>
  <c r="T641" i="2"/>
  <c r="Q642" i="2"/>
  <c r="R642" i="2"/>
  <c r="S642" i="2"/>
  <c r="T642" i="2"/>
  <c r="Q643" i="2"/>
  <c r="R643" i="2"/>
  <c r="S643" i="2"/>
  <c r="T643" i="2"/>
  <c r="Q644" i="2"/>
  <c r="R644" i="2"/>
  <c r="S644" i="2"/>
  <c r="T644" i="2"/>
  <c r="Q645" i="2"/>
  <c r="R645" i="2"/>
  <c r="S645" i="2"/>
  <c r="T645" i="2"/>
  <c r="Q646" i="2"/>
  <c r="R646" i="2"/>
  <c r="S646" i="2"/>
  <c r="T646" i="2"/>
  <c r="Q647" i="2"/>
  <c r="R647" i="2"/>
  <c r="S647" i="2"/>
  <c r="T647" i="2"/>
  <c r="Q648" i="2"/>
  <c r="R648" i="2"/>
  <c r="S648" i="2"/>
  <c r="T648" i="2"/>
  <c r="Q649" i="2"/>
  <c r="R649" i="2"/>
  <c r="S649" i="2"/>
  <c r="T649" i="2"/>
  <c r="Q650" i="2"/>
  <c r="R650" i="2"/>
  <c r="S650" i="2"/>
  <c r="T650" i="2"/>
  <c r="Q651" i="2"/>
  <c r="R651" i="2"/>
  <c r="S651" i="2"/>
  <c r="T651" i="2"/>
  <c r="Q652" i="2"/>
  <c r="R652" i="2"/>
  <c r="S652" i="2"/>
  <c r="T652" i="2"/>
  <c r="Q653" i="2"/>
  <c r="R653" i="2"/>
  <c r="S653" i="2"/>
  <c r="T653" i="2"/>
  <c r="Q654" i="2"/>
  <c r="R654" i="2"/>
  <c r="S654" i="2"/>
  <c r="T654" i="2"/>
  <c r="Q655" i="2"/>
  <c r="R655" i="2"/>
  <c r="S655" i="2"/>
  <c r="T655" i="2"/>
  <c r="Q656" i="2"/>
  <c r="R656" i="2"/>
  <c r="S656" i="2"/>
  <c r="T656" i="2"/>
  <c r="Q657" i="2"/>
  <c r="R657" i="2"/>
  <c r="S657" i="2"/>
  <c r="T657" i="2"/>
  <c r="Q658" i="2"/>
  <c r="R658" i="2"/>
  <c r="S658" i="2"/>
  <c r="T658" i="2"/>
  <c r="Q659" i="2"/>
  <c r="R659" i="2"/>
  <c r="S659" i="2"/>
  <c r="T659" i="2"/>
  <c r="Q660" i="2"/>
  <c r="R660" i="2"/>
  <c r="S660" i="2"/>
  <c r="T660" i="2"/>
  <c r="Q661" i="2"/>
  <c r="R661" i="2"/>
  <c r="S661" i="2"/>
  <c r="T661" i="2"/>
  <c r="Q662" i="2"/>
  <c r="R662" i="2"/>
  <c r="S662" i="2"/>
  <c r="T662" i="2"/>
  <c r="Q663" i="2"/>
  <c r="R663" i="2"/>
  <c r="S663" i="2"/>
  <c r="T663" i="2"/>
  <c r="Q664" i="2"/>
  <c r="R664" i="2"/>
  <c r="S664" i="2"/>
  <c r="T664" i="2"/>
  <c r="Q665" i="2"/>
  <c r="R665" i="2"/>
  <c r="S665" i="2"/>
  <c r="T665" i="2"/>
  <c r="Q666" i="2"/>
  <c r="R666" i="2"/>
  <c r="S666" i="2"/>
  <c r="T666" i="2"/>
  <c r="Q667" i="2"/>
  <c r="R667" i="2"/>
  <c r="S667" i="2"/>
  <c r="T667" i="2"/>
  <c r="Q668" i="2"/>
  <c r="R668" i="2"/>
  <c r="S668" i="2"/>
  <c r="T668" i="2"/>
  <c r="Q669" i="2"/>
  <c r="R669" i="2"/>
  <c r="S669" i="2"/>
  <c r="T669" i="2"/>
  <c r="Q670" i="2"/>
  <c r="R670" i="2"/>
  <c r="S670" i="2"/>
  <c r="T670" i="2"/>
  <c r="Q671" i="2"/>
  <c r="R671" i="2"/>
  <c r="S671" i="2"/>
  <c r="T671" i="2"/>
  <c r="Q672" i="2"/>
  <c r="R672" i="2"/>
  <c r="S672" i="2"/>
  <c r="T672" i="2"/>
  <c r="Q673" i="2"/>
  <c r="R673" i="2"/>
  <c r="S673" i="2"/>
  <c r="T673" i="2"/>
  <c r="Q674" i="2"/>
  <c r="R674" i="2"/>
  <c r="S674" i="2"/>
  <c r="T674" i="2"/>
  <c r="Q675" i="2"/>
  <c r="R675" i="2"/>
  <c r="S675" i="2"/>
  <c r="T675" i="2"/>
  <c r="Q676" i="2"/>
  <c r="R676" i="2"/>
  <c r="S676" i="2"/>
  <c r="T676" i="2"/>
  <c r="Q677" i="2"/>
  <c r="R677" i="2"/>
  <c r="S677" i="2"/>
  <c r="T677" i="2"/>
  <c r="Q678" i="2"/>
  <c r="R678" i="2"/>
  <c r="S678" i="2"/>
  <c r="T678" i="2"/>
  <c r="Q679" i="2"/>
  <c r="R679" i="2"/>
  <c r="S679" i="2"/>
  <c r="T679" i="2"/>
  <c r="Q680" i="2"/>
  <c r="R680" i="2"/>
  <c r="S680" i="2"/>
  <c r="T680" i="2"/>
  <c r="Q681" i="2"/>
  <c r="R681" i="2"/>
  <c r="S681" i="2"/>
  <c r="T681" i="2"/>
  <c r="Q682" i="2"/>
  <c r="R682" i="2"/>
  <c r="S682" i="2"/>
  <c r="T682" i="2"/>
  <c r="Q683" i="2"/>
  <c r="R683" i="2"/>
  <c r="S683" i="2"/>
  <c r="T683" i="2"/>
  <c r="Q684" i="2"/>
  <c r="R684" i="2"/>
  <c r="S684" i="2"/>
  <c r="T684" i="2"/>
  <c r="Q685" i="2"/>
  <c r="R685" i="2"/>
  <c r="S685" i="2"/>
  <c r="T685" i="2"/>
  <c r="Q686" i="2"/>
  <c r="R686" i="2"/>
  <c r="S686" i="2"/>
  <c r="T686" i="2"/>
  <c r="Q687" i="2"/>
  <c r="R687" i="2"/>
  <c r="S687" i="2"/>
  <c r="T687" i="2"/>
  <c r="T2" i="2"/>
  <c r="S2" i="2"/>
  <c r="R2" i="2"/>
  <c r="Q2" i="2"/>
</calcChain>
</file>

<file path=xl/sharedStrings.xml><?xml version="1.0" encoding="utf-8"?>
<sst xmlns="http://schemas.openxmlformats.org/spreadsheetml/2006/main" count="4156" uniqueCount="1056">
  <si>
    <t xml:space="preserve">gi|195613828|gb|ACG28744.1| </t>
  </si>
  <si>
    <t xml:space="preserve">gi|195624802|gb|ACG34231.1| </t>
  </si>
  <si>
    <t xml:space="preserve">gi|194696870|gb|ACF82519.1| </t>
  </si>
  <si>
    <t xml:space="preserve">gi|226505982|ref|NP_001146394.1| </t>
  </si>
  <si>
    <t xml:space="preserve">gi|195658233|gb|ACG48584.1| </t>
  </si>
  <si>
    <t xml:space="preserve">gi|195644550|gb|ACG41743.1| </t>
  </si>
  <si>
    <t xml:space="preserve">gi|219766771|emb|CAW64057.1| </t>
  </si>
  <si>
    <t xml:space="preserve">gi|195626058|gb|ACG34859.1| </t>
  </si>
  <si>
    <t xml:space="preserve">gi|194707498|gb|ACF87833.1| </t>
  </si>
  <si>
    <t xml:space="preserve">gi|195627120|gb|ACG35390.1| </t>
  </si>
  <si>
    <t xml:space="preserve">gi|194688928|gb|ACF78548.1| </t>
  </si>
  <si>
    <t xml:space="preserve">gi|194700094|gb|ACF84131.1| </t>
  </si>
  <si>
    <t xml:space="preserve">gi|194691088|gb|ACF79628.1| </t>
  </si>
  <si>
    <t xml:space="preserve">gi|102567957|gb|ABF70841.1| </t>
  </si>
  <si>
    <t xml:space="preserve">gi|126632970|emb|CAM55450.1| </t>
  </si>
  <si>
    <t xml:space="preserve">gi|147223535|emb|CAN08476.1| </t>
  </si>
  <si>
    <t xml:space="preserve">gi|162460924|ref|NP_001104958.1| </t>
  </si>
  <si>
    <t xml:space="preserve">gi|219937243|emb|CAW76487.1| </t>
  </si>
  <si>
    <t xml:space="preserve">gi|162460818|ref|NP_001104957.1| </t>
  </si>
  <si>
    <t xml:space="preserve">gi|219731540|emb|CAW51148.1| </t>
  </si>
  <si>
    <t xml:space="preserve">gi|195637516|gb|ACG38226.1| </t>
  </si>
  <si>
    <t xml:space="preserve">gi|194693752|gb|ACF80960.1| </t>
  </si>
  <si>
    <t xml:space="preserve">gi|195612288|gb|ACG27974.1| </t>
  </si>
  <si>
    <t xml:space="preserve">gi|194690172|gb|ACF79170.1| </t>
  </si>
  <si>
    <t xml:space="preserve">gi|162460995|ref|NP_001104959.1| </t>
  </si>
  <si>
    <t xml:space="preserve">gi|194694346|gb|ACF81257.1| </t>
  </si>
  <si>
    <t xml:space="preserve">gi|162458469|ref|NP_001105677.1| </t>
  </si>
  <si>
    <t xml:space="preserve">gi|194690580|gb|ACF79374.1| </t>
  </si>
  <si>
    <t>gi|194702936|gb|ACF85552.1|</t>
    <phoneticPr fontId="1" type="noConversion"/>
  </si>
  <si>
    <t>gi|194701920|gb|ACF85044.1|</t>
    <phoneticPr fontId="1" type="noConversion"/>
  </si>
  <si>
    <t>gi|226502552|ref|NP_001141483.1|</t>
    <phoneticPr fontId="1" type="noConversion"/>
  </si>
  <si>
    <t>gi|194700610|gb|ACF84389.1|</t>
    <phoneticPr fontId="1" type="noConversion"/>
  </si>
  <si>
    <t>gi|194700252|gb|ACF84210.1|</t>
    <phoneticPr fontId="1" type="noConversion"/>
  </si>
  <si>
    <t xml:space="preserve">gi|194700662|gb|ACF84415.1| </t>
  </si>
  <si>
    <t xml:space="preserve">gi|195604138|gb|ACG23899.1| </t>
  </si>
  <si>
    <t xml:space="preserve">gi|195640736|gb|ACG39836.1| </t>
  </si>
  <si>
    <t xml:space="preserve">gi|194688470|gb|ACF78319.1| </t>
  </si>
  <si>
    <t xml:space="preserve">gi|219886543|gb|ACL53646.1| </t>
  </si>
  <si>
    <t xml:space="preserve">gi|194704320|gb|ACF86244.1| </t>
  </si>
  <si>
    <t xml:space="preserve">gi|126633152|emb|CAM55541.1| </t>
  </si>
  <si>
    <t xml:space="preserve">gi|195635385|gb|ACG37161.1| </t>
  </si>
  <si>
    <t xml:space="preserve">gi|226532518|ref|NP_001143713.1| </t>
  </si>
  <si>
    <t xml:space="preserve">gi|162463458|ref|NP_001104839.1| </t>
  </si>
  <si>
    <t xml:space="preserve">gi|195621256|gb|ACG32458.1| </t>
  </si>
  <si>
    <t xml:space="preserve">gi|195606022|gb|ACG24841.1| </t>
  </si>
  <si>
    <t xml:space="preserve">gi|194707602|gb|ACF87885.1| </t>
  </si>
  <si>
    <t xml:space="preserve">gi|194698790|gb|ACF83479.1| </t>
  </si>
  <si>
    <t xml:space="preserve">gi|195606920|gb|ACG25290.1| </t>
  </si>
  <si>
    <t xml:space="preserve">gi|219885707|gb|ACL53228.1| </t>
  </si>
  <si>
    <t xml:space="preserve">gi|162462211|ref|NP_001104967.1| </t>
  </si>
  <si>
    <t xml:space="preserve">gi|195624018|gb|ACG33839.1| </t>
  </si>
  <si>
    <t xml:space="preserve">gi|195634857|gb|ACG36897.1| </t>
  </si>
  <si>
    <t xml:space="preserve">gi|195625278|gb|ACG34469.1| </t>
  </si>
  <si>
    <t xml:space="preserve">gi|162462334|ref|NP_001105761.1| </t>
  </si>
  <si>
    <t xml:space="preserve">gi|195619788|gb|ACG31724.1| </t>
  </si>
  <si>
    <t xml:space="preserve">gi|194708308|gb|ACF88238.1| </t>
  </si>
  <si>
    <t xml:space="preserve">gi|195619158|gb|ACG31409.1| </t>
  </si>
  <si>
    <t xml:space="preserve">gi|195619336|gb|ACG31498.1| </t>
  </si>
  <si>
    <t xml:space="preserve">gi|195614192|gb|ACG28926.1| </t>
  </si>
  <si>
    <t xml:space="preserve">gi|195611330|gb|ACG27495.1| </t>
  </si>
  <si>
    <t xml:space="preserve">gi|223947861|gb|ACN28014.1| </t>
  </si>
  <si>
    <t xml:space="preserve">gi|194690934|gb|ACF79551.1| </t>
  </si>
  <si>
    <t xml:space="preserve">gi|195644356|gb|ACG41646.1| </t>
  </si>
  <si>
    <t xml:space="preserve">gi|194701832|gb|ACF85000.1| </t>
  </si>
  <si>
    <t xml:space="preserve">gi|194689994|gb|ACF79081.1| </t>
  </si>
  <si>
    <t xml:space="preserve">gi|195618600|gb|ACG31130.1| </t>
  </si>
  <si>
    <t xml:space="preserve">gi|162459521|ref|NP_001104947.1| </t>
  </si>
  <si>
    <t xml:space="preserve">gi|194704194|gb|ACF86181.1| </t>
  </si>
  <si>
    <t xml:space="preserve">gi|194697546|gb|ACF82857.1| </t>
  </si>
  <si>
    <t xml:space="preserve">gi|194700902|gb|ACF84535.1| </t>
  </si>
  <si>
    <t xml:space="preserve">gi|195625378|gb|ACG34519.1| </t>
  </si>
  <si>
    <t xml:space="preserve">gi|194689252|gb|ACF78710.1| </t>
  </si>
  <si>
    <t xml:space="preserve">gi|194707796|gb|ACF87982.1| </t>
  </si>
  <si>
    <t xml:space="preserve">gi|194690730|gb|ACF79449.1| </t>
  </si>
  <si>
    <t xml:space="preserve">gi|194701554|gb|ACF84861.1| </t>
  </si>
  <si>
    <t xml:space="preserve">gi|194701076|gb|ACF84622.1| </t>
  </si>
  <si>
    <t xml:space="preserve">gi|195625520|gb|ACG34590.1| </t>
  </si>
  <si>
    <t xml:space="preserve">gi|195625534|gb|ACG34597.1| </t>
  </si>
  <si>
    <t xml:space="preserve">gi|195627564|gb|ACG35612.1| </t>
  </si>
  <si>
    <t xml:space="preserve">gi|194688860|gb|ACF78514.1| </t>
  </si>
  <si>
    <t xml:space="preserve">gi|194690228|gb|ACF79198.1| </t>
  </si>
  <si>
    <t xml:space="preserve">gi|195614352|gb|ACG29006.1| </t>
  </si>
  <si>
    <t xml:space="preserve">gi|195620030|gb|ACG31845.1| </t>
  </si>
  <si>
    <t xml:space="preserve">gi|126633104|emb|CAM55517.1| </t>
  </si>
  <si>
    <t xml:space="preserve">gi|194689526|gb|ACF78847.1| </t>
  </si>
  <si>
    <t xml:space="preserve">gi|194696198|gb|ACF82183.1| </t>
  </si>
  <si>
    <t xml:space="preserve">gi|195635381|gb|ACG37159.1| </t>
  </si>
  <si>
    <t xml:space="preserve">gi|194690694|gb|ACF79431.1| </t>
  </si>
  <si>
    <t xml:space="preserve">gi|129560387|gb|ABO30572.1| </t>
  </si>
  <si>
    <t xml:space="preserve">gi|194706338|gb|ACF87253.1| </t>
  </si>
  <si>
    <t xml:space="preserve">gi|194703914|gb|ACF86041.1| </t>
  </si>
  <si>
    <t xml:space="preserve">gi|195623986|gb|ACG33823.1| </t>
  </si>
  <si>
    <t xml:space="preserve">gi|195612212|gb|ACG27936.1| </t>
  </si>
  <si>
    <t xml:space="preserve">gi|195607426|gb|ACG25543.1| </t>
  </si>
  <si>
    <t xml:space="preserve">gi|195613770|gb|ACG28715.1| </t>
  </si>
  <si>
    <t xml:space="preserve">gi|194706538|gb|ACF87353.1| </t>
  </si>
  <si>
    <t xml:space="preserve">gi|195649683|gb|ACG44309.1| </t>
  </si>
  <si>
    <t xml:space="preserve">gi|195620086|gb|ACG31873.1| </t>
  </si>
  <si>
    <t xml:space="preserve">gi|195645778|gb|ACG42357.1| </t>
  </si>
  <si>
    <t xml:space="preserve">gi|162460508|ref|NP_001105244.1| </t>
  </si>
  <si>
    <t xml:space="preserve">gi|219885473|gb|ACL53111.1| </t>
  </si>
  <si>
    <t xml:space="preserve">gi|162461063|ref|NP_001105754.1| </t>
  </si>
  <si>
    <t xml:space="preserve">gi|195648382|gb|ACG43659.1| </t>
  </si>
  <si>
    <t xml:space="preserve">gi|226493157|ref|NP_001149616.1| </t>
  </si>
  <si>
    <t xml:space="preserve">gi|119355|sp|P26301.1|ENO1_MAIZE </t>
  </si>
  <si>
    <t xml:space="preserve">gi|195654711|gb|ACG46823.1| </t>
  </si>
  <si>
    <t xml:space="preserve">gi|219886743|gb|ACL53746.1| </t>
  </si>
  <si>
    <t xml:space="preserve">gi|195614324|gb|ACG28992.1| </t>
  </si>
  <si>
    <t xml:space="preserve">gi|238011656|gb|ACR36863.1| </t>
  </si>
  <si>
    <t xml:space="preserve">gi|223944983|gb|ACN26575.1| </t>
  </si>
  <si>
    <t xml:space="preserve">gi|219885253|gb|ACL53001.1| </t>
  </si>
  <si>
    <t xml:space="preserve">gi|194688582|gb|ACF78375.1| </t>
  </si>
  <si>
    <t xml:space="preserve">gi|194701898|gb|ACF85033.1| </t>
  </si>
  <si>
    <t xml:space="preserve">gi|162460038|ref|NP_001105688.1| </t>
  </si>
  <si>
    <t xml:space="preserve">gi|195607024|gb|ACG25342.1| </t>
  </si>
  <si>
    <t xml:space="preserve">gi|194707626|gb|ACF87897.1| </t>
  </si>
  <si>
    <t xml:space="preserve">gi|223948205|gb|ACN28186.1| </t>
  </si>
  <si>
    <t xml:space="preserve">gi|195646822|gb|ACG42879.1| </t>
  </si>
  <si>
    <t xml:space="preserve">gi|194699894|gb|ACF84031.1| </t>
  </si>
  <si>
    <t xml:space="preserve">gi|194708264|gb|ACF88216.1| </t>
  </si>
  <si>
    <t xml:space="preserve">gi|162461230|ref|NP_001105755.1| </t>
  </si>
  <si>
    <t xml:space="preserve">gi|219931411|emb|CAW98403.1| </t>
  </si>
  <si>
    <t xml:space="preserve">gi|195614638|gb|ACG29149.1| </t>
  </si>
  <si>
    <t xml:space="preserve">gi|226492809|ref|NP_001151784.1| </t>
  </si>
  <si>
    <t xml:space="preserve">gi|195626872|gb|ACG35266.1| </t>
  </si>
  <si>
    <t xml:space="preserve">gi|194696008|gb|ACF82088.1| </t>
  </si>
  <si>
    <t xml:space="preserve">gi|194689418|gb|ACF78793.1| </t>
  </si>
  <si>
    <t xml:space="preserve">gi|194690676|gb|ACF79422.1| </t>
  </si>
  <si>
    <t xml:space="preserve">gi|194700414|gb|ACF84291.1| </t>
  </si>
  <si>
    <t xml:space="preserve">gi|194703616|gb|ACF85892.1| </t>
  </si>
  <si>
    <t xml:space="preserve">gi|195645062|gb|ACG41999.1| </t>
  </si>
  <si>
    <t xml:space="preserve">gi|223942915|gb|ACN25541.1| </t>
  </si>
  <si>
    <t xml:space="preserve">gi|194702218|gb|ACF85193.1| </t>
  </si>
  <si>
    <t xml:space="preserve">gi|194690834|gb|ACF79501.1| </t>
  </si>
  <si>
    <t xml:space="preserve">gi|218405930|emb|CAV27139.1| </t>
  </si>
  <si>
    <t xml:space="preserve">gi|194690898|gb|ACF79533.1| </t>
  </si>
  <si>
    <t xml:space="preserve">gi|194688964|gb|ACF78566.1| </t>
  </si>
  <si>
    <t xml:space="preserve">gi|194688782|gb|ACF78475.1| </t>
  </si>
  <si>
    <t xml:space="preserve">gi|195613776|gb|ACG28718.1| </t>
  </si>
  <si>
    <t xml:space="preserve">gi|194707494|gb|ACF87831.1| </t>
  </si>
  <si>
    <t xml:space="preserve">gi|219885497|gb|ACL53123.1| </t>
  </si>
  <si>
    <t xml:space="preserve">gi|194696974|gb|ACF82571.1| </t>
  </si>
  <si>
    <t xml:space="preserve">gi|195605328|gb|ACG24494.1| </t>
  </si>
  <si>
    <t xml:space="preserve">gi|162459484|ref|NP_001105726.1| </t>
  </si>
  <si>
    <t xml:space="preserve">gi|194689110|gb|ACF78639.1| </t>
  </si>
  <si>
    <t xml:space="preserve">gi|226506574|ref|NP_001149330.1| </t>
  </si>
  <si>
    <t xml:space="preserve">gi|194689980|gb|ACF79074.1| </t>
  </si>
  <si>
    <t xml:space="preserve">gi|195645124|gb|ACG42030.1| </t>
  </si>
  <si>
    <t xml:space="preserve">gi|162462518|ref|NP_001105762.1| </t>
  </si>
  <si>
    <t xml:space="preserve">gi|219766773|emb|CAW64058.1| </t>
  </si>
  <si>
    <t xml:space="preserve">gi|194694066|gb|ACF81117.1| </t>
  </si>
  <si>
    <t xml:space="preserve">gi|194688968|gb|ACF78568.1| </t>
  </si>
  <si>
    <t xml:space="preserve">gi|194689996|gb|ACF79082.1| </t>
  </si>
  <si>
    <t xml:space="preserve">gi|224031395|gb|ACN34773.1| </t>
  </si>
  <si>
    <t xml:space="preserve">gi|195612002|gb|ACG27831.1| </t>
  </si>
  <si>
    <t xml:space="preserve">gi|219895077|emb|CAW95243.1| </t>
  </si>
  <si>
    <t xml:space="preserve">gi|194701162|gb|ACF84665.1| </t>
  </si>
  <si>
    <t xml:space="preserve">gi|195622320|gb|ACG32990.1| </t>
  </si>
  <si>
    <t xml:space="preserve">gi|126632968|emb|CAM55449.1| </t>
  </si>
  <si>
    <t xml:space="preserve">gi|162461764|ref|NP_001105360.1| </t>
  </si>
  <si>
    <t xml:space="preserve">gi|194697168|gb|ACF82668.1| </t>
  </si>
  <si>
    <t xml:space="preserve">gi|162458279|ref|NP_001105466.1| </t>
  </si>
  <si>
    <t xml:space="preserve">gi|195625266|gb|ACG34463.1| </t>
  </si>
  <si>
    <t xml:space="preserve">gi|162459769|ref|NP_001105927.1| </t>
  </si>
  <si>
    <t xml:space="preserve">gi|195636038|gb|ACG37487.1| </t>
  </si>
  <si>
    <t xml:space="preserve">gi|195622118|gb|ACG32889.1| </t>
  </si>
  <si>
    <t xml:space="preserve">gi|1184774|gb|AAA87579.1| </t>
  </si>
  <si>
    <t xml:space="preserve">gi|226499486|ref|NP_001140324.1| </t>
  </si>
  <si>
    <t xml:space="preserve">gi|164472767|gb|ABY59051.1| </t>
  </si>
  <si>
    <t xml:space="preserve">gi|194707820|gb|ACF87994.1| </t>
  </si>
  <si>
    <t xml:space="preserve">gi|194690662|gb|ACF79415.1| </t>
  </si>
  <si>
    <t xml:space="preserve">gi|195622330|gb|ACG32995.1| </t>
  </si>
  <si>
    <t xml:space="preserve">gi|162460904|ref|NP_001105619.1| </t>
  </si>
  <si>
    <t xml:space="preserve">gi|194706396|gb|ACF87282.1| </t>
  </si>
  <si>
    <t xml:space="preserve">gi|238011246|gb|ACR36658.1| </t>
  </si>
  <si>
    <t xml:space="preserve">gi|219761593|emb|CAW58520.1| </t>
  </si>
  <si>
    <t xml:space="preserve">gi|194689860|gb|ACF79014.1| </t>
  </si>
  <si>
    <t xml:space="preserve">gi|195604308|gb|ACG23984.1| </t>
  </si>
  <si>
    <t xml:space="preserve">gi|194692826|gb|ACF80497.1| </t>
  </si>
  <si>
    <t xml:space="preserve">gi|194703702|gb|ACF85935.1| </t>
  </si>
  <si>
    <t xml:space="preserve">gi|195612788|gb|ACG28224.1| </t>
  </si>
  <si>
    <t xml:space="preserve">gi|194693912|gb|ACF81040.1| </t>
  </si>
  <si>
    <t xml:space="preserve">gi|195624988|gb|ACG34324.1| </t>
  </si>
  <si>
    <t xml:space="preserve">gi|194701130|gb|ACF84649.1| </t>
  </si>
  <si>
    <t xml:space="preserve">gi|1778149|gb|AAB40650.1| </t>
  </si>
  <si>
    <t xml:space="preserve">gi|162463414|ref|NP_001105598.1| </t>
  </si>
  <si>
    <t xml:space="preserve">gi|223943491|gb|ACN25829.1| </t>
  </si>
  <si>
    <t xml:space="preserve">gi|162459730|ref|NP_001104949.1| </t>
  </si>
  <si>
    <t xml:space="preserve">gi|195606476|gb|ACG25068.1| </t>
  </si>
  <si>
    <t xml:space="preserve">gi|195609838|gb|ACG26749.1| </t>
  </si>
  <si>
    <t xml:space="preserve">gi|195647580|gb|ACG43258.1| </t>
  </si>
  <si>
    <t xml:space="preserve">gi|195654649|gb|ACG46792.1| </t>
  </si>
  <si>
    <t xml:space="preserve">gi|194705780|gb|ACF86974.1| </t>
  </si>
  <si>
    <t xml:space="preserve">gi|194689072|gb|ACF78620.1| </t>
  </si>
  <si>
    <t xml:space="preserve">gi|195644058|gb|ACG41497.1| </t>
  </si>
  <si>
    <t xml:space="preserve">gi|12585310|sp|P93805.2|PGMC2_MAIZE </t>
  </si>
  <si>
    <t xml:space="preserve">gi|194694732|gb|ACF81450.1| </t>
  </si>
  <si>
    <t xml:space="preserve">gi|194688994|gb|ACF78581.1| </t>
  </si>
  <si>
    <t xml:space="preserve">gi|194690216|gb|ACF79192.1| </t>
  </si>
  <si>
    <t xml:space="preserve">gi|194688842|gb|ACF78505.1| </t>
  </si>
  <si>
    <t xml:space="preserve">gi|195647050|gb|ACG42993.1| </t>
  </si>
  <si>
    <t xml:space="preserve">gi|194690002|gb|ACF79085.1| </t>
  </si>
  <si>
    <t xml:space="preserve">gi|194693910|gb|ACF81039.1| </t>
  </si>
  <si>
    <t xml:space="preserve">gi|195638332|gb|ACG38634.1| </t>
  </si>
  <si>
    <t xml:space="preserve">gi|219902525|emb|CAW95909.1| </t>
  </si>
  <si>
    <t xml:space="preserve">gi|194695060|gb|ACF81614.1| </t>
  </si>
  <si>
    <t xml:space="preserve">gi|238009522|gb|ACR35796.1| </t>
  </si>
  <si>
    <t xml:space="preserve">gi|158058388|emb|CAP12302.1| </t>
  </si>
  <si>
    <t xml:space="preserve">gi|206981299|emb|CAR80494.1| </t>
  </si>
  <si>
    <t xml:space="preserve">gi|195606262|gb|ACG24961.1| </t>
  </si>
  <si>
    <t xml:space="preserve">gi|927572|emb|CAA61939.1| </t>
  </si>
  <si>
    <t xml:space="preserve">gi|219739968|emb|CAW40537.1| </t>
  </si>
  <si>
    <t xml:space="preserve">gi|194689052|gb|ACF78610.1| </t>
  </si>
  <si>
    <t xml:space="preserve">gi|194701352|gb|ACF84760.1| </t>
  </si>
  <si>
    <t xml:space="preserve">gi|218381872|emb|CAV24604.1| </t>
  </si>
  <si>
    <t xml:space="preserve">gi|162459800|ref|NP_001105317.1| </t>
  </si>
  <si>
    <t xml:space="preserve">gi|223947771|gb|ACN27969.1| </t>
  </si>
  <si>
    <t xml:space="preserve">gi|13447805|gb|AAK26760.1| </t>
  </si>
  <si>
    <t xml:space="preserve">gi|162464465|ref|NP_001105553.1| </t>
  </si>
  <si>
    <t xml:space="preserve">gi|13447807|gb|AAK26761.1| </t>
  </si>
  <si>
    <t xml:space="preserve">gi|12585309|sp|P93804.2|PGMC1_MAIZE </t>
  </si>
  <si>
    <t xml:space="preserve">gi|226506966|ref|NP_001150600.1| </t>
  </si>
  <si>
    <t xml:space="preserve">gi|195620610|gb|ACG32135.1| </t>
  </si>
  <si>
    <t xml:space="preserve">gi|120400399|gb|ABM21450.1| </t>
  </si>
  <si>
    <t xml:space="preserve">gi|286124|dbj|BAA03431.1| </t>
  </si>
  <si>
    <t xml:space="preserve">gi|238010280|gb|ACR36175.1| </t>
  </si>
  <si>
    <t xml:space="preserve">gi|227249456|emb|CAY08277.1| </t>
  </si>
  <si>
    <t xml:space="preserve">gi|1169528|sp|P42895.1|ENO2_MAIZE </t>
  </si>
  <si>
    <t xml:space="preserve">gi|194704140|gb|ACF86154.1| </t>
  </si>
  <si>
    <t xml:space="preserve">gi|194690360|gb|ACF79264.1| </t>
  </si>
  <si>
    <t xml:space="preserve">gi|12004294|gb|AAG43988.1|AF215823_1 </t>
  </si>
  <si>
    <t xml:space="preserve">gi|195642466|gb|ACG40701.1| </t>
  </si>
  <si>
    <t xml:space="preserve">gi|195614640|gb|ACG29150.1| </t>
  </si>
  <si>
    <t xml:space="preserve">gi|135060|sp|P04712.1|SUS1_MAIZE </t>
  </si>
  <si>
    <t xml:space="preserve">gi|194704532|gb|ACF86350.1| </t>
  </si>
  <si>
    <t xml:space="preserve">gi|194700620|gb|ACF84394.1| </t>
  </si>
  <si>
    <t xml:space="preserve">gi|194707908|gb|ACF88038.1| </t>
  </si>
  <si>
    <t xml:space="preserve">gi|162458157|ref|NP_001105266.1| </t>
  </si>
  <si>
    <t xml:space="preserve">gi|194688824|gb|ACF78496.1| </t>
  </si>
  <si>
    <t xml:space="preserve">gi|194702954|gb|ACF85561.1| </t>
  </si>
  <si>
    <t xml:space="preserve">gi|195649471|gb|ACG44203.1| </t>
  </si>
  <si>
    <t xml:space="preserve">gi|194702080|gb|ACF85124.1| </t>
  </si>
  <si>
    <t xml:space="preserve">gi|147223495|emb|CAN08456.1| </t>
  </si>
  <si>
    <t xml:space="preserve">gi|162458121|ref|NP_001105558.1| </t>
  </si>
  <si>
    <t xml:space="preserve">gi|162460423|ref|NP_001105616.1| </t>
  </si>
  <si>
    <t xml:space="preserve">gi|13447809|gb|AAK26762.1| </t>
  </si>
  <si>
    <t xml:space="preserve">gi|194689188|gb|ACF78678.1| </t>
  </si>
  <si>
    <t xml:space="preserve">gi|8928421|sp|Q43697.1|TBB5_MAIZE </t>
  </si>
  <si>
    <t xml:space="preserve">gi|219766753|emb|CAW64048.1| </t>
  </si>
  <si>
    <t xml:space="preserve">gi|195623746|gb|ACG33703.1| </t>
  </si>
  <si>
    <t xml:space="preserve">gi|162461114|ref|NP_001105003.1| </t>
  </si>
  <si>
    <t xml:space="preserve">gi|194689082|gb|ACF78625.1| </t>
  </si>
  <si>
    <t xml:space="preserve">gi|194688986|gb|ACF78577.1| </t>
  </si>
  <si>
    <t xml:space="preserve">gi|219749304|emb|CAW47069.1| </t>
  </si>
  <si>
    <t xml:space="preserve">gi|195629344|gb|ACG36313.1| </t>
  </si>
  <si>
    <t xml:space="preserve">gi|219772447|emb|CAW48609.1| </t>
  </si>
  <si>
    <t xml:space="preserve">gi|195607202|gb|ACG25431.1| </t>
  </si>
  <si>
    <t xml:space="preserve">gi|194706834|gb|ACF87501.1| </t>
  </si>
  <si>
    <t xml:space="preserve">gi|162459760|ref|NP_001105574.1| </t>
  </si>
  <si>
    <t xml:space="preserve">gi|195625100|gb|ACG34380.1| </t>
  </si>
  <si>
    <t xml:space="preserve">gi|226491586|ref|NP_001149295.1| </t>
  </si>
  <si>
    <t xml:space="preserve">gi|194689408|gb|ACF78788.1| </t>
  </si>
  <si>
    <t xml:space="preserve">gi|126633044|emb|CAM55487.1| </t>
  </si>
  <si>
    <t xml:space="preserve">gi|1345587|sp|P49106.1|14331_MAIZE </t>
  </si>
  <si>
    <t xml:space="preserve">gi|162458078|ref|NP_001104934.1| </t>
  </si>
  <si>
    <t xml:space="preserve">gi|162461169|ref|NP_001105621.1| </t>
  </si>
  <si>
    <t xml:space="preserve">gi|135398|sp|P14640.1|TBA1_MAIZE </t>
  </si>
  <si>
    <t xml:space="preserve">gi|195605384|gb|ACG24522.1| </t>
  </si>
  <si>
    <t xml:space="preserve">gi|195615742|gb|ACG29701.1| </t>
  </si>
  <si>
    <t xml:space="preserve">gi|194689196|gb|ACF78682.1| </t>
  </si>
  <si>
    <t xml:space="preserve">gi|162463370|ref|NP_001105135.1| </t>
  </si>
  <si>
    <t xml:space="preserve">gi|162458095|ref|NP_001105503.1| </t>
  </si>
  <si>
    <t xml:space="preserve">gi|238010746|gb|ACR36408.1| </t>
  </si>
  <si>
    <t xml:space="preserve">gi|1575130|gb|AAC49900.1| </t>
  </si>
  <si>
    <t xml:space="preserve">gi|311239|emb|CAA42720.1| </t>
  </si>
  <si>
    <t xml:space="preserve">gi|195620836|gb|ACG32248.1| </t>
  </si>
  <si>
    <t xml:space="preserve">gi|162458324|ref|NP_001104890.1| </t>
  </si>
  <si>
    <t xml:space="preserve">gi|147223487|emb|CAN08452.1| </t>
  </si>
  <si>
    <t xml:space="preserve">gi|219736015|emb|CAW56922.1| </t>
  </si>
  <si>
    <t xml:space="preserve">gi|194690550|gb|ACF79359.1| </t>
  </si>
  <si>
    <t xml:space="preserve">gi|195647178|gb|ACG43057.1| </t>
  </si>
  <si>
    <t xml:space="preserve">gi|162460375|ref|NP_001105690.1| </t>
  </si>
  <si>
    <t xml:space="preserve">gi|102567979|gb|ABF70863.1| </t>
  </si>
  <si>
    <t xml:space="preserve">gi|194688830|gb|ACF78499.1| </t>
  </si>
  <si>
    <t xml:space="preserve">gi|135417|sp|P22275.1|TBA3_MAIZE </t>
  </si>
  <si>
    <t xml:space="preserve">gi|13447821|gb|AAK26768.1| </t>
  </si>
  <si>
    <t xml:space="preserve">gi|239985659|ref|NP_001147468.1| </t>
  </si>
  <si>
    <t xml:space="preserve">gi|162464321|ref|NP_001105603.1| </t>
  </si>
  <si>
    <t xml:space="preserve">gi|194704540|gb|ACF86354.1| </t>
  </si>
  <si>
    <t xml:space="preserve">gi|219897732|emb|CAX02712.1| </t>
  </si>
  <si>
    <t xml:space="preserve">gi|194702738|gb|ACF85453.1| </t>
  </si>
  <si>
    <t xml:space="preserve">gi|219748040|emb|CAW47009.1| </t>
  </si>
  <si>
    <t xml:space="preserve">gi|902527|gb|AAA70105.1| </t>
  </si>
  <si>
    <t xml:space="preserve">gi|162463315|ref|NP_001105544.1| </t>
  </si>
  <si>
    <t xml:space="preserve">gi|194689354|gb|ACF78761.1| </t>
  </si>
  <si>
    <t xml:space="preserve">gi|194690038|gb|ACF79103.1| </t>
  </si>
  <si>
    <t xml:space="preserve">gi|194688548|gb|ACF78358.1| </t>
  </si>
  <si>
    <t xml:space="preserve">gi|194690512|gb|ACF79340.1| </t>
  </si>
  <si>
    <t xml:space="preserve">gi|194690316|gb|ACF79242.1| </t>
  </si>
  <si>
    <t xml:space="preserve">gi|13447803|gb|AAK26759.1| </t>
  </si>
  <si>
    <t xml:space="preserve">gi|1351136|sp|P49036.1|SUS2_MAIZE </t>
  </si>
  <si>
    <t xml:space="preserve">gi|195635803|gb|ACG37370.1| </t>
  </si>
  <si>
    <t xml:space="preserve">gi|195634899|gb|ACG36918.1| </t>
  </si>
  <si>
    <t xml:space="preserve">gi|1330254|dbj|BAA12715.1| </t>
  </si>
  <si>
    <t xml:space="preserve">gi|194699752|gb|ACF83960.1| </t>
  </si>
  <si>
    <t xml:space="preserve">gi|219743130|emb|CAW46653.1| </t>
  </si>
  <si>
    <t xml:space="preserve">gi|194692368|gb|ACF80268.1| </t>
  </si>
  <si>
    <t xml:space="preserve">gi|219902523|emb|CAW95908.1| </t>
  </si>
  <si>
    <t xml:space="preserve">gi|219885929|gb|ACL53339.1| </t>
  </si>
  <si>
    <t xml:space="preserve">gi|1498053|gb|AAB06330.1| </t>
  </si>
  <si>
    <t xml:space="preserve">gi|194688798|gb|ACF78483.1| </t>
  </si>
  <si>
    <t xml:space="preserve">gi|194689828|gb|ACF78998.1| </t>
  </si>
  <si>
    <t xml:space="preserve">gi|114420|sp|P19023.1|ATPBM_MAIZE </t>
  </si>
  <si>
    <t xml:space="preserve">gi|195649437|gb|ACG44186.1| </t>
  </si>
  <si>
    <t xml:space="preserve">gi|194690028|gb|ACF79098.1| </t>
  </si>
  <si>
    <t xml:space="preserve">gi|195634685|gb|ACG36811.1| </t>
  </si>
  <si>
    <t xml:space="preserve">gi|195631572|gb|ACG36681.1| </t>
  </si>
  <si>
    <t xml:space="preserve">gi|195611838|gb|ACG27749.1| </t>
  </si>
  <si>
    <t xml:space="preserve">gi|162459613|ref|NP_001104948.1| </t>
  </si>
  <si>
    <t xml:space="preserve">gi|194704514|gb|ACF86341.1| </t>
  </si>
  <si>
    <t xml:space="preserve">gi|194707334|gb|ACF87751.1| </t>
  </si>
  <si>
    <t xml:space="preserve">gi|219885489|gb|ACL53119.1| </t>
  </si>
  <si>
    <t xml:space="preserve">gi|194691508|gb|ACF79838.1| </t>
  </si>
  <si>
    <t xml:space="preserve">gi|219884593|gb|ACL52671.1| </t>
  </si>
  <si>
    <t xml:space="preserve">gi|195626414|gb|ACG35037.1| </t>
  </si>
  <si>
    <t xml:space="preserve">gi|195606632|gb|ACG25146.1| </t>
  </si>
  <si>
    <t xml:space="preserve">gi|195625038|gb|ACG34349.1| </t>
  </si>
  <si>
    <t xml:space="preserve">gi|195626648|gb|ACG35154.1| </t>
  </si>
  <si>
    <t xml:space="preserve">gi|195652617|gb|ACG45776.1| </t>
  </si>
  <si>
    <t xml:space="preserve">gi|223949963|gb|ACN29065.1| </t>
  </si>
  <si>
    <t xml:space="preserve">gi|195646060|gb|ACG42498.1| </t>
  </si>
  <si>
    <t xml:space="preserve">gi|162461428|ref|NP_001105216.1| </t>
  </si>
  <si>
    <t xml:space="preserve">gi|218573236|emb|CAV33619.1| </t>
  </si>
  <si>
    <t xml:space="preserve">gi|194704870|gb|ACF86519.1| </t>
  </si>
  <si>
    <t xml:space="preserve">gi|194705346|gb|ACF86757.1| </t>
  </si>
  <si>
    <t xml:space="preserve">gi|194688930|gb|ACF78549.1| </t>
  </si>
  <si>
    <t xml:space="preserve">gi|195655253|gb|ACG47094.1| </t>
  </si>
  <si>
    <t xml:space="preserve">gi|195653873|gb|ACG46404.1| </t>
  </si>
  <si>
    <t xml:space="preserve">gi|195633785|gb|ACG36737.1| </t>
  </si>
  <si>
    <t xml:space="preserve">gi|195635497|gb|ACG37217.1| </t>
  </si>
  <si>
    <t xml:space="preserve">gi|194704090|gb|ACF86129.1| </t>
  </si>
  <si>
    <t xml:space="preserve">gi|195637296|gb|ACG38116.1| </t>
  </si>
  <si>
    <t xml:space="preserve">gi|194705914|gb|ACF87041.1| </t>
  </si>
  <si>
    <t xml:space="preserve">gi|219884925|gb|ACL52837.1| </t>
  </si>
  <si>
    <t xml:space="preserve">gi|195656517|gb|ACG47726.1| </t>
  </si>
  <si>
    <t xml:space="preserve">gi|195624368|gb|ACG34014.1| </t>
  </si>
  <si>
    <t xml:space="preserve">gi|195656991|gb|ACG47963.1| </t>
  </si>
  <si>
    <t xml:space="preserve">gi|195644648|gb|ACG41792.1| </t>
  </si>
  <si>
    <t xml:space="preserve">gi|194689536|gb|ACF78852.1| </t>
  </si>
  <si>
    <t xml:space="preserve">gi|195635543|gb|ACG37240.1| </t>
  </si>
  <si>
    <t xml:space="preserve">gi|195628546|gb|ACG36103.1| </t>
  </si>
  <si>
    <t xml:space="preserve">gi|224028421|gb|ACN33286.1| </t>
  </si>
  <si>
    <t xml:space="preserve">gi|218576444|emb|CAV33640.1| </t>
  </si>
  <si>
    <t xml:space="preserve">gi|219732908|emb|CAW66771.1| </t>
  </si>
  <si>
    <t xml:space="preserve">gi|219732926|emb|CAW66780.1| </t>
  </si>
  <si>
    <t xml:space="preserve">gi|219734275|emb|CAW34253.1| </t>
  </si>
  <si>
    <t xml:space="preserve">gi|218405742|emb|CAV26937.1| </t>
  </si>
  <si>
    <t xml:space="preserve">gi|134273432|emb|CAM82586.1| </t>
  </si>
  <si>
    <t xml:space="preserve">gi|147223723|emb|CAN08570.1| </t>
  </si>
  <si>
    <t xml:space="preserve">gi|195605196|gb|ACG24428.1| </t>
  </si>
  <si>
    <t xml:space="preserve">gi|102567987|gb|ABF70871.1| </t>
  </si>
  <si>
    <t xml:space="preserve">gi|162458054|ref|NP_001105895.1| </t>
  </si>
  <si>
    <t xml:space="preserve">gi|13447801|gb|AAK26758.1| </t>
  </si>
  <si>
    <t xml:space="preserve">gi|194708790|gb|ACF88479.1| </t>
  </si>
  <si>
    <t xml:space="preserve">gi|219900697|emb|CAW95825.1| </t>
  </si>
  <si>
    <t xml:space="preserve">gi|194689934|gb|ACF79051.1| </t>
  </si>
  <si>
    <t xml:space="preserve">gi|102567977|gb|ABF70861.1| </t>
  </si>
  <si>
    <t xml:space="preserve">gi|25811939|emb|CAD57867.1| </t>
  </si>
  <si>
    <t xml:space="preserve">gi|133867|sp|P25460.1|RS11_MAIZE </t>
  </si>
  <si>
    <t xml:space="preserve">gi|1575128|gb|AAC49899.1| </t>
  </si>
  <si>
    <t xml:space="preserve">gi|162464392|ref|NP_001105849.1| </t>
  </si>
  <si>
    <t xml:space="preserve">gi|219886633|gb|ACL53691.1| </t>
  </si>
  <si>
    <t xml:space="preserve">gi|195654713|gb|ACG46824.1| </t>
  </si>
  <si>
    <t xml:space="preserve">gi|219886735|gb|ACL53742.1| </t>
  </si>
  <si>
    <t xml:space="preserve">gi|195643286|gb|ACG41111.1| </t>
  </si>
  <si>
    <t xml:space="preserve">gi|239050557|ref|NP_001132867.2| </t>
  </si>
  <si>
    <t xml:space="preserve">gi|195608066|gb|ACG25863.1| </t>
  </si>
  <si>
    <t xml:space="preserve">gi|194703378|gb|ACF85773.1| </t>
  </si>
  <si>
    <t xml:space="preserve">gi|219886497|gb|ACL53623.1| </t>
  </si>
  <si>
    <t xml:space="preserve">gi|227468367|emb|CAY35072.1| </t>
  </si>
  <si>
    <t xml:space="preserve">gi|195612286|gb|ACG27973.1| </t>
  </si>
  <si>
    <t xml:space="preserve">gi|194689154|gb|ACF78661.1| </t>
  </si>
  <si>
    <t xml:space="preserve">gi|195652215|gb|ACG45575.1| </t>
  </si>
  <si>
    <t xml:space="preserve">gi|195622164|gb|ACG32912.1| </t>
  </si>
  <si>
    <t xml:space="preserve">gi|195607946|gb|ACG25803.1| </t>
  </si>
  <si>
    <t xml:space="preserve">gi|135449|sp|P18025.1|TBB1_MAIZE </t>
  </si>
  <si>
    <t xml:space="preserve">gi|219884217|gb|ACL52483.1| </t>
  </si>
  <si>
    <t xml:space="preserve">gi|224029261|gb|ACN33706.1| </t>
  </si>
  <si>
    <t xml:space="preserve">gi|195636428|gb|ACG37682.1| </t>
  </si>
  <si>
    <t xml:space="preserve">gi|219884113|gb|ACL52431.1| </t>
  </si>
  <si>
    <t xml:space="preserve">gi|195612932|gb|ACG28296.1| </t>
  </si>
  <si>
    <t xml:space="preserve">gi|194689054|gb|ACF78611.1| </t>
  </si>
  <si>
    <t xml:space="preserve">gi|223943471|gb|ACN25819.1| </t>
  </si>
  <si>
    <t xml:space="preserve">gi|194707758|gb|ACF87963.1| </t>
  </si>
  <si>
    <t xml:space="preserve">gi|194707628|gb|ACF87898.1| </t>
  </si>
  <si>
    <t xml:space="preserve">gi|194703992|gb|ACF86080.1| </t>
  </si>
  <si>
    <t xml:space="preserve">gi|219761453|emb|CAW58450.1| </t>
  </si>
  <si>
    <t xml:space="preserve">gi|219886129|gb|ACL53439.1| </t>
  </si>
  <si>
    <t xml:space="preserve">gi|162460449|ref|NP_001105165.1| </t>
  </si>
  <si>
    <t xml:space="preserve">gi|219886737|gb|ACL53743.1| </t>
  </si>
  <si>
    <t xml:space="preserve">gi|195647402|gb|ACG43169.1| </t>
  </si>
  <si>
    <t xml:space="preserve">gi|194707958|gb|ACF88063.1| </t>
  </si>
  <si>
    <t xml:space="preserve">gi|195607294|gb|ACG25477.1| </t>
  </si>
  <si>
    <t xml:space="preserve">gi|194699758|gb|ACF83963.1| </t>
  </si>
  <si>
    <t xml:space="preserve">gi|195626738|gb|ACG35199.1| </t>
  </si>
  <si>
    <t xml:space="preserve">gi|194695890|gb|ACF82029.1| </t>
  </si>
  <si>
    <t xml:space="preserve">gi|195620340|gb|ACG32000.1| </t>
  </si>
  <si>
    <t xml:space="preserve">gi|195622440|gb|ACG33050.1| </t>
  </si>
  <si>
    <t xml:space="preserve">gi|227289832|emb|CAY02911.1| </t>
  </si>
  <si>
    <t xml:space="preserve">gi|55741047|gb|AAV64190.1| </t>
  </si>
  <si>
    <t xml:space="preserve">gi|226501236|ref|NP_001152009.1| </t>
  </si>
  <si>
    <t xml:space="preserve">gi|219887443|gb|ACL54096.1| </t>
  </si>
  <si>
    <t xml:space="preserve">gi|226505616|ref|NP_001151032.1| </t>
  </si>
  <si>
    <t xml:space="preserve">gi|194706814|gb|ACF87491.1| </t>
  </si>
  <si>
    <t xml:space="preserve">gi|226492924|ref|NP_001148855.1| </t>
  </si>
  <si>
    <t xml:space="preserve">gi|195620108|gb|ACG31884.1| </t>
  </si>
  <si>
    <t xml:space="preserve">gi|194704798|gb|ACF86483.1| </t>
  </si>
  <si>
    <t xml:space="preserve">gi|195622982|gb|ACG33321.1| </t>
  </si>
  <si>
    <t xml:space="preserve">gi|195611842|gb|ACG27751.1| </t>
  </si>
  <si>
    <t xml:space="preserve">gi|55741057|gb|AAV64199.1| </t>
  </si>
  <si>
    <t xml:space="preserve">gi|195614536|gb|ACG29098.1| </t>
  </si>
  <si>
    <t xml:space="preserve">gi|226533367|ref|NP_001145773.1| </t>
  </si>
  <si>
    <t xml:space="preserve">gi|224030677|gb|ACN34414.1| </t>
  </si>
  <si>
    <t xml:space="preserve">gi|194689030|gb|ACF78599.1| </t>
  </si>
  <si>
    <t xml:space="preserve">gi|195614156|gb|ACG28908.1| </t>
  </si>
  <si>
    <t xml:space="preserve">gi|195642434|gb|ACG40685.1| </t>
  </si>
  <si>
    <t xml:space="preserve">gi|195623288|gb|ACG33474.1| </t>
  </si>
  <si>
    <t xml:space="preserve">gi|194690156|gb|ACF79162.1| </t>
  </si>
  <si>
    <t xml:space="preserve">gi|194700776|gb|ACF84472.1| </t>
  </si>
  <si>
    <t xml:space="preserve">gi|194688836|gb|ACF78502.1| </t>
  </si>
  <si>
    <t xml:space="preserve">gi|219776100|emb|CAW37108.1| </t>
  </si>
  <si>
    <t xml:space="preserve">gi|195643760|gb|ACG41348.1| </t>
  </si>
  <si>
    <t xml:space="preserve">gi|223943465|gb|ACN25816.1| </t>
  </si>
  <si>
    <t xml:space="preserve">gi|195620054|gb|ACG31857.1| </t>
  </si>
  <si>
    <t xml:space="preserve">gi|194693946|gb|ACF81057.1| </t>
  </si>
  <si>
    <t xml:space="preserve">gi|223947329|gb|ACN27748.1| </t>
  </si>
  <si>
    <t xml:space="preserve">gi|194701098|gb|ACF84633.1| </t>
  </si>
  <si>
    <t xml:space="preserve">gi|219884297|gb|ACL52523.1| </t>
  </si>
  <si>
    <t xml:space="preserve">gi|238908779|gb|ACF86560.2| </t>
  </si>
  <si>
    <t xml:space="preserve">gi|195636068|gb|ACG37502.1| </t>
  </si>
  <si>
    <t xml:space="preserve">gi|238011662|gb|ACR36866.1| </t>
  </si>
  <si>
    <t xml:space="preserve">gi|195649597|gb|ACG44266.1| </t>
  </si>
  <si>
    <t xml:space="preserve">gi|226505740|ref|NP_001142152.1| </t>
  </si>
  <si>
    <t xml:space="preserve">gi|194702164|gb|ACF85166.1| </t>
  </si>
  <si>
    <t xml:space="preserve">gi|194693386|gb|ACF80777.1| </t>
  </si>
  <si>
    <t xml:space="preserve">gi|195655091|gb|ACG47013.1| </t>
  </si>
  <si>
    <t xml:space="preserve">gi|195615828|gb|ACG29744.1| </t>
  </si>
  <si>
    <t xml:space="preserve">gi|224030053|gb|ACN34102.1| </t>
  </si>
  <si>
    <t xml:space="preserve">gi|194696318|gb|ACF82243.1| </t>
  </si>
  <si>
    <t xml:space="preserve">gi|162459574|ref|NP_001105784.1| </t>
  </si>
  <si>
    <t xml:space="preserve">gi|194706098|gb|ACF87133.1| </t>
  </si>
  <si>
    <t xml:space="preserve">gi|194698512|gb|ACF83340.1| </t>
  </si>
  <si>
    <t xml:space="preserve">gi|195656619|gb|ACG47777.1| </t>
  </si>
  <si>
    <t xml:space="preserve">gi|194697884|gb|ACF83026.1| </t>
  </si>
  <si>
    <t xml:space="preserve">gi|117622272|gb|ABK51382.1| </t>
  </si>
  <si>
    <t xml:space="preserve">gi|195651175|gb|ACG45055.1| </t>
  </si>
  <si>
    <t xml:space="preserve">gi|226502817|ref|NP_001148792.1| </t>
  </si>
  <si>
    <t xml:space="preserve">gi|195610584|gb|ACG27122.1| </t>
  </si>
  <si>
    <t xml:space="preserve">gi|13917|emb|CAA29866.1| </t>
  </si>
  <si>
    <t xml:space="preserve">gi|194695812|gb|ACF81990.1| </t>
  </si>
  <si>
    <t xml:space="preserve">gi|194701964|gb|ACF85066.1| </t>
  </si>
  <si>
    <t xml:space="preserve">gi|219776088|emb|CAW37102.1| </t>
  </si>
  <si>
    <t xml:space="preserve">gi|195646920|gb|ACG42928.1| </t>
  </si>
  <si>
    <t xml:space="preserve">gi|162463832|ref|NP_001104913.1| </t>
  </si>
  <si>
    <t xml:space="preserve">gi|194700562|gb|ACF84365.1| </t>
  </si>
  <si>
    <t xml:space="preserve">gi|223947443|gb|ACN27805.1| </t>
  </si>
  <si>
    <t xml:space="preserve">gi|195621358|gb|ACG32509.1| </t>
  </si>
  <si>
    <t xml:space="preserve">gi|219885077|gb|ACL52913.1| </t>
  </si>
  <si>
    <t xml:space="preserve">gi|195657041|gb|ACG47988.1| </t>
  </si>
  <si>
    <t xml:space="preserve">gi|162463895|ref|NP_001104842.1| </t>
  </si>
  <si>
    <t xml:space="preserve">gi|219886551|gb|ACL53650.1| </t>
  </si>
  <si>
    <t xml:space="preserve">gi|162458262|ref|NP_001104936.1| </t>
  </si>
  <si>
    <t xml:space="preserve">gi|195636596|gb|ACG37766.1| </t>
  </si>
  <si>
    <t xml:space="preserve">gi|194696610|gb|ACF82389.1| </t>
  </si>
  <si>
    <t xml:space="preserve">gi|219884351|gb|ACL52550.1| </t>
  </si>
  <si>
    <t xml:space="preserve">gi|195615714|gb|ACG29687.1| </t>
  </si>
  <si>
    <t xml:space="preserve">gi|195623750|gb|ACG33705.1| </t>
  </si>
  <si>
    <t xml:space="preserve">gi|219730986|emb|CAW45719.1| </t>
  </si>
  <si>
    <t xml:space="preserve">gi|219888141|gb|ACL54445.1| </t>
  </si>
  <si>
    <t xml:space="preserve">gi|226493522|ref|NP_001141351.1| </t>
  </si>
  <si>
    <t xml:space="preserve">gi|195612448|gb|ACG28054.1| </t>
  </si>
  <si>
    <t xml:space="preserve">gi|195651993|gb|ACG45464.1| </t>
  </si>
  <si>
    <t xml:space="preserve">gi|195645114|gb|ACG42025.1| </t>
  </si>
  <si>
    <t xml:space="preserve">gi|195624944|gb|ACG34302.1| </t>
  </si>
  <si>
    <t>Tubulin beta-1 chain; AltName: Full=Beta-1-tubulin</t>
  </si>
  <si>
    <t>Enolase 2; AltName: Full=2-phosphoglycerate dehydratase 2; AltName: Full=2-phospho-D-glycerate hydro-lyase 2</t>
  </si>
  <si>
    <t>Sucrose synthase 1; AltName: Full=Sucrose-UDP glucosyltransferase 1; AltName: Full=Shrunken-1</t>
  </si>
  <si>
    <t>Catalase isozyme 1</t>
  </si>
  <si>
    <t>40S ribosomal protein S11</t>
  </si>
  <si>
    <t>Phosphoglucomutase, cytoplasmic 2; Short=PGM 2; AltName: Full=Glucose phosphomutase 2</t>
  </si>
  <si>
    <t>ATP synthase subunit beta, mitochondrial; Flags: Precursor</t>
  </si>
  <si>
    <t>Tubulin alpha-1 chain; AltName: Full=Alpha-1-tubulin</t>
  </si>
  <si>
    <t xml:space="preserve">gi|195658441|gb|ACG48688.1| </t>
  </si>
  <si>
    <t xml:space="preserve">gi|195639446|gb|ACG39191.1| </t>
  </si>
  <si>
    <t xml:space="preserve">gi|194703432|gb|ACF85800.1| </t>
  </si>
  <si>
    <t xml:space="preserve">gi|224034261|gb|ACN36206.1| </t>
  </si>
  <si>
    <t xml:space="preserve">gi|195649497|gb|ACG44216.1| </t>
  </si>
  <si>
    <t xml:space="preserve">gi|195655293|gb|ACG47114.1| </t>
  </si>
  <si>
    <t xml:space="preserve">gi|162458316|ref|NP_001105560.1| </t>
  </si>
  <si>
    <t xml:space="preserve">gi|219888281|gb|ACL54515.1| </t>
  </si>
  <si>
    <t xml:space="preserve">gi|195646972|gb|ACG42954.1| </t>
  </si>
  <si>
    <t xml:space="preserve">gi|195647042|gb|ACG42989.1| </t>
  </si>
  <si>
    <t xml:space="preserve">gi|195621992|gb|ACG32826.1| </t>
  </si>
  <si>
    <t xml:space="preserve">gi|162461538|ref|NP_001105529.1| </t>
  </si>
  <si>
    <t xml:space="preserve">gi|194705788|gb|ACF86978.1| </t>
  </si>
  <si>
    <t xml:space="preserve">gi|219884637|gb|ACL52693.1| </t>
  </si>
  <si>
    <t xml:space="preserve">gi|195612428|gb|ACG28044.1| </t>
  </si>
  <si>
    <t xml:space="preserve">gi|195638566|gb|ACG38751.1| </t>
  </si>
  <si>
    <t xml:space="preserve">gi|194689992|gb|ACF79080.1| </t>
  </si>
  <si>
    <t xml:space="preserve">gi|195613998|gb|ACG28829.1| </t>
  </si>
  <si>
    <t xml:space="preserve">gi|195649627|gb|ACG44281.1| </t>
  </si>
  <si>
    <t xml:space="preserve">gi|195614916|gb|ACG29288.1| </t>
  </si>
  <si>
    <t xml:space="preserve">gi|195608916|gb|ACG26288.1| </t>
  </si>
  <si>
    <t xml:space="preserve">gi|119034638|gb|ABL59983.1| </t>
  </si>
  <si>
    <t xml:space="preserve">gi|219890644|emb|CAW94675.1| </t>
  </si>
  <si>
    <t xml:space="preserve">gi|195649509|gb|ACG44222.1| </t>
  </si>
  <si>
    <t xml:space="preserve">gi|195612412|gb|ACG28036.1| </t>
  </si>
  <si>
    <t xml:space="preserve">gi|195648146|gb|ACG43541.1| </t>
  </si>
  <si>
    <t xml:space="preserve">gi|194706574|gb|ACF87371.1| </t>
  </si>
  <si>
    <t xml:space="preserve">gi|162462799|ref|NP_001105973.1| </t>
  </si>
  <si>
    <t xml:space="preserve">gi|194689338|gb|ACF78753.1| </t>
  </si>
  <si>
    <t xml:space="preserve">gi|195615656|gb|ACG29658.1| </t>
  </si>
  <si>
    <t xml:space="preserve">gi|194702000|gb|ACF85084.1| </t>
  </si>
  <si>
    <t xml:space="preserve">gi|194699726|gb|ACF83947.1| </t>
  </si>
  <si>
    <t xml:space="preserve">gi|195625864|gb|ACG34762.1| </t>
  </si>
  <si>
    <t xml:space="preserve">gi|219768497|emb|CAW69008.1| </t>
  </si>
  <si>
    <t xml:space="preserve">gi|223975481|gb|ACN31928.1| </t>
  </si>
  <si>
    <t xml:space="preserve">gi|219888807|gb|ACL54778.1| </t>
  </si>
  <si>
    <t xml:space="preserve">gi|189354187|gb|ACD93189.1| </t>
  </si>
  <si>
    <t xml:space="preserve">gi|195651215|gb|ACG45075.1| </t>
  </si>
  <si>
    <t xml:space="preserve">gi|219942454|emb|CAW71539.1| </t>
  </si>
  <si>
    <t xml:space="preserve">gi|195623664|gb|ACG33662.1| </t>
  </si>
  <si>
    <t xml:space="preserve">gi|194689870|gb|ACF79019.1| </t>
  </si>
  <si>
    <t xml:space="preserve">gi|219890680|emb|CAW94715.1| </t>
  </si>
  <si>
    <t xml:space="preserve">voltage-dependent anion channel protein 1b </t>
  </si>
  <si>
    <t xml:space="preserve">proliferation-associated protein 2G4 </t>
  </si>
  <si>
    <t xml:space="preserve">protein lap1 </t>
  </si>
  <si>
    <t xml:space="preserve">PK protein </t>
  </si>
  <si>
    <t xml:space="preserve">dopamine beta-monooxygenase </t>
  </si>
  <si>
    <t xml:space="preserve">boron transporter 1 </t>
  </si>
  <si>
    <t xml:space="preserve">RNA-binding protein-like </t>
  </si>
  <si>
    <t xml:space="preserve">nucleic acid binding protein </t>
  </si>
  <si>
    <t xml:space="preserve">ATP-citrate synthase </t>
  </si>
  <si>
    <t xml:space="preserve">leucine-rich repeat transmembrane protein kinase 1 </t>
  </si>
  <si>
    <t xml:space="preserve">14-3-3-like protein </t>
  </si>
  <si>
    <t xml:space="preserve">pyruvate dehydrogenase E1 component subunit beta </t>
  </si>
  <si>
    <t xml:space="preserve">phytochrome A2 </t>
  </si>
  <si>
    <t xml:space="preserve">LON2 protein </t>
  </si>
  <si>
    <t xml:space="preserve">50S ribosomal protein L1 </t>
  </si>
  <si>
    <t xml:space="preserve">DAG protein </t>
  </si>
  <si>
    <t xml:space="preserve">phosphoribosylanthranilate transferase </t>
  </si>
  <si>
    <t xml:space="preserve">ribosomal protein L2 </t>
  </si>
  <si>
    <t xml:space="preserve">plasma membrane intrinsic protein </t>
  </si>
  <si>
    <t xml:space="preserve">brassinosteroid LRR receptor kinase precursor </t>
  </si>
  <si>
    <t xml:space="preserve">fasciclin-like arabinogalactan protein 10 precursor </t>
  </si>
  <si>
    <t xml:space="preserve">chloride channel </t>
  </si>
  <si>
    <t xml:space="preserve">nucleolar protein 10 </t>
  </si>
  <si>
    <t xml:space="preserve">developmentally-regulated GTP-binding protein 1 </t>
  </si>
  <si>
    <t xml:space="preserve">serine/threonine-protein kinase SAPK7 </t>
  </si>
  <si>
    <t xml:space="preserve">ribosomal protein L17 </t>
  </si>
  <si>
    <t xml:space="preserve">ATP-dependent RNA helicase dhh1 </t>
  </si>
  <si>
    <t xml:space="preserve">plasma membrane integral protein ZmPIP2-6 </t>
  </si>
  <si>
    <t xml:space="preserve">ATPase family AAA domain-containing protein 1 </t>
  </si>
  <si>
    <t xml:space="preserve">GDP-mannose 4,6 dehydratase 2 </t>
  </si>
  <si>
    <t xml:space="preserve">guanine nucleotide-binding protein-like 3 </t>
  </si>
  <si>
    <t xml:space="preserve">pescadillo </t>
  </si>
  <si>
    <t xml:space="preserve">glucan endo-1,3-beta-glucosidase 7 precursor </t>
  </si>
  <si>
    <t xml:space="preserve">mitochondrial-processing peptidase beta subunit </t>
  </si>
  <si>
    <t xml:space="preserve">translational initiation factor eIF-4A </t>
  </si>
  <si>
    <t>ADP,ATP carrier protein 1, mitochondrial; AltName: Full=ADP/ATP translocase 1; AltName: Full=Adenine nucleotide translocator 1; Short=ANT 1; Flags: Precursor</t>
  </si>
  <si>
    <t>Enolase 1; AltName: Full=2-phosphoglycerate dehydratase 1; AltName: Full=2-phospho-D-glycerate hydro-lyase 1</t>
  </si>
  <si>
    <t>Calreticulin; Flags: Precursor</t>
  </si>
  <si>
    <t>Sucrose synthase 2; AltName: Full=Sucrose-UDP glucosyltransferase 2</t>
  </si>
  <si>
    <t>Phosphoglucomutase, cytoplasmic 1; Short=PGM 1; AltName: Full=Glucose phosphomutase 1</t>
  </si>
  <si>
    <t>14-3-3-like protein GF14-6</t>
  </si>
  <si>
    <t>Tubulin alpha-3 chain; AltName: Full=Alpha-3-tubulin</t>
  </si>
  <si>
    <t xml:space="preserve">eukaryotic translation initiation factor 3 subunit 6 </t>
  </si>
  <si>
    <t xml:space="preserve">3-N-debenzoyl-2-deoxytaxol N-benzoyltransferase </t>
  </si>
  <si>
    <t xml:space="preserve">sterol-4-alpha-carboxylate 3-dehydrogenase, decarboxylating </t>
  </si>
  <si>
    <t xml:space="preserve">40S ribosomal protein S9 </t>
  </si>
  <si>
    <t xml:space="preserve">squalene synthase1 </t>
  </si>
  <si>
    <t xml:space="preserve">beta3-glucuronyltransferase </t>
  </si>
  <si>
    <t xml:space="preserve">RNA binding protein </t>
  </si>
  <si>
    <t xml:space="preserve">elongation factor 1-alpha </t>
  </si>
  <si>
    <t xml:space="preserve">voltage-dependent anion channel protein 1a </t>
  </si>
  <si>
    <t xml:space="preserve">T cytoplasm male sterility restorer factor 2 </t>
  </si>
  <si>
    <t xml:space="preserve">prohibitin2 </t>
  </si>
  <si>
    <t xml:space="preserve">protein kinase APK1B </t>
  </si>
  <si>
    <t xml:space="preserve">phospho-2-dehydro-3-deoxyheptonate aldolase 1 </t>
  </si>
  <si>
    <t xml:space="preserve">(S)-adenosyl-L-methionine:delta 24-sterol methyltransferase </t>
  </si>
  <si>
    <t xml:space="preserve">kinesin light chain </t>
  </si>
  <si>
    <t xml:space="preserve">stress responsive protein </t>
  </si>
  <si>
    <t xml:space="preserve">lumenal binding protein cBiPe3 </t>
  </si>
  <si>
    <t xml:space="preserve">cellulose synthase7 </t>
  </si>
  <si>
    <t xml:space="preserve">aspartyl-tRNA synthetase </t>
  </si>
  <si>
    <t xml:space="preserve">ankyrin-like protein </t>
  </si>
  <si>
    <t xml:space="preserve">cysteine-type endopeptidase/ ubiquitin thiolesterase </t>
  </si>
  <si>
    <t xml:space="preserve">fibrillarin-2 </t>
  </si>
  <si>
    <t xml:space="preserve">HGA4 </t>
  </si>
  <si>
    <t xml:space="preserve">24-methylenesterol C-methyltransferase 2 </t>
  </si>
  <si>
    <t xml:space="preserve">syntaxin 132 </t>
  </si>
  <si>
    <t xml:space="preserve">jasmonate-induced protein </t>
  </si>
  <si>
    <t xml:space="preserve">structural constituent of ribosome </t>
  </si>
  <si>
    <t xml:space="preserve">acetyl-coenzyme A carboxylase ACC1A </t>
  </si>
  <si>
    <t xml:space="preserve">golgi associated protein se-wap41 </t>
  </si>
  <si>
    <t xml:space="preserve">aconitate hydratase, cytoplasmic </t>
  </si>
  <si>
    <t xml:space="preserve">malate dehydrogenase5 </t>
  </si>
  <si>
    <t xml:space="preserve">importin alpha-1b subunit </t>
  </si>
  <si>
    <t xml:space="preserve">voltage-dependent anion channel protein 2 </t>
  </si>
  <si>
    <t xml:space="preserve">dihydrolipoyllysine-residue succinyltransferase component of 2-oxoglutarate dehydrogenase complex </t>
  </si>
  <si>
    <t xml:space="preserve">ATP binding protein </t>
  </si>
  <si>
    <t xml:space="preserve">growth regulator like protein </t>
  </si>
  <si>
    <t xml:space="preserve">putative alanine aminotransferase </t>
  </si>
  <si>
    <t xml:space="preserve">topoisomerase-like protein </t>
  </si>
  <si>
    <t xml:space="preserve">amidase </t>
  </si>
  <si>
    <t xml:space="preserve">methylenetetrahydrofolate reductase </t>
  </si>
  <si>
    <t xml:space="preserve">calcium ion binding protein </t>
  </si>
  <si>
    <t xml:space="preserve">EMB2756 </t>
  </si>
  <si>
    <t xml:space="preserve">dihydrolipoyllysine-residue acetyltransferase component of pyruvatedehydrogenase complex </t>
  </si>
  <si>
    <t xml:space="preserve">60S ribosomal protein L13a </t>
  </si>
  <si>
    <t xml:space="preserve">heat shock 70 kDa protein </t>
  </si>
  <si>
    <t xml:space="preserve">peptidyl-prolyl isomerase </t>
  </si>
  <si>
    <t xml:space="preserve">sad1-unc84-like protein </t>
  </si>
  <si>
    <t xml:space="preserve">eukaryotic translation initiation factor 3 subunit 2 </t>
  </si>
  <si>
    <t xml:space="preserve">26S proteasome non-ATPase regulatory subunit 11 </t>
  </si>
  <si>
    <t xml:space="preserve">calcium lipid binding protein-like </t>
  </si>
  <si>
    <t xml:space="preserve">MAP kinase kinase </t>
  </si>
  <si>
    <t xml:space="preserve">acyl-CoA synthetase long-chain family member 3 </t>
  </si>
  <si>
    <t xml:space="preserve">plasma membrane integral protein ZmPIP2-3 </t>
  </si>
  <si>
    <t xml:space="preserve">prohibitin1 </t>
  </si>
  <si>
    <t xml:space="preserve">transmembrane protein </t>
  </si>
  <si>
    <t xml:space="preserve">T-complex protein 1 subunit beta </t>
  </si>
  <si>
    <t xml:space="preserve">60S acidic ribosomal protein P0 </t>
  </si>
  <si>
    <t xml:space="preserve">uclacyanin-2 precursor </t>
  </si>
  <si>
    <t xml:space="preserve">pyruvate kinase, cytosolic isozyme </t>
  </si>
  <si>
    <t xml:space="preserve">plasma membrane integral protein ZmPIP2-4 </t>
  </si>
  <si>
    <t xml:space="preserve">T-complex protein 1 subunit epsilon </t>
  </si>
  <si>
    <t xml:space="preserve">calcium-dependent protein kinase </t>
  </si>
  <si>
    <t xml:space="preserve">sad1/unc-84-like protein 2 </t>
  </si>
  <si>
    <t xml:space="preserve">ubiquitin family protein </t>
  </si>
  <si>
    <t xml:space="preserve">putative auxin efflux carrier </t>
  </si>
  <si>
    <t xml:space="preserve">26S proteasome regulatory complex ATPase RPT3 </t>
  </si>
  <si>
    <t xml:space="preserve">exhydrolase II </t>
  </si>
  <si>
    <t xml:space="preserve">core alpha 1,3-fucosyltransferase </t>
  </si>
  <si>
    <t xml:space="preserve">strictosidine synthase precursor </t>
  </si>
  <si>
    <t xml:space="preserve">5-methyltetrahydropteroyltriglutamate--homocysteine methyltransferase </t>
  </si>
  <si>
    <t xml:space="preserve">aspartic proteinase oryzasin-1 precursor </t>
  </si>
  <si>
    <t xml:space="preserve">mitochondrial phosphate transporter </t>
  </si>
  <si>
    <t xml:space="preserve">plasma membrane MIP protein </t>
  </si>
  <si>
    <t xml:space="preserve">dihydrolipoamide S-acetyltransferase </t>
  </si>
  <si>
    <t xml:space="preserve">T-complex protein 1 subunit alpha </t>
  </si>
  <si>
    <t xml:space="preserve">putative protein kinase </t>
  </si>
  <si>
    <t xml:space="preserve">delta-COP </t>
  </si>
  <si>
    <t xml:space="preserve">peroxisomal fatty acid beta-oxidation multifunctional protein </t>
  </si>
  <si>
    <t xml:space="preserve">DNA-binding protein </t>
  </si>
  <si>
    <t xml:space="preserve">transparent testa 12 protein </t>
  </si>
  <si>
    <t xml:space="preserve">activator of 90 kDa heat shock protein ATPase </t>
  </si>
  <si>
    <t xml:space="preserve">patellin-5 </t>
  </si>
  <si>
    <t xml:space="preserve">tonoplast membrane integral protein ZmTIP2-1 </t>
  </si>
  <si>
    <t xml:space="preserve">putative glycosyltransferase </t>
  </si>
  <si>
    <t xml:space="preserve">glucan endo-1,3-beta-glucosidase 3 precursor </t>
  </si>
  <si>
    <t xml:space="preserve">AP-1 complex subunit gamma-1 </t>
  </si>
  <si>
    <t xml:space="preserve">fae2 protein </t>
  </si>
  <si>
    <t xml:space="preserve">nicalin precursor </t>
  </si>
  <si>
    <t xml:space="preserve">actin-2 </t>
  </si>
  <si>
    <t xml:space="preserve">O-methyltransferase BX7 </t>
  </si>
  <si>
    <t xml:space="preserve">eukaryotic initiation factor3 </t>
  </si>
  <si>
    <t xml:space="preserve">40S ribosomal protein S26 </t>
  </si>
  <si>
    <t xml:space="preserve">D-3-phosphoglycerate dehydrogenase </t>
  </si>
  <si>
    <t xml:space="preserve">phosphoenolpyruvate carboxylase </t>
  </si>
  <si>
    <t xml:space="preserve">nucleolar protein Nop56 </t>
  </si>
  <si>
    <t xml:space="preserve">proline oxidase </t>
  </si>
  <si>
    <t xml:space="preserve">dihydroorotate dehydrogenase </t>
  </si>
  <si>
    <t xml:space="preserve">pyrophosphate--fructose 6-phosphate 1-phosphotransferase alpha subunit </t>
  </si>
  <si>
    <t xml:space="preserve">alpha-mannosidase/ calcium ion binding protein </t>
  </si>
  <si>
    <t xml:space="preserve">monosaccharide transport protein 1 </t>
  </si>
  <si>
    <t xml:space="preserve">ATP-dependent RNA helicase DBP5 </t>
  </si>
  <si>
    <t xml:space="preserve">cellulose synthase-4 </t>
  </si>
  <si>
    <t xml:space="preserve">transmembrane 9 superfamily protein member 4 </t>
  </si>
  <si>
    <t xml:space="preserve">adenosylhomocysteinase </t>
  </si>
  <si>
    <t xml:space="preserve">dynamin-related protein 1A </t>
  </si>
  <si>
    <t xml:space="preserve">glycoside transferase, six-hairpin, subgroup </t>
  </si>
  <si>
    <t xml:space="preserve">transmembrane 9 superfamily protein member 1 precursor </t>
  </si>
  <si>
    <t xml:space="preserve">allene oxide synthase </t>
  </si>
  <si>
    <t xml:space="preserve">protein disulfide isomerase </t>
  </si>
  <si>
    <t xml:space="preserve">AIR12 </t>
  </si>
  <si>
    <t xml:space="preserve">hexokinase-2 </t>
  </si>
  <si>
    <t xml:space="preserve">dynamin-2A </t>
  </si>
  <si>
    <t xml:space="preserve">transposon protein </t>
  </si>
  <si>
    <t xml:space="preserve">60S ribosomal protein L2 </t>
  </si>
  <si>
    <t xml:space="preserve">40S ribosomal protein S16 </t>
  </si>
  <si>
    <t xml:space="preserve">brittle stalk-2-like protein 3 </t>
  </si>
  <si>
    <t xml:space="preserve">40S ribosomal protein S3 </t>
  </si>
  <si>
    <t xml:space="preserve">dynamin-related protein 1C </t>
  </si>
  <si>
    <t xml:space="preserve">protein SEY1 </t>
  </si>
  <si>
    <t xml:space="preserve">elongation factor 1-gamma 3 </t>
  </si>
  <si>
    <t xml:space="preserve">60S ribosomal protein L18 </t>
  </si>
  <si>
    <t xml:space="preserve">dolichyl-diphosphooligosaccharide--protein glycosyltransferase 67 kDasubunit precursor </t>
  </si>
  <si>
    <t xml:space="preserve">cytochrome P450 CYP72A123 </t>
  </si>
  <si>
    <t xml:space="preserve">ATP synthase beta chain </t>
  </si>
  <si>
    <t xml:space="preserve">UDP-glucuronic acid decarboxylase 1 </t>
  </si>
  <si>
    <t xml:space="preserve">roothairless 3 </t>
  </si>
  <si>
    <t xml:space="preserve">hexose transporter </t>
  </si>
  <si>
    <t xml:space="preserve">heat shock protein 90 </t>
  </si>
  <si>
    <t xml:space="preserve">plasma membrane integral protein ZmPIP2-1 </t>
  </si>
  <si>
    <t xml:space="preserve">beta-glucosidase precursor </t>
  </si>
  <si>
    <t xml:space="preserve">glycosyltransferase </t>
  </si>
  <si>
    <t xml:space="preserve">beta-7 tubulin </t>
  </si>
  <si>
    <t xml:space="preserve">peroxin Pex14 </t>
  </si>
  <si>
    <t xml:space="preserve">60S ribosomal protein L9 </t>
  </si>
  <si>
    <t xml:space="preserve">endo-1,4-beta-glucanase Cel1 </t>
  </si>
  <si>
    <t xml:space="preserve">proton-exporting ATPase </t>
  </si>
  <si>
    <t xml:space="preserve">vacuolar sorting receptor 1 precursor </t>
  </si>
  <si>
    <t xml:space="preserve">UDP-glucosyltransferase BX9 </t>
  </si>
  <si>
    <t xml:space="preserve">SEC1-family transport protein SLY1 </t>
  </si>
  <si>
    <t xml:space="preserve">ruBisCO large subunit-binding protein subunit beta </t>
  </si>
  <si>
    <t xml:space="preserve">plasma membrane integral protein ZmPIP2-2 </t>
  </si>
  <si>
    <t xml:space="preserve">T-complex protein 1 subunit gamma </t>
  </si>
  <si>
    <t xml:space="preserve">ruBisCO large subunit-binding protein subunit alpha </t>
  </si>
  <si>
    <t xml:space="preserve">beta-fructofuranosidase 1 precursor </t>
  </si>
  <si>
    <t xml:space="preserve">CSLF3 - cellulose synthase-like family F; beta1,3;1,4 glucan synthase </t>
  </si>
  <si>
    <t xml:space="preserve">beta-6 tubulin </t>
  </si>
  <si>
    <t xml:space="preserve">transferase, transferring glycosyl groups </t>
  </si>
  <si>
    <t xml:space="preserve">lysine ketoglutarate reductase trans-splicing related 1 </t>
  </si>
  <si>
    <t xml:space="preserve">succinate dehydrogenase flavoprotein subunit,mitochondrial precursor </t>
  </si>
  <si>
    <t xml:space="preserve">ankyrin protein kinase-like </t>
  </si>
  <si>
    <t xml:space="preserve">alpha-L-fucosidase 2 precursor </t>
  </si>
  <si>
    <t xml:space="preserve">membrane H(+)-ATPase1 </t>
  </si>
  <si>
    <t xml:space="preserve">H+-translocating pyrophosphatase </t>
  </si>
  <si>
    <t xml:space="preserve">mitochondrial chaperonin 60 </t>
  </si>
  <si>
    <t>R1-1</t>
    <phoneticPr fontId="1" type="noConversion"/>
  </si>
  <si>
    <t>R1-2</t>
  </si>
  <si>
    <t>R1-3</t>
  </si>
  <si>
    <t>R2-1</t>
    <phoneticPr fontId="1" type="noConversion"/>
  </si>
  <si>
    <t>R2-2</t>
  </si>
  <si>
    <t>R2-3</t>
  </si>
  <si>
    <t>R3-1</t>
    <phoneticPr fontId="1" type="noConversion"/>
  </si>
  <si>
    <t>R3-2</t>
  </si>
  <si>
    <t>R3-3</t>
  </si>
  <si>
    <t>R4-1</t>
    <phoneticPr fontId="1" type="noConversion"/>
  </si>
  <si>
    <t>R4-2</t>
  </si>
  <si>
    <t>R4-3</t>
  </si>
  <si>
    <t>Identified Proteins</t>
    <phoneticPr fontId="1" type="noConversion"/>
  </si>
  <si>
    <t xml:space="preserve">lumenal binding protein cBiPe2 </t>
  </si>
  <si>
    <t xml:space="preserve">unknown </t>
  </si>
  <si>
    <t xml:space="preserve">IQ calmodulin-binding motif family protein </t>
  </si>
  <si>
    <t xml:space="preserve">vacuolar ATP synthase catalytic subunit A </t>
  </si>
  <si>
    <t xml:space="preserve">actin-1 </t>
  </si>
  <si>
    <t xml:space="preserve">unnamed protein product </t>
  </si>
  <si>
    <t xml:space="preserve">hypothetical protein </t>
  </si>
  <si>
    <t xml:space="preserve">atypical receptor-like kinase MARK </t>
  </si>
  <si>
    <t xml:space="preserve">calnexin precursor </t>
  </si>
  <si>
    <t xml:space="preserve">brassinosteroid biosynthesis-like protein </t>
  </si>
  <si>
    <t xml:space="preserve">cellulose synthase-9 </t>
  </si>
  <si>
    <t xml:space="preserve">cellulose synthase-2 </t>
  </si>
  <si>
    <t xml:space="preserve">cellulose synthase8 </t>
  </si>
  <si>
    <t xml:space="preserve">vacuolar ATP synthase subunit B isoform 1 </t>
  </si>
  <si>
    <t xml:space="preserve">UDP-glucose 6-dehydrogenase </t>
  </si>
  <si>
    <t xml:space="preserve">elongation factor 2 </t>
  </si>
  <si>
    <t xml:space="preserve">lipoxygenase </t>
  </si>
  <si>
    <t xml:space="preserve">endoplasmin precursor </t>
  </si>
  <si>
    <t xml:space="preserve">NADH-ubiquinone oxidoreductase 51 kDa subunit </t>
  </si>
  <si>
    <t xml:space="preserve">hexokinase </t>
  </si>
  <si>
    <t xml:space="preserve">transmembrane 9 superfamily protein member 2 precursor </t>
  </si>
  <si>
    <t xml:space="preserve">fasciclin-like arabinogalactan protein 7 precursor </t>
  </si>
  <si>
    <t xml:space="preserve">40S ribosomal protein S2 </t>
  </si>
  <si>
    <t xml:space="preserve">fasciclin-like arabinogalactan protein 8 precursor </t>
  </si>
  <si>
    <t xml:space="preserve">ribosomal proteinS6 </t>
  </si>
  <si>
    <t xml:space="preserve">coatomer subunit gamma </t>
  </si>
  <si>
    <t>gi|223949919|gb|ACN29043.1|</t>
  </si>
  <si>
    <t>gi|238007164|gb|ACR34617.1|</t>
  </si>
  <si>
    <t>gi|224029493|gb|ACN33822.1|</t>
  </si>
  <si>
    <t>gi|223945377|gb|ACN26772.1|</t>
  </si>
  <si>
    <t>gi|223973813|gb|ACN31094.1|</t>
  </si>
  <si>
    <t>13 kDa</t>
  </si>
  <si>
    <t>gi|223974027|gb|ACN31201.1|</t>
  </si>
  <si>
    <t>gi|238014294|gb|ACR38182.1|</t>
  </si>
  <si>
    <t>gi|3360289|gb|AAC27894.1|</t>
  </si>
  <si>
    <t>gi|238005996|gb|ACR34033.1|</t>
  </si>
  <si>
    <t>gi|238014338|gb|ACR38204.1|</t>
  </si>
  <si>
    <t>gi|223945467|gb|ACN26817.1|</t>
  </si>
  <si>
    <t>gi|224029271|gb|ACN33711.1|</t>
  </si>
  <si>
    <t>gi|238015364|gb|ACR38717.1|</t>
  </si>
  <si>
    <t>gi|224031377|gb|ACN34764.1|</t>
  </si>
  <si>
    <t>gi|224031193|gb|ACN34672.1|</t>
  </si>
  <si>
    <t>gi|194693196|gb|ACF80682.1|</t>
  </si>
  <si>
    <t>gi|223974843|gb|ACN31609.1|</t>
  </si>
  <si>
    <t>gi|238007042|gb|ACR34556.1|</t>
  </si>
  <si>
    <t>gi|194700342|gb|ACF84255.1|</t>
  </si>
  <si>
    <t>gi|224034287|gb|ACN36219.1|</t>
  </si>
  <si>
    <t>gi|194690186|gb|ACF79177.1|</t>
  </si>
  <si>
    <t>gi|168251063|gb|ACA21846.1|</t>
  </si>
  <si>
    <t>gi|238014320|gb|ACR38195.1|</t>
  </si>
  <si>
    <t>ribosomal protein S3 [Zea mays subsp. parviglumis]</t>
  </si>
  <si>
    <t>gi|223943563|gb|ACN25865.1|</t>
  </si>
  <si>
    <t>gi|238010122|gb|ACR36096.1|</t>
  </si>
  <si>
    <t>gi|238014366|gb|ACR38218.1|</t>
  </si>
  <si>
    <t>gi|224029953|gb|ACN34052.1|</t>
  </si>
  <si>
    <t>gi|224035877|gb|ACN37014.1|</t>
  </si>
  <si>
    <t>gi|194698674|gb|ACF83421.1|</t>
  </si>
  <si>
    <t>gi|218651260|emb|CAV33580.1|</t>
  </si>
  <si>
    <t>gi|219884235|gb|ACL52492.1|</t>
  </si>
  <si>
    <t>gi|223948269|gb|ACN28218.1|</t>
  </si>
  <si>
    <t>gi|224028745|gb|ACN33448.1|</t>
  </si>
  <si>
    <t>gi|224030191|gb|ACN34171.1|</t>
  </si>
  <si>
    <t>gi|223948793|gb|ACN28480.1|</t>
  </si>
  <si>
    <t>gi|29892201|emb|CAD89096.1|</t>
  </si>
  <si>
    <t>gi|224031087|gb|ACN34619.1|</t>
  </si>
  <si>
    <t>103 kDa</t>
  </si>
  <si>
    <t>gi|93211182|gb|ABF01002.1|</t>
  </si>
  <si>
    <t>gi|223947537|gb|ACN27852.1|</t>
  </si>
  <si>
    <t>gi|238010618|gb|ACR36344.1|</t>
  </si>
  <si>
    <t>77 kDa</t>
  </si>
  <si>
    <t>gi|223949449|gb|ACN28808.1|</t>
  </si>
  <si>
    <t>gi|223949259|gb|ACN28713.1|</t>
  </si>
  <si>
    <t>gi|224030621|gb|ACN34386.1|</t>
  </si>
  <si>
    <t>gi|219885505|gb|ACL53127.1|</t>
  </si>
  <si>
    <t>gi|223949925|gb|ACN29046.1|</t>
  </si>
  <si>
    <t>PDIL5-3 - Zea mays protein disulfide isomerase</t>
  </si>
  <si>
    <t>gi|224033467|gb|ACN35809.1|</t>
  </si>
  <si>
    <t>gi|194703232|gb|ACF85700.1|</t>
  </si>
  <si>
    <t>gi|224029001|gb|ACN33576.1|</t>
  </si>
  <si>
    <t>gi|223946939|gb|ACN27553.1|</t>
  </si>
  <si>
    <t>125 kDa</t>
  </si>
  <si>
    <t>gi|224033221|gb|ACN35686.1|</t>
  </si>
  <si>
    <t>gi|223942331|gb|ACN25249.1|</t>
  </si>
  <si>
    <t>gi|223945839|gb|ACN27003.1|</t>
  </si>
  <si>
    <t>gi|238011180|gb|ACR36625.1|</t>
  </si>
  <si>
    <t>gi|238011314|gb|ACR36692.1|</t>
  </si>
  <si>
    <t>19 kDa</t>
  </si>
  <si>
    <t>106 kDa</t>
  </si>
  <si>
    <t>gi|195613856|gb|ACG28758.1|</t>
  </si>
  <si>
    <t>95 kDa</t>
  </si>
  <si>
    <t>gi|224032661|gb|ACN35406.1|</t>
  </si>
  <si>
    <t>gi|223947159|gb|ACN27663.1|</t>
  </si>
  <si>
    <t>gi|219795200|emb|CAW70478.1|</t>
  </si>
  <si>
    <t>gi|223942749|gb|ACN25458.1|</t>
  </si>
  <si>
    <t>gi|223945729|gb|ACN26948.1|</t>
  </si>
  <si>
    <t>NADH dehydrogenase subunit 5 [Zea mays subsp. parviglumis]</t>
  </si>
  <si>
    <t>gi|224030643|gb|ACN34397.1|</t>
  </si>
  <si>
    <t>gi|223949091|gb|ACN28629.1|</t>
  </si>
  <si>
    <t>ribosomal protein S8</t>
  </si>
  <si>
    <t>gi|224032235|gb|ACN35193.1|</t>
  </si>
  <si>
    <t>gi|238006546|gb|ACR34308.1|</t>
  </si>
  <si>
    <t>gi|224030759|gb|ACN34455.1|</t>
  </si>
  <si>
    <t>gi|238014796|gb|ACR38433.1|</t>
  </si>
  <si>
    <t>gi|224033649|gb|ACN35900.1|</t>
  </si>
  <si>
    <t>gi|238014020|gb|ACR38045.1|</t>
  </si>
  <si>
    <t>gi|224029167|gb|ACN33659.1|</t>
  </si>
  <si>
    <t>gi|223972807|gb|ACN30591.1|</t>
  </si>
  <si>
    <t>gi|223946825|gb|ACN27496.1|</t>
  </si>
  <si>
    <t>gi|238008296|gb|ACR35183.1|</t>
  </si>
  <si>
    <t>gi|111378664|gb|ABH09242.1|</t>
  </si>
  <si>
    <t>gi|223943729|gb|ACN25948.1|</t>
  </si>
  <si>
    <t>gi|195616232|gb|ACG29946.1|</t>
  </si>
  <si>
    <t>117 kDa</t>
  </si>
  <si>
    <t>gi|224031261|gb|ACN34706.1|</t>
  </si>
  <si>
    <t>cytosolic glyceroldehyde-3-phosphate dehydrogenase GAPC3</t>
  </si>
  <si>
    <t>gi|238010340|gb|ACR36205.1|</t>
  </si>
  <si>
    <t>gi|223949039|gb|ACN28603.1|</t>
  </si>
  <si>
    <t>23 kDa</t>
  </si>
  <si>
    <t>111 kDa</t>
  </si>
  <si>
    <t>gi|223950105|gb|ACN29136.1|</t>
  </si>
  <si>
    <t>85 kDa</t>
  </si>
  <si>
    <t>gi|223973637|gb|ACN31006.1|</t>
  </si>
  <si>
    <t>gi|224035489|gb|ACN36820.1|</t>
  </si>
  <si>
    <t>gi|225903795|gb|ACO35045.1|</t>
  </si>
  <si>
    <t>gi|224034327|gb|ACN36239.1|</t>
  </si>
  <si>
    <t>gi|195618182|gb|ACG30921.1|</t>
  </si>
  <si>
    <t>gi|111378666|gb|ABH09243.1|</t>
  </si>
  <si>
    <t>gi|224033717|gb|ACN35934.1|</t>
  </si>
  <si>
    <t>gi|223973263|gb|ACN30819.1|</t>
  </si>
  <si>
    <t>gi|223973433|gb|ACN30904.1|</t>
  </si>
  <si>
    <t>gi|224031131|gb|ACN34641.1|</t>
  </si>
  <si>
    <t>gi|195620500|gb|ACG32080.1|</t>
  </si>
  <si>
    <t>gi|224031001|gb|ACN34576.1|</t>
  </si>
  <si>
    <t>116 kDa</t>
  </si>
  <si>
    <t>gi|238007524|gb|ACR34797.1|</t>
  </si>
  <si>
    <t>87 kDa</t>
  </si>
  <si>
    <t>104 kDa</t>
  </si>
  <si>
    <t>97 kDa</t>
  </si>
  <si>
    <t>79 kDa</t>
  </si>
  <si>
    <t>gi|219888335|gb|ACL54542.1|</t>
  </si>
  <si>
    <t>gi|223945493|gb|ACN26830.1|</t>
  </si>
  <si>
    <t>gi|223949153|gb|ACN28660.1|</t>
  </si>
  <si>
    <t>35 kDa</t>
  </si>
  <si>
    <t>108 kDa</t>
  </si>
  <si>
    <t>gi|195641082|gb|ACG40009.1|</t>
  </si>
  <si>
    <t>gi|224035295|gb|ACN36723.1|</t>
  </si>
  <si>
    <t>51 kDa</t>
  </si>
  <si>
    <t>gi|219887957|gb|ACL54353.1|</t>
  </si>
  <si>
    <t>173 kDa</t>
  </si>
  <si>
    <t>gi|224030129|gb|ACN34140.1|</t>
  </si>
  <si>
    <t>gi|224035419|gb|ACN36785.1|</t>
  </si>
  <si>
    <t>gi|238010202|gb|ACR36136.1|</t>
  </si>
  <si>
    <t>gi|223943675|gb|ACN25921.1|</t>
  </si>
  <si>
    <t>gi|224031067|gb|ACN34609.1|</t>
  </si>
  <si>
    <t>16 kDa</t>
  </si>
  <si>
    <t>96 kDa</t>
  </si>
  <si>
    <t>15 kDa</t>
  </si>
  <si>
    <t>gi|223944309|gb|ACN26238.1|</t>
  </si>
  <si>
    <t>gi|223947829|gb|ACN27998.1|</t>
  </si>
  <si>
    <t>62 kDa</t>
  </si>
  <si>
    <t>gi|194707826|gb|ACF87997.1|</t>
  </si>
  <si>
    <t>gi|223946787|gb|ACN27477.1|</t>
  </si>
  <si>
    <t>gi|29420385|emb|CAD62443.1|</t>
  </si>
  <si>
    <t>gi|218381868|emb|CAV24602.1|</t>
  </si>
  <si>
    <t>gi|224034059|gb|ACN36105.1|</t>
  </si>
  <si>
    <t>gi|224029989|gb|ACN34070.1|</t>
  </si>
  <si>
    <t>102 kDa</t>
  </si>
  <si>
    <t>gi|195615914|gb|ACG29787.1|</t>
  </si>
  <si>
    <t>gi|32264940|gb|AAP78896.1|</t>
  </si>
  <si>
    <t>257 kDa</t>
  </si>
  <si>
    <t>gi|194693332|gb|ACF80750.1|</t>
  </si>
  <si>
    <t>gi|34733385|gb|AAQ81633.1|</t>
  </si>
  <si>
    <t>109 kDa</t>
  </si>
  <si>
    <t>37 kDa</t>
  </si>
  <si>
    <t>gi|194699266|gb|ACF83717.1|</t>
  </si>
  <si>
    <t>gi|195617424|gb|ACG30542.1|</t>
  </si>
  <si>
    <t>56 kDa</t>
  </si>
  <si>
    <t>NADH dehydrogenase subunit 7 [Zea mays subsp. parviglumis]</t>
  </si>
  <si>
    <t>112 kDa</t>
  </si>
  <si>
    <t>gi|219741992|emb|CAW67307.1|</t>
  </si>
  <si>
    <t>67 kDa</t>
  </si>
  <si>
    <t>40 kDa</t>
  </si>
  <si>
    <t>20 kDa</t>
  </si>
  <si>
    <t>phosphate/phosphoenolpyruvate translocator precursor</t>
  </si>
  <si>
    <t>ATPase subunit 4 [Zea mays subsp. parviglumis]</t>
  </si>
  <si>
    <t>24 kDa</t>
  </si>
  <si>
    <t>gi|238011696|gb|ACR36883.1|</t>
  </si>
  <si>
    <t>82 kDa</t>
  </si>
  <si>
    <t>gi|238010896|gb|ACR36483.1|</t>
  </si>
  <si>
    <t>gi|223949345|gb|ACN28756.1|</t>
  </si>
  <si>
    <t>gi|223950395|gb|ACN29281.1|</t>
  </si>
  <si>
    <t>gi|223947109|gb|ACN27638.1|</t>
  </si>
  <si>
    <t>92 kDa</t>
  </si>
  <si>
    <t>gi|223949545|gb|ACN28856.1|</t>
  </si>
  <si>
    <t>83 kDa</t>
  </si>
  <si>
    <t>gi|224028307|gb|ACN33229.1|</t>
  </si>
  <si>
    <t>91 kDa</t>
  </si>
  <si>
    <t>gi|238007422|gb|ACR34746.1|</t>
  </si>
  <si>
    <t>34 kDa</t>
  </si>
  <si>
    <t>gi|219886341|gb|ACL53545.1|</t>
  </si>
  <si>
    <t>gi|224028447|gb|ACN33299.1|</t>
  </si>
  <si>
    <t>gi|195623456|gb|ACG33558.1|</t>
  </si>
  <si>
    <t>27 kDa</t>
  </si>
  <si>
    <t>gi|195628630|gb|ACG36145.1|</t>
  </si>
  <si>
    <t>52 kDa</t>
  </si>
  <si>
    <t>gi|223947223|gb|ACN27695.1|</t>
  </si>
  <si>
    <t>gi|238009766|gb|ACR35918.1|</t>
  </si>
  <si>
    <t>gi|224030509|gb|ACN34330.1|</t>
  </si>
  <si>
    <t>21 kDa</t>
  </si>
  <si>
    <t>gi|224035617|gb|ACN36884.1|</t>
  </si>
  <si>
    <t>122 kDa</t>
  </si>
  <si>
    <t>gi|223947277|gb|ACN27722.1|</t>
  </si>
  <si>
    <t>gi|223950369|gb|ACN29268.1|</t>
  </si>
  <si>
    <t>10 kDa</t>
  </si>
  <si>
    <t>gi|223975761|gb|ACN32068.1|</t>
  </si>
  <si>
    <t>gi|219888447|gb|ACL54598.1|</t>
  </si>
  <si>
    <t>66 kDa</t>
  </si>
  <si>
    <t>gi|219929386|emb|CAW89514.1|</t>
  </si>
  <si>
    <t>gi|223974685|gb|ACN31530.1|</t>
  </si>
  <si>
    <t>gi|223950317|gb|ACN29242.1|</t>
  </si>
  <si>
    <t>gi|224030237|gb|ACN34194.1|</t>
  </si>
  <si>
    <t>gi|238007120|gb|ACR34595.1|</t>
  </si>
  <si>
    <t>gi|223944251|gb|ACN26209.1|</t>
  </si>
  <si>
    <t>57 kDa</t>
  </si>
  <si>
    <t>gi|223975717|gb|ACN32046.1|</t>
  </si>
  <si>
    <t>41 kDa</t>
  </si>
  <si>
    <t>gi|224030669|gb|ACN34410.1|</t>
  </si>
  <si>
    <t>137 kDa</t>
  </si>
  <si>
    <t>25 kDa</t>
  </si>
  <si>
    <t>gi|195649643|gb|ACG44289.1|</t>
  </si>
  <si>
    <t>150 kDa</t>
  </si>
  <si>
    <t>43 kDa</t>
  </si>
  <si>
    <t>gi|223943377|gb|ACN25772.1|</t>
  </si>
  <si>
    <t>100 kDa</t>
  </si>
  <si>
    <t>gi|238014866|gb|ACR38468.1|</t>
  </si>
  <si>
    <t>17 kDa</t>
  </si>
  <si>
    <t>63 kDa</t>
  </si>
  <si>
    <t>39 kDa</t>
  </si>
  <si>
    <t>26 kDa</t>
  </si>
  <si>
    <t>22 kDa</t>
  </si>
  <si>
    <t>90 kDa</t>
  </si>
  <si>
    <t>32 kDa</t>
  </si>
  <si>
    <t>48 kDa</t>
  </si>
  <si>
    <t>74 kDa</t>
  </si>
  <si>
    <t>28 kDa</t>
  </si>
  <si>
    <t>gi|223948631|gb|ACN28399.1|</t>
  </si>
  <si>
    <t>84 kDa</t>
  </si>
  <si>
    <t>33 kDa</t>
  </si>
  <si>
    <t>29 kDa</t>
  </si>
  <si>
    <t>99 kDa</t>
  </si>
  <si>
    <t>31 kDa</t>
  </si>
  <si>
    <t>115 kDa</t>
  </si>
  <si>
    <t>36 kDa</t>
  </si>
  <si>
    <t>gi|223947375|gb|ACN27771.1|</t>
  </si>
  <si>
    <t>gi|223947901|gb|ACN28034.1|</t>
  </si>
  <si>
    <t>76 kDa</t>
  </si>
  <si>
    <t>69 kDa</t>
  </si>
  <si>
    <t>gi|238006974|gb|ACR34522.1|</t>
  </si>
  <si>
    <t>42 kDa</t>
  </si>
  <si>
    <t>38 kDa</t>
  </si>
  <si>
    <t>72 kDa</t>
  </si>
  <si>
    <t>70 kDa</t>
  </si>
  <si>
    <t>60 kDa</t>
  </si>
  <si>
    <t>gi|194705850|gb|ACF87009.1|</t>
  </si>
  <si>
    <t>49 kDa</t>
  </si>
  <si>
    <t>65 kDa</t>
  </si>
  <si>
    <t>121 kDa</t>
  </si>
  <si>
    <t>123 kDa</t>
  </si>
  <si>
    <t>gi|223948977|gb|ACN28572.1|</t>
  </si>
  <si>
    <t>89 kDa</t>
  </si>
  <si>
    <t>ubiquitin fusion protein</t>
  </si>
  <si>
    <t>18 kDa</t>
  </si>
  <si>
    <t>61 kDa</t>
  </si>
  <si>
    <t>53 kDa</t>
  </si>
  <si>
    <t>94 kDa</t>
  </si>
  <si>
    <t>98 kDa</t>
  </si>
  <si>
    <t>93 kDa</t>
  </si>
  <si>
    <t>75 kDa</t>
  </si>
  <si>
    <t>30 kDa</t>
  </si>
  <si>
    <t>gi|224029983|gb|ACN34067.1|</t>
  </si>
  <si>
    <t>78 kDa</t>
  </si>
  <si>
    <t>gi|219978130|emb|CAX06343.1|</t>
  </si>
  <si>
    <t>#</t>
  </si>
  <si>
    <t>Accession Number</t>
  </si>
  <si>
    <t>Molecular Weight</t>
  </si>
  <si>
    <t>59 kDa</t>
  </si>
  <si>
    <t>ATPase subunit 1 [Zea mays subsp. parviglumis]</t>
  </si>
  <si>
    <t>55 kDa</t>
  </si>
  <si>
    <t>58 kDa</t>
  </si>
  <si>
    <t>gi|194704098|gb|ACF86133.1|</t>
  </si>
  <si>
    <t>44 kDa</t>
  </si>
  <si>
    <t>gi|219888401|gb|ACL54575.1|</t>
  </si>
  <si>
    <t>105 kDa</t>
  </si>
  <si>
    <t>64 kDa</t>
  </si>
  <si>
    <t>50 kDa</t>
  </si>
  <si>
    <t>71 kDa</t>
  </si>
  <si>
    <t>45 kDa</t>
  </si>
  <si>
    <t>80 kDa</t>
  </si>
  <si>
    <t>47 kDa</t>
  </si>
  <si>
    <t>73 kDa</t>
  </si>
  <si>
    <t>gi|194702312|gb|ACF85240.1|</t>
  </si>
  <si>
    <t>54 kDa</t>
  </si>
  <si>
    <t>46 kDa</t>
  </si>
  <si>
    <t>81 kDa</t>
  </si>
  <si>
    <t>68 kDa</t>
  </si>
  <si>
    <t>Mean (R1)</t>
  </si>
  <si>
    <t>Mean (R2)</t>
  </si>
  <si>
    <t>Mean (R3)</t>
  </si>
  <si>
    <t>Mean (R4)</t>
  </si>
  <si>
    <t>Std. Error (R1)</t>
  </si>
  <si>
    <t>Std. Error (R3)</t>
  </si>
  <si>
    <t>Std. Error (R4)</t>
  </si>
  <si>
    <t>Std. Error (R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Verdana"/>
    </font>
    <font>
      <sz val="8"/>
      <name val="Verdana"/>
    </font>
    <font>
      <b/>
      <sz val="11"/>
      <color indexed="8"/>
      <name val="Calibri"/>
      <family val="2"/>
    </font>
    <font>
      <sz val="12"/>
      <name val="Verdana"/>
    </font>
    <font>
      <b/>
      <sz val="12"/>
      <color indexed="8"/>
      <name val="Calibri"/>
      <family val="2"/>
    </font>
    <font>
      <b/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0" fillId="0" borderId="1" xfId="0" applyBorder="1"/>
    <xf numFmtId="0" fontId="2" fillId="0" borderId="1" xfId="0" applyFont="1" applyBorder="1"/>
    <xf numFmtId="0" fontId="2" fillId="0" borderId="0" xfId="0" applyFont="1" applyBorder="1"/>
    <xf numFmtId="0" fontId="0" fillId="0" borderId="0" xfId="0" applyBorder="1"/>
    <xf numFmtId="0" fontId="2" fillId="0" borderId="2" xfId="0" applyFont="1" applyBorder="1"/>
    <xf numFmtId="0" fontId="0" fillId="0" borderId="2" xfId="0" applyBorder="1"/>
    <xf numFmtId="2" fontId="0" fillId="0" borderId="0" xfId="0" applyNumberFormat="1"/>
    <xf numFmtId="2" fontId="0" fillId="0" borderId="1" xfId="0" applyNumberFormat="1" applyBorder="1"/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87"/>
  <sheetViews>
    <sheetView tabSelected="1" topLeftCell="B1" workbookViewId="0">
      <selection activeCell="Z260" sqref="Z260"/>
    </sheetView>
  </sheetViews>
  <sheetFormatPr defaultColWidth="7.625" defaultRowHeight="12.75" x14ac:dyDescent="0.2"/>
  <cols>
    <col min="1" max="1" width="5" bestFit="1" customWidth="1"/>
    <col min="2" max="2" width="39.25" customWidth="1"/>
    <col min="3" max="3" width="32.875" bestFit="1" customWidth="1"/>
    <col min="5" max="16" width="4" bestFit="1" customWidth="1"/>
  </cols>
  <sheetData>
    <row r="1" spans="1:16" ht="15" x14ac:dyDescent="0.25">
      <c r="A1" t="s">
        <v>1025</v>
      </c>
      <c r="B1" t="s">
        <v>742</v>
      </c>
      <c r="C1" t="s">
        <v>1026</v>
      </c>
      <c r="D1" t="s">
        <v>1027</v>
      </c>
      <c r="E1" s="3" t="s">
        <v>730</v>
      </c>
      <c r="F1" s="4" t="s">
        <v>731</v>
      </c>
      <c r="G1" s="6" t="s">
        <v>732</v>
      </c>
      <c r="H1" s="1" t="s">
        <v>733</v>
      </c>
      <c r="I1" s="1" t="s">
        <v>734</v>
      </c>
      <c r="J1" s="1" t="s">
        <v>735</v>
      </c>
      <c r="K1" s="3" t="s">
        <v>736</v>
      </c>
      <c r="L1" s="4" t="s">
        <v>737</v>
      </c>
      <c r="M1" s="6" t="s">
        <v>738</v>
      </c>
      <c r="N1" s="1" t="s">
        <v>739</v>
      </c>
      <c r="O1" s="1" t="s">
        <v>740</v>
      </c>
      <c r="P1" s="1" t="s">
        <v>741</v>
      </c>
    </row>
    <row r="2" spans="1:16" x14ac:dyDescent="0.2">
      <c r="A2">
        <v>1</v>
      </c>
      <c r="B2" t="s">
        <v>490</v>
      </c>
      <c r="C2" t="s">
        <v>312</v>
      </c>
      <c r="D2" t="s">
        <v>1028</v>
      </c>
      <c r="E2" s="2">
        <v>89</v>
      </c>
      <c r="F2" s="5">
        <v>268</v>
      </c>
      <c r="G2" s="7">
        <v>266</v>
      </c>
      <c r="H2">
        <v>56</v>
      </c>
      <c r="I2">
        <v>137</v>
      </c>
      <c r="J2">
        <v>254</v>
      </c>
      <c r="K2" s="2">
        <v>54</v>
      </c>
      <c r="L2" s="5">
        <v>124</v>
      </c>
      <c r="M2" s="7">
        <v>186</v>
      </c>
      <c r="N2">
        <v>62</v>
      </c>
      <c r="O2">
        <v>101</v>
      </c>
      <c r="P2">
        <v>185</v>
      </c>
    </row>
    <row r="3" spans="1:16" x14ac:dyDescent="0.2">
      <c r="A3">
        <v>2</v>
      </c>
      <c r="B3" t="s">
        <v>1029</v>
      </c>
      <c r="C3" t="s">
        <v>13</v>
      </c>
      <c r="D3" t="s">
        <v>1030</v>
      </c>
      <c r="E3" s="2">
        <v>222</v>
      </c>
      <c r="F3" s="5">
        <v>195</v>
      </c>
      <c r="G3" s="7">
        <v>180</v>
      </c>
      <c r="H3">
        <v>106</v>
      </c>
      <c r="I3">
        <v>117</v>
      </c>
      <c r="J3">
        <v>181</v>
      </c>
      <c r="K3" s="2">
        <v>113</v>
      </c>
      <c r="L3" s="5">
        <v>95</v>
      </c>
      <c r="M3" s="7">
        <v>108</v>
      </c>
      <c r="N3">
        <v>94</v>
      </c>
      <c r="O3">
        <v>79</v>
      </c>
      <c r="P3">
        <v>109</v>
      </c>
    </row>
    <row r="4" spans="1:16" x14ac:dyDescent="0.2">
      <c r="A4">
        <v>3</v>
      </c>
      <c r="B4" t="s">
        <v>567</v>
      </c>
      <c r="C4" t="s">
        <v>350</v>
      </c>
      <c r="D4" t="s">
        <v>1031</v>
      </c>
      <c r="E4" s="2">
        <v>127</v>
      </c>
      <c r="F4" s="5">
        <v>181</v>
      </c>
      <c r="G4" s="7">
        <v>71</v>
      </c>
      <c r="H4">
        <v>47</v>
      </c>
      <c r="I4">
        <v>134</v>
      </c>
      <c r="J4">
        <v>98</v>
      </c>
      <c r="K4" s="2">
        <v>71</v>
      </c>
      <c r="L4" s="5">
        <v>187</v>
      </c>
      <c r="M4" s="7">
        <v>95</v>
      </c>
      <c r="N4">
        <v>65</v>
      </c>
      <c r="O4">
        <v>140</v>
      </c>
      <c r="P4">
        <v>118</v>
      </c>
    </row>
    <row r="5" spans="1:16" x14ac:dyDescent="0.2">
      <c r="A5">
        <v>4</v>
      </c>
      <c r="B5" t="s">
        <v>744</v>
      </c>
      <c r="C5" t="s">
        <v>1032</v>
      </c>
      <c r="D5" t="s">
        <v>1033</v>
      </c>
      <c r="E5" s="2">
        <v>104</v>
      </c>
      <c r="F5" s="5">
        <v>101</v>
      </c>
      <c r="G5" s="7">
        <v>151</v>
      </c>
      <c r="H5">
        <v>201</v>
      </c>
      <c r="I5">
        <v>79</v>
      </c>
      <c r="J5">
        <v>151</v>
      </c>
      <c r="K5" s="2">
        <v>207</v>
      </c>
      <c r="L5" s="5">
        <v>71</v>
      </c>
      <c r="M5" s="7">
        <v>120</v>
      </c>
      <c r="N5">
        <v>332</v>
      </c>
      <c r="O5">
        <v>66</v>
      </c>
      <c r="P5">
        <v>173</v>
      </c>
    </row>
    <row r="6" spans="1:16" x14ac:dyDescent="0.2">
      <c r="A6">
        <v>5</v>
      </c>
      <c r="B6" t="s">
        <v>744</v>
      </c>
      <c r="C6" t="s">
        <v>1034</v>
      </c>
      <c r="D6" t="s">
        <v>1035</v>
      </c>
      <c r="E6" s="2">
        <v>26</v>
      </c>
      <c r="F6" s="5">
        <v>28</v>
      </c>
      <c r="G6" s="7">
        <v>15</v>
      </c>
      <c r="H6">
        <v>67</v>
      </c>
      <c r="I6">
        <v>93</v>
      </c>
      <c r="J6">
        <v>116</v>
      </c>
      <c r="K6" s="2">
        <v>109</v>
      </c>
      <c r="L6" s="5">
        <v>115</v>
      </c>
      <c r="M6" s="7">
        <v>151</v>
      </c>
      <c r="N6">
        <v>118</v>
      </c>
      <c r="O6">
        <v>116</v>
      </c>
      <c r="P6">
        <v>257</v>
      </c>
    </row>
    <row r="7" spans="1:16" x14ac:dyDescent="0.2">
      <c r="A7">
        <v>6</v>
      </c>
      <c r="B7" t="s">
        <v>748</v>
      </c>
      <c r="C7" t="s">
        <v>14</v>
      </c>
      <c r="D7" t="s">
        <v>1036</v>
      </c>
      <c r="E7" s="2">
        <v>245</v>
      </c>
      <c r="F7" s="5">
        <v>81</v>
      </c>
      <c r="G7" s="7">
        <v>228</v>
      </c>
      <c r="H7">
        <v>92</v>
      </c>
      <c r="I7">
        <v>37</v>
      </c>
      <c r="J7">
        <v>188</v>
      </c>
      <c r="K7" s="2">
        <v>49</v>
      </c>
      <c r="L7" s="5">
        <v>24</v>
      </c>
      <c r="M7" s="7">
        <v>126</v>
      </c>
      <c r="N7">
        <v>61</v>
      </c>
      <c r="O7">
        <v>18</v>
      </c>
      <c r="P7">
        <v>132</v>
      </c>
    </row>
    <row r="8" spans="1:16" x14ac:dyDescent="0.2">
      <c r="A8">
        <v>7</v>
      </c>
      <c r="B8" t="s">
        <v>748</v>
      </c>
      <c r="C8" t="s">
        <v>247</v>
      </c>
      <c r="D8" t="s">
        <v>1037</v>
      </c>
      <c r="E8" s="2">
        <v>51</v>
      </c>
      <c r="F8" s="5">
        <v>36</v>
      </c>
      <c r="G8" s="7">
        <v>181</v>
      </c>
      <c r="H8">
        <v>89</v>
      </c>
      <c r="I8">
        <v>55</v>
      </c>
      <c r="J8">
        <v>225</v>
      </c>
      <c r="K8" s="2">
        <v>104</v>
      </c>
      <c r="L8" s="5">
        <v>52</v>
      </c>
      <c r="M8" s="7">
        <v>222</v>
      </c>
      <c r="N8">
        <v>77</v>
      </c>
      <c r="O8">
        <v>71</v>
      </c>
      <c r="P8">
        <v>219</v>
      </c>
    </row>
    <row r="9" spans="1:16" x14ac:dyDescent="0.2">
      <c r="A9">
        <v>8</v>
      </c>
      <c r="B9" t="s">
        <v>491</v>
      </c>
      <c r="C9" t="s">
        <v>266</v>
      </c>
      <c r="D9" t="s">
        <v>1037</v>
      </c>
      <c r="E9" s="2">
        <v>71</v>
      </c>
      <c r="F9" s="5">
        <v>32</v>
      </c>
      <c r="G9" s="7">
        <v>161</v>
      </c>
      <c r="H9">
        <v>97</v>
      </c>
      <c r="I9">
        <v>59</v>
      </c>
      <c r="J9">
        <v>145</v>
      </c>
      <c r="K9" s="2">
        <v>104</v>
      </c>
      <c r="L9" s="5">
        <v>46</v>
      </c>
      <c r="M9" s="7">
        <v>150</v>
      </c>
      <c r="N9">
        <v>73</v>
      </c>
      <c r="O9">
        <v>54</v>
      </c>
      <c r="P9">
        <v>149</v>
      </c>
    </row>
    <row r="10" spans="1:16" x14ac:dyDescent="0.2">
      <c r="A10">
        <v>9</v>
      </c>
      <c r="B10" t="s">
        <v>748</v>
      </c>
      <c r="C10" t="s">
        <v>248</v>
      </c>
      <c r="D10" t="s">
        <v>1038</v>
      </c>
      <c r="E10" s="2">
        <v>87</v>
      </c>
      <c r="F10" s="5">
        <v>91</v>
      </c>
      <c r="G10" s="7">
        <v>84</v>
      </c>
      <c r="H10">
        <v>74</v>
      </c>
      <c r="I10">
        <v>101</v>
      </c>
      <c r="J10">
        <v>87</v>
      </c>
      <c r="K10" s="2">
        <v>93</v>
      </c>
      <c r="L10" s="5">
        <v>82</v>
      </c>
      <c r="M10" s="7">
        <v>97</v>
      </c>
      <c r="N10">
        <v>94</v>
      </c>
      <c r="O10">
        <v>91</v>
      </c>
      <c r="P10">
        <v>99</v>
      </c>
    </row>
    <row r="11" spans="1:16" x14ac:dyDescent="0.2">
      <c r="A11">
        <v>10</v>
      </c>
      <c r="B11" t="s">
        <v>744</v>
      </c>
      <c r="C11" t="s">
        <v>202</v>
      </c>
      <c r="D11" t="s">
        <v>1039</v>
      </c>
      <c r="E11" s="2">
        <v>25</v>
      </c>
      <c r="F11" s="5">
        <v>51</v>
      </c>
      <c r="G11" s="7">
        <v>97</v>
      </c>
      <c r="H11">
        <v>78</v>
      </c>
      <c r="I11">
        <v>47</v>
      </c>
      <c r="J11">
        <v>137</v>
      </c>
      <c r="K11" s="2">
        <v>76</v>
      </c>
      <c r="L11" s="5">
        <v>41</v>
      </c>
      <c r="M11" s="7">
        <v>81</v>
      </c>
      <c r="N11">
        <v>159</v>
      </c>
      <c r="O11">
        <v>40</v>
      </c>
      <c r="P11">
        <v>119</v>
      </c>
    </row>
    <row r="12" spans="1:16" x14ac:dyDescent="0.2">
      <c r="A12">
        <v>11</v>
      </c>
      <c r="B12" t="s">
        <v>744</v>
      </c>
      <c r="C12" t="s">
        <v>351</v>
      </c>
      <c r="D12" t="s">
        <v>1040</v>
      </c>
      <c r="E12" s="2">
        <v>43</v>
      </c>
      <c r="F12" s="5">
        <v>45</v>
      </c>
      <c r="G12" s="7">
        <v>51</v>
      </c>
      <c r="H12">
        <v>33</v>
      </c>
      <c r="I12">
        <v>59</v>
      </c>
      <c r="J12">
        <v>56</v>
      </c>
      <c r="K12" s="2">
        <v>55</v>
      </c>
      <c r="L12" s="5">
        <v>43</v>
      </c>
      <c r="M12" s="7">
        <v>55</v>
      </c>
      <c r="N12">
        <v>36</v>
      </c>
      <c r="O12">
        <v>47</v>
      </c>
      <c r="P12">
        <v>52</v>
      </c>
    </row>
    <row r="13" spans="1:16" x14ac:dyDescent="0.2">
      <c r="A13">
        <v>12</v>
      </c>
      <c r="B13" t="s">
        <v>568</v>
      </c>
      <c r="C13" t="s">
        <v>352</v>
      </c>
      <c r="D13" t="s">
        <v>1041</v>
      </c>
      <c r="E13" s="2">
        <v>18</v>
      </c>
      <c r="F13" s="5">
        <v>39</v>
      </c>
      <c r="G13" s="7">
        <v>199</v>
      </c>
      <c r="H13">
        <v>19</v>
      </c>
      <c r="I13">
        <v>50</v>
      </c>
      <c r="J13">
        <v>81</v>
      </c>
      <c r="K13" s="2">
        <v>27</v>
      </c>
      <c r="L13" s="5">
        <v>37</v>
      </c>
      <c r="M13" s="7">
        <v>87</v>
      </c>
      <c r="N13">
        <v>16</v>
      </c>
      <c r="O13">
        <v>53</v>
      </c>
      <c r="P13">
        <v>96</v>
      </c>
    </row>
    <row r="14" spans="1:16" x14ac:dyDescent="0.2">
      <c r="A14">
        <v>13</v>
      </c>
      <c r="B14" t="s">
        <v>743</v>
      </c>
      <c r="C14" t="s">
        <v>369</v>
      </c>
      <c r="D14" t="s">
        <v>1042</v>
      </c>
      <c r="E14" s="2">
        <v>58</v>
      </c>
      <c r="F14" s="5">
        <v>86</v>
      </c>
      <c r="G14" s="7">
        <v>36</v>
      </c>
      <c r="H14">
        <v>48</v>
      </c>
      <c r="I14">
        <v>78</v>
      </c>
      <c r="J14">
        <v>48</v>
      </c>
      <c r="K14" s="2">
        <v>108</v>
      </c>
      <c r="L14" s="5">
        <v>54</v>
      </c>
      <c r="M14" s="7">
        <v>49</v>
      </c>
      <c r="N14">
        <v>98</v>
      </c>
      <c r="O14">
        <v>49</v>
      </c>
      <c r="P14">
        <v>37</v>
      </c>
    </row>
    <row r="15" spans="1:16" x14ac:dyDescent="0.2">
      <c r="A15">
        <v>14</v>
      </c>
      <c r="B15" t="s">
        <v>744</v>
      </c>
      <c r="C15" t="s">
        <v>1043</v>
      </c>
      <c r="D15" t="s">
        <v>1044</v>
      </c>
      <c r="E15" s="2">
        <v>37</v>
      </c>
      <c r="F15" s="5">
        <v>53</v>
      </c>
      <c r="G15" s="7">
        <v>41</v>
      </c>
      <c r="H15">
        <v>43</v>
      </c>
      <c r="I15">
        <v>48</v>
      </c>
      <c r="J15">
        <v>60</v>
      </c>
      <c r="K15" s="2">
        <v>58</v>
      </c>
      <c r="L15" s="5">
        <v>57</v>
      </c>
      <c r="M15" s="7">
        <v>62</v>
      </c>
      <c r="N15">
        <v>45</v>
      </c>
      <c r="O15">
        <v>47</v>
      </c>
      <c r="P15">
        <v>73</v>
      </c>
    </row>
    <row r="16" spans="1:16" x14ac:dyDescent="0.2">
      <c r="A16">
        <v>15</v>
      </c>
      <c r="B16" t="s">
        <v>745</v>
      </c>
      <c r="C16" t="s">
        <v>9</v>
      </c>
      <c r="D16" t="s">
        <v>1045</v>
      </c>
      <c r="E16" s="2">
        <v>89</v>
      </c>
      <c r="F16" s="5">
        <v>88</v>
      </c>
      <c r="G16" s="7">
        <v>76</v>
      </c>
      <c r="H16">
        <v>41</v>
      </c>
      <c r="I16">
        <v>48</v>
      </c>
      <c r="J16">
        <v>52</v>
      </c>
      <c r="K16" s="2">
        <v>18</v>
      </c>
      <c r="L16" s="5">
        <v>42</v>
      </c>
      <c r="M16" s="7">
        <v>54</v>
      </c>
      <c r="N16">
        <v>17</v>
      </c>
      <c r="O16">
        <v>33</v>
      </c>
      <c r="P16">
        <v>43</v>
      </c>
    </row>
    <row r="17" spans="1:16" x14ac:dyDescent="0.2">
      <c r="A17">
        <v>16</v>
      </c>
      <c r="B17" t="s">
        <v>744</v>
      </c>
      <c r="C17" t="s">
        <v>10</v>
      </c>
      <c r="D17" t="s">
        <v>1046</v>
      </c>
      <c r="E17" s="2">
        <v>43</v>
      </c>
      <c r="F17" s="5">
        <v>56</v>
      </c>
      <c r="G17" s="7">
        <v>64</v>
      </c>
      <c r="H17">
        <v>12</v>
      </c>
      <c r="I17">
        <v>43</v>
      </c>
      <c r="J17">
        <v>66</v>
      </c>
      <c r="K17" s="2">
        <v>16</v>
      </c>
      <c r="L17" s="5">
        <v>49</v>
      </c>
      <c r="M17" s="7">
        <v>76</v>
      </c>
      <c r="N17">
        <v>19</v>
      </c>
      <c r="O17">
        <v>44</v>
      </c>
      <c r="P17">
        <v>77</v>
      </c>
    </row>
    <row r="18" spans="1:16" x14ac:dyDescent="0.2">
      <c r="A18">
        <v>17</v>
      </c>
      <c r="B18" t="s">
        <v>744</v>
      </c>
      <c r="C18" t="s">
        <v>290</v>
      </c>
      <c r="D18" t="s">
        <v>1041</v>
      </c>
      <c r="E18" s="2">
        <v>74</v>
      </c>
      <c r="F18" s="5">
        <v>50</v>
      </c>
      <c r="G18" s="7">
        <v>65</v>
      </c>
      <c r="H18">
        <v>62</v>
      </c>
      <c r="I18">
        <v>35</v>
      </c>
      <c r="J18">
        <v>55</v>
      </c>
      <c r="K18" s="2">
        <v>20</v>
      </c>
      <c r="L18" s="5">
        <v>37</v>
      </c>
      <c r="M18" s="7">
        <v>49</v>
      </c>
      <c r="N18">
        <v>25</v>
      </c>
      <c r="O18">
        <v>29</v>
      </c>
      <c r="P18">
        <v>52</v>
      </c>
    </row>
    <row r="19" spans="1:16" x14ac:dyDescent="0.2">
      <c r="A19">
        <v>18</v>
      </c>
      <c r="B19" t="s">
        <v>746</v>
      </c>
      <c r="C19" t="s">
        <v>492</v>
      </c>
      <c r="D19" t="s">
        <v>1047</v>
      </c>
      <c r="E19" s="2">
        <v>26</v>
      </c>
      <c r="F19" s="5">
        <v>38</v>
      </c>
      <c r="G19" s="7">
        <v>34</v>
      </c>
      <c r="H19">
        <v>24</v>
      </c>
      <c r="I19">
        <v>40</v>
      </c>
      <c r="J19">
        <v>51</v>
      </c>
      <c r="K19" s="2">
        <v>41</v>
      </c>
      <c r="L19" s="5">
        <v>44</v>
      </c>
      <c r="M19" s="7">
        <v>70</v>
      </c>
      <c r="N19">
        <v>47</v>
      </c>
      <c r="O19">
        <v>39</v>
      </c>
      <c r="P19">
        <v>84</v>
      </c>
    </row>
    <row r="20" spans="1:16" x14ac:dyDescent="0.2">
      <c r="A20">
        <v>19</v>
      </c>
      <c r="B20" t="s">
        <v>747</v>
      </c>
      <c r="C20" t="s">
        <v>493</v>
      </c>
      <c r="D20" t="s">
        <v>1001</v>
      </c>
      <c r="E20" s="2">
        <v>33</v>
      </c>
      <c r="F20" s="5">
        <v>33</v>
      </c>
      <c r="G20" s="7">
        <v>35</v>
      </c>
      <c r="H20">
        <v>35</v>
      </c>
      <c r="I20">
        <v>48</v>
      </c>
      <c r="J20">
        <v>51</v>
      </c>
      <c r="K20" s="2">
        <v>42</v>
      </c>
      <c r="L20" s="5">
        <v>51</v>
      </c>
      <c r="M20" s="7">
        <v>62</v>
      </c>
      <c r="N20">
        <v>45</v>
      </c>
      <c r="O20">
        <v>61</v>
      </c>
      <c r="P20">
        <v>65</v>
      </c>
    </row>
    <row r="21" spans="1:16" x14ac:dyDescent="0.2">
      <c r="A21">
        <v>20</v>
      </c>
      <c r="B21" t="s">
        <v>744</v>
      </c>
      <c r="C21" t="s">
        <v>494</v>
      </c>
      <c r="D21" t="s">
        <v>1002</v>
      </c>
      <c r="E21" s="2">
        <v>12</v>
      </c>
      <c r="F21" s="5">
        <v>81</v>
      </c>
      <c r="G21" s="7">
        <v>3</v>
      </c>
      <c r="H21">
        <v>9</v>
      </c>
      <c r="I21">
        <v>127</v>
      </c>
      <c r="J21">
        <v>6</v>
      </c>
      <c r="K21" s="2">
        <v>20</v>
      </c>
      <c r="L21" s="5">
        <v>156</v>
      </c>
      <c r="M21" s="7">
        <v>15</v>
      </c>
      <c r="N21">
        <v>18</v>
      </c>
      <c r="O21">
        <v>165</v>
      </c>
      <c r="P21">
        <v>21</v>
      </c>
    </row>
    <row r="22" spans="1:16" x14ac:dyDescent="0.2">
      <c r="A22">
        <v>21</v>
      </c>
      <c r="B22" t="s">
        <v>744</v>
      </c>
      <c r="C22" t="s">
        <v>495</v>
      </c>
      <c r="D22" t="s">
        <v>1040</v>
      </c>
      <c r="E22" s="2">
        <v>24</v>
      </c>
      <c r="F22" s="5">
        <v>34</v>
      </c>
      <c r="G22" s="7">
        <v>122</v>
      </c>
      <c r="H22">
        <v>16</v>
      </c>
      <c r="I22">
        <v>41</v>
      </c>
      <c r="J22">
        <v>121</v>
      </c>
      <c r="K22" s="2">
        <v>19</v>
      </c>
      <c r="L22" s="5">
        <v>32</v>
      </c>
      <c r="M22" s="7">
        <v>118</v>
      </c>
      <c r="N22">
        <v>19</v>
      </c>
      <c r="O22">
        <v>43</v>
      </c>
      <c r="P22">
        <v>81</v>
      </c>
    </row>
    <row r="23" spans="1:16" x14ac:dyDescent="0.2">
      <c r="A23">
        <v>22</v>
      </c>
      <c r="B23" t="s">
        <v>748</v>
      </c>
      <c r="C23" t="s">
        <v>291</v>
      </c>
      <c r="D23" t="s">
        <v>1035</v>
      </c>
      <c r="E23" s="2">
        <v>31</v>
      </c>
      <c r="F23" s="5">
        <v>41</v>
      </c>
      <c r="G23" s="7">
        <v>22</v>
      </c>
      <c r="H23">
        <v>57</v>
      </c>
      <c r="I23">
        <v>82</v>
      </c>
      <c r="J23">
        <v>77</v>
      </c>
      <c r="K23" s="2">
        <v>77</v>
      </c>
      <c r="L23" s="5">
        <v>94</v>
      </c>
      <c r="M23" s="7">
        <v>90</v>
      </c>
      <c r="N23">
        <v>72</v>
      </c>
      <c r="O23">
        <v>88</v>
      </c>
      <c r="P23">
        <v>186</v>
      </c>
    </row>
    <row r="24" spans="1:16" x14ac:dyDescent="0.2">
      <c r="A24">
        <v>23</v>
      </c>
      <c r="B24" t="s">
        <v>749</v>
      </c>
      <c r="C24" t="s">
        <v>496</v>
      </c>
      <c r="D24" t="s">
        <v>1003</v>
      </c>
      <c r="E24" s="2">
        <v>68</v>
      </c>
      <c r="F24" s="5">
        <v>74</v>
      </c>
      <c r="G24" s="7">
        <v>53</v>
      </c>
      <c r="H24">
        <v>24</v>
      </c>
      <c r="I24">
        <v>51</v>
      </c>
      <c r="J24">
        <v>38</v>
      </c>
      <c r="K24" s="2">
        <v>33</v>
      </c>
      <c r="L24" s="5">
        <v>47</v>
      </c>
      <c r="M24" s="7">
        <v>26</v>
      </c>
      <c r="N24">
        <v>13</v>
      </c>
      <c r="O24">
        <v>30</v>
      </c>
      <c r="P24">
        <v>31</v>
      </c>
    </row>
    <row r="25" spans="1:16" x14ac:dyDescent="0.2">
      <c r="A25">
        <v>24</v>
      </c>
      <c r="B25" t="s">
        <v>750</v>
      </c>
      <c r="C25" t="s">
        <v>497</v>
      </c>
      <c r="D25" t="s">
        <v>1004</v>
      </c>
      <c r="E25" s="2">
        <v>12</v>
      </c>
      <c r="F25" s="5">
        <v>17</v>
      </c>
      <c r="G25" s="7">
        <v>3</v>
      </c>
      <c r="H25">
        <v>47</v>
      </c>
      <c r="I25">
        <v>38</v>
      </c>
      <c r="J25">
        <v>25</v>
      </c>
      <c r="K25" s="2">
        <v>62</v>
      </c>
      <c r="L25" s="5">
        <v>54</v>
      </c>
      <c r="M25" s="7">
        <v>41</v>
      </c>
      <c r="N25">
        <v>53</v>
      </c>
      <c r="O25">
        <v>52</v>
      </c>
      <c r="P25">
        <v>57</v>
      </c>
    </row>
    <row r="26" spans="1:16" x14ac:dyDescent="0.2">
      <c r="A26">
        <v>25</v>
      </c>
      <c r="B26" t="s">
        <v>751</v>
      </c>
      <c r="C26" t="s">
        <v>203</v>
      </c>
      <c r="D26" t="s">
        <v>1005</v>
      </c>
      <c r="E26" s="2">
        <v>25</v>
      </c>
      <c r="F26" s="5">
        <v>52</v>
      </c>
      <c r="G26" s="7">
        <v>30</v>
      </c>
      <c r="H26">
        <v>34</v>
      </c>
      <c r="I26">
        <v>45</v>
      </c>
      <c r="J26">
        <v>22</v>
      </c>
      <c r="K26" s="2">
        <v>64</v>
      </c>
      <c r="L26" s="5">
        <v>29</v>
      </c>
      <c r="M26" s="7">
        <v>24</v>
      </c>
      <c r="N26">
        <v>84</v>
      </c>
      <c r="O26">
        <v>36</v>
      </c>
      <c r="P26">
        <v>22</v>
      </c>
    </row>
    <row r="27" spans="1:16" x14ac:dyDescent="0.2">
      <c r="A27">
        <v>26</v>
      </c>
      <c r="B27" t="s">
        <v>744</v>
      </c>
      <c r="C27" t="s">
        <v>1006</v>
      </c>
      <c r="D27" t="s">
        <v>1007</v>
      </c>
      <c r="E27" s="2">
        <v>14</v>
      </c>
      <c r="F27" s="5">
        <v>24</v>
      </c>
      <c r="G27" s="7">
        <v>84</v>
      </c>
      <c r="H27">
        <v>14</v>
      </c>
      <c r="I27">
        <v>31</v>
      </c>
      <c r="J27">
        <v>91</v>
      </c>
      <c r="K27" s="2">
        <v>14</v>
      </c>
      <c r="L27" s="5">
        <v>22</v>
      </c>
      <c r="M27" s="7">
        <v>114</v>
      </c>
      <c r="N27">
        <v>16</v>
      </c>
      <c r="O27">
        <v>31</v>
      </c>
      <c r="P27">
        <v>85</v>
      </c>
    </row>
    <row r="28" spans="1:16" x14ac:dyDescent="0.2">
      <c r="A28">
        <v>27</v>
      </c>
      <c r="B28" t="s">
        <v>752</v>
      </c>
      <c r="C28" t="s">
        <v>498</v>
      </c>
      <c r="D28" t="s">
        <v>1008</v>
      </c>
      <c r="E28" s="2">
        <v>36</v>
      </c>
      <c r="F28" s="5">
        <v>32</v>
      </c>
      <c r="G28" s="7">
        <v>25</v>
      </c>
      <c r="H28">
        <v>22</v>
      </c>
      <c r="I28">
        <v>27</v>
      </c>
      <c r="J28">
        <v>27</v>
      </c>
      <c r="K28" s="2">
        <v>42</v>
      </c>
      <c r="L28" s="5">
        <v>18</v>
      </c>
      <c r="M28" s="7">
        <v>30</v>
      </c>
      <c r="N28">
        <v>26</v>
      </c>
      <c r="O28">
        <v>23</v>
      </c>
      <c r="P28">
        <v>28</v>
      </c>
    </row>
    <row r="29" spans="1:16" x14ac:dyDescent="0.2">
      <c r="A29">
        <v>28</v>
      </c>
      <c r="B29" t="s">
        <v>753</v>
      </c>
      <c r="C29" t="s">
        <v>24</v>
      </c>
      <c r="D29" t="s">
        <v>1009</v>
      </c>
      <c r="E29" s="2">
        <v>5</v>
      </c>
      <c r="F29" s="5">
        <v>8</v>
      </c>
      <c r="G29" s="7">
        <v>7</v>
      </c>
      <c r="H29">
        <v>21</v>
      </c>
      <c r="I29">
        <v>22</v>
      </c>
      <c r="J29">
        <v>66</v>
      </c>
      <c r="K29" s="2">
        <v>25</v>
      </c>
      <c r="L29" s="5">
        <v>21</v>
      </c>
      <c r="M29" s="7">
        <v>37</v>
      </c>
      <c r="N29">
        <v>27</v>
      </c>
      <c r="O29">
        <v>15</v>
      </c>
      <c r="P29">
        <v>47</v>
      </c>
    </row>
    <row r="30" spans="1:16" x14ac:dyDescent="0.2">
      <c r="A30">
        <v>29</v>
      </c>
      <c r="B30" t="s">
        <v>754</v>
      </c>
      <c r="C30" t="s">
        <v>258</v>
      </c>
      <c r="D30" t="s">
        <v>1009</v>
      </c>
      <c r="E30" s="2">
        <v>6</v>
      </c>
      <c r="F30" s="5">
        <v>18</v>
      </c>
      <c r="G30" s="7">
        <v>16</v>
      </c>
      <c r="H30">
        <v>28</v>
      </c>
      <c r="I30">
        <v>39</v>
      </c>
      <c r="J30">
        <v>68</v>
      </c>
      <c r="K30" s="2">
        <v>38</v>
      </c>
      <c r="L30" s="5">
        <v>40</v>
      </c>
      <c r="M30" s="7">
        <v>42</v>
      </c>
      <c r="N30">
        <v>22</v>
      </c>
      <c r="O30">
        <v>28</v>
      </c>
      <c r="P30">
        <v>57</v>
      </c>
    </row>
    <row r="31" spans="1:16" x14ac:dyDescent="0.2">
      <c r="A31">
        <v>30</v>
      </c>
      <c r="B31" t="s">
        <v>755</v>
      </c>
      <c r="C31" t="s">
        <v>16</v>
      </c>
      <c r="D31" t="s">
        <v>1010</v>
      </c>
      <c r="E31" s="2">
        <v>6</v>
      </c>
      <c r="F31" s="5">
        <v>6</v>
      </c>
      <c r="G31" s="7">
        <v>2</v>
      </c>
      <c r="H31">
        <v>31</v>
      </c>
      <c r="I31">
        <v>37</v>
      </c>
      <c r="J31">
        <v>72</v>
      </c>
      <c r="K31" s="2">
        <v>46</v>
      </c>
      <c r="L31" s="5">
        <v>32</v>
      </c>
      <c r="M31" s="7">
        <v>47</v>
      </c>
      <c r="N31">
        <v>32</v>
      </c>
      <c r="O31">
        <v>19</v>
      </c>
      <c r="P31">
        <v>61</v>
      </c>
    </row>
    <row r="32" spans="1:16" x14ac:dyDescent="0.2">
      <c r="A32">
        <v>31</v>
      </c>
      <c r="B32" t="s">
        <v>744</v>
      </c>
      <c r="C32" t="s">
        <v>1011</v>
      </c>
      <c r="D32" t="s">
        <v>1012</v>
      </c>
      <c r="E32" s="2">
        <v>53</v>
      </c>
      <c r="F32" s="5">
        <v>20</v>
      </c>
      <c r="G32" s="7">
        <v>35</v>
      </c>
      <c r="H32">
        <v>48</v>
      </c>
      <c r="I32">
        <v>18</v>
      </c>
      <c r="J32">
        <v>65</v>
      </c>
      <c r="K32" s="2">
        <v>26</v>
      </c>
      <c r="L32" s="5">
        <v>16</v>
      </c>
      <c r="M32" s="7">
        <v>36</v>
      </c>
      <c r="N32">
        <v>14</v>
      </c>
      <c r="O32">
        <v>8</v>
      </c>
      <c r="P32">
        <v>16</v>
      </c>
    </row>
    <row r="33" spans="1:16" x14ac:dyDescent="0.2">
      <c r="A33">
        <v>32</v>
      </c>
      <c r="B33" t="s">
        <v>1013</v>
      </c>
      <c r="C33" t="s">
        <v>292</v>
      </c>
      <c r="D33" t="s">
        <v>1014</v>
      </c>
      <c r="E33" s="2">
        <v>6</v>
      </c>
      <c r="F33" s="5">
        <v>20</v>
      </c>
      <c r="G33" s="7">
        <v>12</v>
      </c>
      <c r="H33">
        <v>2</v>
      </c>
      <c r="I33">
        <v>33</v>
      </c>
      <c r="J33">
        <v>22</v>
      </c>
      <c r="K33" s="2">
        <v>15</v>
      </c>
      <c r="L33" s="5">
        <v>40</v>
      </c>
      <c r="M33" s="7">
        <v>31</v>
      </c>
      <c r="N33">
        <v>8</v>
      </c>
      <c r="O33">
        <v>39</v>
      </c>
      <c r="P33">
        <v>31</v>
      </c>
    </row>
    <row r="34" spans="1:16" x14ac:dyDescent="0.2">
      <c r="A34">
        <v>33</v>
      </c>
      <c r="B34" t="s">
        <v>748</v>
      </c>
      <c r="C34" t="s">
        <v>204</v>
      </c>
      <c r="D34" t="s">
        <v>1015</v>
      </c>
      <c r="E34" s="2">
        <v>28</v>
      </c>
      <c r="F34" s="5">
        <v>48</v>
      </c>
      <c r="G34" s="7">
        <v>23</v>
      </c>
      <c r="H34">
        <v>9</v>
      </c>
      <c r="I34">
        <v>23</v>
      </c>
      <c r="J34">
        <v>16</v>
      </c>
      <c r="K34" s="2">
        <v>5</v>
      </c>
      <c r="L34" s="5">
        <v>19</v>
      </c>
      <c r="M34" s="7">
        <v>16</v>
      </c>
      <c r="N34">
        <v>8</v>
      </c>
      <c r="O34">
        <v>18</v>
      </c>
      <c r="P34">
        <v>8</v>
      </c>
    </row>
    <row r="35" spans="1:16" x14ac:dyDescent="0.2">
      <c r="A35">
        <v>34</v>
      </c>
      <c r="B35" t="s">
        <v>744</v>
      </c>
      <c r="C35" t="s">
        <v>499</v>
      </c>
      <c r="D35" t="s">
        <v>1044</v>
      </c>
      <c r="E35" s="2">
        <v>36</v>
      </c>
      <c r="F35" s="5">
        <v>46</v>
      </c>
      <c r="G35" s="7">
        <v>37</v>
      </c>
      <c r="H35">
        <v>17</v>
      </c>
      <c r="I35">
        <v>33</v>
      </c>
      <c r="J35">
        <v>37</v>
      </c>
      <c r="K35" s="2">
        <v>20</v>
      </c>
      <c r="L35" s="5">
        <v>27</v>
      </c>
      <c r="M35" s="7">
        <v>32</v>
      </c>
      <c r="N35">
        <v>17</v>
      </c>
      <c r="O35">
        <v>27</v>
      </c>
      <c r="P35">
        <v>32</v>
      </c>
    </row>
    <row r="36" spans="1:16" x14ac:dyDescent="0.2">
      <c r="A36">
        <v>35</v>
      </c>
      <c r="B36" t="s">
        <v>756</v>
      </c>
      <c r="C36" t="s">
        <v>249</v>
      </c>
      <c r="D36" t="s">
        <v>1044</v>
      </c>
      <c r="E36" s="2">
        <v>11</v>
      </c>
      <c r="F36" s="5">
        <v>27</v>
      </c>
      <c r="G36" s="7">
        <v>25</v>
      </c>
      <c r="H36">
        <v>9</v>
      </c>
      <c r="I36">
        <v>29</v>
      </c>
      <c r="J36">
        <v>37</v>
      </c>
      <c r="K36" s="2">
        <v>14</v>
      </c>
      <c r="L36" s="5">
        <v>26</v>
      </c>
      <c r="M36" s="7">
        <v>38</v>
      </c>
      <c r="N36">
        <v>23</v>
      </c>
      <c r="O36">
        <v>21</v>
      </c>
      <c r="P36">
        <v>35</v>
      </c>
    </row>
    <row r="37" spans="1:16" x14ac:dyDescent="0.2">
      <c r="A37">
        <v>36</v>
      </c>
      <c r="B37" t="s">
        <v>757</v>
      </c>
      <c r="C37" t="s">
        <v>91</v>
      </c>
      <c r="D37" t="s">
        <v>1016</v>
      </c>
      <c r="E37" s="2">
        <v>5</v>
      </c>
      <c r="F37" s="5">
        <v>8</v>
      </c>
      <c r="G37" s="7">
        <v>8</v>
      </c>
      <c r="H37">
        <v>14</v>
      </c>
      <c r="I37">
        <v>25</v>
      </c>
      <c r="J37">
        <v>49</v>
      </c>
      <c r="K37" s="2">
        <v>14</v>
      </c>
      <c r="L37" s="5">
        <v>16</v>
      </c>
      <c r="M37" s="7">
        <v>104</v>
      </c>
      <c r="N37">
        <v>7</v>
      </c>
      <c r="O37">
        <v>19</v>
      </c>
      <c r="P37">
        <v>86</v>
      </c>
    </row>
    <row r="38" spans="1:16" x14ac:dyDescent="0.2">
      <c r="A38">
        <v>37</v>
      </c>
      <c r="B38" t="s">
        <v>758</v>
      </c>
      <c r="C38" t="s">
        <v>500</v>
      </c>
      <c r="D38" t="s">
        <v>1017</v>
      </c>
      <c r="E38" s="2">
        <v>33</v>
      </c>
      <c r="F38" s="5">
        <v>19</v>
      </c>
      <c r="G38" s="7">
        <v>29</v>
      </c>
      <c r="H38">
        <v>15</v>
      </c>
      <c r="I38">
        <v>28</v>
      </c>
      <c r="J38">
        <v>33</v>
      </c>
      <c r="K38" s="2">
        <v>20</v>
      </c>
      <c r="L38" s="5">
        <v>20</v>
      </c>
      <c r="M38" s="7">
        <v>40</v>
      </c>
      <c r="N38">
        <v>10</v>
      </c>
      <c r="O38">
        <v>20</v>
      </c>
      <c r="P38">
        <v>30</v>
      </c>
    </row>
    <row r="39" spans="1:16" x14ac:dyDescent="0.2">
      <c r="A39">
        <v>38</v>
      </c>
      <c r="B39" t="s">
        <v>759</v>
      </c>
      <c r="C39" t="s">
        <v>250</v>
      </c>
      <c r="D39" t="s">
        <v>1018</v>
      </c>
      <c r="E39" s="2">
        <v>10</v>
      </c>
      <c r="F39" s="5">
        <v>27</v>
      </c>
      <c r="G39" s="7">
        <v>17</v>
      </c>
      <c r="H39">
        <v>5</v>
      </c>
      <c r="I39">
        <v>29</v>
      </c>
      <c r="J39">
        <v>16</v>
      </c>
      <c r="K39" s="2">
        <v>13</v>
      </c>
      <c r="L39" s="5">
        <v>19</v>
      </c>
      <c r="M39" s="7">
        <v>15</v>
      </c>
      <c r="N39">
        <v>11</v>
      </c>
      <c r="O39">
        <v>40</v>
      </c>
      <c r="P39">
        <v>29</v>
      </c>
    </row>
    <row r="40" spans="1:16" x14ac:dyDescent="0.2">
      <c r="A40">
        <v>39</v>
      </c>
      <c r="B40" t="s">
        <v>760</v>
      </c>
      <c r="C40" t="s">
        <v>501</v>
      </c>
      <c r="D40" t="s">
        <v>1019</v>
      </c>
      <c r="E40" s="2">
        <v>25</v>
      </c>
      <c r="F40" s="5">
        <v>39</v>
      </c>
      <c r="G40" s="7">
        <v>61</v>
      </c>
      <c r="H40">
        <v>4</v>
      </c>
      <c r="I40">
        <v>29</v>
      </c>
      <c r="J40">
        <v>62</v>
      </c>
      <c r="K40" s="2">
        <v>30</v>
      </c>
      <c r="L40" s="5">
        <v>26</v>
      </c>
      <c r="M40" s="7">
        <v>40</v>
      </c>
      <c r="N40">
        <v>18</v>
      </c>
      <c r="O40">
        <v>14</v>
      </c>
      <c r="P40">
        <v>27</v>
      </c>
    </row>
    <row r="41" spans="1:16" x14ac:dyDescent="0.2">
      <c r="A41">
        <v>40</v>
      </c>
      <c r="B41" t="s">
        <v>761</v>
      </c>
      <c r="C41" t="s">
        <v>502</v>
      </c>
      <c r="D41" t="s">
        <v>1030</v>
      </c>
      <c r="E41" s="2">
        <v>9</v>
      </c>
      <c r="F41" s="5">
        <v>44</v>
      </c>
      <c r="G41" s="7">
        <v>27</v>
      </c>
      <c r="H41">
        <v>6</v>
      </c>
      <c r="I41">
        <v>28</v>
      </c>
      <c r="J41">
        <v>26</v>
      </c>
      <c r="K41" s="2">
        <v>1</v>
      </c>
      <c r="L41" s="5">
        <v>32</v>
      </c>
      <c r="M41" s="7">
        <v>22</v>
      </c>
      <c r="N41">
        <v>5</v>
      </c>
      <c r="O41">
        <v>34</v>
      </c>
      <c r="P41">
        <v>28</v>
      </c>
    </row>
    <row r="42" spans="1:16" x14ac:dyDescent="0.2">
      <c r="A42">
        <v>41</v>
      </c>
      <c r="B42" t="s">
        <v>762</v>
      </c>
      <c r="C42" t="s">
        <v>503</v>
      </c>
      <c r="D42" t="s">
        <v>1030</v>
      </c>
      <c r="E42" s="2">
        <v>22</v>
      </c>
      <c r="F42" s="5">
        <v>37</v>
      </c>
      <c r="G42" s="7">
        <v>16</v>
      </c>
      <c r="H42">
        <v>23</v>
      </c>
      <c r="I42">
        <v>32</v>
      </c>
      <c r="J42">
        <v>19</v>
      </c>
      <c r="K42" s="2">
        <v>23</v>
      </c>
      <c r="L42" s="5">
        <v>34</v>
      </c>
      <c r="M42" s="7">
        <v>9</v>
      </c>
      <c r="N42">
        <v>20</v>
      </c>
      <c r="O42">
        <v>26</v>
      </c>
      <c r="P42">
        <v>17</v>
      </c>
    </row>
    <row r="43" spans="1:16" x14ac:dyDescent="0.2">
      <c r="A43">
        <v>42</v>
      </c>
      <c r="B43" t="s">
        <v>744</v>
      </c>
      <c r="C43" t="s">
        <v>504</v>
      </c>
      <c r="D43" t="s">
        <v>1020</v>
      </c>
      <c r="E43" s="2">
        <v>21</v>
      </c>
      <c r="F43" s="5">
        <v>33</v>
      </c>
      <c r="G43" s="7">
        <v>20</v>
      </c>
      <c r="H43">
        <v>15</v>
      </c>
      <c r="I43">
        <v>22</v>
      </c>
      <c r="J43">
        <v>18</v>
      </c>
      <c r="K43" s="2">
        <v>36</v>
      </c>
      <c r="L43" s="5">
        <v>20</v>
      </c>
      <c r="M43" s="7">
        <v>26</v>
      </c>
      <c r="N43">
        <v>18</v>
      </c>
      <c r="O43">
        <v>20</v>
      </c>
      <c r="P43">
        <v>14</v>
      </c>
    </row>
    <row r="44" spans="1:16" x14ac:dyDescent="0.2">
      <c r="A44">
        <v>44</v>
      </c>
      <c r="B44" t="s">
        <v>744</v>
      </c>
      <c r="C44" t="s">
        <v>1022</v>
      </c>
      <c r="D44" t="s">
        <v>1023</v>
      </c>
      <c r="E44" s="2">
        <v>25</v>
      </c>
      <c r="F44" s="5">
        <v>27</v>
      </c>
      <c r="G44" s="7">
        <v>11</v>
      </c>
      <c r="H44">
        <v>35</v>
      </c>
      <c r="I44">
        <v>44</v>
      </c>
      <c r="J44">
        <v>37</v>
      </c>
      <c r="K44" s="2">
        <v>39</v>
      </c>
      <c r="L44" s="5">
        <v>45</v>
      </c>
      <c r="M44" s="7">
        <v>48</v>
      </c>
      <c r="N44">
        <v>26</v>
      </c>
      <c r="O44">
        <v>43</v>
      </c>
      <c r="P44">
        <v>91</v>
      </c>
    </row>
    <row r="45" spans="1:16" x14ac:dyDescent="0.2">
      <c r="A45">
        <v>45</v>
      </c>
      <c r="B45" t="s">
        <v>748</v>
      </c>
      <c r="C45" t="s">
        <v>1024</v>
      </c>
      <c r="D45" t="s">
        <v>1046</v>
      </c>
      <c r="E45" s="2">
        <v>20</v>
      </c>
      <c r="F45" s="5">
        <v>7</v>
      </c>
      <c r="G45" s="7">
        <v>9</v>
      </c>
      <c r="H45">
        <v>35</v>
      </c>
      <c r="I45">
        <v>9</v>
      </c>
      <c r="J45">
        <v>35</v>
      </c>
      <c r="K45" s="2">
        <v>32</v>
      </c>
      <c r="L45" s="5">
        <v>15</v>
      </c>
      <c r="M45" s="7">
        <v>42</v>
      </c>
      <c r="N45">
        <v>18</v>
      </c>
      <c r="O45">
        <v>15</v>
      </c>
      <c r="P45">
        <v>39</v>
      </c>
    </row>
    <row r="46" spans="1:16" x14ac:dyDescent="0.2">
      <c r="A46">
        <v>46</v>
      </c>
      <c r="B46" t="s">
        <v>748</v>
      </c>
      <c r="C46" t="s">
        <v>277</v>
      </c>
      <c r="D46" t="s">
        <v>984</v>
      </c>
      <c r="E46" s="2">
        <v>14</v>
      </c>
      <c r="F46" s="5">
        <v>22</v>
      </c>
      <c r="G46" s="7">
        <v>27</v>
      </c>
      <c r="H46">
        <v>30</v>
      </c>
      <c r="I46">
        <v>40</v>
      </c>
      <c r="J46">
        <v>15</v>
      </c>
      <c r="K46" s="2">
        <v>38</v>
      </c>
      <c r="L46" s="5">
        <v>36</v>
      </c>
      <c r="M46" s="7">
        <v>19</v>
      </c>
      <c r="N46">
        <v>60</v>
      </c>
      <c r="O46">
        <v>38</v>
      </c>
      <c r="P46">
        <v>28</v>
      </c>
    </row>
    <row r="47" spans="1:16" x14ac:dyDescent="0.2">
      <c r="A47">
        <v>47</v>
      </c>
      <c r="B47" t="s">
        <v>744</v>
      </c>
      <c r="C47" t="s">
        <v>505</v>
      </c>
      <c r="D47" t="s">
        <v>985</v>
      </c>
      <c r="E47" s="2">
        <v>13</v>
      </c>
      <c r="F47" s="5">
        <v>33</v>
      </c>
      <c r="G47" s="7">
        <v>16</v>
      </c>
      <c r="H47">
        <v>19</v>
      </c>
      <c r="I47">
        <v>50</v>
      </c>
      <c r="J47">
        <v>39</v>
      </c>
      <c r="K47" s="2">
        <v>19</v>
      </c>
      <c r="L47" s="5">
        <v>34</v>
      </c>
      <c r="M47" s="7">
        <v>17</v>
      </c>
      <c r="N47">
        <v>15</v>
      </c>
      <c r="O47">
        <v>29</v>
      </c>
      <c r="P47">
        <v>13</v>
      </c>
    </row>
    <row r="48" spans="1:16" x14ac:dyDescent="0.2">
      <c r="A48">
        <v>48</v>
      </c>
      <c r="B48" t="s">
        <v>763</v>
      </c>
      <c r="C48" t="s">
        <v>506</v>
      </c>
      <c r="D48" t="s">
        <v>986</v>
      </c>
      <c r="E48" s="2">
        <v>15</v>
      </c>
      <c r="F48" s="5">
        <v>22</v>
      </c>
      <c r="G48" s="7">
        <v>13</v>
      </c>
      <c r="H48">
        <v>14</v>
      </c>
      <c r="I48">
        <v>22</v>
      </c>
      <c r="J48">
        <v>18</v>
      </c>
      <c r="K48" s="2">
        <v>21</v>
      </c>
      <c r="L48" s="5">
        <v>22</v>
      </c>
      <c r="M48" s="7">
        <v>7</v>
      </c>
      <c r="N48">
        <v>12</v>
      </c>
      <c r="O48">
        <v>18</v>
      </c>
      <c r="P48">
        <v>13</v>
      </c>
    </row>
    <row r="49" spans="1:16" x14ac:dyDescent="0.2">
      <c r="A49">
        <v>49</v>
      </c>
      <c r="B49" t="s">
        <v>764</v>
      </c>
      <c r="C49" t="s">
        <v>92</v>
      </c>
      <c r="D49" t="s">
        <v>987</v>
      </c>
      <c r="E49" s="2">
        <v>26</v>
      </c>
      <c r="F49" s="5">
        <v>12</v>
      </c>
      <c r="G49" s="7">
        <v>3</v>
      </c>
      <c r="H49">
        <v>37</v>
      </c>
      <c r="I49">
        <v>25</v>
      </c>
      <c r="J49">
        <v>8</v>
      </c>
      <c r="K49" s="2">
        <v>28</v>
      </c>
      <c r="L49" s="5">
        <v>31</v>
      </c>
      <c r="M49" s="7">
        <v>11</v>
      </c>
      <c r="N49">
        <v>20</v>
      </c>
      <c r="O49">
        <v>32</v>
      </c>
      <c r="P49">
        <v>15</v>
      </c>
    </row>
    <row r="50" spans="1:16" x14ac:dyDescent="0.2">
      <c r="A50">
        <v>50</v>
      </c>
      <c r="B50" t="s">
        <v>765</v>
      </c>
      <c r="C50" t="s">
        <v>507</v>
      </c>
      <c r="D50" t="s">
        <v>1021</v>
      </c>
      <c r="E50" s="2">
        <v>31</v>
      </c>
      <c r="F50" s="5">
        <v>9</v>
      </c>
      <c r="G50" s="7">
        <v>53</v>
      </c>
      <c r="H50">
        <v>43</v>
      </c>
      <c r="I50">
        <v>10</v>
      </c>
      <c r="J50">
        <v>30</v>
      </c>
      <c r="K50" s="2">
        <v>51</v>
      </c>
      <c r="L50" s="5">
        <v>17</v>
      </c>
      <c r="M50" s="7">
        <v>23</v>
      </c>
      <c r="N50">
        <v>70</v>
      </c>
      <c r="O50">
        <v>14</v>
      </c>
      <c r="P50">
        <v>29</v>
      </c>
    </row>
    <row r="51" spans="1:16" x14ac:dyDescent="0.2">
      <c r="A51">
        <v>51</v>
      </c>
      <c r="B51" t="s">
        <v>744</v>
      </c>
      <c r="C51" t="s">
        <v>988</v>
      </c>
      <c r="D51" t="s">
        <v>989</v>
      </c>
      <c r="E51" s="2">
        <v>37</v>
      </c>
      <c r="F51" s="5">
        <v>18</v>
      </c>
      <c r="G51" s="7">
        <v>9</v>
      </c>
      <c r="H51">
        <v>18</v>
      </c>
      <c r="I51">
        <v>28</v>
      </c>
      <c r="J51">
        <v>27</v>
      </c>
      <c r="K51" s="2">
        <v>11</v>
      </c>
      <c r="L51" s="5">
        <v>23</v>
      </c>
      <c r="M51" s="7">
        <v>29</v>
      </c>
      <c r="N51">
        <v>11</v>
      </c>
      <c r="O51">
        <v>19</v>
      </c>
      <c r="P51">
        <v>23</v>
      </c>
    </row>
    <row r="52" spans="1:16" x14ac:dyDescent="0.2">
      <c r="A52">
        <v>52</v>
      </c>
      <c r="B52" t="s">
        <v>766</v>
      </c>
      <c r="C52" t="s">
        <v>93</v>
      </c>
      <c r="D52" t="s">
        <v>1039</v>
      </c>
      <c r="E52" s="2">
        <v>56</v>
      </c>
      <c r="F52" s="5">
        <v>19</v>
      </c>
      <c r="G52" s="7">
        <v>10</v>
      </c>
      <c r="H52">
        <v>18</v>
      </c>
      <c r="I52">
        <v>13</v>
      </c>
      <c r="J52">
        <v>13</v>
      </c>
      <c r="K52" s="2">
        <v>18</v>
      </c>
      <c r="L52" s="5">
        <v>16</v>
      </c>
      <c r="M52" s="7">
        <v>15</v>
      </c>
      <c r="N52">
        <v>13</v>
      </c>
      <c r="O52">
        <v>17</v>
      </c>
      <c r="P52">
        <v>14</v>
      </c>
    </row>
    <row r="53" spans="1:16" x14ac:dyDescent="0.2">
      <c r="A53">
        <v>53</v>
      </c>
      <c r="B53" t="s">
        <v>744</v>
      </c>
      <c r="C53" t="s">
        <v>251</v>
      </c>
      <c r="D53" t="s">
        <v>1031</v>
      </c>
      <c r="E53" s="2">
        <v>112</v>
      </c>
      <c r="F53" s="5">
        <v>133</v>
      </c>
      <c r="G53" s="7">
        <v>48</v>
      </c>
      <c r="H53">
        <v>32</v>
      </c>
      <c r="I53">
        <v>98</v>
      </c>
      <c r="J53">
        <v>79</v>
      </c>
      <c r="K53" s="2">
        <v>38</v>
      </c>
      <c r="L53" s="5">
        <v>137</v>
      </c>
      <c r="M53" s="7">
        <v>67</v>
      </c>
      <c r="N53">
        <v>47</v>
      </c>
      <c r="O53">
        <v>107</v>
      </c>
      <c r="P53">
        <v>94</v>
      </c>
    </row>
    <row r="54" spans="1:16" x14ac:dyDescent="0.2">
      <c r="A54">
        <v>54</v>
      </c>
      <c r="B54" t="s">
        <v>744</v>
      </c>
      <c r="C54" t="s">
        <v>205</v>
      </c>
      <c r="D54" t="s">
        <v>990</v>
      </c>
      <c r="E54" s="2">
        <v>6</v>
      </c>
      <c r="F54" s="5">
        <v>38</v>
      </c>
      <c r="G54" s="7">
        <v>14</v>
      </c>
      <c r="H54">
        <v>0</v>
      </c>
      <c r="I54">
        <v>15</v>
      </c>
      <c r="J54">
        <v>12</v>
      </c>
      <c r="K54" s="2">
        <v>3</v>
      </c>
      <c r="L54" s="5">
        <v>19</v>
      </c>
      <c r="M54" s="7">
        <v>5</v>
      </c>
      <c r="N54">
        <v>2</v>
      </c>
      <c r="O54">
        <v>18</v>
      </c>
      <c r="P54">
        <v>7</v>
      </c>
    </row>
    <row r="55" spans="1:16" x14ac:dyDescent="0.2">
      <c r="A55">
        <v>55</v>
      </c>
      <c r="B55" t="s">
        <v>767</v>
      </c>
      <c r="C55" t="s">
        <v>293</v>
      </c>
      <c r="D55" t="s">
        <v>991</v>
      </c>
      <c r="E55" s="2">
        <v>19</v>
      </c>
      <c r="F55" s="5">
        <v>22</v>
      </c>
      <c r="G55" s="7">
        <v>14</v>
      </c>
      <c r="H55">
        <v>27</v>
      </c>
      <c r="I55">
        <v>28</v>
      </c>
      <c r="J55">
        <v>21</v>
      </c>
      <c r="K55" s="2">
        <v>42</v>
      </c>
      <c r="L55" s="5">
        <v>31</v>
      </c>
      <c r="M55" s="7">
        <v>14</v>
      </c>
      <c r="N55">
        <v>65</v>
      </c>
      <c r="O55">
        <v>31</v>
      </c>
      <c r="P55">
        <v>37</v>
      </c>
    </row>
    <row r="56" spans="1:16" x14ac:dyDescent="0.2">
      <c r="A56">
        <v>56</v>
      </c>
      <c r="B56" t="s">
        <v>768</v>
      </c>
      <c r="C56" t="s">
        <v>94</v>
      </c>
      <c r="D56" t="s">
        <v>992</v>
      </c>
      <c r="E56" s="2">
        <v>3</v>
      </c>
      <c r="F56" s="5">
        <v>7</v>
      </c>
      <c r="G56" s="7">
        <v>45</v>
      </c>
      <c r="H56">
        <v>1</v>
      </c>
      <c r="I56">
        <v>15</v>
      </c>
      <c r="J56">
        <v>34</v>
      </c>
      <c r="K56" s="2">
        <v>3</v>
      </c>
      <c r="L56" s="5">
        <v>12</v>
      </c>
      <c r="M56" s="7">
        <v>27</v>
      </c>
      <c r="N56">
        <v>3</v>
      </c>
      <c r="O56">
        <v>15</v>
      </c>
      <c r="P56">
        <v>28</v>
      </c>
    </row>
    <row r="57" spans="1:16" x14ac:dyDescent="0.2">
      <c r="A57">
        <v>57</v>
      </c>
      <c r="B57" t="s">
        <v>744</v>
      </c>
      <c r="C57" t="s">
        <v>95</v>
      </c>
      <c r="D57" t="s">
        <v>1007</v>
      </c>
      <c r="E57" s="2">
        <v>32</v>
      </c>
      <c r="F57" s="5">
        <v>18</v>
      </c>
      <c r="G57" s="7">
        <v>19</v>
      </c>
      <c r="H57">
        <v>30</v>
      </c>
      <c r="I57">
        <v>10</v>
      </c>
      <c r="J57">
        <v>16</v>
      </c>
      <c r="K57" s="2">
        <v>34</v>
      </c>
      <c r="L57" s="5">
        <v>12</v>
      </c>
      <c r="M57" s="7">
        <v>19</v>
      </c>
      <c r="N57">
        <v>22</v>
      </c>
      <c r="O57">
        <v>12</v>
      </c>
      <c r="P57">
        <v>12</v>
      </c>
    </row>
    <row r="58" spans="1:16" x14ac:dyDescent="0.2">
      <c r="A58">
        <v>58</v>
      </c>
      <c r="B58" t="s">
        <v>569</v>
      </c>
      <c r="C58" t="s">
        <v>206</v>
      </c>
      <c r="D58" t="s">
        <v>1001</v>
      </c>
      <c r="E58" s="2">
        <v>9</v>
      </c>
      <c r="F58" s="5">
        <v>35</v>
      </c>
      <c r="G58" s="7">
        <v>12</v>
      </c>
      <c r="H58">
        <v>7</v>
      </c>
      <c r="I58">
        <v>44</v>
      </c>
      <c r="J58">
        <v>12</v>
      </c>
      <c r="K58" s="2">
        <v>6</v>
      </c>
      <c r="L58" s="5">
        <v>45</v>
      </c>
      <c r="M58" s="7">
        <v>8</v>
      </c>
      <c r="N58">
        <v>2</v>
      </c>
      <c r="O58">
        <v>37</v>
      </c>
      <c r="P58">
        <v>19</v>
      </c>
    </row>
    <row r="59" spans="1:16" x14ac:dyDescent="0.2">
      <c r="A59">
        <v>59</v>
      </c>
      <c r="B59" t="s">
        <v>678</v>
      </c>
      <c r="C59" t="s">
        <v>96</v>
      </c>
      <c r="D59" t="s">
        <v>1047</v>
      </c>
      <c r="E59" s="2">
        <v>6</v>
      </c>
      <c r="F59" s="5">
        <v>29</v>
      </c>
      <c r="G59" s="7">
        <v>2</v>
      </c>
      <c r="H59">
        <v>7</v>
      </c>
      <c r="I59">
        <v>24</v>
      </c>
      <c r="J59">
        <v>10</v>
      </c>
      <c r="K59" s="2">
        <v>5</v>
      </c>
      <c r="L59" s="5">
        <v>31</v>
      </c>
      <c r="M59" s="7">
        <v>8</v>
      </c>
      <c r="N59">
        <v>3</v>
      </c>
      <c r="O59">
        <v>16</v>
      </c>
      <c r="P59">
        <v>4</v>
      </c>
    </row>
    <row r="60" spans="1:16" x14ac:dyDescent="0.2">
      <c r="A60">
        <v>61</v>
      </c>
      <c r="B60" t="s">
        <v>744</v>
      </c>
      <c r="C60" t="s">
        <v>252</v>
      </c>
      <c r="D60" t="s">
        <v>1042</v>
      </c>
      <c r="E60" s="2">
        <v>4</v>
      </c>
      <c r="F60" s="5">
        <v>23</v>
      </c>
      <c r="G60" s="7">
        <v>10</v>
      </c>
      <c r="H60">
        <v>19</v>
      </c>
      <c r="I60">
        <v>25</v>
      </c>
      <c r="J60">
        <v>22</v>
      </c>
      <c r="K60" s="2">
        <v>16</v>
      </c>
      <c r="L60" s="5">
        <v>25</v>
      </c>
      <c r="M60" s="7">
        <v>19</v>
      </c>
      <c r="N60">
        <v>10</v>
      </c>
      <c r="O60">
        <v>26</v>
      </c>
      <c r="P60">
        <v>15</v>
      </c>
    </row>
    <row r="61" spans="1:16" x14ac:dyDescent="0.2">
      <c r="A61">
        <v>62</v>
      </c>
      <c r="B61" t="s">
        <v>748</v>
      </c>
      <c r="C61" t="s">
        <v>253</v>
      </c>
      <c r="D61" t="s">
        <v>994</v>
      </c>
      <c r="E61" s="2">
        <v>13</v>
      </c>
      <c r="F61" s="5">
        <v>24</v>
      </c>
      <c r="G61" s="7">
        <v>18</v>
      </c>
      <c r="H61">
        <v>3</v>
      </c>
      <c r="I61">
        <v>17</v>
      </c>
      <c r="J61">
        <v>17</v>
      </c>
      <c r="K61" s="2">
        <v>13</v>
      </c>
      <c r="L61" s="5">
        <v>15</v>
      </c>
      <c r="M61" s="7">
        <v>9</v>
      </c>
      <c r="N61">
        <v>6</v>
      </c>
      <c r="O61">
        <v>15</v>
      </c>
      <c r="P61">
        <v>10</v>
      </c>
    </row>
    <row r="62" spans="1:16" x14ac:dyDescent="0.2">
      <c r="A62">
        <v>63</v>
      </c>
      <c r="B62" t="s">
        <v>679</v>
      </c>
      <c r="C62" t="s">
        <v>97</v>
      </c>
      <c r="D62" t="s">
        <v>1016</v>
      </c>
      <c r="E62" s="2">
        <v>7</v>
      </c>
      <c r="F62" s="5">
        <v>26</v>
      </c>
      <c r="G62" s="7">
        <v>4</v>
      </c>
      <c r="H62">
        <v>8</v>
      </c>
      <c r="I62">
        <v>26</v>
      </c>
      <c r="J62">
        <v>13</v>
      </c>
      <c r="K62" s="2">
        <v>4</v>
      </c>
      <c r="L62" s="5">
        <v>21</v>
      </c>
      <c r="M62" s="7">
        <v>13</v>
      </c>
      <c r="N62">
        <v>2</v>
      </c>
      <c r="O62">
        <v>33</v>
      </c>
      <c r="P62">
        <v>7</v>
      </c>
    </row>
    <row r="63" spans="1:16" x14ac:dyDescent="0.2">
      <c r="A63">
        <v>64</v>
      </c>
      <c r="B63" t="s">
        <v>748</v>
      </c>
      <c r="C63" t="s">
        <v>278</v>
      </c>
      <c r="D63" t="s">
        <v>991</v>
      </c>
      <c r="E63" s="2">
        <v>27</v>
      </c>
      <c r="F63" s="5">
        <v>9</v>
      </c>
      <c r="G63" s="7">
        <v>4</v>
      </c>
      <c r="H63">
        <v>52</v>
      </c>
      <c r="I63">
        <v>11</v>
      </c>
      <c r="J63">
        <v>16</v>
      </c>
      <c r="K63" s="2">
        <v>47</v>
      </c>
      <c r="L63" s="5">
        <v>13</v>
      </c>
      <c r="M63" s="7">
        <v>14</v>
      </c>
      <c r="N63">
        <v>23</v>
      </c>
      <c r="O63">
        <v>12</v>
      </c>
      <c r="P63">
        <v>16</v>
      </c>
    </row>
    <row r="64" spans="1:16" x14ac:dyDescent="0.2">
      <c r="A64">
        <v>65</v>
      </c>
      <c r="B64" t="s">
        <v>744</v>
      </c>
      <c r="C64" t="s">
        <v>508</v>
      </c>
      <c r="D64" t="s">
        <v>1003</v>
      </c>
      <c r="E64" s="2">
        <v>10</v>
      </c>
      <c r="F64" s="5">
        <v>17</v>
      </c>
      <c r="G64" s="7">
        <v>7</v>
      </c>
      <c r="H64">
        <v>11</v>
      </c>
      <c r="I64">
        <v>13</v>
      </c>
      <c r="J64">
        <v>22</v>
      </c>
      <c r="K64" s="2">
        <v>7</v>
      </c>
      <c r="L64" s="5">
        <v>18</v>
      </c>
      <c r="M64" s="7">
        <v>8</v>
      </c>
      <c r="N64">
        <v>9</v>
      </c>
      <c r="O64">
        <v>11</v>
      </c>
      <c r="P64">
        <v>7</v>
      </c>
    </row>
    <row r="65" spans="1:16" x14ac:dyDescent="0.2">
      <c r="A65">
        <v>67</v>
      </c>
      <c r="B65" t="s">
        <v>744</v>
      </c>
      <c r="C65" t="s">
        <v>996</v>
      </c>
      <c r="D65" t="s">
        <v>1033</v>
      </c>
      <c r="E65" s="2">
        <v>100</v>
      </c>
      <c r="F65" s="5">
        <v>90</v>
      </c>
      <c r="G65" s="7">
        <v>142</v>
      </c>
      <c r="H65">
        <v>196</v>
      </c>
      <c r="I65">
        <v>69</v>
      </c>
      <c r="J65">
        <v>141</v>
      </c>
      <c r="K65" s="2">
        <v>200</v>
      </c>
      <c r="L65" s="5">
        <v>63</v>
      </c>
      <c r="M65" s="7">
        <v>117</v>
      </c>
      <c r="N65">
        <v>333</v>
      </c>
      <c r="O65">
        <v>62</v>
      </c>
      <c r="P65">
        <v>166</v>
      </c>
    </row>
    <row r="66" spans="1:16" x14ac:dyDescent="0.2">
      <c r="A66">
        <v>68</v>
      </c>
      <c r="B66" t="s">
        <v>744</v>
      </c>
      <c r="C66" t="s">
        <v>997</v>
      </c>
      <c r="D66" t="s">
        <v>998</v>
      </c>
      <c r="E66" s="2">
        <v>15</v>
      </c>
      <c r="F66" s="5">
        <v>30</v>
      </c>
      <c r="G66" s="7">
        <v>12</v>
      </c>
      <c r="H66">
        <v>4</v>
      </c>
      <c r="I66">
        <v>21</v>
      </c>
      <c r="J66">
        <v>15</v>
      </c>
      <c r="K66" s="2">
        <v>8</v>
      </c>
      <c r="L66" s="5">
        <v>20</v>
      </c>
      <c r="M66" s="7">
        <v>17</v>
      </c>
      <c r="N66">
        <v>6</v>
      </c>
      <c r="O66">
        <v>12</v>
      </c>
      <c r="P66">
        <v>12</v>
      </c>
    </row>
    <row r="67" spans="1:16" x14ac:dyDescent="0.2">
      <c r="A67">
        <v>69</v>
      </c>
      <c r="B67" t="s">
        <v>749</v>
      </c>
      <c r="C67" t="s">
        <v>509</v>
      </c>
      <c r="D67" t="s">
        <v>1008</v>
      </c>
      <c r="E67" s="2">
        <v>1</v>
      </c>
      <c r="F67" s="5">
        <v>9</v>
      </c>
      <c r="G67" s="7">
        <v>1</v>
      </c>
      <c r="H67">
        <v>10</v>
      </c>
      <c r="I67">
        <v>20</v>
      </c>
      <c r="J67">
        <v>16</v>
      </c>
      <c r="K67" s="2">
        <v>26</v>
      </c>
      <c r="L67" s="5">
        <v>27</v>
      </c>
      <c r="M67" s="7">
        <v>10</v>
      </c>
      <c r="N67">
        <v>18</v>
      </c>
      <c r="O67">
        <v>21</v>
      </c>
      <c r="P67">
        <v>4</v>
      </c>
    </row>
    <row r="68" spans="1:16" x14ac:dyDescent="0.2">
      <c r="A68">
        <v>70</v>
      </c>
      <c r="B68" t="s">
        <v>680</v>
      </c>
      <c r="C68" t="s">
        <v>510</v>
      </c>
      <c r="D68" t="s">
        <v>999</v>
      </c>
      <c r="E68" s="2">
        <v>5</v>
      </c>
      <c r="F68" s="5">
        <v>10</v>
      </c>
      <c r="G68" s="7">
        <v>10</v>
      </c>
      <c r="H68">
        <v>6</v>
      </c>
      <c r="I68">
        <v>15</v>
      </c>
      <c r="J68">
        <v>25</v>
      </c>
      <c r="K68" s="2">
        <v>7</v>
      </c>
      <c r="L68" s="5">
        <v>16</v>
      </c>
      <c r="M68" s="7">
        <v>37</v>
      </c>
      <c r="N68">
        <v>8</v>
      </c>
      <c r="O68">
        <v>14</v>
      </c>
      <c r="P68">
        <v>38</v>
      </c>
    </row>
    <row r="69" spans="1:16" x14ac:dyDescent="0.2">
      <c r="A69">
        <v>71</v>
      </c>
      <c r="B69" t="s">
        <v>681</v>
      </c>
      <c r="C69" t="s">
        <v>511</v>
      </c>
      <c r="D69" t="s">
        <v>999</v>
      </c>
      <c r="E69" s="2">
        <v>2</v>
      </c>
      <c r="F69" s="5">
        <v>4</v>
      </c>
      <c r="G69" s="7">
        <v>4</v>
      </c>
      <c r="H69">
        <v>4</v>
      </c>
      <c r="I69">
        <v>14</v>
      </c>
      <c r="J69">
        <v>18</v>
      </c>
      <c r="K69" s="2">
        <v>15</v>
      </c>
      <c r="L69" s="5">
        <v>11</v>
      </c>
      <c r="M69" s="7">
        <v>17</v>
      </c>
      <c r="N69">
        <v>7</v>
      </c>
      <c r="O69">
        <v>12</v>
      </c>
      <c r="P69">
        <v>22</v>
      </c>
    </row>
    <row r="70" spans="1:16" x14ac:dyDescent="0.2">
      <c r="A70">
        <v>72</v>
      </c>
      <c r="B70" t="s">
        <v>682</v>
      </c>
      <c r="C70" t="s">
        <v>98</v>
      </c>
      <c r="D70" t="s">
        <v>1047</v>
      </c>
      <c r="E70" s="2">
        <v>7</v>
      </c>
      <c r="F70" s="5">
        <v>21</v>
      </c>
      <c r="G70" s="7">
        <v>6</v>
      </c>
      <c r="H70">
        <v>6</v>
      </c>
      <c r="I70">
        <v>20</v>
      </c>
      <c r="J70">
        <v>11</v>
      </c>
      <c r="K70" s="2">
        <v>4</v>
      </c>
      <c r="L70" s="5">
        <v>23</v>
      </c>
      <c r="M70" s="7">
        <v>6</v>
      </c>
      <c r="N70">
        <v>2</v>
      </c>
      <c r="O70">
        <v>16</v>
      </c>
      <c r="P70">
        <v>3</v>
      </c>
    </row>
    <row r="71" spans="1:16" x14ac:dyDescent="0.2">
      <c r="A71">
        <v>73</v>
      </c>
      <c r="B71" t="s">
        <v>744</v>
      </c>
      <c r="C71" t="s">
        <v>1000</v>
      </c>
      <c r="D71" t="s">
        <v>985</v>
      </c>
      <c r="E71" s="2">
        <v>21</v>
      </c>
      <c r="F71" s="5">
        <v>16</v>
      </c>
      <c r="G71" s="7">
        <v>19</v>
      </c>
      <c r="H71">
        <v>14</v>
      </c>
      <c r="I71">
        <v>11</v>
      </c>
      <c r="J71">
        <v>26</v>
      </c>
      <c r="K71" s="2">
        <v>21</v>
      </c>
      <c r="L71" s="5">
        <v>9</v>
      </c>
      <c r="M71" s="7">
        <v>14</v>
      </c>
      <c r="N71">
        <v>18</v>
      </c>
      <c r="O71">
        <v>6</v>
      </c>
      <c r="P71">
        <v>14</v>
      </c>
    </row>
    <row r="72" spans="1:16" x14ac:dyDescent="0.2">
      <c r="A72">
        <v>74</v>
      </c>
      <c r="B72" t="s">
        <v>683</v>
      </c>
      <c r="C72" t="s">
        <v>99</v>
      </c>
      <c r="D72" t="s">
        <v>1016</v>
      </c>
      <c r="E72" s="2">
        <v>12</v>
      </c>
      <c r="F72" s="5">
        <v>22</v>
      </c>
      <c r="G72" s="7">
        <v>11</v>
      </c>
      <c r="H72">
        <v>16</v>
      </c>
      <c r="I72">
        <v>20</v>
      </c>
      <c r="J72">
        <v>11</v>
      </c>
      <c r="K72" s="2">
        <v>20</v>
      </c>
      <c r="L72" s="5">
        <v>12</v>
      </c>
      <c r="M72" s="7">
        <v>9</v>
      </c>
      <c r="N72">
        <v>25</v>
      </c>
      <c r="O72">
        <v>14</v>
      </c>
      <c r="P72">
        <v>6</v>
      </c>
    </row>
    <row r="73" spans="1:16" x14ac:dyDescent="0.2">
      <c r="A73">
        <v>75</v>
      </c>
      <c r="B73" t="s">
        <v>744</v>
      </c>
      <c r="C73" t="s">
        <v>100</v>
      </c>
      <c r="D73" t="s">
        <v>1038</v>
      </c>
      <c r="E73" s="2">
        <v>3</v>
      </c>
      <c r="F73" s="5">
        <v>9</v>
      </c>
      <c r="G73" s="7">
        <v>6</v>
      </c>
      <c r="H73">
        <v>2</v>
      </c>
      <c r="I73">
        <v>16</v>
      </c>
      <c r="J73">
        <v>25</v>
      </c>
      <c r="K73" s="2">
        <v>7</v>
      </c>
      <c r="L73" s="5">
        <v>23</v>
      </c>
      <c r="M73" s="7">
        <v>20</v>
      </c>
      <c r="N73">
        <v>2</v>
      </c>
      <c r="O73">
        <v>11</v>
      </c>
      <c r="P73">
        <v>18</v>
      </c>
    </row>
    <row r="74" spans="1:16" x14ac:dyDescent="0.2">
      <c r="A74">
        <v>76</v>
      </c>
      <c r="B74" t="s">
        <v>684</v>
      </c>
      <c r="C74" t="s">
        <v>101</v>
      </c>
      <c r="D74" t="s">
        <v>966</v>
      </c>
      <c r="E74" s="2">
        <v>20</v>
      </c>
      <c r="F74" s="5">
        <v>20</v>
      </c>
      <c r="G74" s="7">
        <v>9</v>
      </c>
      <c r="H74">
        <v>4</v>
      </c>
      <c r="I74">
        <v>16</v>
      </c>
      <c r="J74">
        <v>16</v>
      </c>
      <c r="K74" s="2">
        <v>13</v>
      </c>
      <c r="L74" s="5">
        <v>13</v>
      </c>
      <c r="M74" s="7">
        <v>13</v>
      </c>
      <c r="N74">
        <v>24</v>
      </c>
      <c r="O74">
        <v>15</v>
      </c>
      <c r="P74">
        <v>6</v>
      </c>
    </row>
    <row r="75" spans="1:16" x14ac:dyDescent="0.2">
      <c r="A75">
        <v>77</v>
      </c>
      <c r="B75" t="s">
        <v>744</v>
      </c>
      <c r="C75" t="s">
        <v>967</v>
      </c>
      <c r="D75" t="s">
        <v>968</v>
      </c>
      <c r="E75" s="2">
        <v>19</v>
      </c>
      <c r="F75" s="5">
        <v>5</v>
      </c>
      <c r="G75" s="7">
        <v>4</v>
      </c>
      <c r="H75">
        <v>17</v>
      </c>
      <c r="I75">
        <v>13</v>
      </c>
      <c r="J75">
        <v>12</v>
      </c>
      <c r="K75" s="2">
        <v>19</v>
      </c>
      <c r="L75" s="5">
        <v>15</v>
      </c>
      <c r="M75" s="7">
        <v>15</v>
      </c>
      <c r="N75">
        <v>16</v>
      </c>
      <c r="O75">
        <v>17</v>
      </c>
      <c r="P75">
        <v>13</v>
      </c>
    </row>
    <row r="76" spans="1:16" x14ac:dyDescent="0.2">
      <c r="A76">
        <v>79</v>
      </c>
      <c r="B76" t="s">
        <v>685</v>
      </c>
      <c r="C76" t="s">
        <v>512</v>
      </c>
      <c r="D76" t="s">
        <v>971</v>
      </c>
      <c r="E76" s="2">
        <v>24</v>
      </c>
      <c r="F76" s="5">
        <v>6</v>
      </c>
      <c r="G76" s="7">
        <v>8</v>
      </c>
      <c r="H76">
        <v>14</v>
      </c>
      <c r="I76">
        <v>7</v>
      </c>
      <c r="J76">
        <v>16</v>
      </c>
      <c r="K76" s="2">
        <v>20</v>
      </c>
      <c r="L76" s="5">
        <v>8</v>
      </c>
      <c r="M76" s="7">
        <v>17</v>
      </c>
      <c r="N76">
        <v>15</v>
      </c>
      <c r="O76">
        <v>6</v>
      </c>
      <c r="P76">
        <v>15</v>
      </c>
    </row>
    <row r="77" spans="1:16" x14ac:dyDescent="0.2">
      <c r="A77">
        <v>80</v>
      </c>
      <c r="B77" t="s">
        <v>686</v>
      </c>
      <c r="C77" t="s">
        <v>972</v>
      </c>
      <c r="D77" t="s">
        <v>1030</v>
      </c>
      <c r="E77" s="2">
        <v>29</v>
      </c>
      <c r="F77" s="5">
        <v>38</v>
      </c>
      <c r="G77" s="7">
        <v>17</v>
      </c>
      <c r="H77">
        <v>24</v>
      </c>
      <c r="I77">
        <v>33</v>
      </c>
      <c r="J77">
        <v>21</v>
      </c>
      <c r="K77" s="2">
        <v>24</v>
      </c>
      <c r="L77" s="5">
        <v>31</v>
      </c>
      <c r="M77" s="7">
        <v>12</v>
      </c>
      <c r="N77">
        <v>19</v>
      </c>
      <c r="O77">
        <v>29</v>
      </c>
      <c r="P77">
        <v>22</v>
      </c>
    </row>
    <row r="78" spans="1:16" x14ac:dyDescent="0.2">
      <c r="A78">
        <v>83</v>
      </c>
      <c r="B78" t="s">
        <v>748</v>
      </c>
      <c r="C78" t="s">
        <v>207</v>
      </c>
      <c r="D78" t="s">
        <v>974</v>
      </c>
      <c r="E78" s="2">
        <v>16</v>
      </c>
      <c r="F78" s="5">
        <v>21</v>
      </c>
      <c r="G78" s="7">
        <v>13</v>
      </c>
      <c r="H78">
        <v>8</v>
      </c>
      <c r="I78">
        <v>15</v>
      </c>
      <c r="J78">
        <v>14</v>
      </c>
      <c r="K78" s="2">
        <v>8</v>
      </c>
      <c r="L78" s="5">
        <v>11</v>
      </c>
      <c r="M78" s="7">
        <v>11</v>
      </c>
      <c r="N78">
        <v>3</v>
      </c>
      <c r="O78">
        <v>10</v>
      </c>
      <c r="P78">
        <v>7</v>
      </c>
    </row>
    <row r="79" spans="1:16" x14ac:dyDescent="0.2">
      <c r="A79">
        <v>84</v>
      </c>
      <c r="B79" t="s">
        <v>687</v>
      </c>
      <c r="C79" t="s">
        <v>975</v>
      </c>
      <c r="D79" t="s">
        <v>976</v>
      </c>
      <c r="E79" s="2">
        <v>10</v>
      </c>
      <c r="F79" s="5">
        <v>4</v>
      </c>
      <c r="G79" s="7">
        <v>12</v>
      </c>
      <c r="H79">
        <v>2</v>
      </c>
      <c r="I79">
        <v>10</v>
      </c>
      <c r="J79">
        <v>38</v>
      </c>
      <c r="K79" s="2">
        <v>5</v>
      </c>
      <c r="L79" s="5">
        <v>13</v>
      </c>
      <c r="M79" s="7">
        <v>34</v>
      </c>
      <c r="N79">
        <v>6</v>
      </c>
      <c r="O79">
        <v>8</v>
      </c>
      <c r="P79">
        <v>40</v>
      </c>
    </row>
    <row r="80" spans="1:16" x14ac:dyDescent="0.2">
      <c r="A80">
        <v>85</v>
      </c>
      <c r="B80" t="s">
        <v>688</v>
      </c>
      <c r="C80" t="s">
        <v>102</v>
      </c>
      <c r="D80" t="s">
        <v>1028</v>
      </c>
      <c r="E80" s="2">
        <v>3</v>
      </c>
      <c r="F80" s="5">
        <v>17</v>
      </c>
      <c r="G80" s="7">
        <v>6</v>
      </c>
      <c r="H80">
        <v>7</v>
      </c>
      <c r="I80">
        <v>13</v>
      </c>
      <c r="J80">
        <v>5</v>
      </c>
      <c r="K80" s="2">
        <v>4</v>
      </c>
      <c r="L80" s="5">
        <v>9</v>
      </c>
      <c r="M80" s="7">
        <v>5</v>
      </c>
      <c r="N80">
        <v>14</v>
      </c>
      <c r="O80">
        <v>30</v>
      </c>
      <c r="P80">
        <v>8</v>
      </c>
    </row>
    <row r="81" spans="1:16" x14ac:dyDescent="0.2">
      <c r="A81">
        <v>87</v>
      </c>
      <c r="B81" t="s">
        <v>689</v>
      </c>
      <c r="C81" t="s">
        <v>254</v>
      </c>
      <c r="D81" t="s">
        <v>987</v>
      </c>
      <c r="E81" s="2">
        <v>1</v>
      </c>
      <c r="F81" s="5">
        <v>15</v>
      </c>
      <c r="G81" s="7">
        <v>8</v>
      </c>
      <c r="H81">
        <v>8</v>
      </c>
      <c r="I81">
        <v>20</v>
      </c>
      <c r="J81">
        <v>12</v>
      </c>
      <c r="K81" s="2">
        <v>12</v>
      </c>
      <c r="L81" s="5">
        <v>17</v>
      </c>
      <c r="M81" s="7">
        <v>15</v>
      </c>
      <c r="N81">
        <v>29</v>
      </c>
      <c r="O81">
        <v>21</v>
      </c>
      <c r="P81">
        <v>24</v>
      </c>
    </row>
    <row r="82" spans="1:16" x14ac:dyDescent="0.2">
      <c r="A82">
        <v>89</v>
      </c>
      <c r="B82" t="s">
        <v>744</v>
      </c>
      <c r="C82" t="s">
        <v>11</v>
      </c>
      <c r="D82" t="s">
        <v>971</v>
      </c>
      <c r="E82" s="2">
        <v>8</v>
      </c>
      <c r="F82" s="5">
        <v>10</v>
      </c>
      <c r="G82" s="7">
        <v>20</v>
      </c>
      <c r="H82">
        <v>13</v>
      </c>
      <c r="I82">
        <v>10</v>
      </c>
      <c r="J82">
        <v>19</v>
      </c>
      <c r="K82" s="2">
        <v>15</v>
      </c>
      <c r="L82" s="5">
        <v>11</v>
      </c>
      <c r="M82" s="7">
        <v>15</v>
      </c>
      <c r="N82">
        <v>34</v>
      </c>
      <c r="O82">
        <v>6</v>
      </c>
      <c r="P82">
        <v>26</v>
      </c>
    </row>
    <row r="83" spans="1:16" x14ac:dyDescent="0.2">
      <c r="A83">
        <v>90</v>
      </c>
      <c r="B83" t="s">
        <v>748</v>
      </c>
      <c r="C83" t="s">
        <v>208</v>
      </c>
      <c r="D83" t="s">
        <v>1028</v>
      </c>
      <c r="E83" s="2">
        <v>8</v>
      </c>
      <c r="F83" s="5">
        <v>8</v>
      </c>
      <c r="G83" s="7">
        <v>1</v>
      </c>
      <c r="H83">
        <v>11</v>
      </c>
      <c r="I83">
        <v>8</v>
      </c>
      <c r="J83">
        <v>7</v>
      </c>
      <c r="K83" s="2">
        <v>14</v>
      </c>
      <c r="L83" s="5">
        <v>11</v>
      </c>
      <c r="M83" s="7">
        <v>11</v>
      </c>
      <c r="N83">
        <v>16</v>
      </c>
      <c r="O83">
        <v>10</v>
      </c>
      <c r="P83">
        <v>12</v>
      </c>
    </row>
    <row r="84" spans="1:16" x14ac:dyDescent="0.2">
      <c r="A84">
        <v>91</v>
      </c>
      <c r="B84" t="s">
        <v>690</v>
      </c>
      <c r="C84" t="s">
        <v>103</v>
      </c>
      <c r="D84" t="s">
        <v>978</v>
      </c>
      <c r="E84" s="2">
        <v>5</v>
      </c>
      <c r="F84" s="5">
        <v>13</v>
      </c>
      <c r="G84" s="7">
        <v>6</v>
      </c>
      <c r="H84">
        <v>6</v>
      </c>
      <c r="I84">
        <v>19</v>
      </c>
      <c r="J84">
        <v>5</v>
      </c>
      <c r="K84" s="2">
        <v>12</v>
      </c>
      <c r="L84" s="5">
        <v>19</v>
      </c>
      <c r="M84" s="7">
        <v>8</v>
      </c>
      <c r="N84">
        <v>12</v>
      </c>
      <c r="O84">
        <v>18</v>
      </c>
      <c r="P84">
        <v>9</v>
      </c>
    </row>
    <row r="85" spans="1:16" x14ac:dyDescent="0.2">
      <c r="A85">
        <v>92</v>
      </c>
      <c r="B85" t="s">
        <v>691</v>
      </c>
      <c r="C85" t="s">
        <v>513</v>
      </c>
      <c r="D85" t="s">
        <v>1037</v>
      </c>
      <c r="E85" s="2">
        <v>6</v>
      </c>
      <c r="F85" s="5">
        <v>3</v>
      </c>
      <c r="G85" s="7">
        <v>3</v>
      </c>
      <c r="H85">
        <v>11</v>
      </c>
      <c r="I85">
        <v>8</v>
      </c>
      <c r="J85">
        <v>9</v>
      </c>
      <c r="K85" s="2">
        <v>15</v>
      </c>
      <c r="L85" s="5">
        <v>8</v>
      </c>
      <c r="M85" s="7">
        <v>12</v>
      </c>
      <c r="N85">
        <v>14</v>
      </c>
      <c r="O85">
        <v>8</v>
      </c>
      <c r="P85">
        <v>9</v>
      </c>
    </row>
    <row r="86" spans="1:16" x14ac:dyDescent="0.2">
      <c r="A86">
        <v>93</v>
      </c>
      <c r="B86" t="s">
        <v>748</v>
      </c>
      <c r="C86" t="s">
        <v>255</v>
      </c>
      <c r="D86" t="s">
        <v>979</v>
      </c>
      <c r="E86" s="2">
        <v>113</v>
      </c>
      <c r="F86" s="5">
        <v>33</v>
      </c>
      <c r="G86" s="7">
        <v>122</v>
      </c>
      <c r="H86">
        <v>23</v>
      </c>
      <c r="I86">
        <v>14</v>
      </c>
      <c r="J86">
        <v>92</v>
      </c>
      <c r="K86" s="2">
        <v>10</v>
      </c>
      <c r="L86" s="5">
        <v>9</v>
      </c>
      <c r="M86" s="7">
        <v>55</v>
      </c>
      <c r="N86">
        <v>11</v>
      </c>
      <c r="O86">
        <v>5</v>
      </c>
      <c r="P86">
        <v>59</v>
      </c>
    </row>
    <row r="87" spans="1:16" x14ac:dyDescent="0.2">
      <c r="A87">
        <v>95</v>
      </c>
      <c r="B87" t="s">
        <v>570</v>
      </c>
      <c r="C87" t="s">
        <v>104</v>
      </c>
      <c r="D87" t="s">
        <v>985</v>
      </c>
      <c r="E87" s="2">
        <v>5</v>
      </c>
      <c r="F87" s="5">
        <v>12</v>
      </c>
      <c r="G87" s="7">
        <v>8</v>
      </c>
      <c r="H87">
        <v>0</v>
      </c>
      <c r="I87">
        <v>9</v>
      </c>
      <c r="J87">
        <v>9</v>
      </c>
      <c r="K87" s="2">
        <v>2</v>
      </c>
      <c r="L87" s="5">
        <v>12</v>
      </c>
      <c r="M87" s="7">
        <v>13</v>
      </c>
      <c r="N87">
        <v>2</v>
      </c>
      <c r="O87">
        <v>22</v>
      </c>
      <c r="P87">
        <v>33</v>
      </c>
    </row>
    <row r="88" spans="1:16" x14ac:dyDescent="0.2">
      <c r="A88">
        <v>96</v>
      </c>
      <c r="B88" t="s">
        <v>748</v>
      </c>
      <c r="C88" t="s">
        <v>514</v>
      </c>
      <c r="D88" t="s">
        <v>1005</v>
      </c>
      <c r="E88" s="2">
        <v>31</v>
      </c>
      <c r="F88" s="5">
        <v>57</v>
      </c>
      <c r="G88" s="7">
        <v>28</v>
      </c>
      <c r="H88">
        <v>34</v>
      </c>
      <c r="I88">
        <v>46</v>
      </c>
      <c r="J88">
        <v>25</v>
      </c>
      <c r="K88" s="2">
        <v>65</v>
      </c>
      <c r="L88" s="5">
        <v>34</v>
      </c>
      <c r="M88" s="7">
        <v>23</v>
      </c>
      <c r="N88">
        <v>80</v>
      </c>
      <c r="O88">
        <v>37</v>
      </c>
      <c r="P88">
        <v>21</v>
      </c>
    </row>
    <row r="89" spans="1:16" x14ac:dyDescent="0.2">
      <c r="A89">
        <v>97</v>
      </c>
      <c r="B89" t="s">
        <v>692</v>
      </c>
      <c r="C89" t="s">
        <v>259</v>
      </c>
      <c r="D89" t="s">
        <v>981</v>
      </c>
      <c r="E89" s="2">
        <v>11</v>
      </c>
      <c r="F89" s="5">
        <v>19</v>
      </c>
      <c r="G89" s="7">
        <v>7</v>
      </c>
      <c r="H89">
        <v>15</v>
      </c>
      <c r="I89">
        <v>20</v>
      </c>
      <c r="J89">
        <v>1</v>
      </c>
      <c r="K89" s="2">
        <v>8</v>
      </c>
      <c r="L89" s="5">
        <v>18</v>
      </c>
      <c r="M89" s="7">
        <v>2</v>
      </c>
      <c r="N89">
        <v>12</v>
      </c>
      <c r="O89">
        <v>23</v>
      </c>
      <c r="P89">
        <v>3</v>
      </c>
    </row>
    <row r="90" spans="1:16" x14ac:dyDescent="0.2">
      <c r="A90">
        <v>98</v>
      </c>
      <c r="B90" t="s">
        <v>744</v>
      </c>
      <c r="C90" t="s">
        <v>279</v>
      </c>
      <c r="D90" t="s">
        <v>982</v>
      </c>
      <c r="E90" s="2">
        <v>11</v>
      </c>
      <c r="F90" s="5">
        <v>16</v>
      </c>
      <c r="G90" s="7">
        <v>14</v>
      </c>
      <c r="H90">
        <v>11</v>
      </c>
      <c r="I90">
        <v>17</v>
      </c>
      <c r="J90">
        <v>6</v>
      </c>
      <c r="K90" s="2">
        <v>20</v>
      </c>
      <c r="L90" s="5">
        <v>10</v>
      </c>
      <c r="M90" s="7">
        <v>5</v>
      </c>
      <c r="N90">
        <v>28</v>
      </c>
      <c r="O90">
        <v>13</v>
      </c>
      <c r="P90">
        <v>11</v>
      </c>
    </row>
    <row r="91" spans="1:16" x14ac:dyDescent="0.2">
      <c r="A91">
        <v>99</v>
      </c>
      <c r="B91" t="s">
        <v>744</v>
      </c>
      <c r="C91" t="s">
        <v>260</v>
      </c>
      <c r="D91" t="s">
        <v>990</v>
      </c>
      <c r="E91" s="2">
        <v>4</v>
      </c>
      <c r="F91" s="5">
        <v>12</v>
      </c>
      <c r="G91" s="7">
        <v>32</v>
      </c>
      <c r="H91">
        <v>3</v>
      </c>
      <c r="I91">
        <v>13</v>
      </c>
      <c r="J91">
        <v>18</v>
      </c>
      <c r="K91" s="2">
        <v>3</v>
      </c>
      <c r="L91" s="5">
        <v>7</v>
      </c>
      <c r="M91" s="7">
        <v>19</v>
      </c>
      <c r="N91">
        <v>1</v>
      </c>
      <c r="O91">
        <v>9</v>
      </c>
      <c r="P91">
        <v>16</v>
      </c>
    </row>
    <row r="92" spans="1:16" x14ac:dyDescent="0.2">
      <c r="A92">
        <v>101</v>
      </c>
      <c r="B92" t="s">
        <v>693</v>
      </c>
      <c r="C92" t="s">
        <v>256</v>
      </c>
      <c r="D92" t="s">
        <v>1047</v>
      </c>
      <c r="E92" s="2">
        <v>4</v>
      </c>
      <c r="F92" s="5">
        <v>4</v>
      </c>
      <c r="G92" s="7">
        <v>10</v>
      </c>
      <c r="H92">
        <v>2</v>
      </c>
      <c r="I92">
        <v>12</v>
      </c>
      <c r="J92">
        <v>22</v>
      </c>
      <c r="K92" s="2">
        <v>5</v>
      </c>
      <c r="L92" s="5">
        <v>11</v>
      </c>
      <c r="M92" s="7">
        <v>32</v>
      </c>
      <c r="N92">
        <v>9</v>
      </c>
      <c r="O92">
        <v>9</v>
      </c>
      <c r="P92">
        <v>34</v>
      </c>
    </row>
    <row r="93" spans="1:16" x14ac:dyDescent="0.2">
      <c r="A93">
        <v>102</v>
      </c>
      <c r="B93" t="s">
        <v>694</v>
      </c>
      <c r="C93" t="s">
        <v>515</v>
      </c>
      <c r="D93" t="s">
        <v>983</v>
      </c>
      <c r="E93" s="2">
        <v>7</v>
      </c>
      <c r="F93" s="5">
        <v>12</v>
      </c>
      <c r="G93" s="7">
        <v>9</v>
      </c>
      <c r="H93">
        <v>0</v>
      </c>
      <c r="I93">
        <v>15</v>
      </c>
      <c r="J93">
        <v>12</v>
      </c>
      <c r="K93" s="2">
        <v>16</v>
      </c>
      <c r="L93" s="5">
        <v>10</v>
      </c>
      <c r="M93" s="7">
        <v>7</v>
      </c>
      <c r="N93">
        <v>5</v>
      </c>
      <c r="O93">
        <v>12</v>
      </c>
      <c r="P93">
        <v>4</v>
      </c>
    </row>
    <row r="94" spans="1:16" x14ac:dyDescent="0.2">
      <c r="A94">
        <v>103</v>
      </c>
      <c r="B94" t="s">
        <v>685</v>
      </c>
      <c r="C94" t="s">
        <v>105</v>
      </c>
      <c r="D94" t="s">
        <v>945</v>
      </c>
      <c r="E94" s="2">
        <v>22</v>
      </c>
      <c r="F94" s="5">
        <v>13</v>
      </c>
      <c r="G94" s="7">
        <v>5</v>
      </c>
      <c r="H94">
        <v>5</v>
      </c>
      <c r="I94">
        <v>7</v>
      </c>
      <c r="J94">
        <v>6</v>
      </c>
      <c r="K94" s="2">
        <v>7</v>
      </c>
      <c r="L94" s="5">
        <v>10</v>
      </c>
      <c r="M94" s="7">
        <v>6</v>
      </c>
      <c r="N94">
        <v>4</v>
      </c>
      <c r="O94">
        <v>3</v>
      </c>
      <c r="P94">
        <v>3</v>
      </c>
    </row>
    <row r="95" spans="1:16" x14ac:dyDescent="0.2">
      <c r="A95">
        <v>104</v>
      </c>
      <c r="B95" t="s">
        <v>744</v>
      </c>
      <c r="C95" t="s">
        <v>106</v>
      </c>
      <c r="D95" t="s">
        <v>1020</v>
      </c>
      <c r="E95" s="2">
        <v>10</v>
      </c>
      <c r="F95" s="5">
        <v>17</v>
      </c>
      <c r="G95" s="7">
        <v>10</v>
      </c>
      <c r="H95">
        <v>9</v>
      </c>
      <c r="I95">
        <v>16</v>
      </c>
      <c r="J95">
        <v>16</v>
      </c>
      <c r="K95" s="2">
        <v>17</v>
      </c>
      <c r="L95" s="5">
        <v>13</v>
      </c>
      <c r="M95" s="7">
        <v>15</v>
      </c>
      <c r="N95">
        <v>9</v>
      </c>
      <c r="O95">
        <v>15</v>
      </c>
      <c r="P95">
        <v>8</v>
      </c>
    </row>
    <row r="96" spans="1:16" x14ac:dyDescent="0.2">
      <c r="A96">
        <v>105</v>
      </c>
      <c r="B96" t="s">
        <v>695</v>
      </c>
      <c r="C96" t="s">
        <v>946</v>
      </c>
      <c r="D96" t="s">
        <v>1041</v>
      </c>
      <c r="E96" s="2">
        <v>10</v>
      </c>
      <c r="F96" s="5">
        <v>5</v>
      </c>
      <c r="G96" s="7">
        <v>2</v>
      </c>
      <c r="H96">
        <v>9</v>
      </c>
      <c r="I96">
        <v>17</v>
      </c>
      <c r="J96">
        <v>10</v>
      </c>
      <c r="K96" s="2">
        <v>8</v>
      </c>
      <c r="L96" s="5">
        <v>17</v>
      </c>
      <c r="M96" s="7">
        <v>8</v>
      </c>
      <c r="N96">
        <v>9</v>
      </c>
      <c r="O96">
        <v>17</v>
      </c>
      <c r="P96">
        <v>6</v>
      </c>
    </row>
    <row r="97" spans="1:16" x14ac:dyDescent="0.2">
      <c r="A97">
        <v>108</v>
      </c>
      <c r="B97" t="s">
        <v>744</v>
      </c>
      <c r="C97" t="s">
        <v>948</v>
      </c>
      <c r="D97" t="s">
        <v>1039</v>
      </c>
      <c r="E97" s="2">
        <v>7</v>
      </c>
      <c r="F97" s="5">
        <v>7</v>
      </c>
      <c r="G97" s="7">
        <v>7</v>
      </c>
      <c r="H97">
        <v>2</v>
      </c>
      <c r="I97">
        <v>8</v>
      </c>
      <c r="J97">
        <v>6</v>
      </c>
      <c r="K97" s="2">
        <v>7</v>
      </c>
      <c r="L97" s="5">
        <v>4</v>
      </c>
      <c r="M97" s="7">
        <v>6</v>
      </c>
      <c r="N97">
        <v>4</v>
      </c>
      <c r="O97">
        <v>5</v>
      </c>
      <c r="P97">
        <v>5</v>
      </c>
    </row>
    <row r="98" spans="1:16" x14ac:dyDescent="0.2">
      <c r="A98">
        <v>111</v>
      </c>
      <c r="B98" t="s">
        <v>744</v>
      </c>
      <c r="C98" t="s">
        <v>257</v>
      </c>
      <c r="D98" t="s">
        <v>1005</v>
      </c>
      <c r="E98" s="2">
        <v>8</v>
      </c>
      <c r="F98" s="5">
        <v>8</v>
      </c>
      <c r="G98" s="7">
        <v>9</v>
      </c>
      <c r="H98">
        <v>10</v>
      </c>
      <c r="I98">
        <v>6</v>
      </c>
      <c r="J98">
        <v>9</v>
      </c>
      <c r="K98" s="2">
        <v>13</v>
      </c>
      <c r="L98" s="5">
        <v>5</v>
      </c>
      <c r="M98" s="7">
        <v>9</v>
      </c>
      <c r="N98">
        <v>9</v>
      </c>
      <c r="O98">
        <v>7</v>
      </c>
      <c r="P98">
        <v>10</v>
      </c>
    </row>
    <row r="99" spans="1:16" x14ac:dyDescent="0.2">
      <c r="A99">
        <v>112</v>
      </c>
      <c r="B99" t="s">
        <v>744</v>
      </c>
      <c r="C99" t="s">
        <v>146</v>
      </c>
      <c r="D99" t="s">
        <v>974</v>
      </c>
      <c r="E99" s="2">
        <v>1</v>
      </c>
      <c r="F99" s="5">
        <v>6</v>
      </c>
      <c r="G99" s="7">
        <v>5</v>
      </c>
      <c r="H99">
        <v>3</v>
      </c>
      <c r="I99">
        <v>12</v>
      </c>
      <c r="J99">
        <v>17</v>
      </c>
      <c r="K99" s="2">
        <v>4</v>
      </c>
      <c r="L99" s="5">
        <v>10</v>
      </c>
      <c r="M99" s="7">
        <v>23</v>
      </c>
      <c r="N99">
        <v>7</v>
      </c>
      <c r="O99">
        <v>16</v>
      </c>
      <c r="P99">
        <v>25</v>
      </c>
    </row>
    <row r="100" spans="1:16" x14ac:dyDescent="0.2">
      <c r="A100">
        <v>114</v>
      </c>
      <c r="B100" t="s">
        <v>744</v>
      </c>
      <c r="C100" t="s">
        <v>294</v>
      </c>
      <c r="D100" t="s">
        <v>966</v>
      </c>
      <c r="E100" s="2">
        <v>2</v>
      </c>
      <c r="F100" s="5">
        <v>1</v>
      </c>
      <c r="G100" s="7">
        <v>53</v>
      </c>
      <c r="H100">
        <v>3</v>
      </c>
      <c r="I100">
        <v>5</v>
      </c>
      <c r="J100">
        <v>17</v>
      </c>
      <c r="K100" s="2">
        <v>3</v>
      </c>
      <c r="L100" s="5">
        <v>5</v>
      </c>
      <c r="M100" s="7">
        <v>20</v>
      </c>
      <c r="N100">
        <v>2</v>
      </c>
      <c r="O100">
        <v>5</v>
      </c>
      <c r="P100">
        <v>23</v>
      </c>
    </row>
    <row r="101" spans="1:16" x14ac:dyDescent="0.2">
      <c r="A101">
        <v>115</v>
      </c>
      <c r="B101" t="s">
        <v>744</v>
      </c>
      <c r="C101" t="s">
        <v>950</v>
      </c>
      <c r="D101" t="s">
        <v>1047</v>
      </c>
      <c r="E101" s="2">
        <v>14</v>
      </c>
      <c r="F101" s="5">
        <v>13</v>
      </c>
      <c r="G101" s="7">
        <v>13</v>
      </c>
      <c r="H101">
        <v>3</v>
      </c>
      <c r="I101">
        <v>13</v>
      </c>
      <c r="J101">
        <v>10</v>
      </c>
      <c r="K101" s="2">
        <v>3</v>
      </c>
      <c r="L101" s="5">
        <v>14</v>
      </c>
      <c r="M101" s="7">
        <v>7</v>
      </c>
      <c r="N101">
        <v>4</v>
      </c>
      <c r="O101">
        <v>8</v>
      </c>
      <c r="P101">
        <v>12</v>
      </c>
    </row>
    <row r="102" spans="1:16" x14ac:dyDescent="0.2">
      <c r="A102">
        <v>116</v>
      </c>
      <c r="B102" t="s">
        <v>696</v>
      </c>
      <c r="C102" t="s">
        <v>209</v>
      </c>
      <c r="D102" t="s">
        <v>951</v>
      </c>
      <c r="E102" s="2">
        <v>1</v>
      </c>
      <c r="F102" s="5">
        <v>17</v>
      </c>
      <c r="G102" s="7">
        <v>9</v>
      </c>
      <c r="H102">
        <v>7</v>
      </c>
      <c r="I102">
        <v>14</v>
      </c>
      <c r="J102">
        <v>9</v>
      </c>
      <c r="K102" s="2">
        <v>9</v>
      </c>
      <c r="L102" s="5">
        <v>13</v>
      </c>
      <c r="M102" s="7">
        <v>10</v>
      </c>
      <c r="N102">
        <v>36</v>
      </c>
      <c r="O102">
        <v>11</v>
      </c>
      <c r="P102">
        <v>28</v>
      </c>
    </row>
    <row r="103" spans="1:16" x14ac:dyDescent="0.2">
      <c r="A103">
        <v>117</v>
      </c>
      <c r="B103" t="s">
        <v>744</v>
      </c>
      <c r="C103" t="s">
        <v>952</v>
      </c>
      <c r="D103" t="s">
        <v>1002</v>
      </c>
      <c r="E103" s="2">
        <v>35</v>
      </c>
      <c r="F103" s="5">
        <v>11</v>
      </c>
      <c r="G103" s="7">
        <v>3</v>
      </c>
      <c r="H103">
        <v>10</v>
      </c>
      <c r="I103">
        <v>4</v>
      </c>
      <c r="J103">
        <v>3</v>
      </c>
      <c r="K103" s="2">
        <v>9</v>
      </c>
      <c r="L103" s="5">
        <v>4</v>
      </c>
      <c r="M103" s="7">
        <v>2</v>
      </c>
      <c r="N103">
        <v>5</v>
      </c>
      <c r="O103">
        <v>4</v>
      </c>
      <c r="P103">
        <v>1</v>
      </c>
    </row>
    <row r="104" spans="1:16" x14ac:dyDescent="0.2">
      <c r="A104">
        <v>119</v>
      </c>
      <c r="B104" t="s">
        <v>764</v>
      </c>
      <c r="C104" t="s">
        <v>516</v>
      </c>
      <c r="D104" t="s">
        <v>945</v>
      </c>
      <c r="E104" s="2">
        <v>5</v>
      </c>
      <c r="F104" s="5">
        <v>3</v>
      </c>
      <c r="G104" s="7">
        <v>3</v>
      </c>
      <c r="H104">
        <v>8</v>
      </c>
      <c r="I104">
        <v>8</v>
      </c>
      <c r="J104">
        <v>10</v>
      </c>
      <c r="K104" s="2">
        <v>10</v>
      </c>
      <c r="L104" s="5">
        <v>9</v>
      </c>
      <c r="M104" s="7">
        <v>6</v>
      </c>
      <c r="N104">
        <v>6</v>
      </c>
      <c r="O104">
        <v>10</v>
      </c>
      <c r="P104">
        <v>9</v>
      </c>
    </row>
    <row r="105" spans="1:16" x14ac:dyDescent="0.2">
      <c r="A105">
        <v>121</v>
      </c>
      <c r="B105" t="s">
        <v>697</v>
      </c>
      <c r="C105" t="s">
        <v>517</v>
      </c>
      <c r="D105" t="s">
        <v>1004</v>
      </c>
      <c r="E105" s="2">
        <v>8</v>
      </c>
      <c r="F105" s="5">
        <v>10</v>
      </c>
      <c r="G105" s="7">
        <v>10</v>
      </c>
      <c r="H105">
        <v>5</v>
      </c>
      <c r="I105">
        <v>8</v>
      </c>
      <c r="J105">
        <v>7</v>
      </c>
      <c r="K105" s="2">
        <v>12</v>
      </c>
      <c r="L105" s="5">
        <v>4</v>
      </c>
      <c r="M105" s="7">
        <v>8</v>
      </c>
      <c r="N105">
        <v>6</v>
      </c>
      <c r="O105">
        <v>7</v>
      </c>
      <c r="P105">
        <v>7</v>
      </c>
    </row>
    <row r="106" spans="1:16" x14ac:dyDescent="0.2">
      <c r="A106">
        <v>123</v>
      </c>
      <c r="B106" t="s">
        <v>744</v>
      </c>
      <c r="C106" t="s">
        <v>954</v>
      </c>
      <c r="D106" t="s">
        <v>1046</v>
      </c>
      <c r="E106" s="2">
        <v>5</v>
      </c>
      <c r="F106" s="5">
        <v>6</v>
      </c>
      <c r="G106" s="7">
        <v>15</v>
      </c>
      <c r="H106">
        <v>1</v>
      </c>
      <c r="I106">
        <v>6</v>
      </c>
      <c r="J106">
        <v>25</v>
      </c>
      <c r="K106" s="2">
        <v>7</v>
      </c>
      <c r="L106" s="5">
        <v>4</v>
      </c>
      <c r="M106" s="7">
        <v>5</v>
      </c>
      <c r="N106">
        <v>8</v>
      </c>
      <c r="O106">
        <v>3</v>
      </c>
      <c r="P106">
        <v>6</v>
      </c>
    </row>
    <row r="107" spans="1:16" x14ac:dyDescent="0.2">
      <c r="A107">
        <v>126</v>
      </c>
      <c r="B107" t="s">
        <v>744</v>
      </c>
      <c r="C107" t="s">
        <v>955</v>
      </c>
      <c r="D107" t="s">
        <v>956</v>
      </c>
      <c r="E107" s="2">
        <v>10</v>
      </c>
      <c r="F107" s="5">
        <v>9</v>
      </c>
      <c r="G107" s="7">
        <v>11</v>
      </c>
      <c r="H107">
        <v>10</v>
      </c>
      <c r="I107">
        <v>10</v>
      </c>
      <c r="J107">
        <v>11</v>
      </c>
      <c r="K107" s="2">
        <v>15</v>
      </c>
      <c r="L107" s="5">
        <v>8</v>
      </c>
      <c r="M107" s="7">
        <v>10</v>
      </c>
      <c r="N107">
        <v>13</v>
      </c>
      <c r="O107">
        <v>9</v>
      </c>
      <c r="P107">
        <v>10</v>
      </c>
    </row>
    <row r="108" spans="1:16" x14ac:dyDescent="0.2">
      <c r="A108">
        <v>127</v>
      </c>
      <c r="B108" t="s">
        <v>744</v>
      </c>
      <c r="C108" t="s">
        <v>518</v>
      </c>
      <c r="D108" t="s">
        <v>1033</v>
      </c>
      <c r="E108" s="2">
        <v>15</v>
      </c>
      <c r="F108" s="5">
        <v>15</v>
      </c>
      <c r="G108" s="7">
        <v>10</v>
      </c>
      <c r="H108">
        <v>2</v>
      </c>
      <c r="I108">
        <v>8</v>
      </c>
      <c r="J108">
        <v>5</v>
      </c>
      <c r="K108" s="2">
        <v>5</v>
      </c>
      <c r="L108" s="5">
        <v>6</v>
      </c>
      <c r="M108" s="7">
        <v>6</v>
      </c>
      <c r="N108">
        <v>3</v>
      </c>
      <c r="O108">
        <v>6</v>
      </c>
      <c r="P108">
        <v>6</v>
      </c>
    </row>
    <row r="109" spans="1:16" x14ac:dyDescent="0.2">
      <c r="A109">
        <v>128</v>
      </c>
      <c r="B109" t="s">
        <v>744</v>
      </c>
      <c r="C109" t="s">
        <v>957</v>
      </c>
      <c r="D109" t="s">
        <v>1039</v>
      </c>
      <c r="E109" s="2">
        <v>1</v>
      </c>
      <c r="F109" s="5">
        <v>6</v>
      </c>
      <c r="G109" s="7">
        <v>5</v>
      </c>
      <c r="H109">
        <v>7</v>
      </c>
      <c r="I109">
        <v>11</v>
      </c>
      <c r="J109">
        <v>10</v>
      </c>
      <c r="K109" s="2">
        <v>5</v>
      </c>
      <c r="L109" s="5">
        <v>10</v>
      </c>
      <c r="M109" s="7">
        <v>9</v>
      </c>
      <c r="N109">
        <v>3</v>
      </c>
      <c r="O109">
        <v>5</v>
      </c>
      <c r="P109">
        <v>6</v>
      </c>
    </row>
    <row r="110" spans="1:16" x14ac:dyDescent="0.2">
      <c r="A110">
        <v>129</v>
      </c>
      <c r="B110" t="s">
        <v>759</v>
      </c>
      <c r="C110" t="s">
        <v>519</v>
      </c>
      <c r="D110" t="s">
        <v>1018</v>
      </c>
      <c r="E110" s="2">
        <v>8</v>
      </c>
      <c r="F110" s="5">
        <v>12</v>
      </c>
      <c r="G110" s="7">
        <v>14</v>
      </c>
      <c r="H110">
        <v>2</v>
      </c>
      <c r="I110">
        <v>17</v>
      </c>
      <c r="J110">
        <v>7</v>
      </c>
      <c r="K110" s="2">
        <v>10</v>
      </c>
      <c r="L110" s="5">
        <v>9</v>
      </c>
      <c r="M110" s="7">
        <v>9</v>
      </c>
      <c r="N110">
        <v>7</v>
      </c>
      <c r="O110">
        <v>27</v>
      </c>
      <c r="P110">
        <v>17</v>
      </c>
    </row>
    <row r="111" spans="1:16" x14ac:dyDescent="0.2">
      <c r="A111">
        <v>131</v>
      </c>
      <c r="B111" t="s">
        <v>744</v>
      </c>
      <c r="C111" t="s">
        <v>520</v>
      </c>
      <c r="D111" t="s">
        <v>1033</v>
      </c>
      <c r="E111" s="2">
        <v>59</v>
      </c>
      <c r="F111" s="5">
        <v>73</v>
      </c>
      <c r="G111" s="7">
        <v>74</v>
      </c>
      <c r="H111">
        <v>91</v>
      </c>
      <c r="I111">
        <v>54</v>
      </c>
      <c r="J111">
        <v>71</v>
      </c>
      <c r="K111" s="2">
        <v>100</v>
      </c>
      <c r="L111" s="5">
        <v>49</v>
      </c>
      <c r="M111" s="7">
        <v>66</v>
      </c>
      <c r="N111">
        <v>136</v>
      </c>
      <c r="O111">
        <v>39</v>
      </c>
      <c r="P111">
        <v>98</v>
      </c>
    </row>
    <row r="112" spans="1:16" x14ac:dyDescent="0.2">
      <c r="A112">
        <v>132</v>
      </c>
      <c r="B112" t="s">
        <v>748</v>
      </c>
      <c r="C112" t="s">
        <v>960</v>
      </c>
      <c r="D112" t="s">
        <v>998</v>
      </c>
      <c r="E112" s="2">
        <v>7</v>
      </c>
      <c r="F112" s="5">
        <v>14</v>
      </c>
      <c r="G112" s="7">
        <v>2</v>
      </c>
      <c r="H112">
        <v>5</v>
      </c>
      <c r="I112">
        <v>12</v>
      </c>
      <c r="J112">
        <v>5</v>
      </c>
      <c r="K112" s="2">
        <v>16</v>
      </c>
      <c r="L112" s="5">
        <v>9</v>
      </c>
      <c r="M112" s="7">
        <v>3</v>
      </c>
      <c r="N112">
        <v>8</v>
      </c>
      <c r="O112">
        <v>9</v>
      </c>
      <c r="P112">
        <v>3</v>
      </c>
    </row>
    <row r="113" spans="1:16" x14ac:dyDescent="0.2">
      <c r="A113">
        <v>138</v>
      </c>
      <c r="B113" t="s">
        <v>748</v>
      </c>
      <c r="C113" t="s">
        <v>353</v>
      </c>
      <c r="D113" t="s">
        <v>1012</v>
      </c>
      <c r="E113" s="2">
        <v>8</v>
      </c>
      <c r="F113" s="5">
        <v>12</v>
      </c>
      <c r="G113" s="7">
        <v>4</v>
      </c>
      <c r="H113">
        <v>1</v>
      </c>
      <c r="I113">
        <v>6</v>
      </c>
      <c r="J113">
        <v>11</v>
      </c>
      <c r="K113" s="2">
        <v>1</v>
      </c>
      <c r="L113" s="5">
        <v>9</v>
      </c>
      <c r="M113" s="7">
        <v>2</v>
      </c>
      <c r="N113">
        <v>2</v>
      </c>
      <c r="O113">
        <v>5</v>
      </c>
      <c r="P113">
        <v>1</v>
      </c>
    </row>
    <row r="114" spans="1:16" x14ac:dyDescent="0.2">
      <c r="A114">
        <v>143</v>
      </c>
      <c r="B114" t="s">
        <v>698</v>
      </c>
      <c r="C114" t="s">
        <v>521</v>
      </c>
      <c r="D114" t="s">
        <v>1005</v>
      </c>
      <c r="E114" s="2">
        <v>11</v>
      </c>
      <c r="F114" s="5">
        <v>13</v>
      </c>
      <c r="G114" s="7">
        <v>6</v>
      </c>
      <c r="H114">
        <v>5</v>
      </c>
      <c r="I114">
        <v>8</v>
      </c>
      <c r="J114">
        <v>5</v>
      </c>
      <c r="K114" s="2">
        <v>2</v>
      </c>
      <c r="L114" s="5">
        <v>3</v>
      </c>
      <c r="M114" s="7">
        <v>3</v>
      </c>
      <c r="N114">
        <v>1</v>
      </c>
      <c r="O114">
        <v>3</v>
      </c>
      <c r="P114">
        <v>3</v>
      </c>
    </row>
    <row r="115" spans="1:16" x14ac:dyDescent="0.2">
      <c r="A115">
        <v>144</v>
      </c>
      <c r="B115" t="s">
        <v>744</v>
      </c>
      <c r="C115" t="s">
        <v>934</v>
      </c>
      <c r="D115" t="s">
        <v>935</v>
      </c>
      <c r="E115" s="2">
        <v>6</v>
      </c>
      <c r="F115" s="5">
        <v>18</v>
      </c>
      <c r="G115" s="7">
        <v>11</v>
      </c>
      <c r="H115">
        <v>0</v>
      </c>
      <c r="I115">
        <v>9</v>
      </c>
      <c r="J115">
        <v>5</v>
      </c>
      <c r="K115" s="2">
        <v>2</v>
      </c>
      <c r="L115" s="5">
        <v>9</v>
      </c>
      <c r="M115" s="7">
        <v>1</v>
      </c>
      <c r="N115">
        <v>1</v>
      </c>
      <c r="O115">
        <v>5</v>
      </c>
      <c r="P115">
        <v>5</v>
      </c>
    </row>
    <row r="116" spans="1:16" x14ac:dyDescent="0.2">
      <c r="A116">
        <v>147</v>
      </c>
      <c r="B116" t="s">
        <v>571</v>
      </c>
      <c r="C116" t="s">
        <v>210</v>
      </c>
      <c r="D116" t="s">
        <v>985</v>
      </c>
      <c r="E116" s="2">
        <v>7</v>
      </c>
      <c r="F116" s="5">
        <v>15</v>
      </c>
      <c r="G116" s="7">
        <v>4</v>
      </c>
      <c r="H116">
        <v>4</v>
      </c>
      <c r="I116">
        <v>9</v>
      </c>
      <c r="J116">
        <v>9</v>
      </c>
      <c r="K116" s="2">
        <v>12</v>
      </c>
      <c r="L116" s="5">
        <v>8</v>
      </c>
      <c r="M116" s="7">
        <v>5</v>
      </c>
      <c r="N116">
        <v>6</v>
      </c>
      <c r="O116">
        <v>4</v>
      </c>
      <c r="P116">
        <v>3</v>
      </c>
    </row>
    <row r="117" spans="1:16" x14ac:dyDescent="0.2">
      <c r="A117">
        <v>151</v>
      </c>
      <c r="B117" t="s">
        <v>748</v>
      </c>
      <c r="C117" t="s">
        <v>358</v>
      </c>
      <c r="D117" t="s">
        <v>1016</v>
      </c>
      <c r="E117" s="2">
        <v>23</v>
      </c>
      <c r="F117" s="5">
        <v>17</v>
      </c>
      <c r="G117" s="7">
        <v>72</v>
      </c>
      <c r="H117">
        <v>50</v>
      </c>
      <c r="I117">
        <v>40</v>
      </c>
      <c r="J117">
        <v>78</v>
      </c>
      <c r="K117" s="2">
        <v>61</v>
      </c>
      <c r="L117" s="5">
        <v>31</v>
      </c>
      <c r="M117" s="7">
        <v>87</v>
      </c>
      <c r="N117">
        <v>40</v>
      </c>
      <c r="O117">
        <v>37</v>
      </c>
      <c r="P117">
        <v>95</v>
      </c>
    </row>
    <row r="118" spans="1:16" x14ac:dyDescent="0.2">
      <c r="A118">
        <v>152</v>
      </c>
      <c r="B118" t="s">
        <v>744</v>
      </c>
      <c r="C118" t="s">
        <v>522</v>
      </c>
      <c r="D118" t="s">
        <v>974</v>
      </c>
      <c r="E118" s="2">
        <v>2</v>
      </c>
      <c r="F118" s="5">
        <v>11</v>
      </c>
      <c r="G118" s="7">
        <v>3</v>
      </c>
      <c r="H118">
        <v>3</v>
      </c>
      <c r="I118">
        <v>10</v>
      </c>
      <c r="J118">
        <v>3</v>
      </c>
      <c r="K118" s="2">
        <v>3</v>
      </c>
      <c r="L118" s="5">
        <v>11</v>
      </c>
      <c r="M118" s="7">
        <v>9</v>
      </c>
      <c r="N118">
        <v>2</v>
      </c>
      <c r="O118">
        <v>13</v>
      </c>
      <c r="P118">
        <v>8</v>
      </c>
    </row>
    <row r="119" spans="1:16" x14ac:dyDescent="0.2">
      <c r="A119">
        <v>153</v>
      </c>
      <c r="B119" t="s">
        <v>699</v>
      </c>
      <c r="C119" t="s">
        <v>107</v>
      </c>
      <c r="D119" t="s">
        <v>1028</v>
      </c>
      <c r="E119" s="2">
        <v>87</v>
      </c>
      <c r="F119" s="5">
        <v>254</v>
      </c>
      <c r="G119" s="7">
        <v>257</v>
      </c>
      <c r="H119">
        <v>60</v>
      </c>
      <c r="I119">
        <v>128</v>
      </c>
      <c r="J119">
        <v>250</v>
      </c>
      <c r="K119" s="2">
        <v>55</v>
      </c>
      <c r="L119" s="5">
        <v>112</v>
      </c>
      <c r="M119" s="7">
        <v>185</v>
      </c>
      <c r="N119">
        <v>63</v>
      </c>
      <c r="O119">
        <v>96</v>
      </c>
      <c r="P119">
        <v>186</v>
      </c>
    </row>
    <row r="120" spans="1:16" x14ac:dyDescent="0.2">
      <c r="A120">
        <v>158</v>
      </c>
      <c r="B120" t="s">
        <v>764</v>
      </c>
      <c r="C120" t="s">
        <v>359</v>
      </c>
      <c r="D120" t="s">
        <v>987</v>
      </c>
      <c r="E120" s="2">
        <v>10</v>
      </c>
      <c r="F120" s="5">
        <v>2</v>
      </c>
      <c r="G120" s="7">
        <v>1</v>
      </c>
      <c r="H120">
        <v>6</v>
      </c>
      <c r="I120">
        <v>5</v>
      </c>
      <c r="J120">
        <v>3</v>
      </c>
      <c r="K120" s="2">
        <v>7</v>
      </c>
      <c r="L120" s="5">
        <v>8</v>
      </c>
      <c r="M120" s="7">
        <v>3</v>
      </c>
      <c r="N120">
        <v>5</v>
      </c>
      <c r="O120">
        <v>6</v>
      </c>
      <c r="P120">
        <v>5</v>
      </c>
    </row>
    <row r="121" spans="1:16" x14ac:dyDescent="0.2">
      <c r="A121">
        <v>161</v>
      </c>
      <c r="B121" t="s">
        <v>744</v>
      </c>
      <c r="C121" t="s">
        <v>108</v>
      </c>
      <c r="D121" t="s">
        <v>985</v>
      </c>
      <c r="E121" s="2">
        <v>2</v>
      </c>
      <c r="F121" s="5">
        <v>14</v>
      </c>
      <c r="G121" s="7">
        <v>11</v>
      </c>
      <c r="H121">
        <v>1</v>
      </c>
      <c r="I121">
        <v>8</v>
      </c>
      <c r="J121">
        <v>8</v>
      </c>
      <c r="K121" s="2">
        <v>1</v>
      </c>
      <c r="L121" s="5">
        <v>8</v>
      </c>
      <c r="M121" s="7">
        <v>5</v>
      </c>
      <c r="N121">
        <v>1</v>
      </c>
      <c r="O121">
        <v>12</v>
      </c>
      <c r="P121">
        <v>5</v>
      </c>
    </row>
    <row r="122" spans="1:16" x14ac:dyDescent="0.2">
      <c r="A122">
        <v>166</v>
      </c>
      <c r="B122" t="s">
        <v>744</v>
      </c>
      <c r="C122" t="s">
        <v>943</v>
      </c>
      <c r="D122" t="s">
        <v>1023</v>
      </c>
      <c r="E122" s="2">
        <v>9</v>
      </c>
      <c r="F122" s="5">
        <v>9</v>
      </c>
      <c r="G122" s="7">
        <v>6</v>
      </c>
      <c r="H122">
        <v>1</v>
      </c>
      <c r="I122">
        <v>10</v>
      </c>
      <c r="J122">
        <v>11</v>
      </c>
      <c r="K122" s="2">
        <v>6</v>
      </c>
      <c r="L122" s="5">
        <v>9</v>
      </c>
      <c r="M122" s="7">
        <v>7</v>
      </c>
      <c r="N122">
        <v>5</v>
      </c>
      <c r="O122">
        <v>7</v>
      </c>
      <c r="P122">
        <v>5</v>
      </c>
    </row>
    <row r="123" spans="1:16" x14ac:dyDescent="0.2">
      <c r="A123">
        <v>170</v>
      </c>
      <c r="B123" t="s">
        <v>744</v>
      </c>
      <c r="C123" t="s">
        <v>523</v>
      </c>
      <c r="D123" t="s">
        <v>978</v>
      </c>
      <c r="E123" s="2">
        <v>10</v>
      </c>
      <c r="F123" s="5">
        <v>3</v>
      </c>
      <c r="G123" s="7">
        <v>3</v>
      </c>
      <c r="H123">
        <v>2</v>
      </c>
      <c r="I123">
        <v>3</v>
      </c>
      <c r="J123">
        <v>11</v>
      </c>
      <c r="K123" s="2">
        <v>8</v>
      </c>
      <c r="L123" s="5">
        <v>4</v>
      </c>
      <c r="M123" s="7">
        <v>11</v>
      </c>
      <c r="N123">
        <v>6</v>
      </c>
      <c r="O123">
        <v>4</v>
      </c>
      <c r="P123">
        <v>8</v>
      </c>
    </row>
    <row r="124" spans="1:16" x14ac:dyDescent="0.2">
      <c r="A124">
        <v>171</v>
      </c>
      <c r="B124" t="s">
        <v>697</v>
      </c>
      <c r="C124" t="s">
        <v>524</v>
      </c>
      <c r="D124" t="s">
        <v>1044</v>
      </c>
      <c r="E124" s="2">
        <v>5</v>
      </c>
      <c r="F124" s="5">
        <v>11</v>
      </c>
      <c r="G124" s="7">
        <v>2</v>
      </c>
      <c r="H124">
        <v>6</v>
      </c>
      <c r="I124">
        <v>13</v>
      </c>
      <c r="J124">
        <v>5</v>
      </c>
      <c r="K124" s="2">
        <v>5</v>
      </c>
      <c r="L124" s="5">
        <v>8</v>
      </c>
      <c r="M124" s="7">
        <v>5</v>
      </c>
      <c r="N124">
        <v>8</v>
      </c>
      <c r="O124">
        <v>7</v>
      </c>
      <c r="P124">
        <v>6</v>
      </c>
    </row>
    <row r="125" spans="1:16" x14ac:dyDescent="0.2">
      <c r="A125">
        <v>173</v>
      </c>
      <c r="B125" t="s">
        <v>744</v>
      </c>
      <c r="C125" t="s">
        <v>109</v>
      </c>
      <c r="D125" t="s">
        <v>986</v>
      </c>
      <c r="E125" s="2">
        <v>2</v>
      </c>
      <c r="F125" s="5">
        <v>4</v>
      </c>
      <c r="G125" s="7">
        <v>3</v>
      </c>
      <c r="H125">
        <v>7</v>
      </c>
      <c r="I125">
        <v>5</v>
      </c>
      <c r="J125">
        <v>6</v>
      </c>
      <c r="K125" s="2">
        <v>3</v>
      </c>
      <c r="L125" s="5">
        <v>2</v>
      </c>
      <c r="M125" s="7">
        <v>2</v>
      </c>
      <c r="N125">
        <v>6</v>
      </c>
      <c r="O125">
        <v>2</v>
      </c>
      <c r="P125">
        <v>1</v>
      </c>
    </row>
    <row r="126" spans="1:16" x14ac:dyDescent="0.2">
      <c r="A126">
        <v>177</v>
      </c>
      <c r="B126" t="s">
        <v>744</v>
      </c>
      <c r="C126" t="s">
        <v>110</v>
      </c>
      <c r="D126" t="s">
        <v>986</v>
      </c>
      <c r="E126" s="2">
        <v>6</v>
      </c>
      <c r="F126" s="5">
        <v>8</v>
      </c>
      <c r="G126" s="7">
        <v>3</v>
      </c>
      <c r="H126">
        <v>1</v>
      </c>
      <c r="I126">
        <v>5</v>
      </c>
      <c r="J126">
        <v>9</v>
      </c>
      <c r="K126" s="2">
        <v>8</v>
      </c>
      <c r="L126" s="5">
        <v>5</v>
      </c>
      <c r="M126" s="7">
        <v>4</v>
      </c>
      <c r="N126">
        <v>6</v>
      </c>
      <c r="O126">
        <v>5</v>
      </c>
      <c r="P126">
        <v>6</v>
      </c>
    </row>
    <row r="127" spans="1:16" x14ac:dyDescent="0.2">
      <c r="A127">
        <v>183</v>
      </c>
      <c r="B127" t="s">
        <v>700</v>
      </c>
      <c r="C127" t="s">
        <v>147</v>
      </c>
      <c r="D127" t="s">
        <v>1039</v>
      </c>
      <c r="E127" s="2">
        <v>5</v>
      </c>
      <c r="F127" s="5">
        <v>17</v>
      </c>
      <c r="G127" s="7">
        <v>5</v>
      </c>
      <c r="H127">
        <v>9</v>
      </c>
      <c r="I127">
        <v>32</v>
      </c>
      <c r="J127">
        <v>15</v>
      </c>
      <c r="K127" s="2">
        <v>9</v>
      </c>
      <c r="L127" s="5">
        <v>27</v>
      </c>
      <c r="M127" s="7">
        <v>8</v>
      </c>
      <c r="N127">
        <v>8</v>
      </c>
      <c r="O127">
        <v>21</v>
      </c>
      <c r="P127">
        <v>10</v>
      </c>
    </row>
    <row r="128" spans="1:16" x14ac:dyDescent="0.2">
      <c r="A128">
        <v>187</v>
      </c>
      <c r="B128" t="s">
        <v>748</v>
      </c>
      <c r="C128" t="s">
        <v>525</v>
      </c>
      <c r="D128" t="s">
        <v>1040</v>
      </c>
      <c r="E128" s="2">
        <v>5</v>
      </c>
      <c r="F128" s="5">
        <v>4</v>
      </c>
      <c r="G128" s="7">
        <v>4</v>
      </c>
      <c r="H128">
        <v>5</v>
      </c>
      <c r="I128">
        <v>4</v>
      </c>
      <c r="J128">
        <v>7</v>
      </c>
      <c r="K128" s="2">
        <v>3</v>
      </c>
      <c r="L128" s="5">
        <v>4</v>
      </c>
      <c r="M128" s="7">
        <v>7</v>
      </c>
      <c r="N128">
        <v>3</v>
      </c>
      <c r="O128">
        <v>3</v>
      </c>
      <c r="P128">
        <v>5</v>
      </c>
    </row>
    <row r="129" spans="1:16" x14ac:dyDescent="0.2">
      <c r="A129">
        <v>199</v>
      </c>
      <c r="B129" t="s">
        <v>748</v>
      </c>
      <c r="C129" t="s">
        <v>211</v>
      </c>
      <c r="D129" t="s">
        <v>930</v>
      </c>
      <c r="E129" s="2">
        <v>16</v>
      </c>
      <c r="F129" s="5">
        <v>6</v>
      </c>
      <c r="G129" s="7">
        <v>10</v>
      </c>
      <c r="H129">
        <v>21</v>
      </c>
      <c r="I129">
        <v>9</v>
      </c>
      <c r="J129">
        <v>26</v>
      </c>
      <c r="K129" s="2">
        <v>21</v>
      </c>
      <c r="L129" s="5">
        <v>15</v>
      </c>
      <c r="M129" s="7">
        <v>30</v>
      </c>
      <c r="N129">
        <v>14</v>
      </c>
      <c r="O129">
        <v>12</v>
      </c>
      <c r="P129">
        <v>32</v>
      </c>
    </row>
    <row r="130" spans="1:16" x14ac:dyDescent="0.2">
      <c r="A130">
        <v>201</v>
      </c>
      <c r="B130" t="s">
        <v>744</v>
      </c>
      <c r="C130" t="s">
        <v>526</v>
      </c>
      <c r="D130" t="s">
        <v>1003</v>
      </c>
      <c r="E130" s="2">
        <v>5</v>
      </c>
      <c r="F130" s="5">
        <v>3</v>
      </c>
      <c r="G130" s="7">
        <v>3</v>
      </c>
      <c r="H130">
        <v>4</v>
      </c>
      <c r="I130">
        <v>5</v>
      </c>
      <c r="J130">
        <v>6</v>
      </c>
      <c r="K130" s="2">
        <v>4</v>
      </c>
      <c r="L130" s="5">
        <v>6</v>
      </c>
      <c r="M130" s="7">
        <v>3</v>
      </c>
      <c r="N130">
        <v>1</v>
      </c>
      <c r="O130">
        <v>2</v>
      </c>
      <c r="P130">
        <v>1</v>
      </c>
    </row>
    <row r="131" spans="1:16" x14ac:dyDescent="0.2">
      <c r="A131">
        <v>203</v>
      </c>
      <c r="B131" t="s">
        <v>744</v>
      </c>
      <c r="C131" t="s">
        <v>295</v>
      </c>
      <c r="D131" t="s">
        <v>980</v>
      </c>
      <c r="E131" s="2">
        <v>3</v>
      </c>
      <c r="F131" s="5">
        <v>9</v>
      </c>
      <c r="G131" s="7">
        <v>3</v>
      </c>
      <c r="H131">
        <v>4</v>
      </c>
      <c r="I131">
        <v>15</v>
      </c>
      <c r="J131">
        <v>3</v>
      </c>
      <c r="K131" s="2">
        <v>3</v>
      </c>
      <c r="L131" s="5">
        <v>13</v>
      </c>
      <c r="M131" s="7">
        <v>2</v>
      </c>
      <c r="N131">
        <v>2</v>
      </c>
      <c r="O131">
        <v>11</v>
      </c>
      <c r="P131">
        <v>1</v>
      </c>
    </row>
    <row r="132" spans="1:16" x14ac:dyDescent="0.2">
      <c r="A132">
        <v>207</v>
      </c>
      <c r="B132" t="s">
        <v>744</v>
      </c>
      <c r="C132" t="s">
        <v>932</v>
      </c>
      <c r="D132" t="s">
        <v>985</v>
      </c>
      <c r="E132" s="2">
        <v>7</v>
      </c>
      <c r="F132" s="5">
        <v>4</v>
      </c>
      <c r="G132" s="7">
        <v>4</v>
      </c>
      <c r="H132">
        <v>1</v>
      </c>
      <c r="I132">
        <v>3</v>
      </c>
      <c r="J132">
        <v>3</v>
      </c>
      <c r="K132" s="2">
        <v>3</v>
      </c>
      <c r="L132" s="5">
        <v>3</v>
      </c>
      <c r="M132" s="7">
        <v>3</v>
      </c>
      <c r="N132">
        <v>6</v>
      </c>
      <c r="O132">
        <v>3</v>
      </c>
      <c r="P132">
        <v>4</v>
      </c>
    </row>
    <row r="133" spans="1:16" x14ac:dyDescent="0.2">
      <c r="A133">
        <v>208</v>
      </c>
      <c r="B133" t="s">
        <v>744</v>
      </c>
      <c r="C133" t="s">
        <v>933</v>
      </c>
      <c r="D133" t="s">
        <v>1046</v>
      </c>
      <c r="E133" s="2">
        <v>2</v>
      </c>
      <c r="F133" s="5">
        <v>9</v>
      </c>
      <c r="G133" s="7">
        <v>2</v>
      </c>
      <c r="H133">
        <v>4</v>
      </c>
      <c r="I133">
        <v>5</v>
      </c>
      <c r="J133">
        <v>3</v>
      </c>
      <c r="K133" s="2">
        <v>5</v>
      </c>
      <c r="L133" s="5">
        <v>1</v>
      </c>
      <c r="M133" s="7">
        <v>1</v>
      </c>
      <c r="N133">
        <v>4</v>
      </c>
      <c r="O133">
        <v>7</v>
      </c>
      <c r="P133">
        <v>1</v>
      </c>
    </row>
    <row r="134" spans="1:16" x14ac:dyDescent="0.2">
      <c r="A134">
        <v>209</v>
      </c>
      <c r="B134" t="s">
        <v>744</v>
      </c>
      <c r="C134" t="s">
        <v>527</v>
      </c>
      <c r="D134" t="s">
        <v>1002</v>
      </c>
      <c r="E134" s="2">
        <v>11</v>
      </c>
      <c r="F134" s="5">
        <v>31</v>
      </c>
      <c r="G134" s="7">
        <v>26</v>
      </c>
      <c r="H134">
        <v>3</v>
      </c>
      <c r="I134">
        <v>19</v>
      </c>
      <c r="J134">
        <v>22</v>
      </c>
      <c r="K134" s="2">
        <v>5</v>
      </c>
      <c r="L134" s="5">
        <v>24</v>
      </c>
      <c r="M134" s="7">
        <v>32</v>
      </c>
      <c r="N134">
        <v>6</v>
      </c>
      <c r="O134">
        <v>25</v>
      </c>
      <c r="P134">
        <v>31</v>
      </c>
    </row>
    <row r="135" spans="1:16" x14ac:dyDescent="0.2">
      <c r="A135">
        <v>213</v>
      </c>
      <c r="B135" t="s">
        <v>684</v>
      </c>
      <c r="C135" t="s">
        <v>148</v>
      </c>
      <c r="D135" t="s">
        <v>1044</v>
      </c>
      <c r="E135" s="2">
        <v>5</v>
      </c>
      <c r="F135" s="5">
        <v>6</v>
      </c>
      <c r="G135" s="7">
        <v>6</v>
      </c>
      <c r="H135">
        <v>1</v>
      </c>
      <c r="I135">
        <v>5</v>
      </c>
      <c r="J135">
        <v>4</v>
      </c>
      <c r="K135" s="2">
        <v>3</v>
      </c>
      <c r="L135" s="5">
        <v>4</v>
      </c>
      <c r="M135" s="7">
        <v>3</v>
      </c>
      <c r="N135">
        <v>3</v>
      </c>
      <c r="O135">
        <v>5</v>
      </c>
      <c r="P135">
        <v>3</v>
      </c>
    </row>
    <row r="136" spans="1:16" x14ac:dyDescent="0.2">
      <c r="A136">
        <v>222</v>
      </c>
      <c r="B136" t="s">
        <v>744</v>
      </c>
      <c r="C136" t="s">
        <v>900</v>
      </c>
      <c r="D136" t="s">
        <v>1031</v>
      </c>
      <c r="E136" s="2">
        <v>3</v>
      </c>
      <c r="F136" s="5">
        <v>4</v>
      </c>
      <c r="G136" s="7">
        <v>7</v>
      </c>
      <c r="H136">
        <v>2</v>
      </c>
      <c r="I136">
        <v>2</v>
      </c>
      <c r="J136">
        <v>10</v>
      </c>
      <c r="K136" s="2">
        <v>2</v>
      </c>
      <c r="L136" s="5">
        <v>1</v>
      </c>
      <c r="M136" s="7">
        <v>7</v>
      </c>
      <c r="N136">
        <v>1</v>
      </c>
      <c r="O136">
        <v>4</v>
      </c>
      <c r="P136">
        <v>3</v>
      </c>
    </row>
    <row r="137" spans="1:16" x14ac:dyDescent="0.2">
      <c r="A137">
        <v>224</v>
      </c>
      <c r="B137" t="s">
        <v>744</v>
      </c>
      <c r="C137" t="s">
        <v>212</v>
      </c>
      <c r="D137" t="s">
        <v>1028</v>
      </c>
      <c r="E137" s="2">
        <v>7</v>
      </c>
      <c r="F137" s="5">
        <v>3</v>
      </c>
      <c r="G137" s="7">
        <v>11</v>
      </c>
      <c r="H137">
        <v>1</v>
      </c>
      <c r="I137">
        <v>3</v>
      </c>
      <c r="J137">
        <v>1</v>
      </c>
      <c r="K137" s="2">
        <v>2</v>
      </c>
      <c r="L137" s="5">
        <v>2</v>
      </c>
      <c r="M137" s="7">
        <v>5</v>
      </c>
      <c r="N137">
        <v>4</v>
      </c>
      <c r="O137">
        <v>2</v>
      </c>
      <c r="P137">
        <v>4</v>
      </c>
    </row>
    <row r="138" spans="1:16" x14ac:dyDescent="0.2">
      <c r="A138">
        <v>226</v>
      </c>
      <c r="B138" t="s">
        <v>744</v>
      </c>
      <c r="C138" t="s">
        <v>111</v>
      </c>
      <c r="D138" t="s">
        <v>1033</v>
      </c>
      <c r="E138" s="2">
        <v>45</v>
      </c>
      <c r="F138" s="5">
        <v>51</v>
      </c>
      <c r="G138" s="7">
        <v>62</v>
      </c>
      <c r="H138">
        <v>71</v>
      </c>
      <c r="I138">
        <v>37</v>
      </c>
      <c r="J138">
        <v>57</v>
      </c>
      <c r="K138" s="2">
        <v>72</v>
      </c>
      <c r="L138" s="5">
        <v>37</v>
      </c>
      <c r="M138" s="7">
        <v>49</v>
      </c>
      <c r="N138">
        <v>99</v>
      </c>
      <c r="O138">
        <v>31</v>
      </c>
      <c r="P138">
        <v>74</v>
      </c>
    </row>
    <row r="139" spans="1:16" x14ac:dyDescent="0.2">
      <c r="A139">
        <v>229</v>
      </c>
      <c r="B139" t="s">
        <v>744</v>
      </c>
      <c r="C139" t="s">
        <v>904</v>
      </c>
      <c r="D139" t="s">
        <v>982</v>
      </c>
      <c r="E139" s="2">
        <v>4</v>
      </c>
      <c r="F139" s="5">
        <v>4</v>
      </c>
      <c r="G139" s="7">
        <v>8</v>
      </c>
      <c r="H139">
        <v>6</v>
      </c>
      <c r="I139">
        <v>4</v>
      </c>
      <c r="J139">
        <v>5</v>
      </c>
      <c r="K139" s="2">
        <v>14</v>
      </c>
      <c r="L139" s="5">
        <v>3</v>
      </c>
      <c r="M139" s="7">
        <v>7</v>
      </c>
      <c r="N139">
        <v>10</v>
      </c>
      <c r="O139">
        <v>2</v>
      </c>
      <c r="P139">
        <v>5</v>
      </c>
    </row>
    <row r="140" spans="1:16" x14ac:dyDescent="0.2">
      <c r="A140">
        <v>241</v>
      </c>
      <c r="B140" t="s">
        <v>701</v>
      </c>
      <c r="C140" t="s">
        <v>914</v>
      </c>
      <c r="D140" t="s">
        <v>1038</v>
      </c>
      <c r="E140" s="2">
        <v>3</v>
      </c>
      <c r="F140" s="5">
        <v>3</v>
      </c>
      <c r="G140" s="7">
        <v>3</v>
      </c>
      <c r="H140">
        <v>5</v>
      </c>
      <c r="I140">
        <v>3</v>
      </c>
      <c r="J140">
        <v>6</v>
      </c>
      <c r="K140" s="2">
        <v>2</v>
      </c>
      <c r="L140" s="5">
        <v>3</v>
      </c>
      <c r="M140" s="7">
        <v>5</v>
      </c>
      <c r="N140">
        <v>3</v>
      </c>
      <c r="O140">
        <v>2</v>
      </c>
      <c r="P140">
        <v>4</v>
      </c>
    </row>
    <row r="141" spans="1:16" x14ac:dyDescent="0.2">
      <c r="A141">
        <v>242</v>
      </c>
      <c r="B141" t="s">
        <v>762</v>
      </c>
      <c r="C141" t="s">
        <v>528</v>
      </c>
      <c r="D141" t="s">
        <v>1030</v>
      </c>
      <c r="E141" s="2">
        <v>30</v>
      </c>
      <c r="F141" s="5">
        <v>41</v>
      </c>
      <c r="G141" s="7">
        <v>18</v>
      </c>
      <c r="H141">
        <v>25</v>
      </c>
      <c r="I141">
        <v>36</v>
      </c>
      <c r="J141">
        <v>23</v>
      </c>
      <c r="K141" s="2">
        <v>24</v>
      </c>
      <c r="L141" s="5">
        <v>38</v>
      </c>
      <c r="M141" s="7">
        <v>14</v>
      </c>
      <c r="N141">
        <v>19</v>
      </c>
      <c r="O141">
        <v>30</v>
      </c>
      <c r="P141">
        <v>22</v>
      </c>
    </row>
    <row r="142" spans="1:16" x14ac:dyDescent="0.2">
      <c r="A142">
        <v>245</v>
      </c>
      <c r="B142" t="s">
        <v>702</v>
      </c>
      <c r="C142" t="s">
        <v>529</v>
      </c>
      <c r="D142" t="s">
        <v>1040</v>
      </c>
      <c r="E142" s="2">
        <v>1</v>
      </c>
      <c r="F142" s="5">
        <v>5</v>
      </c>
      <c r="G142" s="7">
        <v>2</v>
      </c>
      <c r="H142">
        <v>3</v>
      </c>
      <c r="I142">
        <v>5</v>
      </c>
      <c r="J142">
        <v>2</v>
      </c>
      <c r="K142" s="2">
        <v>2</v>
      </c>
      <c r="L142" s="5">
        <v>5</v>
      </c>
      <c r="M142" s="7">
        <v>2</v>
      </c>
      <c r="N142">
        <v>3</v>
      </c>
      <c r="O142">
        <v>4</v>
      </c>
      <c r="P142">
        <v>5</v>
      </c>
    </row>
    <row r="143" spans="1:16" x14ac:dyDescent="0.2">
      <c r="A143">
        <v>246</v>
      </c>
      <c r="B143" t="s">
        <v>748</v>
      </c>
      <c r="C143" t="s">
        <v>149</v>
      </c>
      <c r="D143" t="s">
        <v>1038</v>
      </c>
      <c r="E143" s="2">
        <v>85</v>
      </c>
      <c r="F143" s="5">
        <v>87</v>
      </c>
      <c r="G143" s="7">
        <v>81</v>
      </c>
      <c r="H143">
        <v>76</v>
      </c>
      <c r="I143">
        <v>94</v>
      </c>
      <c r="J143">
        <v>83</v>
      </c>
      <c r="K143" s="2">
        <v>92</v>
      </c>
      <c r="L143" s="5">
        <v>77</v>
      </c>
      <c r="M143" s="7">
        <v>94</v>
      </c>
      <c r="N143">
        <v>94</v>
      </c>
      <c r="O143">
        <v>86</v>
      </c>
      <c r="P143">
        <v>95</v>
      </c>
    </row>
    <row r="144" spans="1:16" x14ac:dyDescent="0.2">
      <c r="A144">
        <v>256</v>
      </c>
      <c r="B144" t="s">
        <v>744</v>
      </c>
      <c r="C144" t="s">
        <v>888</v>
      </c>
      <c r="D144" t="s">
        <v>945</v>
      </c>
      <c r="E144" s="2">
        <v>1</v>
      </c>
      <c r="F144" s="5">
        <v>5</v>
      </c>
      <c r="G144" s="7">
        <v>6</v>
      </c>
      <c r="H144">
        <v>0</v>
      </c>
      <c r="I144">
        <v>4</v>
      </c>
      <c r="J144">
        <v>8</v>
      </c>
      <c r="K144" s="2">
        <v>1</v>
      </c>
      <c r="L144" s="5">
        <v>4</v>
      </c>
      <c r="M144" s="7">
        <v>5</v>
      </c>
      <c r="N144">
        <v>1</v>
      </c>
      <c r="O144">
        <v>6</v>
      </c>
      <c r="P144">
        <v>6</v>
      </c>
    </row>
    <row r="145" spans="1:16" x14ac:dyDescent="0.2">
      <c r="A145">
        <v>268</v>
      </c>
      <c r="B145" t="s">
        <v>744</v>
      </c>
      <c r="C145" t="s">
        <v>894</v>
      </c>
      <c r="D145" t="s">
        <v>889</v>
      </c>
      <c r="E145" s="2">
        <v>1</v>
      </c>
      <c r="F145" s="5">
        <v>3</v>
      </c>
      <c r="G145" s="7">
        <v>5</v>
      </c>
      <c r="H145">
        <v>1</v>
      </c>
      <c r="I145">
        <v>2</v>
      </c>
      <c r="J145">
        <v>5</v>
      </c>
      <c r="K145" s="2">
        <v>2</v>
      </c>
      <c r="L145" s="5">
        <v>3</v>
      </c>
      <c r="M145" s="7">
        <v>5</v>
      </c>
      <c r="N145">
        <v>1</v>
      </c>
      <c r="O145">
        <v>1</v>
      </c>
      <c r="P145">
        <v>2</v>
      </c>
    </row>
    <row r="146" spans="1:16" x14ac:dyDescent="0.2">
      <c r="A146">
        <v>298</v>
      </c>
      <c r="B146" t="s">
        <v>744</v>
      </c>
      <c r="C146" t="s">
        <v>150</v>
      </c>
      <c r="D146" t="s">
        <v>968</v>
      </c>
      <c r="E146" s="2">
        <v>1</v>
      </c>
      <c r="F146" s="5">
        <v>1</v>
      </c>
      <c r="G146" s="7">
        <v>1</v>
      </c>
      <c r="H146">
        <v>6</v>
      </c>
      <c r="I146">
        <v>3</v>
      </c>
      <c r="J146">
        <v>5</v>
      </c>
      <c r="K146" s="2">
        <v>6</v>
      </c>
      <c r="L146" s="5">
        <v>2</v>
      </c>
      <c r="M146" s="7">
        <v>2</v>
      </c>
      <c r="N146">
        <v>4</v>
      </c>
      <c r="O146">
        <v>2</v>
      </c>
      <c r="P146">
        <v>3</v>
      </c>
    </row>
    <row r="147" spans="1:16" x14ac:dyDescent="0.2">
      <c r="A147">
        <v>344</v>
      </c>
      <c r="B147" t="s">
        <v>703</v>
      </c>
      <c r="C147" t="s">
        <v>866</v>
      </c>
      <c r="D147" t="s">
        <v>1040</v>
      </c>
      <c r="E147" s="2">
        <v>25</v>
      </c>
      <c r="F147" s="5">
        <v>36</v>
      </c>
      <c r="G147" s="7">
        <v>117</v>
      </c>
      <c r="H147">
        <v>0</v>
      </c>
      <c r="I147">
        <v>43</v>
      </c>
      <c r="J147">
        <v>112</v>
      </c>
      <c r="K147" s="2">
        <v>20</v>
      </c>
      <c r="L147" s="5">
        <v>34</v>
      </c>
      <c r="M147" s="7">
        <v>110</v>
      </c>
      <c r="N147">
        <v>20</v>
      </c>
      <c r="O147">
        <v>44</v>
      </c>
      <c r="P147">
        <v>77</v>
      </c>
    </row>
    <row r="148" spans="1:16" x14ac:dyDescent="0.2">
      <c r="A148">
        <v>356</v>
      </c>
      <c r="B148" t="s">
        <v>744</v>
      </c>
      <c r="C148" t="s">
        <v>112</v>
      </c>
      <c r="D148" t="s">
        <v>941</v>
      </c>
      <c r="E148" s="2">
        <v>2</v>
      </c>
      <c r="F148" s="5">
        <v>4</v>
      </c>
      <c r="G148" s="7">
        <v>2</v>
      </c>
      <c r="H148">
        <v>1</v>
      </c>
      <c r="I148">
        <v>1</v>
      </c>
      <c r="J148">
        <v>2</v>
      </c>
      <c r="K148" s="2">
        <v>2</v>
      </c>
      <c r="L148" s="5">
        <v>2</v>
      </c>
      <c r="M148" s="7">
        <v>4</v>
      </c>
      <c r="N148">
        <v>3</v>
      </c>
      <c r="O148">
        <v>2</v>
      </c>
      <c r="P148">
        <v>2</v>
      </c>
    </row>
    <row r="149" spans="1:16" x14ac:dyDescent="0.2">
      <c r="A149">
        <v>362</v>
      </c>
      <c r="B149" t="s">
        <v>749</v>
      </c>
      <c r="C149" t="s">
        <v>530</v>
      </c>
      <c r="D149" t="s">
        <v>909</v>
      </c>
      <c r="E149" s="2">
        <v>3</v>
      </c>
      <c r="F149" s="5">
        <v>3</v>
      </c>
      <c r="G149" s="7">
        <v>2</v>
      </c>
      <c r="H149">
        <v>1</v>
      </c>
      <c r="I149">
        <v>4</v>
      </c>
      <c r="J149">
        <v>3</v>
      </c>
      <c r="K149" s="2">
        <v>1</v>
      </c>
      <c r="L149" s="5">
        <v>4</v>
      </c>
      <c r="M149" s="7">
        <v>1</v>
      </c>
      <c r="N149">
        <v>1</v>
      </c>
      <c r="O149">
        <v>1</v>
      </c>
      <c r="P149">
        <v>1</v>
      </c>
    </row>
    <row r="150" spans="1:16" x14ac:dyDescent="0.2">
      <c r="A150">
        <v>371</v>
      </c>
      <c r="B150" t="s">
        <v>749</v>
      </c>
      <c r="C150" t="s">
        <v>531</v>
      </c>
      <c r="D150" t="s">
        <v>860</v>
      </c>
      <c r="E150" s="2">
        <v>2</v>
      </c>
      <c r="F150" s="5">
        <v>2</v>
      </c>
      <c r="G150" s="7">
        <v>1</v>
      </c>
      <c r="H150">
        <v>1</v>
      </c>
      <c r="I150">
        <v>3</v>
      </c>
      <c r="J150">
        <v>2</v>
      </c>
      <c r="K150" s="2">
        <v>2</v>
      </c>
      <c r="L150" s="5">
        <v>2</v>
      </c>
      <c r="M150" s="7">
        <v>1</v>
      </c>
      <c r="N150">
        <v>1</v>
      </c>
      <c r="O150">
        <v>1</v>
      </c>
      <c r="P150">
        <v>1</v>
      </c>
    </row>
    <row r="151" spans="1:16" x14ac:dyDescent="0.2">
      <c r="A151">
        <v>381</v>
      </c>
      <c r="B151" t="s">
        <v>744</v>
      </c>
      <c r="C151" t="s">
        <v>532</v>
      </c>
      <c r="D151" t="s">
        <v>1007</v>
      </c>
      <c r="E151" s="2">
        <v>26</v>
      </c>
      <c r="F151" s="5">
        <v>17</v>
      </c>
      <c r="G151" s="7">
        <v>14</v>
      </c>
      <c r="H151">
        <v>27</v>
      </c>
      <c r="I151">
        <v>9</v>
      </c>
      <c r="J151">
        <v>13</v>
      </c>
      <c r="K151" s="2">
        <v>31</v>
      </c>
      <c r="L151" s="5">
        <v>12</v>
      </c>
      <c r="M151" s="7">
        <v>16</v>
      </c>
      <c r="N151">
        <v>21</v>
      </c>
      <c r="O151">
        <v>11</v>
      </c>
      <c r="P151">
        <v>9</v>
      </c>
    </row>
    <row r="152" spans="1:16" x14ac:dyDescent="0.2">
      <c r="A152">
        <v>421</v>
      </c>
      <c r="B152" t="s">
        <v>744</v>
      </c>
      <c r="C152" t="s">
        <v>151</v>
      </c>
      <c r="D152" t="s">
        <v>1044</v>
      </c>
      <c r="E152" s="2">
        <v>3</v>
      </c>
      <c r="F152" s="5">
        <v>1</v>
      </c>
      <c r="G152" s="7">
        <v>2</v>
      </c>
      <c r="H152">
        <v>3</v>
      </c>
      <c r="I152">
        <v>1</v>
      </c>
      <c r="J152">
        <v>1</v>
      </c>
      <c r="K152" s="2">
        <v>2</v>
      </c>
      <c r="L152" s="5">
        <v>1</v>
      </c>
      <c r="M152" s="7">
        <v>1</v>
      </c>
      <c r="N152">
        <v>1</v>
      </c>
      <c r="O152">
        <v>1</v>
      </c>
      <c r="P152">
        <v>1</v>
      </c>
    </row>
    <row r="153" spans="1:16" x14ac:dyDescent="0.2">
      <c r="A153">
        <v>458</v>
      </c>
      <c r="B153" t="s">
        <v>748</v>
      </c>
      <c r="C153" t="s">
        <v>533</v>
      </c>
      <c r="D153" t="s">
        <v>1005</v>
      </c>
      <c r="E153" s="2">
        <v>25</v>
      </c>
      <c r="F153" s="5">
        <v>52</v>
      </c>
      <c r="G153" s="7">
        <v>30</v>
      </c>
      <c r="H153">
        <v>35</v>
      </c>
      <c r="I153">
        <v>44</v>
      </c>
      <c r="J153">
        <v>22</v>
      </c>
      <c r="K153" s="2">
        <v>62</v>
      </c>
      <c r="L153" s="5">
        <v>29</v>
      </c>
      <c r="M153" s="7">
        <v>25</v>
      </c>
      <c r="N153">
        <v>85</v>
      </c>
      <c r="O153">
        <v>34</v>
      </c>
      <c r="P153">
        <v>22</v>
      </c>
    </row>
    <row r="154" spans="1:16" x14ac:dyDescent="0.2">
      <c r="A154">
        <v>43</v>
      </c>
      <c r="B154" t="s">
        <v>704</v>
      </c>
      <c r="C154" t="s">
        <v>362</v>
      </c>
      <c r="D154" t="s">
        <v>1021</v>
      </c>
      <c r="E154" s="2">
        <v>0</v>
      </c>
      <c r="F154" s="5">
        <v>10</v>
      </c>
      <c r="G154" s="7">
        <v>1</v>
      </c>
      <c r="H154">
        <v>14</v>
      </c>
      <c r="I154">
        <v>22</v>
      </c>
      <c r="J154">
        <v>18</v>
      </c>
      <c r="K154" s="2">
        <v>31</v>
      </c>
      <c r="L154" s="5">
        <v>38</v>
      </c>
      <c r="M154" s="7">
        <v>32</v>
      </c>
      <c r="N154">
        <v>43</v>
      </c>
      <c r="O154">
        <v>69</v>
      </c>
      <c r="P154">
        <v>47</v>
      </c>
    </row>
    <row r="155" spans="1:16" x14ac:dyDescent="0.2">
      <c r="A155">
        <v>78</v>
      </c>
      <c r="B155" t="s">
        <v>744</v>
      </c>
      <c r="C155" t="s">
        <v>969</v>
      </c>
      <c r="D155" t="s">
        <v>970</v>
      </c>
      <c r="E155" s="2">
        <v>0</v>
      </c>
      <c r="F155" s="5">
        <v>9</v>
      </c>
      <c r="G155" s="7">
        <v>2</v>
      </c>
      <c r="H155">
        <v>1</v>
      </c>
      <c r="I155">
        <v>9</v>
      </c>
      <c r="J155">
        <v>4</v>
      </c>
      <c r="K155" s="2">
        <v>1</v>
      </c>
      <c r="L155" s="5">
        <v>13</v>
      </c>
      <c r="M155" s="7">
        <v>7</v>
      </c>
      <c r="N155">
        <v>4</v>
      </c>
      <c r="O155">
        <v>9</v>
      </c>
      <c r="P155">
        <v>8</v>
      </c>
    </row>
    <row r="156" spans="1:16" x14ac:dyDescent="0.2">
      <c r="A156">
        <v>86</v>
      </c>
      <c r="B156" t="s">
        <v>748</v>
      </c>
      <c r="C156" t="s">
        <v>977</v>
      </c>
      <c r="D156" t="s">
        <v>1042</v>
      </c>
      <c r="E156" s="2">
        <v>15</v>
      </c>
      <c r="F156" s="5">
        <v>21</v>
      </c>
      <c r="G156" s="7">
        <v>11</v>
      </c>
      <c r="H156">
        <v>1</v>
      </c>
      <c r="I156">
        <v>10</v>
      </c>
      <c r="J156">
        <v>8</v>
      </c>
      <c r="K156" s="2">
        <v>0</v>
      </c>
      <c r="L156" s="5">
        <v>9</v>
      </c>
      <c r="M156" s="7">
        <v>5</v>
      </c>
      <c r="N156">
        <v>1</v>
      </c>
      <c r="O156">
        <v>5</v>
      </c>
      <c r="P156">
        <v>2</v>
      </c>
    </row>
    <row r="157" spans="1:16" x14ac:dyDescent="0.2">
      <c r="A157">
        <v>94</v>
      </c>
      <c r="B157" t="s">
        <v>744</v>
      </c>
      <c r="C157" t="s">
        <v>427</v>
      </c>
      <c r="D157" t="s">
        <v>980</v>
      </c>
      <c r="E157" s="2">
        <v>13</v>
      </c>
      <c r="F157" s="5">
        <v>16</v>
      </c>
      <c r="G157" s="7">
        <v>0</v>
      </c>
      <c r="H157">
        <v>10</v>
      </c>
      <c r="I157">
        <v>23</v>
      </c>
      <c r="J157">
        <v>2</v>
      </c>
      <c r="K157" s="2">
        <v>11</v>
      </c>
      <c r="L157" s="5">
        <v>20</v>
      </c>
      <c r="M157" s="7">
        <v>3</v>
      </c>
      <c r="N157">
        <v>7</v>
      </c>
      <c r="O157">
        <v>20</v>
      </c>
      <c r="P157">
        <v>1</v>
      </c>
    </row>
    <row r="158" spans="1:16" x14ac:dyDescent="0.2">
      <c r="A158">
        <v>100</v>
      </c>
      <c r="B158" t="s">
        <v>744</v>
      </c>
      <c r="C158" t="s">
        <v>428</v>
      </c>
      <c r="D158" t="s">
        <v>966</v>
      </c>
      <c r="E158" s="2">
        <v>1</v>
      </c>
      <c r="F158" s="5">
        <v>7</v>
      </c>
      <c r="G158" s="7">
        <v>0</v>
      </c>
      <c r="H158">
        <v>4</v>
      </c>
      <c r="I158">
        <v>9</v>
      </c>
      <c r="J158">
        <v>9</v>
      </c>
      <c r="K158" s="2">
        <v>8</v>
      </c>
      <c r="L158" s="5">
        <v>8</v>
      </c>
      <c r="M158" s="7">
        <v>2</v>
      </c>
      <c r="N158">
        <v>10</v>
      </c>
      <c r="O158">
        <v>16</v>
      </c>
      <c r="P158">
        <v>8</v>
      </c>
    </row>
    <row r="159" spans="1:16" x14ac:dyDescent="0.2">
      <c r="A159">
        <v>107</v>
      </c>
      <c r="B159" t="s">
        <v>744</v>
      </c>
      <c r="C159" t="s">
        <v>152</v>
      </c>
      <c r="D159" t="s">
        <v>947</v>
      </c>
      <c r="E159" s="2">
        <v>3</v>
      </c>
      <c r="F159" s="5">
        <v>6</v>
      </c>
      <c r="G159" s="7">
        <v>0</v>
      </c>
      <c r="H159">
        <v>6</v>
      </c>
      <c r="I159">
        <v>13</v>
      </c>
      <c r="J159">
        <v>6</v>
      </c>
      <c r="K159" s="2">
        <v>4</v>
      </c>
      <c r="L159" s="5">
        <v>19</v>
      </c>
      <c r="M159" s="7">
        <v>7</v>
      </c>
      <c r="N159">
        <v>5</v>
      </c>
      <c r="O159">
        <v>14</v>
      </c>
      <c r="P159">
        <v>4</v>
      </c>
    </row>
    <row r="160" spans="1:16" x14ac:dyDescent="0.2">
      <c r="A160">
        <v>109</v>
      </c>
      <c r="B160" t="s">
        <v>744</v>
      </c>
      <c r="C160" t="s">
        <v>949</v>
      </c>
      <c r="D160" t="s">
        <v>1028</v>
      </c>
      <c r="E160" s="2">
        <v>0</v>
      </c>
      <c r="F160" s="5">
        <v>5</v>
      </c>
      <c r="G160" s="7">
        <v>3</v>
      </c>
      <c r="H160">
        <v>2</v>
      </c>
      <c r="I160">
        <v>11</v>
      </c>
      <c r="J160">
        <v>14</v>
      </c>
      <c r="K160" s="2">
        <v>6</v>
      </c>
      <c r="L160" s="5">
        <v>14</v>
      </c>
      <c r="M160" s="7">
        <v>11</v>
      </c>
      <c r="N160">
        <v>6</v>
      </c>
      <c r="O160">
        <v>7</v>
      </c>
      <c r="P160">
        <v>9</v>
      </c>
    </row>
    <row r="161" spans="1:16" x14ac:dyDescent="0.2">
      <c r="A161">
        <v>118</v>
      </c>
      <c r="B161" t="s">
        <v>744</v>
      </c>
      <c r="C161" t="s">
        <v>429</v>
      </c>
      <c r="D161" t="s">
        <v>1038</v>
      </c>
      <c r="E161" s="2">
        <v>15</v>
      </c>
      <c r="F161" s="5">
        <v>8</v>
      </c>
      <c r="G161" s="7">
        <v>3</v>
      </c>
      <c r="H161">
        <v>9</v>
      </c>
      <c r="I161">
        <v>8</v>
      </c>
      <c r="J161">
        <v>9</v>
      </c>
      <c r="K161" s="2">
        <v>11</v>
      </c>
      <c r="L161" s="5">
        <v>9</v>
      </c>
      <c r="M161" s="7">
        <v>3</v>
      </c>
      <c r="N161">
        <v>4</v>
      </c>
      <c r="O161">
        <v>5</v>
      </c>
      <c r="P161">
        <v>0</v>
      </c>
    </row>
    <row r="162" spans="1:16" x14ac:dyDescent="0.2">
      <c r="A162">
        <v>122</v>
      </c>
      <c r="B162" t="s">
        <v>744</v>
      </c>
      <c r="C162" t="s">
        <v>430</v>
      </c>
      <c r="D162" t="s">
        <v>1042</v>
      </c>
      <c r="E162" s="2">
        <v>18</v>
      </c>
      <c r="F162" s="5">
        <v>22</v>
      </c>
      <c r="G162" s="7">
        <v>16</v>
      </c>
      <c r="H162">
        <v>1</v>
      </c>
      <c r="I162">
        <v>9</v>
      </c>
      <c r="J162">
        <v>9</v>
      </c>
      <c r="K162" s="2">
        <v>1</v>
      </c>
      <c r="L162" s="5">
        <v>8</v>
      </c>
      <c r="M162" s="7">
        <v>5</v>
      </c>
      <c r="N162">
        <v>1</v>
      </c>
      <c r="O162">
        <v>6</v>
      </c>
      <c r="P162">
        <v>3</v>
      </c>
    </row>
    <row r="163" spans="1:16" x14ac:dyDescent="0.2">
      <c r="A163">
        <v>124</v>
      </c>
      <c r="B163" t="s">
        <v>705</v>
      </c>
      <c r="C163" t="s">
        <v>431</v>
      </c>
      <c r="D163" t="s">
        <v>979</v>
      </c>
      <c r="E163" s="2">
        <v>16</v>
      </c>
      <c r="F163" s="5">
        <v>1</v>
      </c>
      <c r="G163" s="7">
        <v>0</v>
      </c>
      <c r="H163">
        <v>12</v>
      </c>
      <c r="I163">
        <v>5</v>
      </c>
      <c r="J163">
        <v>5</v>
      </c>
      <c r="K163" s="2">
        <v>4</v>
      </c>
      <c r="L163" s="5">
        <v>6</v>
      </c>
      <c r="M163" s="7">
        <v>7</v>
      </c>
      <c r="N163">
        <v>5</v>
      </c>
      <c r="O163">
        <v>5</v>
      </c>
      <c r="P163">
        <v>8</v>
      </c>
    </row>
    <row r="164" spans="1:16" x14ac:dyDescent="0.2">
      <c r="A164">
        <v>133</v>
      </c>
      <c r="B164" t="s">
        <v>706</v>
      </c>
      <c r="C164" t="s">
        <v>961</v>
      </c>
      <c r="D164" t="s">
        <v>1036</v>
      </c>
      <c r="E164" s="2">
        <v>1</v>
      </c>
      <c r="F164" s="5">
        <v>0</v>
      </c>
      <c r="G164" s="7">
        <v>1</v>
      </c>
      <c r="H164">
        <v>5</v>
      </c>
      <c r="I164">
        <v>8</v>
      </c>
      <c r="J164">
        <v>14</v>
      </c>
      <c r="K164" s="2">
        <v>12</v>
      </c>
      <c r="L164" s="5">
        <v>8</v>
      </c>
      <c r="M164" s="7">
        <v>14</v>
      </c>
      <c r="N164">
        <v>6</v>
      </c>
      <c r="O164">
        <v>4</v>
      </c>
      <c r="P164">
        <v>9</v>
      </c>
    </row>
    <row r="165" spans="1:16" x14ac:dyDescent="0.2">
      <c r="A165">
        <v>134</v>
      </c>
      <c r="B165" t="s">
        <v>744</v>
      </c>
      <c r="C165" t="s">
        <v>962</v>
      </c>
      <c r="D165" t="s">
        <v>1028</v>
      </c>
      <c r="E165" s="2">
        <v>1</v>
      </c>
      <c r="F165" s="5">
        <v>9</v>
      </c>
      <c r="G165" s="7">
        <v>19</v>
      </c>
      <c r="H165">
        <v>0</v>
      </c>
      <c r="I165">
        <v>10</v>
      </c>
      <c r="J165">
        <v>12</v>
      </c>
      <c r="K165" s="2">
        <v>1</v>
      </c>
      <c r="L165" s="5">
        <v>6</v>
      </c>
      <c r="M165" s="7">
        <v>15</v>
      </c>
      <c r="N165">
        <v>0</v>
      </c>
      <c r="O165">
        <v>10</v>
      </c>
      <c r="P165">
        <v>9</v>
      </c>
    </row>
    <row r="166" spans="1:16" x14ac:dyDescent="0.2">
      <c r="A166">
        <v>135</v>
      </c>
      <c r="B166" t="s">
        <v>744</v>
      </c>
      <c r="C166" t="s">
        <v>963</v>
      </c>
      <c r="D166" t="s">
        <v>959</v>
      </c>
      <c r="E166" s="2">
        <v>37</v>
      </c>
      <c r="F166" s="5">
        <v>5</v>
      </c>
      <c r="G166" s="7">
        <v>8</v>
      </c>
      <c r="H166">
        <v>5</v>
      </c>
      <c r="I166">
        <v>4</v>
      </c>
      <c r="J166">
        <v>6</v>
      </c>
      <c r="K166" s="2">
        <v>1</v>
      </c>
      <c r="L166" s="5">
        <v>5</v>
      </c>
      <c r="M166" s="7">
        <v>5</v>
      </c>
      <c r="N166">
        <v>0</v>
      </c>
      <c r="O166">
        <v>4</v>
      </c>
      <c r="P166">
        <v>5</v>
      </c>
    </row>
    <row r="167" spans="1:16" x14ac:dyDescent="0.2">
      <c r="A167">
        <v>141</v>
      </c>
      <c r="B167" t="s">
        <v>744</v>
      </c>
      <c r="C167" t="s">
        <v>965</v>
      </c>
      <c r="D167" t="s">
        <v>959</v>
      </c>
      <c r="E167" s="2">
        <v>2</v>
      </c>
      <c r="F167" s="5">
        <v>3</v>
      </c>
      <c r="G167" s="7">
        <v>0</v>
      </c>
      <c r="H167">
        <v>3</v>
      </c>
      <c r="I167">
        <v>7</v>
      </c>
      <c r="J167">
        <v>4</v>
      </c>
      <c r="K167" s="2">
        <v>5</v>
      </c>
      <c r="L167" s="5">
        <v>13</v>
      </c>
      <c r="M167" s="7">
        <v>5</v>
      </c>
      <c r="N167">
        <v>6</v>
      </c>
      <c r="O167">
        <v>11</v>
      </c>
      <c r="P167">
        <v>11</v>
      </c>
    </row>
    <row r="168" spans="1:16" x14ac:dyDescent="0.2">
      <c r="A168">
        <v>146</v>
      </c>
      <c r="B168" t="s">
        <v>707</v>
      </c>
      <c r="C168" t="s">
        <v>113</v>
      </c>
      <c r="D168" t="s">
        <v>1037</v>
      </c>
      <c r="E168" s="2">
        <v>48</v>
      </c>
      <c r="F168" s="5">
        <v>33</v>
      </c>
      <c r="G168" s="7">
        <v>132</v>
      </c>
      <c r="H168">
        <v>72</v>
      </c>
      <c r="I168">
        <v>48</v>
      </c>
      <c r="J168">
        <v>157</v>
      </c>
      <c r="K168" s="2">
        <v>85</v>
      </c>
      <c r="L168" s="5">
        <v>44</v>
      </c>
      <c r="M168" s="7">
        <v>165</v>
      </c>
      <c r="N168">
        <v>0</v>
      </c>
      <c r="O168">
        <v>59</v>
      </c>
      <c r="P168">
        <v>160</v>
      </c>
    </row>
    <row r="169" spans="1:16" x14ac:dyDescent="0.2">
      <c r="A169">
        <v>149</v>
      </c>
      <c r="B169" t="s">
        <v>744</v>
      </c>
      <c r="C169" t="s">
        <v>936</v>
      </c>
      <c r="D169" t="s">
        <v>937</v>
      </c>
      <c r="E169" s="2">
        <v>6</v>
      </c>
      <c r="F169" s="5">
        <v>4</v>
      </c>
      <c r="G169" s="7">
        <v>33</v>
      </c>
      <c r="H169">
        <v>0</v>
      </c>
      <c r="I169">
        <v>3</v>
      </c>
      <c r="J169">
        <v>12</v>
      </c>
      <c r="K169" s="2">
        <v>1</v>
      </c>
      <c r="L169" s="5">
        <v>4</v>
      </c>
      <c r="M169" s="7">
        <v>11</v>
      </c>
      <c r="N169">
        <v>0</v>
      </c>
      <c r="O169">
        <v>3</v>
      </c>
      <c r="P169">
        <v>11</v>
      </c>
    </row>
    <row r="170" spans="1:16" x14ac:dyDescent="0.2">
      <c r="A170">
        <v>150</v>
      </c>
      <c r="B170" t="s">
        <v>744</v>
      </c>
      <c r="C170" t="s">
        <v>296</v>
      </c>
      <c r="D170" t="s">
        <v>980</v>
      </c>
      <c r="E170" s="2">
        <v>2</v>
      </c>
      <c r="F170" s="5">
        <v>25</v>
      </c>
      <c r="G170" s="7">
        <v>3</v>
      </c>
      <c r="H170">
        <v>0</v>
      </c>
      <c r="I170">
        <v>14</v>
      </c>
      <c r="J170">
        <v>1</v>
      </c>
      <c r="K170" s="2">
        <v>2</v>
      </c>
      <c r="L170" s="5">
        <v>11</v>
      </c>
      <c r="M170" s="7">
        <v>2</v>
      </c>
      <c r="N170">
        <v>1</v>
      </c>
      <c r="O170">
        <v>10</v>
      </c>
      <c r="P170">
        <v>0</v>
      </c>
    </row>
    <row r="171" spans="1:16" x14ac:dyDescent="0.2">
      <c r="A171">
        <v>156</v>
      </c>
      <c r="B171" t="s">
        <v>744</v>
      </c>
      <c r="C171" t="s">
        <v>940</v>
      </c>
      <c r="D171" t="s">
        <v>985</v>
      </c>
      <c r="E171" s="2">
        <v>10</v>
      </c>
      <c r="F171" s="5">
        <v>16</v>
      </c>
      <c r="G171" s="7">
        <v>0</v>
      </c>
      <c r="H171">
        <v>32</v>
      </c>
      <c r="I171">
        <v>38</v>
      </c>
      <c r="J171">
        <v>18</v>
      </c>
      <c r="K171" s="2">
        <v>53</v>
      </c>
      <c r="L171" s="5">
        <v>53</v>
      </c>
      <c r="M171" s="7">
        <v>29</v>
      </c>
      <c r="N171">
        <v>40</v>
      </c>
      <c r="O171">
        <v>50</v>
      </c>
      <c r="P171">
        <v>41</v>
      </c>
    </row>
    <row r="172" spans="1:16" x14ac:dyDescent="0.2">
      <c r="A172">
        <v>159</v>
      </c>
      <c r="B172" t="s">
        <v>706</v>
      </c>
      <c r="C172" t="s">
        <v>114</v>
      </c>
      <c r="D172" t="s">
        <v>1044</v>
      </c>
      <c r="E172" s="2">
        <v>2</v>
      </c>
      <c r="F172" s="5">
        <v>4</v>
      </c>
      <c r="G172" s="7">
        <v>0</v>
      </c>
      <c r="H172">
        <v>2</v>
      </c>
      <c r="I172">
        <v>8</v>
      </c>
      <c r="J172">
        <v>6</v>
      </c>
      <c r="K172" s="2">
        <v>4</v>
      </c>
      <c r="L172" s="5">
        <v>8</v>
      </c>
      <c r="M172" s="7">
        <v>3</v>
      </c>
      <c r="N172">
        <v>3</v>
      </c>
      <c r="O172">
        <v>5</v>
      </c>
      <c r="P172">
        <v>1</v>
      </c>
    </row>
    <row r="173" spans="1:16" x14ac:dyDescent="0.2">
      <c r="A173">
        <v>162</v>
      </c>
      <c r="B173" t="s">
        <v>744</v>
      </c>
      <c r="C173" t="s">
        <v>297</v>
      </c>
      <c r="D173" t="s">
        <v>968</v>
      </c>
      <c r="E173" s="2">
        <v>4</v>
      </c>
      <c r="F173" s="5">
        <v>12</v>
      </c>
      <c r="G173" s="7">
        <v>4</v>
      </c>
      <c r="H173">
        <v>7</v>
      </c>
      <c r="I173">
        <v>8</v>
      </c>
      <c r="J173">
        <v>5</v>
      </c>
      <c r="K173" s="2">
        <v>9</v>
      </c>
      <c r="L173" s="5">
        <v>5</v>
      </c>
      <c r="M173" s="7">
        <v>6</v>
      </c>
      <c r="N173">
        <v>4</v>
      </c>
      <c r="O173">
        <v>4</v>
      </c>
      <c r="P173">
        <v>0</v>
      </c>
    </row>
    <row r="174" spans="1:16" x14ac:dyDescent="0.2">
      <c r="A174">
        <v>164</v>
      </c>
      <c r="B174" t="s">
        <v>744</v>
      </c>
      <c r="C174" t="s">
        <v>115</v>
      </c>
      <c r="D174" t="s">
        <v>1001</v>
      </c>
      <c r="E174" s="2">
        <v>7</v>
      </c>
      <c r="F174" s="5">
        <v>11</v>
      </c>
      <c r="G174" s="7">
        <v>0</v>
      </c>
      <c r="H174">
        <v>5</v>
      </c>
      <c r="I174">
        <v>11</v>
      </c>
      <c r="J174">
        <v>5</v>
      </c>
      <c r="K174" s="2">
        <v>5</v>
      </c>
      <c r="L174" s="5">
        <v>9</v>
      </c>
      <c r="M174" s="7">
        <v>4</v>
      </c>
      <c r="N174">
        <v>2</v>
      </c>
      <c r="O174">
        <v>10</v>
      </c>
      <c r="P174">
        <v>1</v>
      </c>
    </row>
    <row r="175" spans="1:16" x14ac:dyDescent="0.2">
      <c r="A175">
        <v>168</v>
      </c>
      <c r="B175" t="s">
        <v>744</v>
      </c>
      <c r="C175" t="s">
        <v>432</v>
      </c>
      <c r="D175" t="s">
        <v>959</v>
      </c>
      <c r="E175" s="2">
        <v>3</v>
      </c>
      <c r="F175" s="5">
        <v>19</v>
      </c>
      <c r="G175" s="7">
        <v>4</v>
      </c>
      <c r="H175">
        <v>0</v>
      </c>
      <c r="I175">
        <v>11</v>
      </c>
      <c r="J175">
        <v>4</v>
      </c>
      <c r="K175" s="2">
        <v>0</v>
      </c>
      <c r="L175" s="5">
        <v>4</v>
      </c>
      <c r="M175" s="7">
        <v>3</v>
      </c>
      <c r="N175">
        <v>1</v>
      </c>
      <c r="O175">
        <v>4</v>
      </c>
      <c r="P175">
        <v>1</v>
      </c>
    </row>
    <row r="176" spans="1:16" x14ac:dyDescent="0.2">
      <c r="A176">
        <v>172</v>
      </c>
      <c r="B176" t="s">
        <v>749</v>
      </c>
      <c r="C176" t="s">
        <v>433</v>
      </c>
      <c r="D176" t="s">
        <v>1016</v>
      </c>
      <c r="E176" s="2">
        <v>4</v>
      </c>
      <c r="F176" s="5">
        <v>1</v>
      </c>
      <c r="G176" s="7">
        <v>5</v>
      </c>
      <c r="H176">
        <v>8</v>
      </c>
      <c r="I176">
        <v>4</v>
      </c>
      <c r="J176">
        <v>7</v>
      </c>
      <c r="K176" s="2">
        <v>16</v>
      </c>
      <c r="L176" s="5">
        <v>0</v>
      </c>
      <c r="M176" s="7">
        <v>10</v>
      </c>
      <c r="N176">
        <v>9</v>
      </c>
      <c r="O176">
        <v>1</v>
      </c>
      <c r="P176">
        <v>7</v>
      </c>
    </row>
    <row r="177" spans="1:16" x14ac:dyDescent="0.2">
      <c r="A177">
        <v>175</v>
      </c>
      <c r="B177" t="s">
        <v>744</v>
      </c>
      <c r="C177" t="s">
        <v>116</v>
      </c>
      <c r="D177" t="s">
        <v>1031</v>
      </c>
      <c r="E177" s="2">
        <v>0</v>
      </c>
      <c r="F177" s="5">
        <v>6</v>
      </c>
      <c r="G177" s="7">
        <v>22</v>
      </c>
      <c r="H177">
        <v>0</v>
      </c>
      <c r="I177">
        <v>8</v>
      </c>
      <c r="J177">
        <v>6</v>
      </c>
      <c r="K177" s="2">
        <v>1</v>
      </c>
      <c r="L177" s="5">
        <v>6</v>
      </c>
      <c r="M177" s="7">
        <v>8</v>
      </c>
      <c r="N177">
        <v>1</v>
      </c>
      <c r="O177">
        <v>10</v>
      </c>
      <c r="P177">
        <v>10</v>
      </c>
    </row>
    <row r="178" spans="1:16" x14ac:dyDescent="0.2">
      <c r="A178">
        <v>178</v>
      </c>
      <c r="B178" t="s">
        <v>744</v>
      </c>
      <c r="C178" t="s">
        <v>434</v>
      </c>
      <c r="D178" t="s">
        <v>916</v>
      </c>
      <c r="E178" s="2">
        <v>2</v>
      </c>
      <c r="F178" s="5">
        <v>1</v>
      </c>
      <c r="G178" s="7">
        <v>0</v>
      </c>
      <c r="H178">
        <v>1</v>
      </c>
      <c r="I178">
        <v>7</v>
      </c>
      <c r="J178">
        <v>3</v>
      </c>
      <c r="K178" s="2">
        <v>2</v>
      </c>
      <c r="L178" s="5">
        <v>10</v>
      </c>
      <c r="M178" s="7">
        <v>3</v>
      </c>
      <c r="N178">
        <v>4</v>
      </c>
      <c r="O178">
        <v>9</v>
      </c>
      <c r="P178">
        <v>5</v>
      </c>
    </row>
    <row r="179" spans="1:16" x14ac:dyDescent="0.2">
      <c r="A179">
        <v>184</v>
      </c>
      <c r="B179" t="s">
        <v>744</v>
      </c>
      <c r="C179" t="s">
        <v>298</v>
      </c>
      <c r="D179" t="s">
        <v>919</v>
      </c>
      <c r="E179" s="2">
        <v>10</v>
      </c>
      <c r="F179" s="5">
        <v>9</v>
      </c>
      <c r="G179" s="7">
        <v>5</v>
      </c>
      <c r="H179">
        <v>9</v>
      </c>
      <c r="I179">
        <v>7</v>
      </c>
      <c r="J179">
        <v>6</v>
      </c>
      <c r="K179" s="2">
        <v>4</v>
      </c>
      <c r="L179" s="5">
        <v>3</v>
      </c>
      <c r="M179" s="7">
        <v>2</v>
      </c>
      <c r="N179">
        <v>3</v>
      </c>
      <c r="O179">
        <v>4</v>
      </c>
      <c r="P179">
        <v>0</v>
      </c>
    </row>
    <row r="180" spans="1:16" x14ac:dyDescent="0.2">
      <c r="A180">
        <v>192</v>
      </c>
      <c r="B180" t="s">
        <v>744</v>
      </c>
      <c r="C180" t="s">
        <v>435</v>
      </c>
      <c r="D180" t="s">
        <v>923</v>
      </c>
      <c r="E180" s="2">
        <v>3</v>
      </c>
      <c r="F180" s="5">
        <v>5</v>
      </c>
      <c r="G180" s="7">
        <v>6</v>
      </c>
      <c r="H180">
        <v>2</v>
      </c>
      <c r="I180">
        <v>6</v>
      </c>
      <c r="J180">
        <v>6</v>
      </c>
      <c r="K180" s="2">
        <v>2</v>
      </c>
      <c r="L180" s="5">
        <v>4</v>
      </c>
      <c r="M180" s="7">
        <v>6</v>
      </c>
      <c r="N180">
        <v>2</v>
      </c>
      <c r="O180">
        <v>5</v>
      </c>
      <c r="P180">
        <v>0</v>
      </c>
    </row>
    <row r="181" spans="1:16" x14ac:dyDescent="0.2">
      <c r="A181">
        <v>193</v>
      </c>
      <c r="B181" t="s">
        <v>744</v>
      </c>
      <c r="C181" t="s">
        <v>436</v>
      </c>
      <c r="D181" t="s">
        <v>924</v>
      </c>
      <c r="E181" s="2">
        <v>2</v>
      </c>
      <c r="F181" s="5">
        <v>5</v>
      </c>
      <c r="G181" s="7">
        <v>0</v>
      </c>
      <c r="H181">
        <v>4</v>
      </c>
      <c r="I181">
        <v>2</v>
      </c>
      <c r="J181">
        <v>1</v>
      </c>
      <c r="K181" s="2">
        <v>4</v>
      </c>
      <c r="L181" s="5">
        <v>3</v>
      </c>
      <c r="M181" s="7">
        <v>1</v>
      </c>
      <c r="N181">
        <v>9</v>
      </c>
      <c r="O181">
        <v>7</v>
      </c>
      <c r="P181">
        <v>2</v>
      </c>
    </row>
    <row r="182" spans="1:16" x14ac:dyDescent="0.2">
      <c r="A182">
        <v>206</v>
      </c>
      <c r="B182" t="s">
        <v>744</v>
      </c>
      <c r="C182" t="s">
        <v>437</v>
      </c>
      <c r="D182" t="s">
        <v>966</v>
      </c>
      <c r="E182" s="2">
        <v>1</v>
      </c>
      <c r="F182" s="5">
        <v>0</v>
      </c>
      <c r="G182" s="7">
        <v>2</v>
      </c>
      <c r="H182">
        <v>2</v>
      </c>
      <c r="I182">
        <v>5</v>
      </c>
      <c r="J182">
        <v>4</v>
      </c>
      <c r="K182" s="2">
        <v>2</v>
      </c>
      <c r="L182" s="5">
        <v>5</v>
      </c>
      <c r="M182" s="7">
        <v>7</v>
      </c>
      <c r="N182">
        <v>5</v>
      </c>
      <c r="O182">
        <v>8</v>
      </c>
      <c r="P182">
        <v>4</v>
      </c>
    </row>
    <row r="183" spans="1:16" x14ac:dyDescent="0.2">
      <c r="A183">
        <v>212</v>
      </c>
      <c r="B183" t="s">
        <v>744</v>
      </c>
      <c r="C183" t="s">
        <v>438</v>
      </c>
      <c r="D183" t="s">
        <v>928</v>
      </c>
      <c r="E183" s="2">
        <v>0</v>
      </c>
      <c r="F183" s="5">
        <v>13</v>
      </c>
      <c r="G183" s="7">
        <v>5</v>
      </c>
      <c r="H183">
        <v>1</v>
      </c>
      <c r="I183">
        <v>13</v>
      </c>
      <c r="J183">
        <v>6</v>
      </c>
      <c r="K183" s="2">
        <v>3</v>
      </c>
      <c r="L183" s="5">
        <v>13</v>
      </c>
      <c r="M183" s="7">
        <v>4</v>
      </c>
      <c r="N183">
        <v>6</v>
      </c>
      <c r="O183">
        <v>9</v>
      </c>
      <c r="P183">
        <v>10</v>
      </c>
    </row>
    <row r="184" spans="1:16" x14ac:dyDescent="0.2">
      <c r="A184">
        <v>215</v>
      </c>
      <c r="B184" t="s">
        <v>708</v>
      </c>
      <c r="C184" t="s">
        <v>439</v>
      </c>
      <c r="D184" t="s">
        <v>947</v>
      </c>
      <c r="E184" s="2">
        <v>6</v>
      </c>
      <c r="F184" s="5">
        <v>7</v>
      </c>
      <c r="G184" s="7">
        <v>1</v>
      </c>
      <c r="H184">
        <v>2</v>
      </c>
      <c r="I184">
        <v>4</v>
      </c>
      <c r="J184">
        <v>1</v>
      </c>
      <c r="K184" s="2">
        <v>1</v>
      </c>
      <c r="L184" s="5">
        <v>6</v>
      </c>
      <c r="M184" s="7">
        <v>2</v>
      </c>
      <c r="N184">
        <v>1</v>
      </c>
      <c r="O184">
        <v>5</v>
      </c>
      <c r="P184">
        <v>0</v>
      </c>
    </row>
    <row r="185" spans="1:16" x14ac:dyDescent="0.2">
      <c r="A185">
        <v>216</v>
      </c>
      <c r="B185" t="s">
        <v>709</v>
      </c>
      <c r="C185" t="s">
        <v>267</v>
      </c>
      <c r="D185" t="s">
        <v>951</v>
      </c>
      <c r="E185" s="2">
        <v>1</v>
      </c>
      <c r="F185" s="5">
        <v>4</v>
      </c>
      <c r="G185" s="7">
        <v>7</v>
      </c>
      <c r="H185">
        <v>4</v>
      </c>
      <c r="I185">
        <v>2</v>
      </c>
      <c r="J185">
        <v>5</v>
      </c>
      <c r="K185" s="2">
        <v>0</v>
      </c>
      <c r="L185" s="5">
        <v>1</v>
      </c>
      <c r="M185" s="7">
        <v>3</v>
      </c>
      <c r="N185">
        <v>9</v>
      </c>
      <c r="O185">
        <v>3</v>
      </c>
      <c r="P185">
        <v>5</v>
      </c>
    </row>
    <row r="186" spans="1:16" x14ac:dyDescent="0.2">
      <c r="A186">
        <v>220</v>
      </c>
      <c r="B186" t="s">
        <v>744</v>
      </c>
      <c r="C186" t="s">
        <v>440</v>
      </c>
      <c r="D186" t="s">
        <v>968</v>
      </c>
      <c r="E186" s="2">
        <v>1</v>
      </c>
      <c r="F186" s="5">
        <v>5</v>
      </c>
      <c r="G186" s="7">
        <v>2</v>
      </c>
      <c r="H186">
        <v>2</v>
      </c>
      <c r="I186">
        <v>7</v>
      </c>
      <c r="J186">
        <v>3</v>
      </c>
      <c r="K186" s="2">
        <v>2</v>
      </c>
      <c r="L186" s="5">
        <v>5</v>
      </c>
      <c r="M186" s="7">
        <v>4</v>
      </c>
      <c r="N186">
        <v>1</v>
      </c>
      <c r="O186">
        <v>8</v>
      </c>
      <c r="P186">
        <v>2</v>
      </c>
    </row>
    <row r="187" spans="1:16" x14ac:dyDescent="0.2">
      <c r="A187">
        <v>225</v>
      </c>
      <c r="B187" t="s">
        <v>710</v>
      </c>
      <c r="C187" t="s">
        <v>441</v>
      </c>
      <c r="D187" t="s">
        <v>999</v>
      </c>
      <c r="E187" s="2">
        <v>3</v>
      </c>
      <c r="F187" s="5">
        <v>2</v>
      </c>
      <c r="G187" s="7">
        <v>0</v>
      </c>
      <c r="H187">
        <v>3</v>
      </c>
      <c r="I187">
        <v>7</v>
      </c>
      <c r="J187">
        <v>3</v>
      </c>
      <c r="K187" s="2">
        <v>3</v>
      </c>
      <c r="L187" s="5">
        <v>6</v>
      </c>
      <c r="M187" s="7">
        <v>1</v>
      </c>
      <c r="N187">
        <v>9</v>
      </c>
      <c r="O187">
        <v>5</v>
      </c>
      <c r="P187">
        <v>5</v>
      </c>
    </row>
    <row r="188" spans="1:16" x14ac:dyDescent="0.2">
      <c r="A188">
        <v>228</v>
      </c>
      <c r="B188" t="s">
        <v>744</v>
      </c>
      <c r="C188" t="s">
        <v>213</v>
      </c>
      <c r="D188" t="s">
        <v>980</v>
      </c>
      <c r="E188" s="2">
        <v>1</v>
      </c>
      <c r="F188" s="5">
        <v>4</v>
      </c>
      <c r="G188" s="7">
        <v>0</v>
      </c>
      <c r="H188">
        <v>1</v>
      </c>
      <c r="I188">
        <v>9</v>
      </c>
      <c r="J188">
        <v>1</v>
      </c>
      <c r="K188" s="2">
        <v>3</v>
      </c>
      <c r="L188" s="5">
        <v>8</v>
      </c>
      <c r="M188" s="7">
        <v>4</v>
      </c>
      <c r="N188">
        <v>1</v>
      </c>
      <c r="O188">
        <v>4</v>
      </c>
      <c r="P188">
        <v>1</v>
      </c>
    </row>
    <row r="189" spans="1:16" x14ac:dyDescent="0.2">
      <c r="A189">
        <v>232</v>
      </c>
      <c r="B189" t="s">
        <v>748</v>
      </c>
      <c r="C189" t="s">
        <v>15</v>
      </c>
      <c r="D189" t="s">
        <v>945</v>
      </c>
      <c r="E189" s="2">
        <v>1</v>
      </c>
      <c r="F189" s="5">
        <v>11</v>
      </c>
      <c r="G189" s="7">
        <v>1</v>
      </c>
      <c r="H189">
        <v>0</v>
      </c>
      <c r="I189">
        <v>5</v>
      </c>
      <c r="J189">
        <v>5</v>
      </c>
      <c r="K189" s="2">
        <v>0</v>
      </c>
      <c r="L189" s="5">
        <v>10</v>
      </c>
      <c r="M189" s="7">
        <v>6</v>
      </c>
      <c r="N189">
        <v>2</v>
      </c>
      <c r="O189">
        <v>5</v>
      </c>
      <c r="P189">
        <v>11</v>
      </c>
    </row>
    <row r="190" spans="1:16" x14ac:dyDescent="0.2">
      <c r="A190">
        <v>233</v>
      </c>
      <c r="B190" t="s">
        <v>711</v>
      </c>
      <c r="C190" t="s">
        <v>905</v>
      </c>
      <c r="D190" t="s">
        <v>995</v>
      </c>
      <c r="E190" s="2">
        <v>2</v>
      </c>
      <c r="F190" s="5">
        <v>5</v>
      </c>
      <c r="G190" s="7">
        <v>0</v>
      </c>
      <c r="H190">
        <v>5</v>
      </c>
      <c r="I190">
        <v>22</v>
      </c>
      <c r="J190">
        <v>12</v>
      </c>
      <c r="K190" s="2">
        <v>10</v>
      </c>
      <c r="L190" s="5">
        <v>24</v>
      </c>
      <c r="M190" s="7">
        <v>22</v>
      </c>
      <c r="N190">
        <v>7</v>
      </c>
      <c r="O190">
        <v>25</v>
      </c>
      <c r="P190">
        <v>26</v>
      </c>
    </row>
    <row r="191" spans="1:16" x14ac:dyDescent="0.2">
      <c r="A191">
        <v>262</v>
      </c>
      <c r="B191" t="s">
        <v>712</v>
      </c>
      <c r="C191" t="s">
        <v>117</v>
      </c>
      <c r="D191" t="s">
        <v>1004</v>
      </c>
      <c r="E191" s="2">
        <v>6</v>
      </c>
      <c r="F191" s="5">
        <v>3</v>
      </c>
      <c r="G191" s="7">
        <v>2</v>
      </c>
      <c r="H191">
        <v>2</v>
      </c>
      <c r="I191">
        <v>4</v>
      </c>
      <c r="J191">
        <v>4</v>
      </c>
      <c r="K191" s="2">
        <v>3</v>
      </c>
      <c r="L191" s="5">
        <v>2</v>
      </c>
      <c r="M191" s="7">
        <v>2</v>
      </c>
      <c r="N191">
        <v>4</v>
      </c>
      <c r="O191">
        <v>0</v>
      </c>
      <c r="P191">
        <v>2</v>
      </c>
    </row>
    <row r="192" spans="1:16" x14ac:dyDescent="0.2">
      <c r="A192">
        <v>270</v>
      </c>
      <c r="B192" t="s">
        <v>713</v>
      </c>
      <c r="C192" t="s">
        <v>442</v>
      </c>
      <c r="D192" t="s">
        <v>1037</v>
      </c>
      <c r="E192" s="2">
        <v>1</v>
      </c>
      <c r="F192" s="5">
        <v>8</v>
      </c>
      <c r="G192" s="7">
        <v>0</v>
      </c>
      <c r="H192">
        <v>0</v>
      </c>
      <c r="I192">
        <v>8</v>
      </c>
      <c r="J192">
        <v>1</v>
      </c>
      <c r="K192" s="2">
        <v>1</v>
      </c>
      <c r="L192" s="5">
        <v>7</v>
      </c>
      <c r="M192" s="7">
        <v>1</v>
      </c>
      <c r="N192">
        <v>1</v>
      </c>
      <c r="O192">
        <v>8</v>
      </c>
      <c r="P192">
        <v>1</v>
      </c>
    </row>
    <row r="193" spans="1:16" x14ac:dyDescent="0.2">
      <c r="A193">
        <v>273</v>
      </c>
      <c r="B193" t="s">
        <v>744</v>
      </c>
      <c r="C193" t="s">
        <v>896</v>
      </c>
      <c r="D193" t="s">
        <v>1041</v>
      </c>
      <c r="E193" s="2">
        <v>16</v>
      </c>
      <c r="F193" s="5">
        <v>35</v>
      </c>
      <c r="G193" s="7">
        <v>177</v>
      </c>
      <c r="H193">
        <v>19</v>
      </c>
      <c r="I193">
        <v>44</v>
      </c>
      <c r="J193">
        <v>72</v>
      </c>
      <c r="K193" s="2">
        <v>26</v>
      </c>
      <c r="L193" s="5">
        <v>32</v>
      </c>
      <c r="M193" s="7">
        <v>78</v>
      </c>
      <c r="N193">
        <v>0</v>
      </c>
      <c r="O193">
        <v>48</v>
      </c>
      <c r="P193">
        <v>85</v>
      </c>
    </row>
    <row r="194" spans="1:16" x14ac:dyDescent="0.2">
      <c r="A194">
        <v>275</v>
      </c>
      <c r="B194" t="s">
        <v>744</v>
      </c>
      <c r="C194" t="s">
        <v>118</v>
      </c>
      <c r="D194" t="s">
        <v>1033</v>
      </c>
      <c r="E194" s="2">
        <v>1</v>
      </c>
      <c r="F194" s="5">
        <v>7</v>
      </c>
      <c r="G194" s="7">
        <v>2</v>
      </c>
      <c r="H194">
        <v>0</v>
      </c>
      <c r="I194">
        <v>6</v>
      </c>
      <c r="J194">
        <v>2</v>
      </c>
      <c r="K194" s="2">
        <v>2</v>
      </c>
      <c r="L194" s="5">
        <v>6</v>
      </c>
      <c r="M194" s="7">
        <v>3</v>
      </c>
      <c r="N194">
        <v>1</v>
      </c>
      <c r="O194">
        <v>4</v>
      </c>
      <c r="P194">
        <v>0</v>
      </c>
    </row>
    <row r="195" spans="1:16" x14ac:dyDescent="0.2">
      <c r="A195">
        <v>276</v>
      </c>
      <c r="B195" t="s">
        <v>744</v>
      </c>
      <c r="C195" t="s">
        <v>12</v>
      </c>
      <c r="D195" t="s">
        <v>897</v>
      </c>
      <c r="E195" s="2">
        <v>2</v>
      </c>
      <c r="F195" s="5">
        <v>9</v>
      </c>
      <c r="G195" s="7">
        <v>1</v>
      </c>
      <c r="H195">
        <v>3</v>
      </c>
      <c r="I195">
        <v>7</v>
      </c>
      <c r="J195">
        <v>1</v>
      </c>
      <c r="K195" s="2">
        <v>0</v>
      </c>
      <c r="L195" s="5">
        <v>8</v>
      </c>
      <c r="M195" s="7">
        <v>1</v>
      </c>
      <c r="N195">
        <v>4</v>
      </c>
      <c r="O195">
        <v>8</v>
      </c>
      <c r="P195">
        <v>1</v>
      </c>
    </row>
    <row r="196" spans="1:16" x14ac:dyDescent="0.2">
      <c r="A196">
        <v>293</v>
      </c>
      <c r="B196" t="s">
        <v>744</v>
      </c>
      <c r="C196" t="s">
        <v>873</v>
      </c>
      <c r="D196" t="s">
        <v>1028</v>
      </c>
      <c r="E196" s="2">
        <v>2</v>
      </c>
      <c r="F196" s="5">
        <v>7</v>
      </c>
      <c r="G196" s="7">
        <v>10</v>
      </c>
      <c r="H196">
        <v>0</v>
      </c>
      <c r="I196">
        <v>7</v>
      </c>
      <c r="J196">
        <v>6</v>
      </c>
      <c r="K196" s="2">
        <v>1</v>
      </c>
      <c r="L196" s="5">
        <v>3</v>
      </c>
      <c r="M196" s="7">
        <v>2</v>
      </c>
      <c r="N196">
        <v>1</v>
      </c>
      <c r="O196">
        <v>0</v>
      </c>
      <c r="P196">
        <v>3</v>
      </c>
    </row>
    <row r="197" spans="1:16" x14ac:dyDescent="0.2">
      <c r="A197">
        <v>307</v>
      </c>
      <c r="B197" t="s">
        <v>744</v>
      </c>
      <c r="C197" t="s">
        <v>119</v>
      </c>
      <c r="D197" t="s">
        <v>995</v>
      </c>
      <c r="E197" s="2">
        <v>1</v>
      </c>
      <c r="F197" s="5">
        <v>3</v>
      </c>
      <c r="G197" s="7">
        <v>2</v>
      </c>
      <c r="H197">
        <v>3</v>
      </c>
      <c r="I197">
        <v>4</v>
      </c>
      <c r="J197">
        <v>0</v>
      </c>
      <c r="K197" s="2">
        <v>3</v>
      </c>
      <c r="L197" s="5">
        <v>5</v>
      </c>
      <c r="M197" s="7">
        <v>2</v>
      </c>
      <c r="N197">
        <v>3</v>
      </c>
      <c r="O197">
        <v>5</v>
      </c>
      <c r="P197">
        <v>1</v>
      </c>
    </row>
    <row r="198" spans="1:16" x14ac:dyDescent="0.2">
      <c r="A198">
        <v>329</v>
      </c>
      <c r="B198" t="s">
        <v>744</v>
      </c>
      <c r="C198" t="s">
        <v>153</v>
      </c>
      <c r="D198" t="s">
        <v>1036</v>
      </c>
      <c r="E198" s="2">
        <v>1</v>
      </c>
      <c r="F198" s="5">
        <v>2</v>
      </c>
      <c r="G198" s="7">
        <v>1</v>
      </c>
      <c r="H198">
        <v>1</v>
      </c>
      <c r="I198">
        <v>4</v>
      </c>
      <c r="J198">
        <v>2</v>
      </c>
      <c r="K198" s="2">
        <v>2</v>
      </c>
      <c r="L198" s="5">
        <v>5</v>
      </c>
      <c r="M198" s="7">
        <v>0</v>
      </c>
      <c r="N198">
        <v>2</v>
      </c>
      <c r="O198">
        <v>3</v>
      </c>
      <c r="P198">
        <v>1</v>
      </c>
    </row>
    <row r="199" spans="1:16" x14ac:dyDescent="0.2">
      <c r="A199">
        <v>343</v>
      </c>
      <c r="B199" t="s">
        <v>744</v>
      </c>
      <c r="C199" t="s">
        <v>865</v>
      </c>
      <c r="D199" t="s">
        <v>978</v>
      </c>
      <c r="E199" s="2">
        <v>7</v>
      </c>
      <c r="F199" s="5">
        <v>2</v>
      </c>
      <c r="G199" s="7">
        <v>0</v>
      </c>
      <c r="H199">
        <v>2</v>
      </c>
      <c r="I199">
        <v>2</v>
      </c>
      <c r="J199">
        <v>1</v>
      </c>
      <c r="K199" s="2">
        <v>1</v>
      </c>
      <c r="L199" s="5">
        <v>2</v>
      </c>
      <c r="M199" s="7">
        <v>1</v>
      </c>
      <c r="N199">
        <v>2</v>
      </c>
      <c r="O199">
        <v>2</v>
      </c>
      <c r="P199">
        <v>1</v>
      </c>
    </row>
    <row r="200" spans="1:16" x14ac:dyDescent="0.2">
      <c r="A200">
        <v>355</v>
      </c>
      <c r="B200" t="s">
        <v>744</v>
      </c>
      <c r="C200" t="s">
        <v>443</v>
      </c>
      <c r="D200" t="s">
        <v>1001</v>
      </c>
      <c r="E200" s="2">
        <v>0</v>
      </c>
      <c r="F200" s="5">
        <v>1</v>
      </c>
      <c r="G200" s="7">
        <v>1</v>
      </c>
      <c r="H200">
        <v>1</v>
      </c>
      <c r="I200">
        <v>3</v>
      </c>
      <c r="J200">
        <v>1</v>
      </c>
      <c r="K200" s="2">
        <v>2</v>
      </c>
      <c r="L200" s="5">
        <v>2</v>
      </c>
      <c r="M200" s="7">
        <v>1</v>
      </c>
      <c r="N200">
        <v>1</v>
      </c>
      <c r="O200">
        <v>1</v>
      </c>
      <c r="P200">
        <v>1</v>
      </c>
    </row>
    <row r="201" spans="1:16" x14ac:dyDescent="0.2">
      <c r="A201">
        <v>372</v>
      </c>
      <c r="B201" t="s">
        <v>714</v>
      </c>
      <c r="C201" t="s">
        <v>154</v>
      </c>
      <c r="D201" t="s">
        <v>1047</v>
      </c>
      <c r="E201" s="2">
        <v>1</v>
      </c>
      <c r="F201" s="5">
        <v>2</v>
      </c>
      <c r="G201" s="7">
        <v>2</v>
      </c>
      <c r="H201">
        <v>0</v>
      </c>
      <c r="I201">
        <v>2</v>
      </c>
      <c r="J201">
        <v>4</v>
      </c>
      <c r="K201" s="2">
        <v>1</v>
      </c>
      <c r="L201" s="5">
        <v>2</v>
      </c>
      <c r="M201" s="7">
        <v>2</v>
      </c>
      <c r="N201">
        <v>0</v>
      </c>
      <c r="O201">
        <v>2</v>
      </c>
      <c r="P201">
        <v>1</v>
      </c>
    </row>
    <row r="202" spans="1:16" x14ac:dyDescent="0.2">
      <c r="A202">
        <v>373</v>
      </c>
      <c r="B202" t="s">
        <v>684</v>
      </c>
      <c r="C202" t="s">
        <v>120</v>
      </c>
      <c r="D202" t="s">
        <v>966</v>
      </c>
      <c r="E202" s="2">
        <v>8</v>
      </c>
      <c r="F202" s="5">
        <v>12</v>
      </c>
      <c r="G202" s="7">
        <v>2</v>
      </c>
      <c r="H202">
        <v>1</v>
      </c>
      <c r="I202">
        <v>6</v>
      </c>
      <c r="J202">
        <v>8</v>
      </c>
      <c r="K202" s="2">
        <v>1</v>
      </c>
      <c r="L202" s="5">
        <v>7</v>
      </c>
      <c r="M202" s="7">
        <v>7</v>
      </c>
      <c r="N202">
        <v>8</v>
      </c>
      <c r="O202">
        <v>6</v>
      </c>
      <c r="P202">
        <v>3</v>
      </c>
    </row>
    <row r="203" spans="1:16" x14ac:dyDescent="0.2">
      <c r="A203">
        <v>66</v>
      </c>
      <c r="B203" t="s">
        <v>744</v>
      </c>
      <c r="C203" t="s">
        <v>444</v>
      </c>
      <c r="D203" t="s">
        <v>995</v>
      </c>
      <c r="E203" s="2">
        <v>0</v>
      </c>
      <c r="F203" s="5">
        <v>10</v>
      </c>
      <c r="G203" s="7">
        <v>21</v>
      </c>
      <c r="H203">
        <v>4</v>
      </c>
      <c r="I203">
        <v>18</v>
      </c>
      <c r="J203">
        <v>36</v>
      </c>
      <c r="K203" s="2">
        <v>1</v>
      </c>
      <c r="L203" s="5">
        <v>16</v>
      </c>
      <c r="M203" s="7">
        <v>57</v>
      </c>
      <c r="N203">
        <v>0</v>
      </c>
      <c r="O203">
        <v>13</v>
      </c>
      <c r="P203">
        <v>31</v>
      </c>
    </row>
    <row r="204" spans="1:16" x14ac:dyDescent="0.2">
      <c r="A204">
        <v>81</v>
      </c>
      <c r="B204" t="s">
        <v>748</v>
      </c>
      <c r="C204" t="s">
        <v>155</v>
      </c>
      <c r="D204" t="s">
        <v>973</v>
      </c>
      <c r="E204" s="2">
        <v>0</v>
      </c>
      <c r="F204" s="5">
        <v>7</v>
      </c>
      <c r="G204" s="7">
        <v>0</v>
      </c>
      <c r="H204">
        <v>5</v>
      </c>
      <c r="I204">
        <v>16</v>
      </c>
      <c r="J204">
        <v>2</v>
      </c>
      <c r="K204" s="2">
        <v>5</v>
      </c>
      <c r="L204" s="5">
        <v>16</v>
      </c>
      <c r="M204" s="7">
        <v>3</v>
      </c>
      <c r="N204">
        <v>6</v>
      </c>
      <c r="O204">
        <v>11</v>
      </c>
      <c r="P204">
        <v>7</v>
      </c>
    </row>
    <row r="205" spans="1:16" x14ac:dyDescent="0.2">
      <c r="A205">
        <v>88</v>
      </c>
      <c r="B205" t="s">
        <v>715</v>
      </c>
      <c r="C205" t="s">
        <v>121</v>
      </c>
      <c r="D205" t="s">
        <v>1036</v>
      </c>
      <c r="E205" s="2">
        <v>3</v>
      </c>
      <c r="F205" s="5">
        <v>11</v>
      </c>
      <c r="G205" s="7">
        <v>50</v>
      </c>
      <c r="H205">
        <v>1</v>
      </c>
      <c r="I205">
        <v>9</v>
      </c>
      <c r="J205">
        <v>12</v>
      </c>
      <c r="K205" s="2">
        <v>0</v>
      </c>
      <c r="L205" s="5">
        <v>4</v>
      </c>
      <c r="M205" s="7">
        <v>12</v>
      </c>
      <c r="N205">
        <v>1</v>
      </c>
      <c r="O205">
        <v>11</v>
      </c>
      <c r="P205">
        <v>13</v>
      </c>
    </row>
    <row r="206" spans="1:16" x14ac:dyDescent="0.2">
      <c r="A206">
        <v>125</v>
      </c>
      <c r="B206" t="s">
        <v>716</v>
      </c>
      <c r="C206" t="s">
        <v>299</v>
      </c>
      <c r="D206" t="s">
        <v>1021</v>
      </c>
      <c r="E206" s="2">
        <v>0</v>
      </c>
      <c r="F206" s="5">
        <v>15</v>
      </c>
      <c r="G206" s="7">
        <v>0</v>
      </c>
      <c r="H206">
        <v>9</v>
      </c>
      <c r="I206">
        <v>25</v>
      </c>
      <c r="J206">
        <v>14</v>
      </c>
      <c r="K206" s="2">
        <v>20</v>
      </c>
      <c r="L206" s="5">
        <v>30</v>
      </c>
      <c r="M206" s="7">
        <v>21</v>
      </c>
      <c r="N206">
        <v>30</v>
      </c>
      <c r="O206">
        <v>43</v>
      </c>
      <c r="P206">
        <v>33</v>
      </c>
    </row>
    <row r="207" spans="1:16" x14ac:dyDescent="0.2">
      <c r="A207">
        <v>130</v>
      </c>
      <c r="B207" t="s">
        <v>744</v>
      </c>
      <c r="C207" t="s">
        <v>958</v>
      </c>
      <c r="D207" t="s">
        <v>959</v>
      </c>
      <c r="E207" s="2">
        <v>0</v>
      </c>
      <c r="F207" s="5">
        <v>2</v>
      </c>
      <c r="G207" s="7">
        <v>30</v>
      </c>
      <c r="H207">
        <v>0</v>
      </c>
      <c r="I207">
        <v>4</v>
      </c>
      <c r="J207">
        <v>10</v>
      </c>
      <c r="K207" s="2">
        <v>1</v>
      </c>
      <c r="L207" s="5">
        <v>2</v>
      </c>
      <c r="M207" s="7">
        <v>13</v>
      </c>
      <c r="N207">
        <v>1</v>
      </c>
      <c r="O207">
        <v>4</v>
      </c>
      <c r="P207">
        <v>11</v>
      </c>
    </row>
    <row r="208" spans="1:16" x14ac:dyDescent="0.2">
      <c r="A208">
        <v>145</v>
      </c>
      <c r="B208" t="s">
        <v>744</v>
      </c>
      <c r="C208" t="s">
        <v>156</v>
      </c>
      <c r="D208" t="s">
        <v>947</v>
      </c>
      <c r="E208" s="2">
        <v>0</v>
      </c>
      <c r="F208" s="5">
        <v>7</v>
      </c>
      <c r="G208" s="7">
        <v>7</v>
      </c>
      <c r="H208">
        <v>2</v>
      </c>
      <c r="I208">
        <v>6</v>
      </c>
      <c r="J208">
        <v>11</v>
      </c>
      <c r="K208" s="2">
        <v>5</v>
      </c>
      <c r="L208" s="5">
        <v>8</v>
      </c>
      <c r="M208" s="7">
        <v>8</v>
      </c>
      <c r="N208">
        <v>1</v>
      </c>
      <c r="O208">
        <v>7</v>
      </c>
      <c r="P208">
        <v>6</v>
      </c>
    </row>
    <row r="209" spans="1:16" x14ac:dyDescent="0.2">
      <c r="A209">
        <v>148</v>
      </c>
      <c r="B209" t="s">
        <v>717</v>
      </c>
      <c r="C209" t="s">
        <v>445</v>
      </c>
      <c r="D209" t="s">
        <v>1015</v>
      </c>
      <c r="E209" s="2">
        <v>2</v>
      </c>
      <c r="F209" s="5">
        <v>6</v>
      </c>
      <c r="G209" s="7">
        <v>15</v>
      </c>
      <c r="H209">
        <v>1</v>
      </c>
      <c r="I209">
        <v>4</v>
      </c>
      <c r="J209">
        <v>9</v>
      </c>
      <c r="K209" s="2">
        <v>1</v>
      </c>
      <c r="L209" s="5">
        <v>2</v>
      </c>
      <c r="M209" s="7">
        <v>10</v>
      </c>
      <c r="N209">
        <v>0</v>
      </c>
      <c r="O209">
        <v>6</v>
      </c>
      <c r="P209">
        <v>8</v>
      </c>
    </row>
    <row r="210" spans="1:16" x14ac:dyDescent="0.2">
      <c r="A210">
        <v>155</v>
      </c>
      <c r="B210" t="s">
        <v>718</v>
      </c>
      <c r="C210" t="s">
        <v>268</v>
      </c>
      <c r="D210" t="s">
        <v>1015</v>
      </c>
      <c r="E210" s="2">
        <v>1</v>
      </c>
      <c r="F210" s="5">
        <v>6</v>
      </c>
      <c r="G210" s="7">
        <v>30</v>
      </c>
      <c r="H210">
        <v>0</v>
      </c>
      <c r="I210">
        <v>5</v>
      </c>
      <c r="J210">
        <v>16</v>
      </c>
      <c r="K210" s="2">
        <v>0</v>
      </c>
      <c r="L210" s="5">
        <v>0</v>
      </c>
      <c r="M210" s="7">
        <v>13</v>
      </c>
      <c r="N210">
        <v>1</v>
      </c>
      <c r="O210">
        <v>1</v>
      </c>
      <c r="P210">
        <v>13</v>
      </c>
    </row>
    <row r="211" spans="1:16" x14ac:dyDescent="0.2">
      <c r="A211">
        <v>174</v>
      </c>
      <c r="B211" t="s">
        <v>572</v>
      </c>
      <c r="C211" t="s">
        <v>300</v>
      </c>
      <c r="D211" t="s">
        <v>1019</v>
      </c>
      <c r="E211" s="2">
        <v>4</v>
      </c>
      <c r="F211" s="5">
        <v>8</v>
      </c>
      <c r="G211" s="7">
        <v>3</v>
      </c>
      <c r="H211">
        <v>3</v>
      </c>
      <c r="I211">
        <v>11</v>
      </c>
      <c r="J211">
        <v>3</v>
      </c>
      <c r="K211" s="2">
        <v>0</v>
      </c>
      <c r="L211" s="5">
        <v>7</v>
      </c>
      <c r="M211" s="7">
        <v>5</v>
      </c>
      <c r="N211">
        <v>1</v>
      </c>
      <c r="O211">
        <v>7</v>
      </c>
      <c r="P211">
        <v>1</v>
      </c>
    </row>
    <row r="212" spans="1:16" x14ac:dyDescent="0.2">
      <c r="A212">
        <v>181</v>
      </c>
      <c r="B212" t="s">
        <v>749</v>
      </c>
      <c r="C212" t="s">
        <v>157</v>
      </c>
      <c r="D212" t="s">
        <v>995</v>
      </c>
      <c r="E212" s="2">
        <v>0</v>
      </c>
      <c r="F212" s="5">
        <v>4</v>
      </c>
      <c r="G212" s="7">
        <v>0</v>
      </c>
      <c r="H212">
        <v>7</v>
      </c>
      <c r="I212">
        <v>10</v>
      </c>
      <c r="J212">
        <v>3</v>
      </c>
      <c r="K212" s="2">
        <v>5</v>
      </c>
      <c r="L212" s="5">
        <v>8</v>
      </c>
      <c r="M212" s="7">
        <v>6</v>
      </c>
      <c r="N212">
        <v>3</v>
      </c>
      <c r="O212">
        <v>13</v>
      </c>
      <c r="P212">
        <v>4</v>
      </c>
    </row>
    <row r="213" spans="1:16" x14ac:dyDescent="0.2">
      <c r="A213">
        <v>182</v>
      </c>
      <c r="B213" t="s">
        <v>719</v>
      </c>
      <c r="C213" t="s">
        <v>918</v>
      </c>
      <c r="D213" t="s">
        <v>1042</v>
      </c>
      <c r="E213" s="2">
        <v>8</v>
      </c>
      <c r="F213" s="5">
        <v>3</v>
      </c>
      <c r="G213" s="7">
        <v>5</v>
      </c>
      <c r="H213">
        <v>9</v>
      </c>
      <c r="I213">
        <v>10</v>
      </c>
      <c r="J213">
        <v>15</v>
      </c>
      <c r="K213" s="2">
        <v>6</v>
      </c>
      <c r="L213" s="5">
        <v>5</v>
      </c>
      <c r="M213" s="7">
        <v>3</v>
      </c>
      <c r="N213">
        <v>0</v>
      </c>
      <c r="O213">
        <v>1</v>
      </c>
      <c r="P213">
        <v>0</v>
      </c>
    </row>
    <row r="214" spans="1:16" x14ac:dyDescent="0.2">
      <c r="A214">
        <v>188</v>
      </c>
      <c r="B214" t="s">
        <v>744</v>
      </c>
      <c r="C214" t="s">
        <v>21</v>
      </c>
      <c r="D214" t="s">
        <v>1014</v>
      </c>
      <c r="E214" s="2">
        <v>6</v>
      </c>
      <c r="F214" s="5">
        <v>7</v>
      </c>
      <c r="G214" s="7">
        <v>0</v>
      </c>
      <c r="H214">
        <v>6</v>
      </c>
      <c r="I214">
        <v>7</v>
      </c>
      <c r="J214">
        <v>0</v>
      </c>
      <c r="K214" s="2">
        <v>5</v>
      </c>
      <c r="L214" s="5">
        <v>11</v>
      </c>
      <c r="M214" s="7">
        <v>2</v>
      </c>
      <c r="N214">
        <v>17</v>
      </c>
      <c r="O214">
        <v>5</v>
      </c>
      <c r="P214">
        <v>5</v>
      </c>
    </row>
    <row r="215" spans="1:16" x14ac:dyDescent="0.2">
      <c r="A215">
        <v>189</v>
      </c>
      <c r="B215" t="s">
        <v>706</v>
      </c>
      <c r="C215" t="s">
        <v>446</v>
      </c>
      <c r="D215" t="s">
        <v>1007</v>
      </c>
      <c r="E215" s="2">
        <v>0</v>
      </c>
      <c r="F215" s="5">
        <v>2</v>
      </c>
      <c r="G215" s="7">
        <v>0</v>
      </c>
      <c r="H215">
        <v>5</v>
      </c>
      <c r="I215">
        <v>11</v>
      </c>
      <c r="J215">
        <v>4</v>
      </c>
      <c r="K215" s="2">
        <v>4</v>
      </c>
      <c r="L215" s="5">
        <v>10</v>
      </c>
      <c r="M215" s="7">
        <v>5</v>
      </c>
      <c r="N215">
        <v>1</v>
      </c>
      <c r="O215">
        <v>5</v>
      </c>
      <c r="P215">
        <v>4</v>
      </c>
    </row>
    <row r="216" spans="1:16" x14ac:dyDescent="0.2">
      <c r="A216">
        <v>205</v>
      </c>
      <c r="B216" t="s">
        <v>748</v>
      </c>
      <c r="C216" t="s">
        <v>17</v>
      </c>
      <c r="D216" t="s">
        <v>983</v>
      </c>
      <c r="E216" s="2">
        <v>0</v>
      </c>
      <c r="F216" s="5">
        <v>3</v>
      </c>
      <c r="G216" s="7">
        <v>10</v>
      </c>
      <c r="H216">
        <v>0</v>
      </c>
      <c r="I216">
        <v>6</v>
      </c>
      <c r="J216">
        <v>13</v>
      </c>
      <c r="K216" s="2">
        <v>0</v>
      </c>
      <c r="L216" s="5">
        <v>3</v>
      </c>
      <c r="M216" s="7">
        <v>3</v>
      </c>
      <c r="N216">
        <v>1</v>
      </c>
      <c r="O216">
        <v>5</v>
      </c>
      <c r="P216">
        <v>8</v>
      </c>
    </row>
    <row r="217" spans="1:16" x14ac:dyDescent="0.2">
      <c r="A217">
        <v>211</v>
      </c>
      <c r="B217" t="s">
        <v>720</v>
      </c>
      <c r="C217" t="s">
        <v>122</v>
      </c>
      <c r="D217" t="s">
        <v>898</v>
      </c>
      <c r="E217" s="2">
        <v>0</v>
      </c>
      <c r="F217" s="5">
        <v>0</v>
      </c>
      <c r="G217" s="7">
        <v>2</v>
      </c>
      <c r="H217">
        <v>5</v>
      </c>
      <c r="I217">
        <v>2</v>
      </c>
      <c r="J217">
        <v>12</v>
      </c>
      <c r="K217" s="2">
        <v>3</v>
      </c>
      <c r="L217" s="5">
        <v>4</v>
      </c>
      <c r="M217" s="7">
        <v>10</v>
      </c>
      <c r="N217">
        <v>2</v>
      </c>
      <c r="O217">
        <v>3</v>
      </c>
      <c r="P217">
        <v>8</v>
      </c>
    </row>
    <row r="218" spans="1:16" x14ac:dyDescent="0.2">
      <c r="A218">
        <v>214</v>
      </c>
      <c r="B218" t="s">
        <v>744</v>
      </c>
      <c r="C218" t="s">
        <v>447</v>
      </c>
      <c r="D218" t="s">
        <v>1004</v>
      </c>
      <c r="E218" s="2">
        <v>1</v>
      </c>
      <c r="F218" s="5">
        <v>0</v>
      </c>
      <c r="G218" s="7">
        <v>0</v>
      </c>
      <c r="H218">
        <v>3</v>
      </c>
      <c r="I218">
        <v>2</v>
      </c>
      <c r="J218">
        <v>2</v>
      </c>
      <c r="K218" s="2">
        <v>6</v>
      </c>
      <c r="L218" s="5">
        <v>10</v>
      </c>
      <c r="M218" s="7">
        <v>6</v>
      </c>
      <c r="N218">
        <v>7</v>
      </c>
      <c r="O218">
        <v>10</v>
      </c>
      <c r="P218">
        <v>13</v>
      </c>
    </row>
    <row r="219" spans="1:16" x14ac:dyDescent="0.2">
      <c r="A219">
        <v>217</v>
      </c>
      <c r="B219" t="s">
        <v>744</v>
      </c>
      <c r="C219" t="s">
        <v>214</v>
      </c>
      <c r="D219" t="s">
        <v>899</v>
      </c>
      <c r="E219" s="2">
        <v>2</v>
      </c>
      <c r="F219" s="5">
        <v>13</v>
      </c>
      <c r="G219" s="7">
        <v>2</v>
      </c>
      <c r="H219">
        <v>0</v>
      </c>
      <c r="I219">
        <v>13</v>
      </c>
      <c r="J219">
        <v>0</v>
      </c>
      <c r="K219" s="2">
        <v>3</v>
      </c>
      <c r="L219" s="5">
        <v>11</v>
      </c>
      <c r="M219" s="7">
        <v>0</v>
      </c>
      <c r="N219">
        <v>1</v>
      </c>
      <c r="O219">
        <v>8</v>
      </c>
      <c r="P219">
        <v>4</v>
      </c>
    </row>
    <row r="220" spans="1:16" x14ac:dyDescent="0.2">
      <c r="A220">
        <v>219</v>
      </c>
      <c r="B220" t="s">
        <v>721</v>
      </c>
      <c r="C220" t="s">
        <v>215</v>
      </c>
      <c r="D220" t="s">
        <v>1037</v>
      </c>
      <c r="E220" s="2">
        <v>0</v>
      </c>
      <c r="F220" s="5">
        <v>35</v>
      </c>
      <c r="G220" s="7">
        <v>182</v>
      </c>
      <c r="H220">
        <v>88</v>
      </c>
      <c r="I220">
        <v>58</v>
      </c>
      <c r="J220">
        <v>223</v>
      </c>
      <c r="K220" s="2">
        <v>0</v>
      </c>
      <c r="L220" s="5">
        <v>54</v>
      </c>
      <c r="M220" s="7">
        <v>222</v>
      </c>
      <c r="N220">
        <v>76</v>
      </c>
      <c r="O220">
        <v>72</v>
      </c>
      <c r="P220">
        <v>218</v>
      </c>
    </row>
    <row r="221" spans="1:16" x14ac:dyDescent="0.2">
      <c r="A221">
        <v>249</v>
      </c>
      <c r="B221" t="s">
        <v>722</v>
      </c>
      <c r="C221" t="s">
        <v>123</v>
      </c>
      <c r="D221" t="s">
        <v>979</v>
      </c>
      <c r="E221" s="2">
        <v>2</v>
      </c>
      <c r="F221" s="5">
        <v>5</v>
      </c>
      <c r="G221" s="7">
        <v>0</v>
      </c>
      <c r="H221">
        <v>1</v>
      </c>
      <c r="I221">
        <v>7</v>
      </c>
      <c r="J221">
        <v>2</v>
      </c>
      <c r="K221" s="2">
        <v>3</v>
      </c>
      <c r="L221" s="5">
        <v>6</v>
      </c>
      <c r="M221" s="7">
        <v>3</v>
      </c>
      <c r="N221">
        <v>0</v>
      </c>
      <c r="O221">
        <v>5</v>
      </c>
      <c r="P221">
        <v>2</v>
      </c>
    </row>
    <row r="222" spans="1:16" x14ac:dyDescent="0.2">
      <c r="A222">
        <v>252</v>
      </c>
      <c r="B222" t="s">
        <v>723</v>
      </c>
      <c r="C222" t="s">
        <v>301</v>
      </c>
      <c r="D222" t="s">
        <v>1045</v>
      </c>
      <c r="E222" s="2">
        <v>4</v>
      </c>
      <c r="F222" s="5">
        <v>0</v>
      </c>
      <c r="G222" s="7">
        <v>3</v>
      </c>
      <c r="H222">
        <v>11</v>
      </c>
      <c r="I222">
        <v>3</v>
      </c>
      <c r="J222">
        <v>6</v>
      </c>
      <c r="K222" s="2">
        <v>3</v>
      </c>
      <c r="L222" s="5">
        <v>3</v>
      </c>
      <c r="M222" s="7">
        <v>2</v>
      </c>
      <c r="N222">
        <v>2</v>
      </c>
      <c r="O222">
        <v>1</v>
      </c>
      <c r="P222">
        <v>0</v>
      </c>
    </row>
    <row r="223" spans="1:16" x14ac:dyDescent="0.2">
      <c r="A223">
        <v>255</v>
      </c>
      <c r="B223" t="s">
        <v>744</v>
      </c>
      <c r="C223" t="s">
        <v>448</v>
      </c>
      <c r="D223" t="s">
        <v>990</v>
      </c>
      <c r="E223" s="2">
        <v>1</v>
      </c>
      <c r="F223" s="5">
        <v>5</v>
      </c>
      <c r="G223" s="7">
        <v>2</v>
      </c>
      <c r="H223">
        <v>1</v>
      </c>
      <c r="I223">
        <v>8</v>
      </c>
      <c r="J223">
        <v>3</v>
      </c>
      <c r="K223" s="2">
        <v>0</v>
      </c>
      <c r="L223" s="5">
        <v>8</v>
      </c>
      <c r="M223" s="7">
        <v>2</v>
      </c>
      <c r="N223">
        <v>0</v>
      </c>
      <c r="O223">
        <v>5</v>
      </c>
      <c r="P223">
        <v>2</v>
      </c>
    </row>
    <row r="224" spans="1:16" x14ac:dyDescent="0.2">
      <c r="A224">
        <v>257</v>
      </c>
      <c r="B224" t="s">
        <v>706</v>
      </c>
      <c r="C224" t="s">
        <v>449</v>
      </c>
      <c r="D224" t="s">
        <v>889</v>
      </c>
      <c r="E224" s="2">
        <v>0</v>
      </c>
      <c r="F224" s="5">
        <v>2</v>
      </c>
      <c r="G224" s="7">
        <v>0</v>
      </c>
      <c r="H224">
        <v>2</v>
      </c>
      <c r="I224">
        <v>4</v>
      </c>
      <c r="J224">
        <v>3</v>
      </c>
      <c r="K224" s="2">
        <v>5</v>
      </c>
      <c r="L224" s="5">
        <v>5</v>
      </c>
      <c r="M224" s="7">
        <v>1</v>
      </c>
      <c r="N224">
        <v>3</v>
      </c>
      <c r="O224">
        <v>6</v>
      </c>
      <c r="P224">
        <v>4</v>
      </c>
    </row>
    <row r="225" spans="1:16" x14ac:dyDescent="0.2">
      <c r="A225">
        <v>258</v>
      </c>
      <c r="B225" t="s">
        <v>724</v>
      </c>
      <c r="C225" t="s">
        <v>280</v>
      </c>
      <c r="D225" t="s">
        <v>1047</v>
      </c>
      <c r="E225" s="2">
        <v>8</v>
      </c>
      <c r="F225" s="5">
        <v>3</v>
      </c>
      <c r="G225" s="7">
        <v>3</v>
      </c>
      <c r="H225">
        <v>0</v>
      </c>
      <c r="I225">
        <v>3</v>
      </c>
      <c r="J225">
        <v>3</v>
      </c>
      <c r="K225" s="2">
        <v>0</v>
      </c>
      <c r="L225" s="5">
        <v>3</v>
      </c>
      <c r="M225" s="7">
        <v>2</v>
      </c>
      <c r="N225">
        <v>0</v>
      </c>
      <c r="O225">
        <v>2</v>
      </c>
      <c r="P225">
        <v>1</v>
      </c>
    </row>
    <row r="226" spans="1:16" x14ac:dyDescent="0.2">
      <c r="A226">
        <v>260</v>
      </c>
      <c r="B226" t="s">
        <v>744</v>
      </c>
      <c r="C226" t="s">
        <v>450</v>
      </c>
      <c r="D226" t="s">
        <v>919</v>
      </c>
      <c r="E226" s="2">
        <v>2</v>
      </c>
      <c r="F226" s="5">
        <v>7</v>
      </c>
      <c r="G226" s="7">
        <v>6</v>
      </c>
      <c r="H226">
        <v>1</v>
      </c>
      <c r="I226">
        <v>6</v>
      </c>
      <c r="J226">
        <v>4</v>
      </c>
      <c r="K226" s="2">
        <v>0</v>
      </c>
      <c r="L226" s="5">
        <v>1</v>
      </c>
      <c r="M226" s="7">
        <v>2</v>
      </c>
      <c r="N226">
        <v>1</v>
      </c>
      <c r="O226">
        <v>3</v>
      </c>
      <c r="P226">
        <v>1</v>
      </c>
    </row>
    <row r="227" spans="1:16" x14ac:dyDescent="0.2">
      <c r="A227">
        <v>263</v>
      </c>
      <c r="B227" t="s">
        <v>748</v>
      </c>
      <c r="C227" t="s">
        <v>158</v>
      </c>
      <c r="D227" t="s">
        <v>891</v>
      </c>
      <c r="E227" s="2">
        <v>0</v>
      </c>
      <c r="F227" s="5">
        <v>0</v>
      </c>
      <c r="G227" s="7">
        <v>1</v>
      </c>
      <c r="H227">
        <v>1</v>
      </c>
      <c r="I227">
        <v>2</v>
      </c>
      <c r="J227">
        <v>2</v>
      </c>
      <c r="K227" s="2">
        <v>5</v>
      </c>
      <c r="L227" s="5">
        <v>3</v>
      </c>
      <c r="M227" s="7">
        <v>4</v>
      </c>
      <c r="N227">
        <v>6</v>
      </c>
      <c r="O227">
        <v>1</v>
      </c>
      <c r="P227">
        <v>3</v>
      </c>
    </row>
    <row r="228" spans="1:16" x14ac:dyDescent="0.2">
      <c r="A228">
        <v>265</v>
      </c>
      <c r="B228" t="s">
        <v>744</v>
      </c>
      <c r="C228" t="s">
        <v>451</v>
      </c>
      <c r="D228" t="s">
        <v>981</v>
      </c>
      <c r="E228" s="2">
        <v>0</v>
      </c>
      <c r="F228" s="5">
        <v>7</v>
      </c>
      <c r="G228" s="7">
        <v>1</v>
      </c>
      <c r="H228">
        <v>1</v>
      </c>
      <c r="I228">
        <v>5</v>
      </c>
      <c r="J228">
        <v>3</v>
      </c>
      <c r="K228" s="2">
        <v>0</v>
      </c>
      <c r="L228" s="5">
        <v>7</v>
      </c>
      <c r="M228" s="7">
        <v>1</v>
      </c>
      <c r="N228">
        <v>1</v>
      </c>
      <c r="O228">
        <v>3</v>
      </c>
      <c r="P228">
        <v>2</v>
      </c>
    </row>
    <row r="229" spans="1:16" x14ac:dyDescent="0.2">
      <c r="A229">
        <v>269</v>
      </c>
      <c r="B229" t="s">
        <v>725</v>
      </c>
      <c r="C229" t="s">
        <v>452</v>
      </c>
      <c r="D229" t="s">
        <v>999</v>
      </c>
      <c r="E229" s="2">
        <v>0</v>
      </c>
      <c r="F229" s="5">
        <v>3</v>
      </c>
      <c r="G229" s="7">
        <v>2</v>
      </c>
      <c r="H229">
        <v>4</v>
      </c>
      <c r="I229">
        <v>5</v>
      </c>
      <c r="J229">
        <v>3</v>
      </c>
      <c r="K229" s="2">
        <v>3</v>
      </c>
      <c r="L229" s="5">
        <v>4</v>
      </c>
      <c r="M229" s="7">
        <v>1</v>
      </c>
      <c r="N229">
        <v>0</v>
      </c>
      <c r="O229">
        <v>2</v>
      </c>
      <c r="P229">
        <v>1</v>
      </c>
    </row>
    <row r="230" spans="1:16" x14ac:dyDescent="0.2">
      <c r="A230">
        <v>299</v>
      </c>
      <c r="B230" t="s">
        <v>726</v>
      </c>
      <c r="C230" t="s">
        <v>124</v>
      </c>
      <c r="D230" t="s">
        <v>1041</v>
      </c>
      <c r="E230" s="2">
        <v>0</v>
      </c>
      <c r="F230" s="5">
        <v>1</v>
      </c>
      <c r="G230" s="7">
        <v>1</v>
      </c>
      <c r="H230">
        <v>4</v>
      </c>
      <c r="I230">
        <v>3</v>
      </c>
      <c r="J230">
        <v>2</v>
      </c>
      <c r="K230" s="2">
        <v>1</v>
      </c>
      <c r="L230" s="5">
        <v>2</v>
      </c>
      <c r="M230" s="7">
        <v>2</v>
      </c>
      <c r="N230">
        <v>0</v>
      </c>
      <c r="O230">
        <v>3</v>
      </c>
      <c r="P230">
        <v>3</v>
      </c>
    </row>
    <row r="231" spans="1:16" x14ac:dyDescent="0.2">
      <c r="A231">
        <v>302</v>
      </c>
      <c r="B231" t="s">
        <v>727</v>
      </c>
      <c r="C231" t="s">
        <v>159</v>
      </c>
      <c r="D231" t="s">
        <v>879</v>
      </c>
      <c r="E231" s="2">
        <v>26</v>
      </c>
      <c r="F231" s="5">
        <v>26</v>
      </c>
      <c r="G231" s="7">
        <v>16</v>
      </c>
      <c r="H231">
        <v>34</v>
      </c>
      <c r="I231">
        <v>43</v>
      </c>
      <c r="J231">
        <v>52</v>
      </c>
      <c r="K231" s="2">
        <v>0</v>
      </c>
      <c r="L231" s="5">
        <v>45</v>
      </c>
      <c r="M231" s="7">
        <v>53</v>
      </c>
      <c r="N231">
        <v>0</v>
      </c>
      <c r="O231">
        <v>41</v>
      </c>
      <c r="P231">
        <v>91</v>
      </c>
    </row>
    <row r="232" spans="1:16" x14ac:dyDescent="0.2">
      <c r="A232">
        <v>330</v>
      </c>
      <c r="B232" t="s">
        <v>744</v>
      </c>
      <c r="C232" t="s">
        <v>453</v>
      </c>
      <c r="D232" t="s">
        <v>1030</v>
      </c>
      <c r="E232" s="2">
        <v>6</v>
      </c>
      <c r="F232" s="5">
        <v>5</v>
      </c>
      <c r="G232" s="7">
        <v>2</v>
      </c>
      <c r="H232">
        <v>1</v>
      </c>
      <c r="I232">
        <v>2</v>
      </c>
      <c r="J232">
        <v>1</v>
      </c>
      <c r="K232" s="2">
        <v>2</v>
      </c>
      <c r="L232" s="5">
        <v>2</v>
      </c>
      <c r="M232" s="7">
        <v>2</v>
      </c>
      <c r="N232">
        <v>0</v>
      </c>
      <c r="O232">
        <v>0</v>
      </c>
      <c r="P232">
        <v>1</v>
      </c>
    </row>
    <row r="233" spans="1:16" x14ac:dyDescent="0.2">
      <c r="A233">
        <v>331</v>
      </c>
      <c r="B233" t="s">
        <v>744</v>
      </c>
      <c r="C233" t="s">
        <v>125</v>
      </c>
      <c r="D233" t="s">
        <v>1021</v>
      </c>
      <c r="E233" s="2">
        <v>1</v>
      </c>
      <c r="F233" s="5">
        <v>3</v>
      </c>
      <c r="G233" s="7">
        <v>1</v>
      </c>
      <c r="H233">
        <v>1</v>
      </c>
      <c r="I233">
        <v>9</v>
      </c>
      <c r="J233">
        <v>2</v>
      </c>
      <c r="K233" s="2">
        <v>0</v>
      </c>
      <c r="L233" s="5">
        <v>8</v>
      </c>
      <c r="M233" s="7">
        <v>2</v>
      </c>
      <c r="N233">
        <v>0</v>
      </c>
      <c r="O233">
        <v>6</v>
      </c>
      <c r="P233">
        <v>2</v>
      </c>
    </row>
    <row r="234" spans="1:16" x14ac:dyDescent="0.2">
      <c r="A234">
        <v>334</v>
      </c>
      <c r="B234" t="s">
        <v>744</v>
      </c>
      <c r="C234" t="s">
        <v>216</v>
      </c>
      <c r="D234" t="s">
        <v>930</v>
      </c>
      <c r="E234" s="2">
        <v>7</v>
      </c>
      <c r="F234" s="5">
        <v>14</v>
      </c>
      <c r="G234" s="7">
        <v>28</v>
      </c>
      <c r="H234">
        <v>0</v>
      </c>
      <c r="I234">
        <v>12</v>
      </c>
      <c r="J234">
        <v>41</v>
      </c>
      <c r="K234" s="2">
        <v>0</v>
      </c>
      <c r="L234" s="5">
        <v>9</v>
      </c>
      <c r="M234" s="7">
        <v>33</v>
      </c>
      <c r="N234">
        <v>0</v>
      </c>
      <c r="O234">
        <v>11</v>
      </c>
      <c r="P234">
        <v>19</v>
      </c>
    </row>
    <row r="235" spans="1:16" x14ac:dyDescent="0.2">
      <c r="A235">
        <v>340</v>
      </c>
      <c r="B235" t="s">
        <v>728</v>
      </c>
      <c r="C235" t="s">
        <v>454</v>
      </c>
      <c r="D235" t="s">
        <v>863</v>
      </c>
      <c r="E235" s="2">
        <v>1</v>
      </c>
      <c r="F235" s="5">
        <v>11</v>
      </c>
      <c r="G235" s="7">
        <v>6</v>
      </c>
      <c r="H235">
        <v>2</v>
      </c>
      <c r="I235">
        <v>8</v>
      </c>
      <c r="J235">
        <v>0</v>
      </c>
      <c r="K235" s="2">
        <v>0</v>
      </c>
      <c r="L235" s="5">
        <v>11</v>
      </c>
      <c r="M235" s="7">
        <v>8</v>
      </c>
      <c r="N235">
        <v>1</v>
      </c>
      <c r="O235">
        <v>9</v>
      </c>
      <c r="P235">
        <v>7</v>
      </c>
    </row>
    <row r="236" spans="1:16" x14ac:dyDescent="0.2">
      <c r="A236">
        <v>341</v>
      </c>
      <c r="B236" t="s">
        <v>729</v>
      </c>
      <c r="C236" t="s">
        <v>281</v>
      </c>
      <c r="D236" t="s">
        <v>1015</v>
      </c>
      <c r="E236" s="2">
        <v>29</v>
      </c>
      <c r="F236" s="5">
        <v>49</v>
      </c>
      <c r="G236" s="7">
        <v>21</v>
      </c>
      <c r="H236">
        <v>0</v>
      </c>
      <c r="I236">
        <v>23</v>
      </c>
      <c r="J236">
        <v>13</v>
      </c>
      <c r="K236" s="2">
        <v>0</v>
      </c>
      <c r="L236" s="5">
        <v>19</v>
      </c>
      <c r="M236" s="7">
        <v>14</v>
      </c>
      <c r="N236">
        <v>0</v>
      </c>
      <c r="O236">
        <v>18</v>
      </c>
      <c r="P236">
        <v>8</v>
      </c>
    </row>
    <row r="237" spans="1:16" x14ac:dyDescent="0.2">
      <c r="A237">
        <v>347</v>
      </c>
      <c r="B237" t="s">
        <v>744</v>
      </c>
      <c r="C237" t="s">
        <v>126</v>
      </c>
      <c r="D237" t="s">
        <v>885</v>
      </c>
      <c r="E237" s="2">
        <v>0</v>
      </c>
      <c r="F237" s="5">
        <v>1</v>
      </c>
      <c r="G237" s="7">
        <v>3</v>
      </c>
      <c r="H237">
        <v>1</v>
      </c>
      <c r="I237">
        <v>6</v>
      </c>
      <c r="J237">
        <v>3</v>
      </c>
      <c r="K237" s="2">
        <v>2</v>
      </c>
      <c r="L237" s="5">
        <v>3</v>
      </c>
      <c r="M237" s="7">
        <v>3</v>
      </c>
      <c r="N237">
        <v>1</v>
      </c>
      <c r="O237">
        <v>5</v>
      </c>
      <c r="P237">
        <v>2</v>
      </c>
    </row>
    <row r="238" spans="1:16" x14ac:dyDescent="0.2">
      <c r="A238">
        <v>363</v>
      </c>
      <c r="B238" t="s">
        <v>627</v>
      </c>
      <c r="C238" t="s">
        <v>455</v>
      </c>
      <c r="D238" t="s">
        <v>1040</v>
      </c>
      <c r="E238" s="2">
        <v>1</v>
      </c>
      <c r="F238" s="5">
        <v>1</v>
      </c>
      <c r="G238" s="7">
        <v>1</v>
      </c>
      <c r="H238">
        <v>0</v>
      </c>
      <c r="I238">
        <v>3</v>
      </c>
      <c r="J238">
        <v>3</v>
      </c>
      <c r="K238" s="2">
        <v>0</v>
      </c>
      <c r="L238" s="5">
        <v>1</v>
      </c>
      <c r="M238" s="7">
        <v>1</v>
      </c>
      <c r="N238">
        <v>0</v>
      </c>
      <c r="O238">
        <v>2</v>
      </c>
      <c r="P238">
        <v>1</v>
      </c>
    </row>
    <row r="239" spans="1:16" x14ac:dyDescent="0.2">
      <c r="A239">
        <v>413</v>
      </c>
      <c r="B239" t="s">
        <v>744</v>
      </c>
      <c r="C239" t="s">
        <v>456</v>
      </c>
      <c r="D239" t="s">
        <v>971</v>
      </c>
      <c r="E239" s="2">
        <v>2</v>
      </c>
      <c r="F239" s="5">
        <v>0</v>
      </c>
      <c r="G239" s="7">
        <v>0</v>
      </c>
      <c r="H239">
        <v>6</v>
      </c>
      <c r="I239">
        <v>1</v>
      </c>
      <c r="J239">
        <v>1</v>
      </c>
      <c r="K239" s="2">
        <v>4</v>
      </c>
      <c r="L239" s="5">
        <v>3</v>
      </c>
      <c r="M239" s="7">
        <v>1</v>
      </c>
      <c r="N239">
        <v>2</v>
      </c>
      <c r="O239">
        <v>1</v>
      </c>
      <c r="P239">
        <v>3</v>
      </c>
    </row>
    <row r="240" spans="1:16" x14ac:dyDescent="0.2">
      <c r="A240">
        <v>60</v>
      </c>
      <c r="B240" t="s">
        <v>744</v>
      </c>
      <c r="C240" t="s">
        <v>160</v>
      </c>
      <c r="D240" t="s">
        <v>993</v>
      </c>
      <c r="E240" s="2">
        <v>0</v>
      </c>
      <c r="F240" s="5">
        <v>0</v>
      </c>
      <c r="G240" s="7">
        <v>0</v>
      </c>
      <c r="H240">
        <v>15</v>
      </c>
      <c r="I240">
        <v>10</v>
      </c>
      <c r="J240">
        <v>2</v>
      </c>
      <c r="K240" s="2">
        <v>21</v>
      </c>
      <c r="L240" s="5">
        <v>17</v>
      </c>
      <c r="M240" s="7">
        <v>15</v>
      </c>
      <c r="N240">
        <v>26</v>
      </c>
      <c r="O240">
        <v>29</v>
      </c>
      <c r="P240">
        <v>39</v>
      </c>
    </row>
    <row r="241" spans="1:16" x14ac:dyDescent="0.2">
      <c r="A241">
        <v>82</v>
      </c>
      <c r="B241" t="s">
        <v>628</v>
      </c>
      <c r="C241" t="s">
        <v>217</v>
      </c>
      <c r="D241" t="s">
        <v>1021</v>
      </c>
      <c r="E241" s="2">
        <v>0</v>
      </c>
      <c r="F241" s="5">
        <v>0</v>
      </c>
      <c r="G241" s="7">
        <v>0</v>
      </c>
      <c r="H241">
        <v>0</v>
      </c>
      <c r="I241">
        <v>9</v>
      </c>
      <c r="J241">
        <v>2</v>
      </c>
      <c r="K241" s="2">
        <v>5</v>
      </c>
      <c r="L241" s="5">
        <v>36</v>
      </c>
      <c r="M241" s="7">
        <v>8</v>
      </c>
      <c r="N241">
        <v>6</v>
      </c>
      <c r="O241">
        <v>47</v>
      </c>
      <c r="P241">
        <v>27</v>
      </c>
    </row>
    <row r="242" spans="1:16" x14ac:dyDescent="0.2">
      <c r="A242">
        <v>106</v>
      </c>
      <c r="B242" t="s">
        <v>744</v>
      </c>
      <c r="C242" t="s">
        <v>363</v>
      </c>
      <c r="D242" t="s">
        <v>1014</v>
      </c>
      <c r="E242" s="2">
        <v>3</v>
      </c>
      <c r="F242" s="5">
        <v>23</v>
      </c>
      <c r="G242" s="7">
        <v>1</v>
      </c>
      <c r="H242">
        <v>6</v>
      </c>
      <c r="I242">
        <v>23</v>
      </c>
      <c r="J242">
        <v>0</v>
      </c>
      <c r="K242" s="2">
        <v>7</v>
      </c>
      <c r="L242" s="5">
        <v>24</v>
      </c>
      <c r="M242" s="7">
        <v>0</v>
      </c>
      <c r="N242">
        <v>5</v>
      </c>
      <c r="O242">
        <v>16</v>
      </c>
      <c r="P242">
        <v>0</v>
      </c>
    </row>
    <row r="243" spans="1:16" x14ac:dyDescent="0.2">
      <c r="A243">
        <v>137</v>
      </c>
      <c r="B243" t="s">
        <v>629</v>
      </c>
      <c r="C243" t="s">
        <v>218</v>
      </c>
      <c r="D243" t="s">
        <v>984</v>
      </c>
      <c r="E243" s="2">
        <v>6</v>
      </c>
      <c r="F243" s="5">
        <v>32</v>
      </c>
      <c r="G243" s="7">
        <v>1</v>
      </c>
      <c r="H243">
        <v>0</v>
      </c>
      <c r="I243">
        <v>23</v>
      </c>
      <c r="J243">
        <v>0</v>
      </c>
      <c r="K243" s="2">
        <v>0</v>
      </c>
      <c r="L243" s="5">
        <v>30</v>
      </c>
      <c r="M243" s="7">
        <v>0</v>
      </c>
      <c r="N243">
        <v>2</v>
      </c>
      <c r="O243">
        <v>21</v>
      </c>
      <c r="P243">
        <v>1</v>
      </c>
    </row>
    <row r="244" spans="1:16" x14ac:dyDescent="0.2">
      <c r="A244">
        <v>139</v>
      </c>
      <c r="B244" t="s">
        <v>744</v>
      </c>
      <c r="C244" t="s">
        <v>964</v>
      </c>
      <c r="D244" t="s">
        <v>979</v>
      </c>
      <c r="E244" s="2">
        <v>7</v>
      </c>
      <c r="F244" s="5">
        <v>17</v>
      </c>
      <c r="G244" s="7">
        <v>9</v>
      </c>
      <c r="H244">
        <v>0</v>
      </c>
      <c r="I244">
        <v>6</v>
      </c>
      <c r="J244">
        <v>5</v>
      </c>
      <c r="K244" s="2">
        <v>0</v>
      </c>
      <c r="L244" s="5">
        <v>7</v>
      </c>
      <c r="M244" s="7">
        <v>1</v>
      </c>
      <c r="N244">
        <v>0</v>
      </c>
      <c r="O244">
        <v>3</v>
      </c>
      <c r="P244">
        <v>1</v>
      </c>
    </row>
    <row r="245" spans="1:16" x14ac:dyDescent="0.2">
      <c r="A245">
        <v>142</v>
      </c>
      <c r="B245" t="s">
        <v>630</v>
      </c>
      <c r="C245" t="s">
        <v>161</v>
      </c>
      <c r="D245" t="s">
        <v>993</v>
      </c>
      <c r="E245" s="2">
        <v>0</v>
      </c>
      <c r="F245" s="5">
        <v>0</v>
      </c>
      <c r="G245" s="7">
        <v>0</v>
      </c>
      <c r="H245">
        <v>11</v>
      </c>
      <c r="I245">
        <v>10</v>
      </c>
      <c r="J245">
        <v>3</v>
      </c>
      <c r="K245" s="2">
        <v>18</v>
      </c>
      <c r="L245" s="5">
        <v>16</v>
      </c>
      <c r="M245" s="7">
        <v>13</v>
      </c>
      <c r="N245">
        <v>19</v>
      </c>
      <c r="O245">
        <v>19</v>
      </c>
      <c r="P245">
        <v>23</v>
      </c>
    </row>
    <row r="246" spans="1:16" x14ac:dyDescent="0.2">
      <c r="A246">
        <v>154</v>
      </c>
      <c r="B246" t="s">
        <v>744</v>
      </c>
      <c r="C246" t="s">
        <v>938</v>
      </c>
      <c r="D246" t="s">
        <v>939</v>
      </c>
      <c r="E246" s="2">
        <v>6</v>
      </c>
      <c r="F246" s="5">
        <v>10</v>
      </c>
      <c r="G246" s="7">
        <v>32</v>
      </c>
      <c r="H246">
        <v>1</v>
      </c>
      <c r="I246">
        <v>7</v>
      </c>
      <c r="J246">
        <v>9</v>
      </c>
      <c r="K246" s="2">
        <v>0</v>
      </c>
      <c r="L246" s="5">
        <v>5</v>
      </c>
      <c r="M246" s="7">
        <v>6</v>
      </c>
      <c r="N246">
        <v>0</v>
      </c>
      <c r="O246">
        <v>5</v>
      </c>
      <c r="P246">
        <v>4</v>
      </c>
    </row>
    <row r="247" spans="1:16" x14ac:dyDescent="0.2">
      <c r="A247">
        <v>163</v>
      </c>
      <c r="B247" t="s">
        <v>744</v>
      </c>
      <c r="C247" t="s">
        <v>127</v>
      </c>
      <c r="D247" t="s">
        <v>1047</v>
      </c>
      <c r="E247" s="2">
        <v>0</v>
      </c>
      <c r="F247" s="5">
        <v>0</v>
      </c>
      <c r="G247" s="7">
        <v>0</v>
      </c>
      <c r="H247">
        <v>5</v>
      </c>
      <c r="I247">
        <v>3</v>
      </c>
      <c r="J247">
        <v>8</v>
      </c>
      <c r="K247" s="2">
        <v>8</v>
      </c>
      <c r="L247" s="5">
        <v>7</v>
      </c>
      <c r="M247" s="7">
        <v>24</v>
      </c>
      <c r="N247">
        <v>9</v>
      </c>
      <c r="O247">
        <v>9</v>
      </c>
      <c r="P247">
        <v>15</v>
      </c>
    </row>
    <row r="248" spans="1:16" x14ac:dyDescent="0.2">
      <c r="A248">
        <v>165</v>
      </c>
      <c r="B248" t="s">
        <v>744</v>
      </c>
      <c r="C248" t="s">
        <v>942</v>
      </c>
      <c r="D248" t="s">
        <v>1020</v>
      </c>
      <c r="E248" s="2">
        <v>0</v>
      </c>
      <c r="F248" s="5">
        <v>1</v>
      </c>
      <c r="G248" s="7">
        <v>0</v>
      </c>
      <c r="H248">
        <v>0</v>
      </c>
      <c r="I248">
        <v>5</v>
      </c>
      <c r="J248">
        <v>2</v>
      </c>
      <c r="K248" s="2">
        <v>2</v>
      </c>
      <c r="L248" s="5">
        <v>7</v>
      </c>
      <c r="M248" s="7">
        <v>1</v>
      </c>
      <c r="N248">
        <v>1</v>
      </c>
      <c r="O248">
        <v>23</v>
      </c>
      <c r="P248">
        <v>5</v>
      </c>
    </row>
    <row r="249" spans="1:16" x14ac:dyDescent="0.2">
      <c r="A249">
        <v>176</v>
      </c>
      <c r="B249" t="s">
        <v>631</v>
      </c>
      <c r="C249" t="s">
        <v>944</v>
      </c>
      <c r="D249" t="s">
        <v>966</v>
      </c>
      <c r="E249" s="2">
        <v>1</v>
      </c>
      <c r="F249" s="5">
        <v>8</v>
      </c>
      <c r="G249" s="7">
        <v>20</v>
      </c>
      <c r="H249">
        <v>0</v>
      </c>
      <c r="I249">
        <v>5</v>
      </c>
      <c r="J249">
        <v>18</v>
      </c>
      <c r="K249" s="2">
        <v>0</v>
      </c>
      <c r="L249" s="5">
        <v>4</v>
      </c>
      <c r="M249" s="7">
        <v>14</v>
      </c>
      <c r="N249">
        <v>0</v>
      </c>
      <c r="O249">
        <v>5</v>
      </c>
      <c r="P249">
        <v>8</v>
      </c>
    </row>
    <row r="250" spans="1:16" x14ac:dyDescent="0.2">
      <c r="A250">
        <v>180</v>
      </c>
      <c r="B250" t="s">
        <v>632</v>
      </c>
      <c r="C250" t="s">
        <v>917</v>
      </c>
      <c r="D250" t="s">
        <v>941</v>
      </c>
      <c r="E250" s="2">
        <v>3</v>
      </c>
      <c r="F250" s="5">
        <v>16</v>
      </c>
      <c r="G250" s="7">
        <v>10</v>
      </c>
      <c r="H250">
        <v>5</v>
      </c>
      <c r="I250">
        <v>18</v>
      </c>
      <c r="J250">
        <v>5</v>
      </c>
      <c r="K250" s="2">
        <v>0</v>
      </c>
      <c r="L250" s="5">
        <v>13</v>
      </c>
      <c r="M250" s="7">
        <v>5</v>
      </c>
      <c r="N250">
        <v>0</v>
      </c>
      <c r="O250">
        <v>16</v>
      </c>
      <c r="P250">
        <v>0</v>
      </c>
    </row>
    <row r="251" spans="1:16" x14ac:dyDescent="0.2">
      <c r="A251">
        <v>185</v>
      </c>
      <c r="B251" t="s">
        <v>920</v>
      </c>
      <c r="C251" t="s">
        <v>282</v>
      </c>
      <c r="D251" t="s">
        <v>1033</v>
      </c>
      <c r="E251" s="2">
        <v>0</v>
      </c>
      <c r="F251" s="5">
        <v>14</v>
      </c>
      <c r="G251" s="7">
        <v>1</v>
      </c>
      <c r="H251">
        <v>0</v>
      </c>
      <c r="I251">
        <v>7</v>
      </c>
      <c r="J251">
        <v>2</v>
      </c>
      <c r="K251" s="2">
        <v>1</v>
      </c>
      <c r="L251" s="5">
        <v>10</v>
      </c>
      <c r="M251" s="7">
        <v>2</v>
      </c>
      <c r="N251">
        <v>0</v>
      </c>
      <c r="O251">
        <v>6</v>
      </c>
      <c r="P251">
        <v>1</v>
      </c>
    </row>
    <row r="252" spans="1:16" x14ac:dyDescent="0.2">
      <c r="A252">
        <v>190</v>
      </c>
      <c r="B252" t="s">
        <v>744</v>
      </c>
      <c r="C252" t="s">
        <v>27</v>
      </c>
      <c r="D252" t="s">
        <v>971</v>
      </c>
      <c r="E252" s="2">
        <v>0</v>
      </c>
      <c r="F252" s="5">
        <v>0</v>
      </c>
      <c r="G252" s="7">
        <v>0</v>
      </c>
      <c r="H252">
        <v>6</v>
      </c>
      <c r="I252">
        <v>4</v>
      </c>
      <c r="J252">
        <v>3</v>
      </c>
      <c r="K252" s="2">
        <v>3</v>
      </c>
      <c r="L252" s="5">
        <v>5</v>
      </c>
      <c r="M252" s="7">
        <v>7</v>
      </c>
      <c r="N252">
        <v>4</v>
      </c>
      <c r="O252">
        <v>5</v>
      </c>
      <c r="P252">
        <v>10</v>
      </c>
    </row>
    <row r="253" spans="1:16" x14ac:dyDescent="0.2">
      <c r="A253">
        <v>191</v>
      </c>
      <c r="B253" t="s">
        <v>748</v>
      </c>
      <c r="C253" t="s">
        <v>922</v>
      </c>
      <c r="D253" t="s">
        <v>1003</v>
      </c>
      <c r="E253" s="2">
        <v>8</v>
      </c>
      <c r="F253" s="5">
        <v>3</v>
      </c>
      <c r="G253" s="7">
        <v>2</v>
      </c>
      <c r="H253">
        <v>4</v>
      </c>
      <c r="I253">
        <v>4</v>
      </c>
      <c r="J253">
        <v>3</v>
      </c>
      <c r="K253" s="2">
        <v>6</v>
      </c>
      <c r="L253" s="5">
        <v>2</v>
      </c>
      <c r="M253" s="7">
        <v>0</v>
      </c>
      <c r="N253">
        <v>6</v>
      </c>
      <c r="O253">
        <v>0</v>
      </c>
      <c r="P253">
        <v>0</v>
      </c>
    </row>
    <row r="254" spans="1:16" x14ac:dyDescent="0.2">
      <c r="A254">
        <v>194</v>
      </c>
      <c r="B254" t="s">
        <v>633</v>
      </c>
      <c r="C254" t="s">
        <v>457</v>
      </c>
      <c r="D254" t="s">
        <v>925</v>
      </c>
      <c r="E254" s="2">
        <v>0</v>
      </c>
      <c r="F254" s="5">
        <v>0</v>
      </c>
      <c r="G254" s="7">
        <v>0</v>
      </c>
      <c r="H254">
        <v>4</v>
      </c>
      <c r="I254">
        <v>2</v>
      </c>
      <c r="J254">
        <v>6</v>
      </c>
      <c r="K254" s="2">
        <v>11</v>
      </c>
      <c r="L254" s="5">
        <v>6</v>
      </c>
      <c r="M254" s="7">
        <v>8</v>
      </c>
      <c r="N254">
        <v>4</v>
      </c>
      <c r="O254">
        <v>3</v>
      </c>
      <c r="P254">
        <v>8</v>
      </c>
    </row>
    <row r="255" spans="1:16" x14ac:dyDescent="0.2">
      <c r="A255">
        <v>197</v>
      </c>
      <c r="B255" t="s">
        <v>927</v>
      </c>
      <c r="C255" t="s">
        <v>458</v>
      </c>
      <c r="D255" t="s">
        <v>928</v>
      </c>
      <c r="E255" s="2">
        <v>6</v>
      </c>
      <c r="F255" s="5">
        <v>6</v>
      </c>
      <c r="G255" s="7">
        <v>0</v>
      </c>
      <c r="H255">
        <v>1</v>
      </c>
      <c r="I255">
        <v>3</v>
      </c>
      <c r="J255">
        <v>2</v>
      </c>
      <c r="K255" s="2">
        <v>1</v>
      </c>
      <c r="L255" s="5">
        <v>2</v>
      </c>
      <c r="M255" s="7">
        <v>1</v>
      </c>
      <c r="N255">
        <v>0</v>
      </c>
      <c r="O255">
        <v>0</v>
      </c>
      <c r="P255">
        <v>3</v>
      </c>
    </row>
    <row r="256" spans="1:16" x14ac:dyDescent="0.2">
      <c r="A256">
        <v>200</v>
      </c>
      <c r="B256" t="s">
        <v>634</v>
      </c>
      <c r="C256" t="s">
        <v>302</v>
      </c>
      <c r="D256" t="s">
        <v>1030</v>
      </c>
      <c r="E256" s="2">
        <v>0</v>
      </c>
      <c r="F256" s="5">
        <v>1</v>
      </c>
      <c r="G256" s="7">
        <v>27</v>
      </c>
      <c r="H256">
        <v>0</v>
      </c>
      <c r="I256">
        <v>2</v>
      </c>
      <c r="J256">
        <v>9</v>
      </c>
      <c r="K256" s="2">
        <v>0</v>
      </c>
      <c r="L256" s="5">
        <v>2</v>
      </c>
      <c r="M256" s="7">
        <v>6</v>
      </c>
      <c r="N256">
        <v>0</v>
      </c>
      <c r="O256">
        <v>5</v>
      </c>
      <c r="P256">
        <v>8</v>
      </c>
    </row>
    <row r="257" spans="1:16" x14ac:dyDescent="0.2">
      <c r="A257">
        <v>204</v>
      </c>
      <c r="B257" t="s">
        <v>635</v>
      </c>
      <c r="C257" t="s">
        <v>219</v>
      </c>
      <c r="D257" t="s">
        <v>1021</v>
      </c>
      <c r="E257" s="2">
        <v>0</v>
      </c>
      <c r="F257" s="5">
        <v>0</v>
      </c>
      <c r="G257" s="7">
        <v>0</v>
      </c>
      <c r="H257">
        <v>2</v>
      </c>
      <c r="I257">
        <v>15</v>
      </c>
      <c r="J257">
        <v>3</v>
      </c>
      <c r="K257" s="2">
        <v>12</v>
      </c>
      <c r="L257" s="5">
        <v>41</v>
      </c>
      <c r="M257" s="7">
        <v>12</v>
      </c>
      <c r="N257">
        <v>13</v>
      </c>
      <c r="O257">
        <v>51</v>
      </c>
      <c r="P257">
        <v>33</v>
      </c>
    </row>
    <row r="258" spans="1:16" x14ac:dyDescent="0.2">
      <c r="A258">
        <v>223</v>
      </c>
      <c r="B258" t="s">
        <v>744</v>
      </c>
      <c r="C258" t="s">
        <v>901</v>
      </c>
      <c r="D258" t="s">
        <v>902</v>
      </c>
      <c r="E258" s="2">
        <v>0</v>
      </c>
      <c r="F258" s="5">
        <v>0</v>
      </c>
      <c r="G258" s="7">
        <v>0</v>
      </c>
      <c r="H258">
        <v>0</v>
      </c>
      <c r="I258">
        <v>4</v>
      </c>
      <c r="J258">
        <v>2</v>
      </c>
      <c r="K258" s="2">
        <v>12</v>
      </c>
      <c r="L258" s="5">
        <v>8</v>
      </c>
      <c r="M258" s="7">
        <v>9</v>
      </c>
      <c r="N258">
        <v>3</v>
      </c>
      <c r="O258">
        <v>8</v>
      </c>
      <c r="P258">
        <v>8</v>
      </c>
    </row>
    <row r="259" spans="1:16" x14ac:dyDescent="0.2">
      <c r="A259">
        <v>247</v>
      </c>
      <c r="B259" t="s">
        <v>744</v>
      </c>
      <c r="C259" t="s">
        <v>459</v>
      </c>
      <c r="D259" t="s">
        <v>980</v>
      </c>
      <c r="E259" s="2">
        <v>0</v>
      </c>
      <c r="F259" s="5">
        <v>0</v>
      </c>
      <c r="G259" s="7">
        <v>3</v>
      </c>
      <c r="H259">
        <v>0</v>
      </c>
      <c r="I259">
        <v>7</v>
      </c>
      <c r="J259">
        <v>3</v>
      </c>
      <c r="K259" s="2">
        <v>1</v>
      </c>
      <c r="L259" s="5">
        <v>2</v>
      </c>
      <c r="M259" s="7">
        <v>3</v>
      </c>
      <c r="N259">
        <v>1</v>
      </c>
      <c r="O259">
        <v>5</v>
      </c>
      <c r="P259">
        <v>2</v>
      </c>
    </row>
    <row r="260" spans="1:16" x14ac:dyDescent="0.2">
      <c r="A260">
        <v>248</v>
      </c>
      <c r="B260" t="s">
        <v>573</v>
      </c>
      <c r="C260" t="s">
        <v>220</v>
      </c>
      <c r="D260" t="s">
        <v>979</v>
      </c>
      <c r="E260" s="2">
        <v>1</v>
      </c>
      <c r="F260" s="5">
        <v>0</v>
      </c>
      <c r="G260" s="7">
        <v>0</v>
      </c>
      <c r="H260">
        <v>0</v>
      </c>
      <c r="I260">
        <v>4</v>
      </c>
      <c r="J260">
        <v>3</v>
      </c>
      <c r="K260" s="2">
        <v>1</v>
      </c>
      <c r="L260" s="5">
        <v>3</v>
      </c>
      <c r="M260" s="7">
        <v>3</v>
      </c>
      <c r="N260">
        <v>0</v>
      </c>
      <c r="O260">
        <v>4</v>
      </c>
      <c r="P260">
        <v>2</v>
      </c>
    </row>
    <row r="261" spans="1:16" x14ac:dyDescent="0.2">
      <c r="A261">
        <v>254</v>
      </c>
      <c r="B261" t="s">
        <v>636</v>
      </c>
      <c r="C261" t="s">
        <v>887</v>
      </c>
      <c r="D261" t="s">
        <v>1028</v>
      </c>
      <c r="E261" s="2">
        <v>0</v>
      </c>
      <c r="F261" s="5">
        <v>4</v>
      </c>
      <c r="G261" s="7">
        <v>7</v>
      </c>
      <c r="H261">
        <v>0</v>
      </c>
      <c r="I261">
        <v>2</v>
      </c>
      <c r="J261">
        <v>2</v>
      </c>
      <c r="K261" s="2">
        <v>0</v>
      </c>
      <c r="L261" s="5">
        <v>1</v>
      </c>
      <c r="M261" s="7">
        <v>6</v>
      </c>
      <c r="N261">
        <v>1</v>
      </c>
      <c r="O261">
        <v>4</v>
      </c>
      <c r="P261">
        <v>4</v>
      </c>
    </row>
    <row r="262" spans="1:16" x14ac:dyDescent="0.2">
      <c r="A262">
        <v>274</v>
      </c>
      <c r="B262" t="s">
        <v>637</v>
      </c>
      <c r="C262" t="s">
        <v>303</v>
      </c>
      <c r="D262" t="s">
        <v>1028</v>
      </c>
      <c r="E262" s="2">
        <v>0</v>
      </c>
      <c r="F262" s="5">
        <v>2</v>
      </c>
      <c r="G262" s="7">
        <v>0</v>
      </c>
      <c r="H262">
        <v>0</v>
      </c>
      <c r="I262">
        <v>5</v>
      </c>
      <c r="J262">
        <v>5</v>
      </c>
      <c r="K262" s="2">
        <v>6</v>
      </c>
      <c r="L262" s="5">
        <v>10</v>
      </c>
      <c r="M262" s="7">
        <v>8</v>
      </c>
      <c r="N262">
        <v>10</v>
      </c>
      <c r="O262">
        <v>10</v>
      </c>
      <c r="P262">
        <v>10</v>
      </c>
    </row>
    <row r="263" spans="1:16" x14ac:dyDescent="0.2">
      <c r="A263">
        <v>277</v>
      </c>
      <c r="B263" t="s">
        <v>744</v>
      </c>
      <c r="C263" t="s">
        <v>128</v>
      </c>
      <c r="D263" t="s">
        <v>1030</v>
      </c>
      <c r="E263" s="2">
        <v>10</v>
      </c>
      <c r="F263" s="5">
        <v>45</v>
      </c>
      <c r="G263" s="7">
        <v>28</v>
      </c>
      <c r="H263">
        <v>0</v>
      </c>
      <c r="I263">
        <v>30</v>
      </c>
      <c r="J263">
        <v>28</v>
      </c>
      <c r="K263" s="2">
        <v>0</v>
      </c>
      <c r="L263" s="5">
        <v>34</v>
      </c>
      <c r="M263" s="7">
        <v>24</v>
      </c>
      <c r="N263">
        <v>0</v>
      </c>
      <c r="O263">
        <v>35</v>
      </c>
      <c r="P263">
        <v>30</v>
      </c>
    </row>
    <row r="264" spans="1:16" x14ac:dyDescent="0.2">
      <c r="A264">
        <v>278</v>
      </c>
      <c r="B264" t="s">
        <v>744</v>
      </c>
      <c r="C264" t="s">
        <v>129</v>
      </c>
      <c r="D264" t="s">
        <v>1021</v>
      </c>
      <c r="E264" s="2">
        <v>0</v>
      </c>
      <c r="F264" s="5">
        <v>0</v>
      </c>
      <c r="G264" s="7">
        <v>0</v>
      </c>
      <c r="H264">
        <v>0</v>
      </c>
      <c r="I264">
        <v>2</v>
      </c>
      <c r="J264">
        <v>3</v>
      </c>
      <c r="K264" s="2">
        <v>1</v>
      </c>
      <c r="L264" s="5">
        <v>6</v>
      </c>
      <c r="M264" s="7">
        <v>5</v>
      </c>
      <c r="N264">
        <v>2</v>
      </c>
      <c r="O264">
        <v>4</v>
      </c>
      <c r="P264">
        <v>7</v>
      </c>
    </row>
    <row r="265" spans="1:16" x14ac:dyDescent="0.2">
      <c r="A265">
        <v>280</v>
      </c>
      <c r="B265" t="s">
        <v>744</v>
      </c>
      <c r="C265" t="s">
        <v>261</v>
      </c>
      <c r="D265" t="s">
        <v>1033</v>
      </c>
      <c r="E265" s="2">
        <v>0</v>
      </c>
      <c r="F265" s="5">
        <v>1</v>
      </c>
      <c r="G265" s="7">
        <v>1</v>
      </c>
      <c r="H265">
        <v>1</v>
      </c>
      <c r="I265">
        <v>6</v>
      </c>
      <c r="J265">
        <v>0</v>
      </c>
      <c r="K265" s="2">
        <v>1</v>
      </c>
      <c r="L265" s="5">
        <v>6</v>
      </c>
      <c r="M265" s="7">
        <v>2</v>
      </c>
      <c r="N265">
        <v>1</v>
      </c>
      <c r="O265">
        <v>9</v>
      </c>
      <c r="P265">
        <v>0</v>
      </c>
    </row>
    <row r="266" spans="1:16" x14ac:dyDescent="0.2">
      <c r="A266">
        <v>285</v>
      </c>
      <c r="B266" t="s">
        <v>744</v>
      </c>
      <c r="C266" t="s">
        <v>868</v>
      </c>
      <c r="D266" t="s">
        <v>951</v>
      </c>
      <c r="E266" s="2">
        <v>0</v>
      </c>
      <c r="F266" s="5">
        <v>8</v>
      </c>
      <c r="G266" s="7">
        <v>1</v>
      </c>
      <c r="H266">
        <v>0</v>
      </c>
      <c r="I266">
        <v>4</v>
      </c>
      <c r="J266">
        <v>3</v>
      </c>
      <c r="K266" s="2">
        <v>0</v>
      </c>
      <c r="L266" s="5">
        <v>4</v>
      </c>
      <c r="M266" s="7">
        <v>5</v>
      </c>
      <c r="N266">
        <v>1</v>
      </c>
      <c r="O266">
        <v>4</v>
      </c>
      <c r="P266">
        <v>8</v>
      </c>
    </row>
    <row r="267" spans="1:16" x14ac:dyDescent="0.2">
      <c r="A267">
        <v>286</v>
      </c>
      <c r="B267" t="s">
        <v>638</v>
      </c>
      <c r="C267" t="s">
        <v>130</v>
      </c>
      <c r="D267" t="s">
        <v>985</v>
      </c>
      <c r="E267" s="2">
        <v>2</v>
      </c>
      <c r="F267" s="5">
        <v>9</v>
      </c>
      <c r="G267" s="7">
        <v>1</v>
      </c>
      <c r="H267">
        <v>1</v>
      </c>
      <c r="I267">
        <v>3</v>
      </c>
      <c r="J267">
        <v>0</v>
      </c>
      <c r="K267" s="2">
        <v>3</v>
      </c>
      <c r="L267" s="5">
        <v>5</v>
      </c>
      <c r="M267" s="7">
        <v>0</v>
      </c>
      <c r="N267">
        <v>2</v>
      </c>
      <c r="O267">
        <v>6</v>
      </c>
      <c r="P267">
        <v>0</v>
      </c>
    </row>
    <row r="268" spans="1:16" x14ac:dyDescent="0.2">
      <c r="A268">
        <v>288</v>
      </c>
      <c r="B268" t="s">
        <v>744</v>
      </c>
      <c r="C268" t="s">
        <v>870</v>
      </c>
      <c r="D268" t="s">
        <v>1039</v>
      </c>
      <c r="E268" s="2">
        <v>0</v>
      </c>
      <c r="F268" s="5">
        <v>2</v>
      </c>
      <c r="G268" s="7">
        <v>3</v>
      </c>
      <c r="H268">
        <v>0</v>
      </c>
      <c r="I268">
        <v>4</v>
      </c>
      <c r="J268">
        <v>0</v>
      </c>
      <c r="K268" s="2">
        <v>1</v>
      </c>
      <c r="L268" s="5">
        <v>7</v>
      </c>
      <c r="M268" s="7">
        <v>2</v>
      </c>
      <c r="N268">
        <v>1</v>
      </c>
      <c r="O268">
        <v>8</v>
      </c>
      <c r="P268">
        <v>5</v>
      </c>
    </row>
    <row r="269" spans="1:16" x14ac:dyDescent="0.2">
      <c r="A269">
        <v>289</v>
      </c>
      <c r="B269" t="s">
        <v>744</v>
      </c>
      <c r="C269" t="s">
        <v>871</v>
      </c>
      <c r="D269" t="s">
        <v>974</v>
      </c>
      <c r="E269" s="2">
        <v>0</v>
      </c>
      <c r="F269" s="5">
        <v>5</v>
      </c>
      <c r="G269" s="7">
        <v>1</v>
      </c>
      <c r="H269">
        <v>1</v>
      </c>
      <c r="I269">
        <v>9</v>
      </c>
      <c r="J269">
        <v>4</v>
      </c>
      <c r="K269" s="2">
        <v>0</v>
      </c>
      <c r="L269" s="5">
        <v>4</v>
      </c>
      <c r="M269" s="7">
        <v>1</v>
      </c>
      <c r="N269">
        <v>1</v>
      </c>
      <c r="O269">
        <v>1</v>
      </c>
      <c r="P269">
        <v>1</v>
      </c>
    </row>
    <row r="270" spans="1:16" x14ac:dyDescent="0.2">
      <c r="A270">
        <v>294</v>
      </c>
      <c r="B270" t="s">
        <v>744</v>
      </c>
      <c r="C270" t="s">
        <v>460</v>
      </c>
      <c r="D270" t="s">
        <v>974</v>
      </c>
      <c r="E270" s="2">
        <v>0</v>
      </c>
      <c r="F270" s="5">
        <v>5</v>
      </c>
      <c r="G270" s="7">
        <v>4</v>
      </c>
      <c r="H270">
        <v>0</v>
      </c>
      <c r="I270">
        <v>4</v>
      </c>
      <c r="J270">
        <v>3</v>
      </c>
      <c r="K270" s="2">
        <v>0</v>
      </c>
      <c r="L270" s="5">
        <v>3</v>
      </c>
      <c r="M270" s="7">
        <v>2</v>
      </c>
      <c r="N270">
        <v>0</v>
      </c>
      <c r="O270">
        <v>1</v>
      </c>
      <c r="P270">
        <v>1</v>
      </c>
    </row>
    <row r="271" spans="1:16" x14ac:dyDescent="0.2">
      <c r="A271">
        <v>300</v>
      </c>
      <c r="B271" t="s">
        <v>744</v>
      </c>
      <c r="C271" t="s">
        <v>877</v>
      </c>
      <c r="D271" t="s">
        <v>878</v>
      </c>
      <c r="E271" s="2">
        <v>5</v>
      </c>
      <c r="F271" s="5">
        <v>8</v>
      </c>
      <c r="G271" s="7">
        <v>4</v>
      </c>
      <c r="H271">
        <v>0</v>
      </c>
      <c r="I271">
        <v>4</v>
      </c>
      <c r="J271">
        <v>1</v>
      </c>
      <c r="K271" s="2">
        <v>3</v>
      </c>
      <c r="L271" s="5">
        <v>1</v>
      </c>
      <c r="M271" s="7">
        <v>0</v>
      </c>
      <c r="N271">
        <v>1</v>
      </c>
      <c r="O271">
        <v>2</v>
      </c>
      <c r="P271">
        <v>0</v>
      </c>
    </row>
    <row r="272" spans="1:16" x14ac:dyDescent="0.2">
      <c r="A272">
        <v>301</v>
      </c>
      <c r="B272" t="s">
        <v>744</v>
      </c>
      <c r="C272" t="s">
        <v>461</v>
      </c>
      <c r="D272" t="s">
        <v>1019</v>
      </c>
      <c r="E272" s="2">
        <v>0</v>
      </c>
      <c r="F272" s="5">
        <v>2</v>
      </c>
      <c r="G272" s="7">
        <v>1</v>
      </c>
      <c r="H272">
        <v>1</v>
      </c>
      <c r="I272">
        <v>3</v>
      </c>
      <c r="J272">
        <v>2</v>
      </c>
      <c r="K272" s="2">
        <v>0</v>
      </c>
      <c r="L272" s="5">
        <v>3</v>
      </c>
      <c r="M272" s="7">
        <v>1</v>
      </c>
      <c r="N272">
        <v>0</v>
      </c>
      <c r="O272">
        <v>3</v>
      </c>
      <c r="P272">
        <v>1</v>
      </c>
    </row>
    <row r="273" spans="1:16" x14ac:dyDescent="0.2">
      <c r="A273">
        <v>303</v>
      </c>
      <c r="B273" t="s">
        <v>639</v>
      </c>
      <c r="C273" t="s">
        <v>462</v>
      </c>
      <c r="D273" t="s">
        <v>880</v>
      </c>
      <c r="E273" s="2">
        <v>2</v>
      </c>
      <c r="F273" s="5">
        <v>2</v>
      </c>
      <c r="G273" s="7">
        <v>2</v>
      </c>
      <c r="H273">
        <v>1</v>
      </c>
      <c r="I273">
        <v>2</v>
      </c>
      <c r="J273">
        <v>0</v>
      </c>
      <c r="K273" s="2">
        <v>1</v>
      </c>
      <c r="L273" s="5">
        <v>2</v>
      </c>
      <c r="M273" s="7">
        <v>0</v>
      </c>
      <c r="N273">
        <v>1</v>
      </c>
      <c r="O273">
        <v>2</v>
      </c>
      <c r="P273">
        <v>2</v>
      </c>
    </row>
    <row r="274" spans="1:16" x14ac:dyDescent="0.2">
      <c r="A274">
        <v>305</v>
      </c>
      <c r="B274" t="s">
        <v>744</v>
      </c>
      <c r="C274" t="s">
        <v>882</v>
      </c>
      <c r="D274" t="s">
        <v>992</v>
      </c>
      <c r="E274" s="2">
        <v>0</v>
      </c>
      <c r="F274" s="5">
        <v>6</v>
      </c>
      <c r="G274" s="7">
        <v>46</v>
      </c>
      <c r="H274">
        <v>0</v>
      </c>
      <c r="I274">
        <v>13</v>
      </c>
      <c r="J274">
        <v>35</v>
      </c>
      <c r="K274" s="2">
        <v>3</v>
      </c>
      <c r="L274" s="5">
        <v>11</v>
      </c>
      <c r="M274" s="7">
        <v>27</v>
      </c>
      <c r="N274">
        <v>0</v>
      </c>
      <c r="O274">
        <v>14</v>
      </c>
      <c r="P274">
        <v>28</v>
      </c>
    </row>
    <row r="275" spans="1:16" x14ac:dyDescent="0.2">
      <c r="A275">
        <v>308</v>
      </c>
      <c r="B275" t="s">
        <v>748</v>
      </c>
      <c r="C275" t="s">
        <v>262</v>
      </c>
      <c r="D275" t="s">
        <v>1036</v>
      </c>
      <c r="E275" s="2">
        <v>242</v>
      </c>
      <c r="F275" s="5">
        <v>85</v>
      </c>
      <c r="G275" s="7">
        <v>231</v>
      </c>
      <c r="H275">
        <v>88</v>
      </c>
      <c r="I275">
        <v>39</v>
      </c>
      <c r="J275">
        <v>187</v>
      </c>
      <c r="K275" s="2">
        <v>0</v>
      </c>
      <c r="L275" s="5">
        <v>24</v>
      </c>
      <c r="M275" s="7">
        <v>125</v>
      </c>
      <c r="N275">
        <v>0</v>
      </c>
      <c r="O275">
        <v>0</v>
      </c>
      <c r="P275">
        <v>127</v>
      </c>
    </row>
    <row r="276" spans="1:16" x14ac:dyDescent="0.2">
      <c r="A276">
        <v>315</v>
      </c>
      <c r="B276" t="s">
        <v>744</v>
      </c>
      <c r="C276" t="s">
        <v>884</v>
      </c>
      <c r="D276" t="s">
        <v>885</v>
      </c>
      <c r="E276" s="2">
        <v>0</v>
      </c>
      <c r="F276" s="5">
        <v>0</v>
      </c>
      <c r="G276" s="7">
        <v>0</v>
      </c>
      <c r="H276">
        <v>3</v>
      </c>
      <c r="I276">
        <v>4</v>
      </c>
      <c r="J276">
        <v>3</v>
      </c>
      <c r="K276" s="2">
        <v>6</v>
      </c>
      <c r="L276" s="5">
        <v>5</v>
      </c>
      <c r="M276" s="7">
        <v>4</v>
      </c>
      <c r="N276">
        <v>3</v>
      </c>
      <c r="O276">
        <v>1</v>
      </c>
      <c r="P276">
        <v>6</v>
      </c>
    </row>
    <row r="277" spans="1:16" x14ac:dyDescent="0.2">
      <c r="A277">
        <v>316</v>
      </c>
      <c r="B277" t="s">
        <v>574</v>
      </c>
      <c r="C277" t="s">
        <v>263</v>
      </c>
      <c r="D277" t="s">
        <v>1021</v>
      </c>
      <c r="E277" s="2">
        <v>0</v>
      </c>
      <c r="F277" s="5">
        <v>2</v>
      </c>
      <c r="G277" s="7">
        <v>4</v>
      </c>
      <c r="H277">
        <v>0</v>
      </c>
      <c r="I277">
        <v>7</v>
      </c>
      <c r="J277">
        <v>2</v>
      </c>
      <c r="K277" s="2">
        <v>0</v>
      </c>
      <c r="L277" s="5">
        <v>10</v>
      </c>
      <c r="M277" s="7">
        <v>3</v>
      </c>
      <c r="N277">
        <v>1</v>
      </c>
      <c r="O277">
        <v>9</v>
      </c>
      <c r="P277">
        <v>5</v>
      </c>
    </row>
    <row r="278" spans="1:16" x14ac:dyDescent="0.2">
      <c r="A278">
        <v>320</v>
      </c>
      <c r="B278" t="s">
        <v>744</v>
      </c>
      <c r="C278" t="s">
        <v>856</v>
      </c>
      <c r="D278" t="s">
        <v>1047</v>
      </c>
      <c r="E278" s="2">
        <v>1</v>
      </c>
      <c r="F278" s="5">
        <v>2</v>
      </c>
      <c r="G278" s="7">
        <v>0</v>
      </c>
      <c r="H278">
        <v>1</v>
      </c>
      <c r="I278">
        <v>4</v>
      </c>
      <c r="J278">
        <v>0</v>
      </c>
      <c r="K278" s="2">
        <v>1</v>
      </c>
      <c r="L278" s="5">
        <v>3</v>
      </c>
      <c r="M278" s="7">
        <v>2</v>
      </c>
      <c r="N278">
        <v>0</v>
      </c>
      <c r="O278">
        <v>4</v>
      </c>
      <c r="P278">
        <v>3</v>
      </c>
    </row>
    <row r="279" spans="1:16" x14ac:dyDescent="0.2">
      <c r="A279">
        <v>348</v>
      </c>
      <c r="B279" t="s">
        <v>748</v>
      </c>
      <c r="C279" t="s">
        <v>354</v>
      </c>
      <c r="D279" t="s">
        <v>1007</v>
      </c>
      <c r="E279" s="2">
        <v>0</v>
      </c>
      <c r="F279" s="5">
        <v>0</v>
      </c>
      <c r="G279" s="7">
        <v>7</v>
      </c>
      <c r="H279">
        <v>0</v>
      </c>
      <c r="I279">
        <v>1</v>
      </c>
      <c r="J279">
        <v>3</v>
      </c>
      <c r="K279" s="2">
        <v>0</v>
      </c>
      <c r="L279" s="5">
        <v>3</v>
      </c>
      <c r="M279" s="7">
        <v>3</v>
      </c>
      <c r="N279">
        <v>1</v>
      </c>
      <c r="O279">
        <v>5</v>
      </c>
      <c r="P279">
        <v>5</v>
      </c>
    </row>
    <row r="280" spans="1:16" x14ac:dyDescent="0.2">
      <c r="A280">
        <v>354</v>
      </c>
      <c r="B280" t="s">
        <v>744</v>
      </c>
      <c r="C280" t="s">
        <v>283</v>
      </c>
      <c r="D280" t="s">
        <v>1041</v>
      </c>
      <c r="E280" s="2">
        <v>0</v>
      </c>
      <c r="F280" s="5">
        <v>3</v>
      </c>
      <c r="G280" s="7">
        <v>1</v>
      </c>
      <c r="H280">
        <v>0</v>
      </c>
      <c r="I280">
        <v>5</v>
      </c>
      <c r="J280">
        <v>1</v>
      </c>
      <c r="K280" s="2">
        <v>0</v>
      </c>
      <c r="L280" s="5">
        <v>4</v>
      </c>
      <c r="M280" s="7">
        <v>1</v>
      </c>
      <c r="N280">
        <v>0</v>
      </c>
      <c r="O280">
        <v>3</v>
      </c>
      <c r="P280">
        <v>2</v>
      </c>
    </row>
    <row r="281" spans="1:16" x14ac:dyDescent="0.2">
      <c r="A281">
        <v>364</v>
      </c>
      <c r="B281" t="s">
        <v>744</v>
      </c>
      <c r="C281" t="s">
        <v>131</v>
      </c>
      <c r="D281" t="s">
        <v>1039</v>
      </c>
      <c r="E281" s="2">
        <v>1</v>
      </c>
      <c r="F281" s="5">
        <v>5</v>
      </c>
      <c r="G281" s="7">
        <v>0</v>
      </c>
      <c r="H281">
        <v>7</v>
      </c>
      <c r="I281">
        <v>6</v>
      </c>
      <c r="J281">
        <v>5</v>
      </c>
      <c r="K281" s="2">
        <v>0</v>
      </c>
      <c r="L281" s="5">
        <v>9</v>
      </c>
      <c r="M281" s="7">
        <v>4</v>
      </c>
      <c r="N281">
        <v>3</v>
      </c>
      <c r="O281">
        <v>5</v>
      </c>
      <c r="P281">
        <v>0</v>
      </c>
    </row>
    <row r="282" spans="1:16" x14ac:dyDescent="0.2">
      <c r="A282">
        <v>366</v>
      </c>
      <c r="B282" t="s">
        <v>640</v>
      </c>
      <c r="C282" t="s">
        <v>852</v>
      </c>
      <c r="D282" t="s">
        <v>1008</v>
      </c>
      <c r="E282" s="2">
        <v>4</v>
      </c>
      <c r="F282" s="5">
        <v>4</v>
      </c>
      <c r="G282" s="7">
        <v>0</v>
      </c>
      <c r="H282">
        <v>1</v>
      </c>
      <c r="I282">
        <v>3</v>
      </c>
      <c r="J282">
        <v>0</v>
      </c>
      <c r="K282" s="2">
        <v>1</v>
      </c>
      <c r="L282" s="5">
        <v>3</v>
      </c>
      <c r="M282" s="7">
        <v>0</v>
      </c>
      <c r="N282">
        <v>2</v>
      </c>
      <c r="O282">
        <v>2</v>
      </c>
      <c r="P282">
        <v>1</v>
      </c>
    </row>
    <row r="283" spans="1:16" x14ac:dyDescent="0.2">
      <c r="A283">
        <v>386</v>
      </c>
      <c r="B283" t="s">
        <v>744</v>
      </c>
      <c r="C283" t="s">
        <v>132</v>
      </c>
      <c r="D283" t="s">
        <v>968</v>
      </c>
      <c r="E283" s="2">
        <v>4</v>
      </c>
      <c r="F283" s="5">
        <v>2</v>
      </c>
      <c r="G283" s="7">
        <v>3</v>
      </c>
      <c r="H283">
        <v>1</v>
      </c>
      <c r="I283">
        <v>2</v>
      </c>
      <c r="J283">
        <v>0</v>
      </c>
      <c r="K283" s="2">
        <v>0</v>
      </c>
      <c r="L283" s="5">
        <v>2</v>
      </c>
      <c r="M283" s="7">
        <v>1</v>
      </c>
      <c r="N283">
        <v>1</v>
      </c>
      <c r="O283">
        <v>1</v>
      </c>
      <c r="P283">
        <v>0</v>
      </c>
    </row>
    <row r="284" spans="1:16" x14ac:dyDescent="0.2">
      <c r="A284">
        <v>387</v>
      </c>
      <c r="B284" t="s">
        <v>641</v>
      </c>
      <c r="C284" t="s">
        <v>221</v>
      </c>
      <c r="D284" t="s">
        <v>1041</v>
      </c>
      <c r="E284" s="2">
        <v>0</v>
      </c>
      <c r="F284" s="5">
        <v>0</v>
      </c>
      <c r="G284" s="7">
        <v>3</v>
      </c>
      <c r="H284">
        <v>3</v>
      </c>
      <c r="I284">
        <v>3</v>
      </c>
      <c r="J284">
        <v>3</v>
      </c>
      <c r="K284" s="2">
        <v>3</v>
      </c>
      <c r="L284" s="5">
        <v>0</v>
      </c>
      <c r="M284" s="7">
        <v>3</v>
      </c>
      <c r="N284">
        <v>4</v>
      </c>
      <c r="O284">
        <v>1</v>
      </c>
      <c r="P284">
        <v>2</v>
      </c>
    </row>
    <row r="285" spans="1:16" x14ac:dyDescent="0.2">
      <c r="A285">
        <v>388</v>
      </c>
      <c r="B285" t="s">
        <v>748</v>
      </c>
      <c r="C285" t="s">
        <v>364</v>
      </c>
      <c r="D285" t="s">
        <v>881</v>
      </c>
      <c r="E285" s="2">
        <v>0</v>
      </c>
      <c r="F285" s="5">
        <v>0</v>
      </c>
      <c r="G285" s="7">
        <v>0</v>
      </c>
      <c r="H285">
        <v>0</v>
      </c>
      <c r="I285">
        <v>1</v>
      </c>
      <c r="J285">
        <v>1</v>
      </c>
      <c r="K285" s="2">
        <v>2</v>
      </c>
      <c r="L285" s="5">
        <v>3</v>
      </c>
      <c r="M285" s="7">
        <v>2</v>
      </c>
      <c r="N285">
        <v>3</v>
      </c>
      <c r="O285">
        <v>3</v>
      </c>
      <c r="P285">
        <v>6</v>
      </c>
    </row>
    <row r="286" spans="1:16" x14ac:dyDescent="0.2">
      <c r="A286">
        <v>398</v>
      </c>
      <c r="B286" t="s">
        <v>642</v>
      </c>
      <c r="C286" t="s">
        <v>463</v>
      </c>
      <c r="D286" t="s">
        <v>1047</v>
      </c>
      <c r="E286" s="2">
        <v>0</v>
      </c>
      <c r="F286" s="5">
        <v>3</v>
      </c>
      <c r="G286" s="7">
        <v>2</v>
      </c>
      <c r="H286">
        <v>2</v>
      </c>
      <c r="I286">
        <v>3</v>
      </c>
      <c r="J286">
        <v>1</v>
      </c>
      <c r="K286" s="2">
        <v>0</v>
      </c>
      <c r="L286" s="5">
        <v>3</v>
      </c>
      <c r="M286" s="7">
        <v>1</v>
      </c>
      <c r="N286">
        <v>1</v>
      </c>
      <c r="O286">
        <v>2</v>
      </c>
      <c r="P286">
        <v>0</v>
      </c>
    </row>
    <row r="287" spans="1:16" x14ac:dyDescent="0.2">
      <c r="A287">
        <v>403</v>
      </c>
      <c r="B287" t="s">
        <v>744</v>
      </c>
      <c r="C287" t="s">
        <v>849</v>
      </c>
      <c r="D287" t="s">
        <v>930</v>
      </c>
      <c r="E287" s="2">
        <v>6</v>
      </c>
      <c r="F287" s="5">
        <v>0</v>
      </c>
      <c r="G287" s="7">
        <v>0</v>
      </c>
      <c r="H287">
        <v>3</v>
      </c>
      <c r="I287">
        <v>2</v>
      </c>
      <c r="J287">
        <v>0</v>
      </c>
      <c r="K287" s="2">
        <v>5</v>
      </c>
      <c r="L287" s="5">
        <v>5</v>
      </c>
      <c r="M287" s="7">
        <v>2</v>
      </c>
      <c r="N287">
        <v>4</v>
      </c>
      <c r="O287">
        <v>4</v>
      </c>
      <c r="P287">
        <v>5</v>
      </c>
    </row>
    <row r="288" spans="1:16" x14ac:dyDescent="0.2">
      <c r="A288">
        <v>442</v>
      </c>
      <c r="B288" t="s">
        <v>749</v>
      </c>
      <c r="C288" t="s">
        <v>162</v>
      </c>
      <c r="D288" t="s">
        <v>1041</v>
      </c>
      <c r="E288" s="2">
        <v>2</v>
      </c>
      <c r="F288" s="5">
        <v>2</v>
      </c>
      <c r="G288" s="7">
        <v>3</v>
      </c>
      <c r="H288">
        <v>1</v>
      </c>
      <c r="I288">
        <v>3</v>
      </c>
      <c r="J288">
        <v>2</v>
      </c>
      <c r="K288" s="2">
        <v>2</v>
      </c>
      <c r="L288" s="5">
        <v>1</v>
      </c>
      <c r="M288" s="7">
        <v>0</v>
      </c>
      <c r="N288">
        <v>0</v>
      </c>
      <c r="O288">
        <v>1</v>
      </c>
      <c r="P288">
        <v>0</v>
      </c>
    </row>
    <row r="289" spans="1:16" x14ac:dyDescent="0.2">
      <c r="A289">
        <v>450</v>
      </c>
      <c r="B289" t="s">
        <v>744</v>
      </c>
      <c r="C289" t="s">
        <v>842</v>
      </c>
      <c r="D289" t="s">
        <v>995</v>
      </c>
      <c r="E289" s="2">
        <v>1</v>
      </c>
      <c r="F289" s="5">
        <v>0</v>
      </c>
      <c r="G289" s="7">
        <v>1</v>
      </c>
      <c r="H289">
        <v>1</v>
      </c>
      <c r="I289">
        <v>1</v>
      </c>
      <c r="J289">
        <v>2</v>
      </c>
      <c r="K289" s="2">
        <v>2</v>
      </c>
      <c r="L289" s="5">
        <v>2</v>
      </c>
      <c r="M289" s="7">
        <v>1</v>
      </c>
      <c r="N289">
        <v>1</v>
      </c>
      <c r="O289">
        <v>0</v>
      </c>
      <c r="P289">
        <v>0</v>
      </c>
    </row>
    <row r="290" spans="1:16" x14ac:dyDescent="0.2">
      <c r="A290">
        <v>475</v>
      </c>
      <c r="B290" t="s">
        <v>749</v>
      </c>
      <c r="C290" t="s">
        <v>222</v>
      </c>
      <c r="D290" t="s">
        <v>968</v>
      </c>
      <c r="E290" s="2">
        <v>1</v>
      </c>
      <c r="F290" s="5">
        <v>3</v>
      </c>
      <c r="G290" s="7">
        <v>2</v>
      </c>
      <c r="H290">
        <v>0</v>
      </c>
      <c r="I290">
        <v>3</v>
      </c>
      <c r="J290">
        <v>1</v>
      </c>
      <c r="K290" s="2">
        <v>0</v>
      </c>
      <c r="L290" s="5">
        <v>4</v>
      </c>
      <c r="M290" s="7">
        <v>2</v>
      </c>
      <c r="N290">
        <v>0</v>
      </c>
      <c r="O290">
        <v>2</v>
      </c>
      <c r="P290">
        <v>1</v>
      </c>
    </row>
    <row r="291" spans="1:16" x14ac:dyDescent="0.2">
      <c r="A291">
        <v>476</v>
      </c>
      <c r="B291" t="s">
        <v>744</v>
      </c>
      <c r="C291" t="s">
        <v>825</v>
      </c>
      <c r="D291" t="s">
        <v>1001</v>
      </c>
      <c r="E291" s="2">
        <v>0</v>
      </c>
      <c r="F291" s="5">
        <v>32</v>
      </c>
      <c r="G291" s="7">
        <v>32</v>
      </c>
      <c r="H291">
        <v>0</v>
      </c>
      <c r="I291">
        <v>42</v>
      </c>
      <c r="J291">
        <v>49</v>
      </c>
      <c r="K291" s="2">
        <v>0</v>
      </c>
      <c r="L291" s="5">
        <v>45</v>
      </c>
      <c r="M291" s="7">
        <v>58</v>
      </c>
      <c r="N291">
        <v>0</v>
      </c>
      <c r="O291">
        <v>51</v>
      </c>
      <c r="P291">
        <v>60</v>
      </c>
    </row>
    <row r="292" spans="1:16" x14ac:dyDescent="0.2">
      <c r="A292">
        <v>483</v>
      </c>
      <c r="B292" t="s">
        <v>744</v>
      </c>
      <c r="C292" t="s">
        <v>464</v>
      </c>
      <c r="D292" t="s">
        <v>966</v>
      </c>
      <c r="E292" s="2">
        <v>2</v>
      </c>
      <c r="F292" s="5">
        <v>4</v>
      </c>
      <c r="G292" s="7">
        <v>0</v>
      </c>
      <c r="H292">
        <v>2</v>
      </c>
      <c r="I292">
        <v>6</v>
      </c>
      <c r="J292">
        <v>6</v>
      </c>
      <c r="K292" s="2">
        <v>6</v>
      </c>
      <c r="L292" s="5">
        <v>4</v>
      </c>
      <c r="M292" s="7">
        <v>0</v>
      </c>
      <c r="N292">
        <v>6</v>
      </c>
      <c r="O292">
        <v>9</v>
      </c>
      <c r="P292">
        <v>0</v>
      </c>
    </row>
    <row r="293" spans="1:16" x14ac:dyDescent="0.2">
      <c r="A293">
        <v>493</v>
      </c>
      <c r="B293" t="s">
        <v>643</v>
      </c>
      <c r="C293" t="s">
        <v>163</v>
      </c>
      <c r="D293" t="s">
        <v>1030</v>
      </c>
      <c r="E293" s="2">
        <v>1</v>
      </c>
      <c r="F293" s="5">
        <v>1</v>
      </c>
      <c r="G293" s="7">
        <v>1</v>
      </c>
      <c r="H293">
        <v>3</v>
      </c>
      <c r="I293">
        <v>2</v>
      </c>
      <c r="J293">
        <v>3</v>
      </c>
      <c r="K293" s="2">
        <v>1</v>
      </c>
      <c r="L293" s="5">
        <v>0</v>
      </c>
      <c r="M293" s="7">
        <v>2</v>
      </c>
      <c r="N293">
        <v>0</v>
      </c>
      <c r="O293">
        <v>0</v>
      </c>
      <c r="P293">
        <v>2</v>
      </c>
    </row>
    <row r="294" spans="1:16" x14ac:dyDescent="0.2">
      <c r="A294">
        <v>511</v>
      </c>
      <c r="B294" t="s">
        <v>744</v>
      </c>
      <c r="C294" t="s">
        <v>465</v>
      </c>
      <c r="D294" t="s">
        <v>1004</v>
      </c>
      <c r="E294" s="2">
        <v>3</v>
      </c>
      <c r="F294" s="5">
        <v>7</v>
      </c>
      <c r="G294" s="7">
        <v>0</v>
      </c>
      <c r="H294">
        <v>0</v>
      </c>
      <c r="I294">
        <v>13</v>
      </c>
      <c r="J294">
        <v>20</v>
      </c>
      <c r="K294" s="2">
        <v>0</v>
      </c>
      <c r="L294" s="5">
        <v>20</v>
      </c>
      <c r="M294" s="7">
        <v>19</v>
      </c>
      <c r="N294">
        <v>0</v>
      </c>
      <c r="O294">
        <v>9</v>
      </c>
      <c r="P294">
        <v>17</v>
      </c>
    </row>
    <row r="295" spans="1:16" x14ac:dyDescent="0.2">
      <c r="A295">
        <v>523</v>
      </c>
      <c r="B295" t="s">
        <v>818</v>
      </c>
      <c r="C295" t="s">
        <v>466</v>
      </c>
      <c r="D295" t="s">
        <v>1001</v>
      </c>
      <c r="E295" s="2">
        <v>0</v>
      </c>
      <c r="F295" s="5">
        <v>2</v>
      </c>
      <c r="G295" s="7">
        <v>1</v>
      </c>
      <c r="H295">
        <v>1</v>
      </c>
      <c r="I295">
        <v>1</v>
      </c>
      <c r="J295">
        <v>0</v>
      </c>
      <c r="K295" s="2">
        <v>3</v>
      </c>
      <c r="L295" s="5">
        <v>1</v>
      </c>
      <c r="M295" s="7">
        <v>1</v>
      </c>
      <c r="N295">
        <v>1</v>
      </c>
      <c r="O295">
        <v>1</v>
      </c>
      <c r="P295">
        <v>0</v>
      </c>
    </row>
    <row r="296" spans="1:16" x14ac:dyDescent="0.2">
      <c r="A296">
        <v>524</v>
      </c>
      <c r="B296" t="s">
        <v>744</v>
      </c>
      <c r="C296" t="s">
        <v>133</v>
      </c>
      <c r="D296" t="s">
        <v>985</v>
      </c>
      <c r="E296" s="2">
        <v>1</v>
      </c>
      <c r="F296" s="5">
        <v>3</v>
      </c>
      <c r="G296" s="7">
        <v>1</v>
      </c>
      <c r="H296">
        <v>1</v>
      </c>
      <c r="I296">
        <v>3</v>
      </c>
      <c r="J296">
        <v>1</v>
      </c>
      <c r="K296" s="2">
        <v>1</v>
      </c>
      <c r="L296" s="5">
        <v>1</v>
      </c>
      <c r="M296" s="7">
        <v>0</v>
      </c>
      <c r="N296">
        <v>1</v>
      </c>
      <c r="O296">
        <v>0</v>
      </c>
      <c r="P296">
        <v>0</v>
      </c>
    </row>
    <row r="297" spans="1:16" x14ac:dyDescent="0.2">
      <c r="A297">
        <v>562</v>
      </c>
      <c r="B297" t="s">
        <v>644</v>
      </c>
      <c r="C297" t="s">
        <v>164</v>
      </c>
      <c r="D297" t="s">
        <v>1033</v>
      </c>
      <c r="E297" s="2">
        <v>0</v>
      </c>
      <c r="F297" s="5">
        <v>2</v>
      </c>
      <c r="G297" s="7">
        <v>0</v>
      </c>
      <c r="H297">
        <v>1</v>
      </c>
      <c r="I297">
        <v>1</v>
      </c>
      <c r="J297">
        <v>1</v>
      </c>
      <c r="K297" s="2">
        <v>2</v>
      </c>
      <c r="L297" s="5">
        <v>1</v>
      </c>
      <c r="M297" s="7">
        <v>1</v>
      </c>
      <c r="N297">
        <v>1</v>
      </c>
      <c r="O297">
        <v>1</v>
      </c>
      <c r="P297">
        <v>0</v>
      </c>
    </row>
    <row r="298" spans="1:16" x14ac:dyDescent="0.2">
      <c r="A298">
        <v>580</v>
      </c>
      <c r="B298" t="s">
        <v>744</v>
      </c>
      <c r="C298" t="s">
        <v>467</v>
      </c>
      <c r="D298" t="s">
        <v>995</v>
      </c>
      <c r="E298" s="2">
        <v>4</v>
      </c>
      <c r="F298" s="5">
        <v>2</v>
      </c>
      <c r="G298" s="7">
        <v>1</v>
      </c>
      <c r="H298">
        <v>2</v>
      </c>
      <c r="I298">
        <v>1</v>
      </c>
      <c r="J298">
        <v>2</v>
      </c>
      <c r="K298" s="2">
        <v>2</v>
      </c>
      <c r="L298" s="5">
        <v>0</v>
      </c>
      <c r="M298" s="7">
        <v>0</v>
      </c>
      <c r="N298">
        <v>1</v>
      </c>
      <c r="O298">
        <v>0</v>
      </c>
      <c r="P298">
        <v>1</v>
      </c>
    </row>
    <row r="299" spans="1:16" x14ac:dyDescent="0.2">
      <c r="A299">
        <v>590</v>
      </c>
      <c r="B299" t="s">
        <v>744</v>
      </c>
      <c r="C299" t="s">
        <v>805</v>
      </c>
      <c r="D299" t="s">
        <v>1037</v>
      </c>
      <c r="E299" s="2">
        <v>49</v>
      </c>
      <c r="F299" s="5">
        <v>0</v>
      </c>
      <c r="G299" s="7">
        <v>168</v>
      </c>
      <c r="H299">
        <v>82</v>
      </c>
      <c r="I299">
        <v>51</v>
      </c>
      <c r="J299">
        <v>205</v>
      </c>
      <c r="K299" s="2">
        <v>93</v>
      </c>
      <c r="L299" s="5">
        <v>50</v>
      </c>
      <c r="M299" s="7">
        <v>202</v>
      </c>
      <c r="N299">
        <v>69</v>
      </c>
      <c r="O299">
        <v>65</v>
      </c>
      <c r="P299">
        <v>0</v>
      </c>
    </row>
    <row r="300" spans="1:16" x14ac:dyDescent="0.2">
      <c r="A300">
        <v>695</v>
      </c>
      <c r="B300" t="s">
        <v>645</v>
      </c>
      <c r="C300" t="s">
        <v>468</v>
      </c>
      <c r="D300" t="s">
        <v>989</v>
      </c>
      <c r="E300" s="2">
        <v>0</v>
      </c>
      <c r="F300" s="5">
        <v>0</v>
      </c>
      <c r="G300" s="7">
        <v>0</v>
      </c>
      <c r="H300">
        <v>0</v>
      </c>
      <c r="I300">
        <v>13</v>
      </c>
      <c r="J300">
        <v>10</v>
      </c>
      <c r="K300" s="2">
        <v>5</v>
      </c>
      <c r="L300" s="5">
        <v>10</v>
      </c>
      <c r="M300" s="7">
        <v>9</v>
      </c>
      <c r="N300">
        <v>5</v>
      </c>
      <c r="O300">
        <v>11</v>
      </c>
      <c r="P300">
        <v>6</v>
      </c>
    </row>
    <row r="301" spans="1:16" x14ac:dyDescent="0.2">
      <c r="A301">
        <v>739</v>
      </c>
      <c r="B301" t="s">
        <v>646</v>
      </c>
      <c r="C301" t="s">
        <v>165</v>
      </c>
      <c r="D301" t="s">
        <v>1030</v>
      </c>
      <c r="E301" s="2">
        <v>1</v>
      </c>
      <c r="F301" s="5">
        <v>2</v>
      </c>
      <c r="G301" s="7">
        <v>2</v>
      </c>
      <c r="H301">
        <v>1</v>
      </c>
      <c r="I301">
        <v>0</v>
      </c>
      <c r="J301">
        <v>1</v>
      </c>
      <c r="K301" s="2">
        <v>0</v>
      </c>
      <c r="L301" s="5">
        <v>0</v>
      </c>
      <c r="M301" s="7">
        <v>1</v>
      </c>
      <c r="N301">
        <v>1</v>
      </c>
      <c r="O301">
        <v>1</v>
      </c>
      <c r="P301">
        <v>1</v>
      </c>
    </row>
    <row r="302" spans="1:16" x14ac:dyDescent="0.2">
      <c r="A302">
        <v>110</v>
      </c>
      <c r="B302" t="s">
        <v>647</v>
      </c>
      <c r="C302" t="s">
        <v>469</v>
      </c>
      <c r="D302" t="s">
        <v>980</v>
      </c>
      <c r="E302" s="2">
        <v>9</v>
      </c>
      <c r="F302" s="5">
        <v>13</v>
      </c>
      <c r="G302" s="7">
        <v>0</v>
      </c>
      <c r="H302">
        <v>0</v>
      </c>
      <c r="I302">
        <v>14</v>
      </c>
      <c r="J302">
        <v>0</v>
      </c>
      <c r="K302" s="2">
        <v>0</v>
      </c>
      <c r="L302" s="5">
        <v>10</v>
      </c>
      <c r="M302" s="7">
        <v>0</v>
      </c>
      <c r="N302">
        <v>1</v>
      </c>
      <c r="O302">
        <v>18</v>
      </c>
      <c r="P302">
        <v>2</v>
      </c>
    </row>
    <row r="303" spans="1:16" x14ac:dyDescent="0.2">
      <c r="A303">
        <v>120</v>
      </c>
      <c r="B303" t="s">
        <v>744</v>
      </c>
      <c r="C303" t="s">
        <v>470</v>
      </c>
      <c r="D303" t="s">
        <v>953</v>
      </c>
      <c r="E303" s="2">
        <v>0</v>
      </c>
      <c r="F303" s="5">
        <v>3</v>
      </c>
      <c r="G303" s="7">
        <v>19</v>
      </c>
      <c r="H303">
        <v>0</v>
      </c>
      <c r="I303">
        <v>12</v>
      </c>
      <c r="J303">
        <v>9</v>
      </c>
      <c r="K303" s="2">
        <v>0</v>
      </c>
      <c r="L303" s="5">
        <v>4</v>
      </c>
      <c r="M303" s="7">
        <v>7</v>
      </c>
      <c r="N303">
        <v>0</v>
      </c>
      <c r="O303">
        <v>12</v>
      </c>
      <c r="P303">
        <v>6</v>
      </c>
    </row>
    <row r="304" spans="1:16" x14ac:dyDescent="0.2">
      <c r="A304">
        <v>140</v>
      </c>
      <c r="B304" t="s">
        <v>648</v>
      </c>
      <c r="C304" t="s">
        <v>264</v>
      </c>
      <c r="D304" t="s">
        <v>993</v>
      </c>
      <c r="E304" s="2">
        <v>0</v>
      </c>
      <c r="F304" s="5">
        <v>0</v>
      </c>
      <c r="G304" s="7">
        <v>0</v>
      </c>
      <c r="H304">
        <v>10</v>
      </c>
      <c r="I304">
        <v>8</v>
      </c>
      <c r="J304">
        <v>0</v>
      </c>
      <c r="K304" s="2">
        <v>17</v>
      </c>
      <c r="L304" s="5">
        <v>26</v>
      </c>
      <c r="M304" s="7">
        <v>12</v>
      </c>
      <c r="N304">
        <v>26</v>
      </c>
      <c r="O304">
        <v>43</v>
      </c>
      <c r="P304">
        <v>41</v>
      </c>
    </row>
    <row r="305" spans="1:16" x14ac:dyDescent="0.2">
      <c r="A305">
        <v>167</v>
      </c>
      <c r="B305" t="s">
        <v>748</v>
      </c>
      <c r="C305" t="s">
        <v>134</v>
      </c>
      <c r="D305" t="s">
        <v>1036</v>
      </c>
      <c r="E305" s="2">
        <v>0</v>
      </c>
      <c r="F305" s="5">
        <v>0</v>
      </c>
      <c r="G305" s="7">
        <v>0</v>
      </c>
      <c r="H305">
        <v>5</v>
      </c>
      <c r="I305">
        <v>6</v>
      </c>
      <c r="J305">
        <v>0</v>
      </c>
      <c r="K305" s="2">
        <v>5</v>
      </c>
      <c r="L305" s="5">
        <v>10</v>
      </c>
      <c r="M305" s="7">
        <v>3</v>
      </c>
      <c r="N305">
        <v>5</v>
      </c>
      <c r="O305">
        <v>9</v>
      </c>
      <c r="P305">
        <v>4</v>
      </c>
    </row>
    <row r="306" spans="1:16" x14ac:dyDescent="0.2">
      <c r="A306">
        <v>169</v>
      </c>
      <c r="B306" t="s">
        <v>649</v>
      </c>
      <c r="C306" t="s">
        <v>471</v>
      </c>
      <c r="D306" t="s">
        <v>1031</v>
      </c>
      <c r="E306" s="2">
        <v>2</v>
      </c>
      <c r="F306" s="5">
        <v>8</v>
      </c>
      <c r="G306" s="7">
        <v>0</v>
      </c>
      <c r="H306">
        <v>1</v>
      </c>
      <c r="I306">
        <v>11</v>
      </c>
      <c r="J306">
        <v>0</v>
      </c>
      <c r="K306" s="2">
        <v>0</v>
      </c>
      <c r="L306" s="5">
        <v>14</v>
      </c>
      <c r="M306" s="7">
        <v>1</v>
      </c>
      <c r="N306">
        <v>1</v>
      </c>
      <c r="O306">
        <v>10</v>
      </c>
      <c r="P306">
        <v>0</v>
      </c>
    </row>
    <row r="307" spans="1:16" x14ac:dyDescent="0.2">
      <c r="A307">
        <v>179</v>
      </c>
      <c r="B307" t="s">
        <v>744</v>
      </c>
      <c r="C307" t="s">
        <v>135</v>
      </c>
      <c r="D307" t="s">
        <v>1005</v>
      </c>
      <c r="E307" s="2">
        <v>0</v>
      </c>
      <c r="F307" s="5">
        <v>2</v>
      </c>
      <c r="G307" s="7">
        <v>14</v>
      </c>
      <c r="H307">
        <v>0</v>
      </c>
      <c r="I307">
        <v>4</v>
      </c>
      <c r="J307">
        <v>10</v>
      </c>
      <c r="K307" s="2">
        <v>0</v>
      </c>
      <c r="L307" s="5">
        <v>2</v>
      </c>
      <c r="M307" s="7">
        <v>15</v>
      </c>
      <c r="N307">
        <v>0</v>
      </c>
      <c r="O307">
        <v>3</v>
      </c>
      <c r="P307">
        <v>6</v>
      </c>
    </row>
    <row r="308" spans="1:16" x14ac:dyDescent="0.2">
      <c r="A308">
        <v>198</v>
      </c>
      <c r="B308" t="s">
        <v>744</v>
      </c>
      <c r="C308" t="s">
        <v>929</v>
      </c>
      <c r="D308" t="s">
        <v>1005</v>
      </c>
      <c r="E308" s="2">
        <v>6</v>
      </c>
      <c r="F308" s="5">
        <v>16</v>
      </c>
      <c r="G308" s="7">
        <v>4</v>
      </c>
      <c r="H308">
        <v>0</v>
      </c>
      <c r="I308">
        <v>6</v>
      </c>
      <c r="J308">
        <v>1</v>
      </c>
      <c r="K308" s="2">
        <v>1</v>
      </c>
      <c r="L308" s="5">
        <v>1</v>
      </c>
      <c r="M308" s="7">
        <v>2</v>
      </c>
      <c r="N308">
        <v>0</v>
      </c>
      <c r="O308">
        <v>0</v>
      </c>
      <c r="P308">
        <v>0</v>
      </c>
    </row>
    <row r="309" spans="1:16" x14ac:dyDescent="0.2">
      <c r="A309">
        <v>210</v>
      </c>
      <c r="B309" t="s">
        <v>650</v>
      </c>
      <c r="C309" t="s">
        <v>472</v>
      </c>
      <c r="D309" t="s">
        <v>1028</v>
      </c>
      <c r="E309" s="2">
        <v>0</v>
      </c>
      <c r="F309" s="5">
        <v>2</v>
      </c>
      <c r="G309" s="7">
        <v>12</v>
      </c>
      <c r="H309">
        <v>0</v>
      </c>
      <c r="I309">
        <v>3</v>
      </c>
      <c r="J309">
        <v>11</v>
      </c>
      <c r="K309" s="2">
        <v>0</v>
      </c>
      <c r="L309" s="5">
        <v>2</v>
      </c>
      <c r="M309" s="7">
        <v>14</v>
      </c>
      <c r="N309">
        <v>0</v>
      </c>
      <c r="O309">
        <v>2</v>
      </c>
      <c r="P309">
        <v>11</v>
      </c>
    </row>
    <row r="310" spans="1:16" x14ac:dyDescent="0.2">
      <c r="A310">
        <v>218</v>
      </c>
      <c r="B310" t="s">
        <v>651</v>
      </c>
      <c r="C310" t="s">
        <v>223</v>
      </c>
      <c r="D310" t="s">
        <v>980</v>
      </c>
      <c r="E310" s="2">
        <v>0</v>
      </c>
      <c r="F310" s="5">
        <v>3</v>
      </c>
      <c r="G310" s="7">
        <v>0</v>
      </c>
      <c r="H310">
        <v>0</v>
      </c>
      <c r="I310">
        <v>7</v>
      </c>
      <c r="J310">
        <v>0</v>
      </c>
      <c r="K310" s="2">
        <v>1</v>
      </c>
      <c r="L310" s="5">
        <v>11</v>
      </c>
      <c r="M310" s="7">
        <v>3</v>
      </c>
      <c r="N310">
        <v>1</v>
      </c>
      <c r="O310">
        <v>10</v>
      </c>
      <c r="P310">
        <v>3</v>
      </c>
    </row>
    <row r="311" spans="1:16" x14ac:dyDescent="0.2">
      <c r="A311">
        <v>227</v>
      </c>
      <c r="B311" t="s">
        <v>652</v>
      </c>
      <c r="C311" t="s">
        <v>903</v>
      </c>
      <c r="D311" t="s">
        <v>966</v>
      </c>
      <c r="E311" s="2">
        <v>0</v>
      </c>
      <c r="F311" s="5">
        <v>2</v>
      </c>
      <c r="G311" s="7">
        <v>13</v>
      </c>
      <c r="H311">
        <v>0</v>
      </c>
      <c r="I311">
        <v>6</v>
      </c>
      <c r="J311">
        <v>5</v>
      </c>
      <c r="K311" s="2">
        <v>0</v>
      </c>
      <c r="L311" s="5">
        <v>2</v>
      </c>
      <c r="M311" s="7">
        <v>5</v>
      </c>
      <c r="N311">
        <v>0</v>
      </c>
      <c r="O311">
        <v>5</v>
      </c>
      <c r="P311">
        <v>6</v>
      </c>
    </row>
    <row r="312" spans="1:16" x14ac:dyDescent="0.2">
      <c r="A312">
        <v>236</v>
      </c>
      <c r="B312" t="s">
        <v>744</v>
      </c>
      <c r="C312" t="s">
        <v>908</v>
      </c>
      <c r="D312" t="s">
        <v>909</v>
      </c>
      <c r="E312" s="2">
        <v>0</v>
      </c>
      <c r="F312" s="5">
        <v>6</v>
      </c>
      <c r="G312" s="7">
        <v>13</v>
      </c>
      <c r="H312">
        <v>0</v>
      </c>
      <c r="I312">
        <v>4</v>
      </c>
      <c r="J312">
        <v>4</v>
      </c>
      <c r="K312" s="2">
        <v>0</v>
      </c>
      <c r="L312" s="5">
        <v>4</v>
      </c>
      <c r="M312" s="7">
        <v>3</v>
      </c>
      <c r="N312">
        <v>0</v>
      </c>
      <c r="O312">
        <v>4</v>
      </c>
      <c r="P312">
        <v>5</v>
      </c>
    </row>
    <row r="313" spans="1:16" x14ac:dyDescent="0.2">
      <c r="A313">
        <v>237</v>
      </c>
      <c r="B313" t="s">
        <v>744</v>
      </c>
      <c r="C313" t="s">
        <v>473</v>
      </c>
      <c r="D313" t="s">
        <v>1030</v>
      </c>
      <c r="E313" s="2">
        <v>0</v>
      </c>
      <c r="F313" s="5">
        <v>1</v>
      </c>
      <c r="G313" s="7">
        <v>2</v>
      </c>
      <c r="H313">
        <v>0</v>
      </c>
      <c r="I313">
        <v>3</v>
      </c>
      <c r="J313">
        <v>3</v>
      </c>
      <c r="K313" s="2">
        <v>4</v>
      </c>
      <c r="L313" s="5">
        <v>4</v>
      </c>
      <c r="M313" s="7">
        <v>4</v>
      </c>
      <c r="N313">
        <v>0</v>
      </c>
      <c r="O313">
        <v>0</v>
      </c>
      <c r="P313">
        <v>5</v>
      </c>
    </row>
    <row r="314" spans="1:16" x14ac:dyDescent="0.2">
      <c r="A314">
        <v>240</v>
      </c>
      <c r="B314" t="s">
        <v>744</v>
      </c>
      <c r="C314" t="s">
        <v>913</v>
      </c>
      <c r="D314" t="s">
        <v>1028</v>
      </c>
      <c r="E314" s="2">
        <v>0</v>
      </c>
      <c r="F314" s="5">
        <v>2</v>
      </c>
      <c r="G314" s="7">
        <v>7</v>
      </c>
      <c r="H314">
        <v>1</v>
      </c>
      <c r="I314">
        <v>5</v>
      </c>
      <c r="J314">
        <v>4</v>
      </c>
      <c r="K314" s="2">
        <v>0</v>
      </c>
      <c r="L314" s="5">
        <v>2</v>
      </c>
      <c r="M314" s="7">
        <v>9</v>
      </c>
      <c r="N314">
        <v>0</v>
      </c>
      <c r="O314">
        <v>3</v>
      </c>
      <c r="P314">
        <v>4</v>
      </c>
    </row>
    <row r="315" spans="1:16" x14ac:dyDescent="0.2">
      <c r="A315">
        <v>264</v>
      </c>
      <c r="B315" t="s">
        <v>748</v>
      </c>
      <c r="C315" t="s">
        <v>224</v>
      </c>
      <c r="D315" t="s">
        <v>980</v>
      </c>
      <c r="E315" s="2">
        <v>1</v>
      </c>
      <c r="F315" s="5">
        <v>8</v>
      </c>
      <c r="G315" s="7">
        <v>1</v>
      </c>
      <c r="H315">
        <v>1</v>
      </c>
      <c r="I315">
        <v>4</v>
      </c>
      <c r="J315">
        <v>1</v>
      </c>
      <c r="K315" s="2">
        <v>0</v>
      </c>
      <c r="L315" s="5">
        <v>1</v>
      </c>
      <c r="M315" s="7">
        <v>3</v>
      </c>
      <c r="N315">
        <v>0</v>
      </c>
      <c r="O315">
        <v>3</v>
      </c>
      <c r="P315">
        <v>0</v>
      </c>
    </row>
    <row r="316" spans="1:16" x14ac:dyDescent="0.2">
      <c r="A316">
        <v>266</v>
      </c>
      <c r="B316" t="s">
        <v>744</v>
      </c>
      <c r="C316" t="s">
        <v>892</v>
      </c>
      <c r="D316" t="s">
        <v>991</v>
      </c>
      <c r="E316" s="2">
        <v>0</v>
      </c>
      <c r="F316" s="5">
        <v>2</v>
      </c>
      <c r="G316" s="7">
        <v>11</v>
      </c>
      <c r="H316">
        <v>0</v>
      </c>
      <c r="I316">
        <v>2</v>
      </c>
      <c r="J316">
        <v>6</v>
      </c>
      <c r="K316" s="2">
        <v>0</v>
      </c>
      <c r="L316" s="5">
        <v>3</v>
      </c>
      <c r="M316" s="7">
        <v>6</v>
      </c>
      <c r="N316">
        <v>0</v>
      </c>
      <c r="O316">
        <v>5</v>
      </c>
      <c r="P316">
        <v>8</v>
      </c>
    </row>
    <row r="317" spans="1:16" x14ac:dyDescent="0.2">
      <c r="A317">
        <v>281</v>
      </c>
      <c r="B317" t="s">
        <v>744</v>
      </c>
      <c r="C317" t="s">
        <v>474</v>
      </c>
      <c r="D317" t="s">
        <v>1004</v>
      </c>
      <c r="E317" s="2">
        <v>0</v>
      </c>
      <c r="F317" s="5">
        <v>0</v>
      </c>
      <c r="G317" s="7">
        <v>0</v>
      </c>
      <c r="H317">
        <v>2</v>
      </c>
      <c r="I317">
        <v>3</v>
      </c>
      <c r="J317">
        <v>0</v>
      </c>
      <c r="K317" s="2">
        <v>2</v>
      </c>
      <c r="L317" s="5">
        <v>2</v>
      </c>
      <c r="M317" s="7">
        <v>2</v>
      </c>
      <c r="N317">
        <v>2</v>
      </c>
      <c r="O317">
        <v>3</v>
      </c>
      <c r="P317">
        <v>1</v>
      </c>
    </row>
    <row r="318" spans="1:16" x14ac:dyDescent="0.2">
      <c r="A318">
        <v>287</v>
      </c>
      <c r="B318" t="s">
        <v>640</v>
      </c>
      <c r="C318" t="s">
        <v>869</v>
      </c>
      <c r="D318" t="s">
        <v>1008</v>
      </c>
      <c r="E318" s="2">
        <v>0</v>
      </c>
      <c r="F318" s="5">
        <v>0</v>
      </c>
      <c r="G318" s="7">
        <v>0</v>
      </c>
      <c r="H318">
        <v>5</v>
      </c>
      <c r="I318">
        <v>3</v>
      </c>
      <c r="J318">
        <v>0</v>
      </c>
      <c r="K318" s="2">
        <v>3</v>
      </c>
      <c r="L318" s="5">
        <v>2</v>
      </c>
      <c r="M318" s="7">
        <v>2</v>
      </c>
      <c r="N318">
        <v>1</v>
      </c>
      <c r="O318">
        <v>2</v>
      </c>
      <c r="P318">
        <v>1</v>
      </c>
    </row>
    <row r="319" spans="1:16" x14ac:dyDescent="0.2">
      <c r="A319">
        <v>296</v>
      </c>
      <c r="B319" t="s">
        <v>744</v>
      </c>
      <c r="C319" t="s">
        <v>136</v>
      </c>
      <c r="D319" t="s">
        <v>986</v>
      </c>
      <c r="E319" s="2">
        <v>7</v>
      </c>
      <c r="F319" s="5">
        <v>5</v>
      </c>
      <c r="G319" s="7">
        <v>2</v>
      </c>
      <c r="H319">
        <v>0</v>
      </c>
      <c r="I319">
        <v>3</v>
      </c>
      <c r="J319">
        <v>2</v>
      </c>
      <c r="K319" s="2">
        <v>0</v>
      </c>
      <c r="L319" s="5">
        <v>1</v>
      </c>
      <c r="M319" s="7">
        <v>0</v>
      </c>
      <c r="N319">
        <v>0</v>
      </c>
      <c r="O319">
        <v>1</v>
      </c>
      <c r="P319">
        <v>0</v>
      </c>
    </row>
    <row r="320" spans="1:16" x14ac:dyDescent="0.2">
      <c r="A320">
        <v>297</v>
      </c>
      <c r="B320" t="s">
        <v>744</v>
      </c>
      <c r="C320" t="s">
        <v>875</v>
      </c>
      <c r="D320" t="s">
        <v>876</v>
      </c>
      <c r="E320" s="2">
        <v>3</v>
      </c>
      <c r="F320" s="5">
        <v>1</v>
      </c>
      <c r="G320" s="7">
        <v>0</v>
      </c>
      <c r="H320">
        <v>0</v>
      </c>
      <c r="I320">
        <v>3</v>
      </c>
      <c r="J320">
        <v>2</v>
      </c>
      <c r="K320" s="2">
        <v>0</v>
      </c>
      <c r="L320" s="5">
        <v>1</v>
      </c>
      <c r="M320" s="7">
        <v>2</v>
      </c>
      <c r="N320">
        <v>0</v>
      </c>
      <c r="O320">
        <v>3</v>
      </c>
      <c r="P320">
        <v>1</v>
      </c>
    </row>
    <row r="321" spans="1:16" x14ac:dyDescent="0.2">
      <c r="A321">
        <v>304</v>
      </c>
      <c r="B321" t="s">
        <v>653</v>
      </c>
      <c r="C321" t="s">
        <v>475</v>
      </c>
      <c r="D321" t="s">
        <v>881</v>
      </c>
      <c r="E321" s="2">
        <v>7</v>
      </c>
      <c r="F321" s="5">
        <v>3</v>
      </c>
      <c r="G321" s="7">
        <v>2</v>
      </c>
      <c r="H321">
        <v>0</v>
      </c>
      <c r="I321">
        <v>2</v>
      </c>
      <c r="J321">
        <v>2</v>
      </c>
      <c r="K321" s="2">
        <v>3</v>
      </c>
      <c r="L321" s="5">
        <v>0</v>
      </c>
      <c r="M321" s="7">
        <v>0</v>
      </c>
      <c r="N321">
        <v>1</v>
      </c>
      <c r="O321">
        <v>1</v>
      </c>
      <c r="P321">
        <v>0</v>
      </c>
    </row>
    <row r="322" spans="1:16" x14ac:dyDescent="0.2">
      <c r="A322">
        <v>309</v>
      </c>
      <c r="B322" t="s">
        <v>682</v>
      </c>
      <c r="C322" t="s">
        <v>476</v>
      </c>
      <c r="D322" t="s">
        <v>1047</v>
      </c>
      <c r="E322" s="2">
        <v>2</v>
      </c>
      <c r="F322" s="5">
        <v>14</v>
      </c>
      <c r="G322" s="7">
        <v>0</v>
      </c>
      <c r="H322">
        <v>0</v>
      </c>
      <c r="I322">
        <v>14</v>
      </c>
      <c r="J322">
        <v>0</v>
      </c>
      <c r="K322" s="2">
        <v>3</v>
      </c>
      <c r="L322" s="5">
        <v>17</v>
      </c>
      <c r="M322" s="7">
        <v>0</v>
      </c>
      <c r="N322">
        <v>4</v>
      </c>
      <c r="O322">
        <v>13</v>
      </c>
      <c r="P322">
        <v>0</v>
      </c>
    </row>
    <row r="323" spans="1:16" x14ac:dyDescent="0.2">
      <c r="A323">
        <v>312</v>
      </c>
      <c r="B323" t="s">
        <v>748</v>
      </c>
      <c r="C323" t="s">
        <v>477</v>
      </c>
      <c r="D323" t="s">
        <v>1005</v>
      </c>
      <c r="E323" s="2">
        <v>5</v>
      </c>
      <c r="F323" s="5">
        <v>4</v>
      </c>
      <c r="G323" s="7">
        <v>0</v>
      </c>
      <c r="H323">
        <v>0</v>
      </c>
      <c r="I323">
        <v>5</v>
      </c>
      <c r="J323">
        <v>0</v>
      </c>
      <c r="K323" s="2">
        <v>1</v>
      </c>
      <c r="L323" s="5">
        <v>3</v>
      </c>
      <c r="M323" s="7">
        <v>1</v>
      </c>
      <c r="N323">
        <v>0</v>
      </c>
      <c r="O323">
        <v>4</v>
      </c>
      <c r="P323">
        <v>0</v>
      </c>
    </row>
    <row r="324" spans="1:16" x14ac:dyDescent="0.2">
      <c r="A324">
        <v>318</v>
      </c>
      <c r="B324" t="s">
        <v>575</v>
      </c>
      <c r="C324" t="s">
        <v>284</v>
      </c>
      <c r="D324" t="s">
        <v>1037</v>
      </c>
      <c r="E324" s="2">
        <v>0</v>
      </c>
      <c r="F324" s="5">
        <v>12</v>
      </c>
      <c r="G324" s="7">
        <v>93</v>
      </c>
      <c r="H324">
        <v>52</v>
      </c>
      <c r="I324">
        <v>37</v>
      </c>
      <c r="J324">
        <v>80</v>
      </c>
      <c r="K324" s="2">
        <v>0</v>
      </c>
      <c r="L324" s="5">
        <v>25</v>
      </c>
      <c r="M324" s="7">
        <v>89</v>
      </c>
      <c r="N324">
        <v>0</v>
      </c>
      <c r="O324">
        <v>24</v>
      </c>
      <c r="P324">
        <v>82</v>
      </c>
    </row>
    <row r="325" spans="1:16" x14ac:dyDescent="0.2">
      <c r="A325">
        <v>319</v>
      </c>
      <c r="B325" t="s">
        <v>744</v>
      </c>
      <c r="C325" t="s">
        <v>478</v>
      </c>
      <c r="D325" t="s">
        <v>1028</v>
      </c>
      <c r="E325" s="2">
        <v>0</v>
      </c>
      <c r="F325" s="5">
        <v>1</v>
      </c>
      <c r="G325" s="7">
        <v>4</v>
      </c>
      <c r="H325">
        <v>0</v>
      </c>
      <c r="I325">
        <v>3</v>
      </c>
      <c r="J325">
        <v>9</v>
      </c>
      <c r="K325" s="2">
        <v>0</v>
      </c>
      <c r="L325" s="5">
        <v>2</v>
      </c>
      <c r="M325" s="7">
        <v>9</v>
      </c>
      <c r="N325">
        <v>0</v>
      </c>
      <c r="O325">
        <v>1</v>
      </c>
      <c r="P325">
        <v>5</v>
      </c>
    </row>
    <row r="326" spans="1:16" x14ac:dyDescent="0.2">
      <c r="A326">
        <v>321</v>
      </c>
      <c r="B326" t="s">
        <v>744</v>
      </c>
      <c r="C326" t="s">
        <v>479</v>
      </c>
      <c r="D326" t="s">
        <v>889</v>
      </c>
      <c r="E326" s="2">
        <v>1</v>
      </c>
      <c r="F326" s="5">
        <v>3</v>
      </c>
      <c r="G326" s="7">
        <v>4</v>
      </c>
      <c r="H326">
        <v>1</v>
      </c>
      <c r="I326">
        <v>3</v>
      </c>
      <c r="J326">
        <v>4</v>
      </c>
      <c r="K326" s="2">
        <v>1</v>
      </c>
      <c r="L326" s="5">
        <v>0</v>
      </c>
      <c r="M326" s="7">
        <v>0</v>
      </c>
      <c r="N326">
        <v>0</v>
      </c>
      <c r="O326">
        <v>2</v>
      </c>
      <c r="P326">
        <v>0</v>
      </c>
    </row>
    <row r="327" spans="1:16" x14ac:dyDescent="0.2">
      <c r="A327">
        <v>322</v>
      </c>
      <c r="B327" t="s">
        <v>857</v>
      </c>
      <c r="C327" t="s">
        <v>166</v>
      </c>
      <c r="D327" t="s">
        <v>995</v>
      </c>
      <c r="E327" s="2">
        <v>0</v>
      </c>
      <c r="F327" s="5">
        <v>6</v>
      </c>
      <c r="G327" s="7">
        <v>0</v>
      </c>
      <c r="H327">
        <v>2</v>
      </c>
      <c r="I327">
        <v>5</v>
      </c>
      <c r="J327">
        <v>3</v>
      </c>
      <c r="K327" s="2">
        <v>0</v>
      </c>
      <c r="L327" s="5">
        <v>3</v>
      </c>
      <c r="M327" s="7">
        <v>1</v>
      </c>
      <c r="N327">
        <v>1</v>
      </c>
      <c r="O327">
        <v>4</v>
      </c>
      <c r="P327">
        <v>5</v>
      </c>
    </row>
    <row r="328" spans="1:16" x14ac:dyDescent="0.2">
      <c r="A328">
        <v>325</v>
      </c>
      <c r="B328" t="s">
        <v>744</v>
      </c>
      <c r="C328" t="s">
        <v>137</v>
      </c>
      <c r="D328" t="s">
        <v>919</v>
      </c>
      <c r="E328" s="2">
        <v>0</v>
      </c>
      <c r="F328" s="5">
        <v>0</v>
      </c>
      <c r="G328" s="7">
        <v>0</v>
      </c>
      <c r="H328">
        <v>1</v>
      </c>
      <c r="I328">
        <v>3</v>
      </c>
      <c r="J328">
        <v>3</v>
      </c>
      <c r="K328" s="2">
        <v>1</v>
      </c>
      <c r="L328" s="5">
        <v>4</v>
      </c>
      <c r="M328" s="7">
        <v>2</v>
      </c>
      <c r="N328">
        <v>2</v>
      </c>
      <c r="O328">
        <v>1</v>
      </c>
      <c r="P328">
        <v>2</v>
      </c>
    </row>
    <row r="329" spans="1:16" x14ac:dyDescent="0.2">
      <c r="A329">
        <v>326</v>
      </c>
      <c r="B329" t="s">
        <v>744</v>
      </c>
      <c r="C329" t="s">
        <v>859</v>
      </c>
      <c r="D329" t="s">
        <v>860</v>
      </c>
      <c r="E329" s="2">
        <v>0</v>
      </c>
      <c r="F329" s="5">
        <v>1</v>
      </c>
      <c r="G329" s="7">
        <v>3</v>
      </c>
      <c r="H329">
        <v>1</v>
      </c>
      <c r="I329">
        <v>4</v>
      </c>
      <c r="J329">
        <v>0</v>
      </c>
      <c r="K329" s="2">
        <v>1</v>
      </c>
      <c r="L329" s="5">
        <v>3</v>
      </c>
      <c r="M329" s="7">
        <v>4</v>
      </c>
      <c r="N329">
        <v>0</v>
      </c>
      <c r="O329">
        <v>3</v>
      </c>
      <c r="P329">
        <v>3</v>
      </c>
    </row>
    <row r="330" spans="1:16" x14ac:dyDescent="0.2">
      <c r="A330">
        <v>328</v>
      </c>
      <c r="B330" t="s">
        <v>654</v>
      </c>
      <c r="C330" t="s">
        <v>480</v>
      </c>
      <c r="D330" t="s">
        <v>1004</v>
      </c>
      <c r="E330" s="2">
        <v>2</v>
      </c>
      <c r="F330" s="5">
        <v>3</v>
      </c>
      <c r="G330" s="7">
        <v>9</v>
      </c>
      <c r="H330">
        <v>0</v>
      </c>
      <c r="I330">
        <v>3</v>
      </c>
      <c r="J330">
        <v>1</v>
      </c>
      <c r="K330" s="2">
        <v>0</v>
      </c>
      <c r="L330" s="5">
        <v>1</v>
      </c>
      <c r="M330" s="7">
        <v>0</v>
      </c>
      <c r="N330">
        <v>0</v>
      </c>
      <c r="O330">
        <v>0</v>
      </c>
      <c r="P330">
        <v>1</v>
      </c>
    </row>
    <row r="331" spans="1:16" x14ac:dyDescent="0.2">
      <c r="A331">
        <v>332</v>
      </c>
      <c r="B331" t="s">
        <v>744</v>
      </c>
      <c r="C331" t="s">
        <v>167</v>
      </c>
      <c r="D331" t="s">
        <v>1045</v>
      </c>
      <c r="E331" s="2">
        <v>0</v>
      </c>
      <c r="F331" s="5">
        <v>3</v>
      </c>
      <c r="G331" s="7">
        <v>1</v>
      </c>
      <c r="H331">
        <v>0</v>
      </c>
      <c r="I331">
        <v>2</v>
      </c>
      <c r="J331">
        <v>0</v>
      </c>
      <c r="K331" s="2">
        <v>1</v>
      </c>
      <c r="L331" s="5">
        <v>4</v>
      </c>
      <c r="M331" s="7">
        <v>1</v>
      </c>
      <c r="N331">
        <v>0</v>
      </c>
      <c r="O331">
        <v>4</v>
      </c>
      <c r="P331">
        <v>1</v>
      </c>
    </row>
    <row r="332" spans="1:16" x14ac:dyDescent="0.2">
      <c r="A332">
        <v>342</v>
      </c>
      <c r="B332" t="s">
        <v>744</v>
      </c>
      <c r="C332" t="s">
        <v>864</v>
      </c>
      <c r="D332" t="s">
        <v>991</v>
      </c>
      <c r="E332" s="2">
        <v>0</v>
      </c>
      <c r="F332" s="5">
        <v>1</v>
      </c>
      <c r="G332" s="7">
        <v>6</v>
      </c>
      <c r="H332">
        <v>0</v>
      </c>
      <c r="I332">
        <v>1</v>
      </c>
      <c r="J332">
        <v>5</v>
      </c>
      <c r="K332" s="2">
        <v>0</v>
      </c>
      <c r="L332" s="5">
        <v>2</v>
      </c>
      <c r="M332" s="7">
        <v>4</v>
      </c>
      <c r="N332">
        <v>0</v>
      </c>
      <c r="O332">
        <v>1</v>
      </c>
      <c r="P332">
        <v>2</v>
      </c>
    </row>
    <row r="333" spans="1:16" x14ac:dyDescent="0.2">
      <c r="A333">
        <v>349</v>
      </c>
      <c r="B333" t="s">
        <v>655</v>
      </c>
      <c r="C333" t="s">
        <v>138</v>
      </c>
      <c r="D333" t="s">
        <v>1030</v>
      </c>
      <c r="E333" s="2">
        <v>0</v>
      </c>
      <c r="F333" s="5">
        <v>3</v>
      </c>
      <c r="G333" s="7">
        <v>2</v>
      </c>
      <c r="H333">
        <v>0</v>
      </c>
      <c r="I333">
        <v>3</v>
      </c>
      <c r="J333">
        <v>3</v>
      </c>
      <c r="K333" s="2">
        <v>0</v>
      </c>
      <c r="L333" s="5">
        <v>2</v>
      </c>
      <c r="M333" s="7">
        <v>2</v>
      </c>
      <c r="N333">
        <v>0</v>
      </c>
      <c r="O333">
        <v>3</v>
      </c>
      <c r="P333">
        <v>9</v>
      </c>
    </row>
    <row r="334" spans="1:16" x14ac:dyDescent="0.2">
      <c r="A334">
        <v>353</v>
      </c>
      <c r="B334" t="s">
        <v>656</v>
      </c>
      <c r="C334" t="s">
        <v>481</v>
      </c>
      <c r="D334" t="s">
        <v>980</v>
      </c>
      <c r="E334" s="2">
        <v>1</v>
      </c>
      <c r="F334" s="5">
        <v>2</v>
      </c>
      <c r="G334" s="7">
        <v>7</v>
      </c>
      <c r="H334">
        <v>1</v>
      </c>
      <c r="I334">
        <v>0</v>
      </c>
      <c r="J334">
        <v>5</v>
      </c>
      <c r="K334" s="2">
        <v>1</v>
      </c>
      <c r="L334" s="5">
        <v>0</v>
      </c>
      <c r="M334" s="7">
        <v>2</v>
      </c>
      <c r="N334">
        <v>0</v>
      </c>
      <c r="O334">
        <v>3</v>
      </c>
      <c r="P334">
        <v>3</v>
      </c>
    </row>
    <row r="335" spans="1:16" x14ac:dyDescent="0.2">
      <c r="A335">
        <v>365</v>
      </c>
      <c r="B335" t="s">
        <v>744</v>
      </c>
      <c r="C335" t="s">
        <v>28</v>
      </c>
      <c r="D335" t="s">
        <v>1039</v>
      </c>
      <c r="E335" s="2">
        <v>0</v>
      </c>
      <c r="F335" s="5">
        <v>1</v>
      </c>
      <c r="G335" s="7">
        <v>5</v>
      </c>
      <c r="H335">
        <v>0</v>
      </c>
      <c r="I335">
        <v>3</v>
      </c>
      <c r="J335">
        <v>4</v>
      </c>
      <c r="K335" s="2">
        <v>1</v>
      </c>
      <c r="L335" s="5">
        <v>0</v>
      </c>
      <c r="M335" s="7">
        <v>5</v>
      </c>
      <c r="N335">
        <v>0</v>
      </c>
      <c r="O335">
        <v>2</v>
      </c>
      <c r="P335">
        <v>4</v>
      </c>
    </row>
    <row r="336" spans="1:16" x14ac:dyDescent="0.2">
      <c r="A336">
        <v>367</v>
      </c>
      <c r="B336" t="s">
        <v>706</v>
      </c>
      <c r="C336" t="s">
        <v>482</v>
      </c>
      <c r="D336" t="s">
        <v>947</v>
      </c>
      <c r="E336" s="2">
        <v>0</v>
      </c>
      <c r="F336" s="5">
        <v>0</v>
      </c>
      <c r="G336" s="7">
        <v>0</v>
      </c>
      <c r="H336">
        <v>0</v>
      </c>
      <c r="I336">
        <v>1</v>
      </c>
      <c r="J336">
        <v>4</v>
      </c>
      <c r="K336" s="2">
        <v>0</v>
      </c>
      <c r="L336" s="5">
        <v>5</v>
      </c>
      <c r="M336" s="7">
        <v>4</v>
      </c>
      <c r="N336">
        <v>1</v>
      </c>
      <c r="O336">
        <v>1</v>
      </c>
      <c r="P336">
        <v>1</v>
      </c>
    </row>
    <row r="337" spans="1:16" x14ac:dyDescent="0.2">
      <c r="A337">
        <v>374</v>
      </c>
      <c r="B337" t="s">
        <v>681</v>
      </c>
      <c r="C337" t="s">
        <v>854</v>
      </c>
      <c r="D337" t="s">
        <v>999</v>
      </c>
      <c r="E337" s="2">
        <v>0</v>
      </c>
      <c r="F337" s="5">
        <v>0</v>
      </c>
      <c r="G337" s="7">
        <v>0</v>
      </c>
      <c r="H337">
        <v>3</v>
      </c>
      <c r="I337">
        <v>12</v>
      </c>
      <c r="J337">
        <v>13</v>
      </c>
      <c r="K337" s="2">
        <v>12</v>
      </c>
      <c r="L337" s="5">
        <v>9</v>
      </c>
      <c r="M337" s="7">
        <v>16</v>
      </c>
      <c r="N337">
        <v>9</v>
      </c>
      <c r="O337">
        <v>11</v>
      </c>
      <c r="P337">
        <v>19</v>
      </c>
    </row>
    <row r="338" spans="1:16" x14ac:dyDescent="0.2">
      <c r="A338">
        <v>375</v>
      </c>
      <c r="B338" t="s">
        <v>744</v>
      </c>
      <c r="C338" t="s">
        <v>139</v>
      </c>
      <c r="D338" t="s">
        <v>889</v>
      </c>
      <c r="E338" s="2">
        <v>0</v>
      </c>
      <c r="F338" s="5">
        <v>4</v>
      </c>
      <c r="G338" s="7">
        <v>1</v>
      </c>
      <c r="H338">
        <v>2</v>
      </c>
      <c r="I338">
        <v>5</v>
      </c>
      <c r="J338">
        <v>2</v>
      </c>
      <c r="K338" s="2">
        <v>1</v>
      </c>
      <c r="L338" s="5">
        <v>4</v>
      </c>
      <c r="M338" s="7">
        <v>0</v>
      </c>
      <c r="N338">
        <v>0</v>
      </c>
      <c r="O338">
        <v>2</v>
      </c>
      <c r="P338">
        <v>0</v>
      </c>
    </row>
    <row r="339" spans="1:16" x14ac:dyDescent="0.2">
      <c r="A339">
        <v>389</v>
      </c>
      <c r="B339" t="s">
        <v>744</v>
      </c>
      <c r="C339" t="s">
        <v>29</v>
      </c>
      <c r="D339" t="s">
        <v>1041</v>
      </c>
      <c r="E339" s="2">
        <v>1</v>
      </c>
      <c r="F339" s="5">
        <v>0</v>
      </c>
      <c r="G339" s="7">
        <v>7</v>
      </c>
      <c r="H339">
        <v>0</v>
      </c>
      <c r="I339">
        <v>1</v>
      </c>
      <c r="J339">
        <v>5</v>
      </c>
      <c r="K339" s="2">
        <v>1</v>
      </c>
      <c r="L339" s="5">
        <v>0</v>
      </c>
      <c r="M339" s="7">
        <v>3</v>
      </c>
      <c r="N339">
        <v>0</v>
      </c>
      <c r="O339">
        <v>0</v>
      </c>
      <c r="P339">
        <v>5</v>
      </c>
    </row>
    <row r="340" spans="1:16" x14ac:dyDescent="0.2">
      <c r="A340">
        <v>390</v>
      </c>
      <c r="B340" t="s">
        <v>744</v>
      </c>
      <c r="C340" t="s">
        <v>30</v>
      </c>
      <c r="D340" t="s">
        <v>985</v>
      </c>
      <c r="E340" s="2">
        <v>0</v>
      </c>
      <c r="F340" s="5">
        <v>2</v>
      </c>
      <c r="G340" s="7">
        <v>6</v>
      </c>
      <c r="H340">
        <v>0</v>
      </c>
      <c r="I340">
        <v>3</v>
      </c>
      <c r="J340">
        <v>2</v>
      </c>
      <c r="K340" s="2">
        <v>0</v>
      </c>
      <c r="L340" s="5">
        <v>1</v>
      </c>
      <c r="M340" s="7">
        <v>2</v>
      </c>
      <c r="N340">
        <v>0</v>
      </c>
      <c r="O340">
        <v>2</v>
      </c>
      <c r="P340">
        <v>2</v>
      </c>
    </row>
    <row r="341" spans="1:16" x14ac:dyDescent="0.2">
      <c r="A341">
        <v>391</v>
      </c>
      <c r="B341" t="s">
        <v>744</v>
      </c>
      <c r="C341" t="s">
        <v>845</v>
      </c>
      <c r="D341" t="s">
        <v>999</v>
      </c>
      <c r="E341" s="2">
        <v>2</v>
      </c>
      <c r="F341" s="5">
        <v>2</v>
      </c>
      <c r="G341" s="7">
        <v>0</v>
      </c>
      <c r="H341">
        <v>0</v>
      </c>
      <c r="I341">
        <v>3</v>
      </c>
      <c r="J341">
        <v>2</v>
      </c>
      <c r="K341" s="2">
        <v>1</v>
      </c>
      <c r="L341" s="5">
        <v>0</v>
      </c>
      <c r="M341" s="7">
        <v>0</v>
      </c>
      <c r="N341">
        <v>1</v>
      </c>
      <c r="O341">
        <v>1</v>
      </c>
      <c r="P341">
        <v>0</v>
      </c>
    </row>
    <row r="342" spans="1:16" x14ac:dyDescent="0.2">
      <c r="A342">
        <v>399</v>
      </c>
      <c r="B342" t="s">
        <v>657</v>
      </c>
      <c r="C342" t="s">
        <v>483</v>
      </c>
      <c r="D342" t="s">
        <v>1031</v>
      </c>
      <c r="E342" s="2">
        <v>0</v>
      </c>
      <c r="F342" s="5">
        <v>0</v>
      </c>
      <c r="G342" s="7">
        <v>0</v>
      </c>
      <c r="H342">
        <v>0</v>
      </c>
      <c r="I342">
        <v>2</v>
      </c>
      <c r="J342">
        <v>2</v>
      </c>
      <c r="K342" s="2">
        <v>3</v>
      </c>
      <c r="L342" s="5">
        <v>5</v>
      </c>
      <c r="M342" s="7">
        <v>5</v>
      </c>
      <c r="N342">
        <v>3</v>
      </c>
      <c r="O342">
        <v>5</v>
      </c>
      <c r="P342">
        <v>7</v>
      </c>
    </row>
    <row r="343" spans="1:16" x14ac:dyDescent="0.2">
      <c r="A343">
        <v>400</v>
      </c>
      <c r="B343" t="s">
        <v>744</v>
      </c>
      <c r="C343" t="s">
        <v>847</v>
      </c>
      <c r="D343" t="s">
        <v>941</v>
      </c>
      <c r="E343" s="2">
        <v>1</v>
      </c>
      <c r="F343" s="5">
        <v>3</v>
      </c>
      <c r="G343" s="7">
        <v>1</v>
      </c>
      <c r="H343">
        <v>0</v>
      </c>
      <c r="I343">
        <v>7</v>
      </c>
      <c r="J343">
        <v>0</v>
      </c>
      <c r="K343" s="2">
        <v>4</v>
      </c>
      <c r="L343" s="5">
        <v>4</v>
      </c>
      <c r="M343" s="7">
        <v>0</v>
      </c>
      <c r="N343">
        <v>4</v>
      </c>
      <c r="O343">
        <v>7</v>
      </c>
      <c r="P343">
        <v>0</v>
      </c>
    </row>
    <row r="344" spans="1:16" x14ac:dyDescent="0.2">
      <c r="A344">
        <v>408</v>
      </c>
      <c r="B344" t="s">
        <v>658</v>
      </c>
      <c r="C344" t="s">
        <v>285</v>
      </c>
      <c r="D344" t="s">
        <v>971</v>
      </c>
      <c r="E344" s="2">
        <v>0</v>
      </c>
      <c r="F344" s="5">
        <v>1</v>
      </c>
      <c r="G344" s="7">
        <v>0</v>
      </c>
      <c r="H344">
        <v>0</v>
      </c>
      <c r="I344">
        <v>2</v>
      </c>
      <c r="J344">
        <v>1</v>
      </c>
      <c r="K344" s="2">
        <v>0</v>
      </c>
      <c r="L344" s="5">
        <v>3</v>
      </c>
      <c r="M344" s="7">
        <v>2</v>
      </c>
      <c r="N344">
        <v>2</v>
      </c>
      <c r="O344">
        <v>6</v>
      </c>
      <c r="P344">
        <v>9</v>
      </c>
    </row>
    <row r="345" spans="1:16" x14ac:dyDescent="0.2">
      <c r="A345">
        <v>411</v>
      </c>
      <c r="B345" t="s">
        <v>659</v>
      </c>
      <c r="C345" t="s">
        <v>370</v>
      </c>
      <c r="D345" t="s">
        <v>1016</v>
      </c>
      <c r="E345" s="2">
        <v>2</v>
      </c>
      <c r="F345" s="5">
        <v>3</v>
      </c>
      <c r="G345" s="7">
        <v>1</v>
      </c>
      <c r="H345">
        <v>1</v>
      </c>
      <c r="I345">
        <v>3</v>
      </c>
      <c r="J345">
        <v>0</v>
      </c>
      <c r="K345" s="2">
        <v>2</v>
      </c>
      <c r="L345" s="5">
        <v>2</v>
      </c>
      <c r="M345" s="7">
        <v>0</v>
      </c>
      <c r="N345">
        <v>0</v>
      </c>
      <c r="O345">
        <v>1</v>
      </c>
      <c r="P345">
        <v>0</v>
      </c>
    </row>
    <row r="346" spans="1:16" x14ac:dyDescent="0.2">
      <c r="A346">
        <v>416</v>
      </c>
      <c r="B346" t="s">
        <v>744</v>
      </c>
      <c r="C346" t="s">
        <v>371</v>
      </c>
      <c r="D346" t="s">
        <v>992</v>
      </c>
      <c r="E346" s="2">
        <v>0</v>
      </c>
      <c r="F346" s="5">
        <v>4</v>
      </c>
      <c r="G346" s="7">
        <v>2</v>
      </c>
      <c r="H346">
        <v>0</v>
      </c>
      <c r="I346">
        <v>2</v>
      </c>
      <c r="J346">
        <v>6</v>
      </c>
      <c r="K346" s="2">
        <v>0</v>
      </c>
      <c r="L346" s="5">
        <v>3</v>
      </c>
      <c r="M346" s="7">
        <v>2</v>
      </c>
      <c r="N346">
        <v>1</v>
      </c>
      <c r="O346">
        <v>1</v>
      </c>
      <c r="P346">
        <v>0</v>
      </c>
    </row>
    <row r="347" spans="1:16" x14ac:dyDescent="0.2">
      <c r="A347">
        <v>420</v>
      </c>
      <c r="B347" t="s">
        <v>660</v>
      </c>
      <c r="C347" t="s">
        <v>372</v>
      </c>
      <c r="D347" t="s">
        <v>966</v>
      </c>
      <c r="E347" s="2">
        <v>0</v>
      </c>
      <c r="F347" s="5">
        <v>1</v>
      </c>
      <c r="G347" s="7">
        <v>0</v>
      </c>
      <c r="H347">
        <v>5</v>
      </c>
      <c r="I347">
        <v>1</v>
      </c>
      <c r="J347">
        <v>1</v>
      </c>
      <c r="K347" s="2">
        <v>0</v>
      </c>
      <c r="L347" s="5">
        <v>2</v>
      </c>
      <c r="M347" s="7">
        <v>2</v>
      </c>
      <c r="N347">
        <v>0</v>
      </c>
      <c r="O347">
        <v>4</v>
      </c>
      <c r="P347">
        <v>1</v>
      </c>
    </row>
    <row r="348" spans="1:16" x14ac:dyDescent="0.2">
      <c r="A348">
        <v>422</v>
      </c>
      <c r="B348" t="s">
        <v>661</v>
      </c>
      <c r="C348" t="s">
        <v>831</v>
      </c>
      <c r="D348" t="s">
        <v>832</v>
      </c>
      <c r="E348" s="2">
        <v>0</v>
      </c>
      <c r="F348" s="5">
        <v>1</v>
      </c>
      <c r="G348" s="7">
        <v>3</v>
      </c>
      <c r="H348">
        <v>0</v>
      </c>
      <c r="I348">
        <v>1</v>
      </c>
      <c r="J348">
        <v>2</v>
      </c>
      <c r="K348" s="2">
        <v>0</v>
      </c>
      <c r="L348" s="5">
        <v>2</v>
      </c>
      <c r="M348" s="7">
        <v>1</v>
      </c>
      <c r="N348">
        <v>0</v>
      </c>
      <c r="O348">
        <v>2</v>
      </c>
      <c r="P348">
        <v>1</v>
      </c>
    </row>
    <row r="349" spans="1:16" x14ac:dyDescent="0.2">
      <c r="A349">
        <v>423</v>
      </c>
      <c r="B349" t="s">
        <v>744</v>
      </c>
      <c r="C349" t="s">
        <v>833</v>
      </c>
      <c r="D349" t="s">
        <v>1039</v>
      </c>
      <c r="E349" s="2">
        <v>0</v>
      </c>
      <c r="F349" s="5">
        <v>3</v>
      </c>
      <c r="G349" s="7">
        <v>2</v>
      </c>
      <c r="H349">
        <v>0</v>
      </c>
      <c r="I349">
        <v>4</v>
      </c>
      <c r="J349">
        <v>3</v>
      </c>
      <c r="K349" s="2">
        <v>0</v>
      </c>
      <c r="L349" s="5">
        <v>3</v>
      </c>
      <c r="M349" s="7">
        <v>1</v>
      </c>
      <c r="N349">
        <v>0</v>
      </c>
      <c r="O349">
        <v>4</v>
      </c>
      <c r="P349">
        <v>2</v>
      </c>
    </row>
    <row r="350" spans="1:16" x14ac:dyDescent="0.2">
      <c r="A350">
        <v>433</v>
      </c>
      <c r="B350" t="s">
        <v>744</v>
      </c>
      <c r="C350" t="s">
        <v>836</v>
      </c>
      <c r="D350" t="s">
        <v>1033</v>
      </c>
      <c r="E350" s="2">
        <v>0</v>
      </c>
      <c r="F350" s="5">
        <v>0</v>
      </c>
      <c r="G350" s="7">
        <v>0</v>
      </c>
      <c r="H350">
        <v>1</v>
      </c>
      <c r="I350">
        <v>3</v>
      </c>
      <c r="J350">
        <v>1</v>
      </c>
      <c r="K350" s="2">
        <v>1</v>
      </c>
      <c r="L350" s="5">
        <v>2</v>
      </c>
      <c r="M350" s="7">
        <v>1</v>
      </c>
      <c r="N350">
        <v>3</v>
      </c>
      <c r="O350">
        <v>1</v>
      </c>
      <c r="P350">
        <v>0</v>
      </c>
    </row>
    <row r="351" spans="1:16" x14ac:dyDescent="0.2">
      <c r="A351">
        <v>443</v>
      </c>
      <c r="B351" t="s">
        <v>744</v>
      </c>
      <c r="C351" t="s">
        <v>839</v>
      </c>
      <c r="D351" t="s">
        <v>1031</v>
      </c>
      <c r="E351" s="2">
        <v>0</v>
      </c>
      <c r="F351" s="5">
        <v>2</v>
      </c>
      <c r="G351" s="7">
        <v>1</v>
      </c>
      <c r="H351">
        <v>0</v>
      </c>
      <c r="I351">
        <v>1</v>
      </c>
      <c r="J351">
        <v>2</v>
      </c>
      <c r="K351" s="2">
        <v>1</v>
      </c>
      <c r="L351" s="5">
        <v>1</v>
      </c>
      <c r="M351" s="7">
        <v>1</v>
      </c>
      <c r="N351">
        <v>0</v>
      </c>
      <c r="O351">
        <v>1</v>
      </c>
      <c r="P351">
        <v>0</v>
      </c>
    </row>
    <row r="352" spans="1:16" x14ac:dyDescent="0.2">
      <c r="A352">
        <v>459</v>
      </c>
      <c r="B352" t="s">
        <v>744</v>
      </c>
      <c r="C352" t="s">
        <v>821</v>
      </c>
      <c r="D352" t="s">
        <v>889</v>
      </c>
      <c r="E352" s="2">
        <v>0</v>
      </c>
      <c r="F352" s="5">
        <v>8</v>
      </c>
      <c r="G352" s="7">
        <v>7</v>
      </c>
      <c r="H352">
        <v>0</v>
      </c>
      <c r="I352">
        <v>8</v>
      </c>
      <c r="J352">
        <v>12</v>
      </c>
      <c r="K352" s="2">
        <v>0</v>
      </c>
      <c r="L352" s="5">
        <v>9</v>
      </c>
      <c r="M352" s="7">
        <v>10</v>
      </c>
      <c r="N352">
        <v>0</v>
      </c>
      <c r="O352">
        <v>9</v>
      </c>
      <c r="P352">
        <v>7</v>
      </c>
    </row>
    <row r="353" spans="1:16" x14ac:dyDescent="0.2">
      <c r="A353">
        <v>466</v>
      </c>
      <c r="B353" t="s">
        <v>744</v>
      </c>
      <c r="C353" t="s">
        <v>140</v>
      </c>
      <c r="D353" t="s">
        <v>1030</v>
      </c>
      <c r="E353" s="2">
        <v>0</v>
      </c>
      <c r="F353" s="5">
        <v>4</v>
      </c>
      <c r="G353" s="7">
        <v>2</v>
      </c>
      <c r="H353">
        <v>0</v>
      </c>
      <c r="I353">
        <v>4</v>
      </c>
      <c r="J353">
        <v>1</v>
      </c>
      <c r="K353" s="2">
        <v>0</v>
      </c>
      <c r="L353" s="5">
        <v>3</v>
      </c>
      <c r="M353" s="7">
        <v>2</v>
      </c>
      <c r="N353">
        <v>0</v>
      </c>
      <c r="O353">
        <v>2</v>
      </c>
      <c r="P353">
        <v>2</v>
      </c>
    </row>
    <row r="354" spans="1:16" x14ac:dyDescent="0.2">
      <c r="A354">
        <v>468</v>
      </c>
      <c r="B354" t="s">
        <v>744</v>
      </c>
      <c r="C354" t="s">
        <v>824</v>
      </c>
      <c r="D354" t="s">
        <v>924</v>
      </c>
      <c r="E354" s="2">
        <v>0</v>
      </c>
      <c r="F354" s="5">
        <v>0</v>
      </c>
      <c r="G354" s="7">
        <v>0</v>
      </c>
      <c r="H354">
        <v>0</v>
      </c>
      <c r="I354">
        <v>2</v>
      </c>
      <c r="J354">
        <v>0</v>
      </c>
      <c r="K354" s="2">
        <v>2</v>
      </c>
      <c r="L354" s="5">
        <v>4</v>
      </c>
      <c r="M354" s="7">
        <v>5</v>
      </c>
      <c r="N354">
        <v>2</v>
      </c>
      <c r="O354">
        <v>4</v>
      </c>
      <c r="P354">
        <v>4</v>
      </c>
    </row>
    <row r="355" spans="1:16" x14ac:dyDescent="0.2">
      <c r="A355">
        <v>477</v>
      </c>
      <c r="B355" t="s">
        <v>744</v>
      </c>
      <c r="C355" t="s">
        <v>826</v>
      </c>
      <c r="D355" t="s">
        <v>899</v>
      </c>
      <c r="E355" s="2">
        <v>4</v>
      </c>
      <c r="F355" s="5">
        <v>1</v>
      </c>
      <c r="G355" s="7">
        <v>5</v>
      </c>
      <c r="H355">
        <v>1</v>
      </c>
      <c r="I355">
        <v>0</v>
      </c>
      <c r="J355">
        <v>0</v>
      </c>
      <c r="K355" s="2">
        <v>2</v>
      </c>
      <c r="L355" s="5">
        <v>0</v>
      </c>
      <c r="M355" s="7">
        <v>3</v>
      </c>
      <c r="N355">
        <v>2</v>
      </c>
      <c r="O355">
        <v>0</v>
      </c>
      <c r="P355">
        <v>3</v>
      </c>
    </row>
    <row r="356" spans="1:16" x14ac:dyDescent="0.2">
      <c r="A356">
        <v>498</v>
      </c>
      <c r="B356" t="s">
        <v>744</v>
      </c>
      <c r="C356" t="s">
        <v>269</v>
      </c>
      <c r="D356" t="s">
        <v>1001</v>
      </c>
      <c r="E356" s="2">
        <v>0</v>
      </c>
      <c r="F356" s="5">
        <v>32</v>
      </c>
      <c r="G356" s="7">
        <v>0</v>
      </c>
      <c r="H356">
        <v>0</v>
      </c>
      <c r="I356">
        <v>42</v>
      </c>
      <c r="J356">
        <v>54</v>
      </c>
      <c r="K356" s="2">
        <v>0</v>
      </c>
      <c r="L356" s="5">
        <v>43</v>
      </c>
      <c r="M356" s="7">
        <v>67</v>
      </c>
      <c r="N356">
        <v>47</v>
      </c>
      <c r="O356">
        <v>50</v>
      </c>
      <c r="P356">
        <v>61</v>
      </c>
    </row>
    <row r="357" spans="1:16" x14ac:dyDescent="0.2">
      <c r="A357">
        <v>516</v>
      </c>
      <c r="B357" t="s">
        <v>744</v>
      </c>
      <c r="C357" t="s">
        <v>373</v>
      </c>
      <c r="D357" t="s">
        <v>937</v>
      </c>
      <c r="E357" s="2">
        <v>22</v>
      </c>
      <c r="F357" s="5">
        <v>37</v>
      </c>
      <c r="G357" s="7">
        <v>0</v>
      </c>
      <c r="H357">
        <v>0</v>
      </c>
      <c r="I357">
        <v>25</v>
      </c>
      <c r="J357">
        <v>46</v>
      </c>
      <c r="K357" s="2">
        <v>20</v>
      </c>
      <c r="L357" s="5">
        <v>22</v>
      </c>
      <c r="M357" s="7">
        <v>0</v>
      </c>
      <c r="N357">
        <v>15</v>
      </c>
      <c r="O357">
        <v>12</v>
      </c>
      <c r="P357">
        <v>0</v>
      </c>
    </row>
    <row r="358" spans="1:16" x14ac:dyDescent="0.2">
      <c r="A358">
        <v>528</v>
      </c>
      <c r="B358" t="s">
        <v>662</v>
      </c>
      <c r="C358" t="s">
        <v>270</v>
      </c>
      <c r="D358" t="s">
        <v>966</v>
      </c>
      <c r="E358" s="2">
        <v>1</v>
      </c>
      <c r="F358" s="5">
        <v>0</v>
      </c>
      <c r="G358" s="7">
        <v>1</v>
      </c>
      <c r="H358">
        <v>1</v>
      </c>
      <c r="I358">
        <v>4</v>
      </c>
      <c r="J358">
        <v>4</v>
      </c>
      <c r="K358" s="2">
        <v>2</v>
      </c>
      <c r="L358" s="5">
        <v>0</v>
      </c>
      <c r="M358" s="7">
        <v>1</v>
      </c>
      <c r="N358">
        <v>0</v>
      </c>
      <c r="O358">
        <v>0</v>
      </c>
      <c r="P358">
        <v>1</v>
      </c>
    </row>
    <row r="359" spans="1:16" x14ac:dyDescent="0.2">
      <c r="A359">
        <v>577</v>
      </c>
      <c r="B359" t="s">
        <v>663</v>
      </c>
      <c r="C359" t="s">
        <v>374</v>
      </c>
      <c r="D359" t="s">
        <v>1005</v>
      </c>
      <c r="E359" s="2">
        <v>0</v>
      </c>
      <c r="F359" s="5">
        <v>7</v>
      </c>
      <c r="G359" s="7">
        <v>0</v>
      </c>
      <c r="H359">
        <v>0</v>
      </c>
      <c r="I359">
        <v>4</v>
      </c>
      <c r="J359">
        <v>8</v>
      </c>
      <c r="K359" s="2">
        <v>9</v>
      </c>
      <c r="L359" s="5">
        <v>3</v>
      </c>
      <c r="M359" s="7">
        <v>0</v>
      </c>
      <c r="N359">
        <v>6</v>
      </c>
      <c r="O359">
        <v>6</v>
      </c>
      <c r="P359">
        <v>0</v>
      </c>
    </row>
    <row r="360" spans="1:16" x14ac:dyDescent="0.2">
      <c r="A360">
        <v>578</v>
      </c>
      <c r="B360" t="s">
        <v>744</v>
      </c>
      <c r="C360" t="s">
        <v>375</v>
      </c>
      <c r="D360" t="s">
        <v>974</v>
      </c>
      <c r="E360" s="2">
        <v>0</v>
      </c>
      <c r="F360" s="5">
        <v>5</v>
      </c>
      <c r="G360" s="7">
        <v>6</v>
      </c>
      <c r="H360">
        <v>0</v>
      </c>
      <c r="I360">
        <v>12</v>
      </c>
      <c r="J360">
        <v>16</v>
      </c>
      <c r="K360" s="2">
        <v>0</v>
      </c>
      <c r="L360" s="5">
        <v>10</v>
      </c>
      <c r="M360" s="7">
        <v>22</v>
      </c>
      <c r="N360">
        <v>0</v>
      </c>
      <c r="O360">
        <v>15</v>
      </c>
      <c r="P360">
        <v>26</v>
      </c>
    </row>
    <row r="361" spans="1:16" x14ac:dyDescent="0.2">
      <c r="A361">
        <v>588</v>
      </c>
      <c r="B361" t="s">
        <v>744</v>
      </c>
      <c r="C361" t="s">
        <v>141</v>
      </c>
      <c r="D361" t="s">
        <v>974</v>
      </c>
      <c r="E361" s="2">
        <v>0</v>
      </c>
      <c r="F361" s="5">
        <v>3</v>
      </c>
      <c r="G361" s="7">
        <v>3</v>
      </c>
      <c r="H361">
        <v>1</v>
      </c>
      <c r="I361">
        <v>3</v>
      </c>
      <c r="J361">
        <v>2</v>
      </c>
      <c r="K361" s="2">
        <v>2</v>
      </c>
      <c r="L361" s="5">
        <v>3</v>
      </c>
      <c r="M361" s="7">
        <v>2</v>
      </c>
      <c r="N361">
        <v>0</v>
      </c>
      <c r="O361">
        <v>3</v>
      </c>
      <c r="P361">
        <v>0</v>
      </c>
    </row>
    <row r="362" spans="1:16" x14ac:dyDescent="0.2">
      <c r="A362">
        <v>618</v>
      </c>
      <c r="B362" t="s">
        <v>664</v>
      </c>
      <c r="C362" t="s">
        <v>142</v>
      </c>
      <c r="D362" t="s">
        <v>1001</v>
      </c>
      <c r="E362" s="2">
        <v>0</v>
      </c>
      <c r="F362" s="5">
        <v>33</v>
      </c>
      <c r="G362" s="7">
        <v>0</v>
      </c>
      <c r="H362">
        <v>34</v>
      </c>
      <c r="I362">
        <v>49</v>
      </c>
      <c r="J362">
        <v>52</v>
      </c>
      <c r="K362" s="2">
        <v>0</v>
      </c>
      <c r="L362" s="5">
        <v>51</v>
      </c>
      <c r="M362" s="7">
        <v>62</v>
      </c>
      <c r="N362">
        <v>0</v>
      </c>
      <c r="O362">
        <v>58</v>
      </c>
      <c r="P362">
        <v>65</v>
      </c>
    </row>
    <row r="363" spans="1:16" x14ac:dyDescent="0.2">
      <c r="A363">
        <v>630</v>
      </c>
      <c r="B363" t="s">
        <v>744</v>
      </c>
      <c r="C363" t="s">
        <v>798</v>
      </c>
      <c r="D363" t="s">
        <v>1030</v>
      </c>
      <c r="E363" s="2">
        <v>0</v>
      </c>
      <c r="F363" s="5">
        <v>1</v>
      </c>
      <c r="G363" s="7">
        <v>1</v>
      </c>
      <c r="H363">
        <v>1</v>
      </c>
      <c r="I363">
        <v>1</v>
      </c>
      <c r="J363">
        <v>0</v>
      </c>
      <c r="K363" s="2">
        <v>1</v>
      </c>
      <c r="L363" s="5">
        <v>1</v>
      </c>
      <c r="M363" s="7">
        <v>0</v>
      </c>
      <c r="N363">
        <v>2</v>
      </c>
      <c r="O363">
        <v>1</v>
      </c>
      <c r="P363">
        <v>1</v>
      </c>
    </row>
    <row r="364" spans="1:16" x14ac:dyDescent="0.2">
      <c r="A364">
        <v>665</v>
      </c>
      <c r="B364" t="s">
        <v>749</v>
      </c>
      <c r="C364" t="s">
        <v>376</v>
      </c>
      <c r="D364" t="s">
        <v>971</v>
      </c>
      <c r="E364" s="2">
        <v>0</v>
      </c>
      <c r="F364" s="5">
        <v>0</v>
      </c>
      <c r="G364" s="7">
        <v>0</v>
      </c>
      <c r="H364">
        <v>1</v>
      </c>
      <c r="I364">
        <v>1</v>
      </c>
      <c r="J364">
        <v>1</v>
      </c>
      <c r="K364" s="2">
        <v>1</v>
      </c>
      <c r="L364" s="5">
        <v>1</v>
      </c>
      <c r="M364" s="7">
        <v>1</v>
      </c>
      <c r="N364">
        <v>0</v>
      </c>
      <c r="O364">
        <v>1</v>
      </c>
      <c r="P364">
        <v>2</v>
      </c>
    </row>
    <row r="365" spans="1:16" x14ac:dyDescent="0.2">
      <c r="A365">
        <v>667</v>
      </c>
      <c r="B365" t="s">
        <v>665</v>
      </c>
      <c r="C365" t="s">
        <v>168</v>
      </c>
      <c r="D365" t="s">
        <v>1001</v>
      </c>
      <c r="E365" s="2">
        <v>1</v>
      </c>
      <c r="F365" s="5">
        <v>1</v>
      </c>
      <c r="G365" s="7">
        <v>1</v>
      </c>
      <c r="H365">
        <v>0</v>
      </c>
      <c r="I365">
        <v>1</v>
      </c>
      <c r="J365">
        <v>0</v>
      </c>
      <c r="K365" s="2">
        <v>0</v>
      </c>
      <c r="L365" s="5">
        <v>2</v>
      </c>
      <c r="M365" s="7">
        <v>1</v>
      </c>
      <c r="N365">
        <v>0</v>
      </c>
      <c r="O365">
        <v>2</v>
      </c>
      <c r="P365">
        <v>0</v>
      </c>
    </row>
    <row r="366" spans="1:16" x14ac:dyDescent="0.2">
      <c r="A366">
        <v>136</v>
      </c>
      <c r="B366" t="s">
        <v>744</v>
      </c>
      <c r="C366" t="s">
        <v>377</v>
      </c>
      <c r="D366" t="s">
        <v>1039</v>
      </c>
      <c r="E366" s="2">
        <v>0</v>
      </c>
      <c r="F366" s="5">
        <v>25</v>
      </c>
      <c r="G366" s="7">
        <v>1</v>
      </c>
      <c r="H366">
        <v>0</v>
      </c>
      <c r="I366">
        <v>14</v>
      </c>
      <c r="J366">
        <v>2</v>
      </c>
      <c r="K366" s="2">
        <v>0</v>
      </c>
      <c r="L366" s="5">
        <v>16</v>
      </c>
      <c r="M366" s="7">
        <v>6</v>
      </c>
      <c r="N366">
        <v>0</v>
      </c>
      <c r="O366">
        <v>13</v>
      </c>
      <c r="P366">
        <v>0</v>
      </c>
    </row>
    <row r="367" spans="1:16" x14ac:dyDescent="0.2">
      <c r="A367">
        <v>186</v>
      </c>
      <c r="B367" t="s">
        <v>666</v>
      </c>
      <c r="C367" t="s">
        <v>143</v>
      </c>
      <c r="D367" t="s">
        <v>921</v>
      </c>
      <c r="E367" s="2">
        <v>0</v>
      </c>
      <c r="F367" s="5">
        <v>0</v>
      </c>
      <c r="G367" s="7">
        <v>52</v>
      </c>
      <c r="H367">
        <v>0</v>
      </c>
      <c r="I367">
        <v>1</v>
      </c>
      <c r="J367">
        <v>15</v>
      </c>
      <c r="K367" s="2">
        <v>0</v>
      </c>
      <c r="L367" s="5">
        <v>1</v>
      </c>
      <c r="M367" s="7">
        <v>17</v>
      </c>
      <c r="N367">
        <v>0</v>
      </c>
      <c r="O367">
        <v>2</v>
      </c>
      <c r="P367">
        <v>11</v>
      </c>
    </row>
    <row r="368" spans="1:16" x14ac:dyDescent="0.2">
      <c r="A368">
        <v>202</v>
      </c>
      <c r="B368" t="s">
        <v>744</v>
      </c>
      <c r="C368" t="s">
        <v>931</v>
      </c>
      <c r="D368" t="s">
        <v>1001</v>
      </c>
      <c r="E368" s="2">
        <v>0</v>
      </c>
      <c r="F368" s="5">
        <v>2</v>
      </c>
      <c r="G368" s="7">
        <v>0</v>
      </c>
      <c r="H368">
        <v>0</v>
      </c>
      <c r="I368">
        <v>5</v>
      </c>
      <c r="J368">
        <v>0</v>
      </c>
      <c r="K368" s="2">
        <v>4</v>
      </c>
      <c r="L368" s="5">
        <v>7</v>
      </c>
      <c r="M368" s="7">
        <v>0</v>
      </c>
      <c r="N368">
        <v>2</v>
      </c>
      <c r="O368">
        <v>4</v>
      </c>
      <c r="P368">
        <v>1</v>
      </c>
    </row>
    <row r="369" spans="1:16" x14ac:dyDescent="0.2">
      <c r="A369">
        <v>231</v>
      </c>
      <c r="B369" t="s">
        <v>744</v>
      </c>
      <c r="C369" t="s">
        <v>169</v>
      </c>
      <c r="D369" t="s">
        <v>1021</v>
      </c>
      <c r="E369" s="2">
        <v>0</v>
      </c>
      <c r="F369" s="5">
        <v>2</v>
      </c>
      <c r="G369" s="7">
        <v>0</v>
      </c>
      <c r="H369">
        <v>0</v>
      </c>
      <c r="I369">
        <v>10</v>
      </c>
      <c r="J369">
        <v>0</v>
      </c>
      <c r="K369" s="2">
        <v>2</v>
      </c>
      <c r="L369" s="5">
        <v>12</v>
      </c>
      <c r="M369" s="7">
        <v>0</v>
      </c>
      <c r="N369">
        <v>14</v>
      </c>
      <c r="O369">
        <v>14</v>
      </c>
      <c r="P369">
        <v>1</v>
      </c>
    </row>
    <row r="370" spans="1:16" x14ac:dyDescent="0.2">
      <c r="A370">
        <v>234</v>
      </c>
      <c r="B370" t="s">
        <v>667</v>
      </c>
      <c r="C370" t="s">
        <v>906</v>
      </c>
      <c r="D370" t="s">
        <v>899</v>
      </c>
      <c r="E370" s="2">
        <v>0</v>
      </c>
      <c r="F370" s="5">
        <v>12</v>
      </c>
      <c r="G370" s="7">
        <v>1</v>
      </c>
      <c r="H370">
        <v>0</v>
      </c>
      <c r="I370">
        <v>14</v>
      </c>
      <c r="J370">
        <v>0</v>
      </c>
      <c r="K370" s="2">
        <v>0</v>
      </c>
      <c r="L370" s="5">
        <v>14</v>
      </c>
      <c r="M370" s="7">
        <v>0</v>
      </c>
      <c r="N370">
        <v>1</v>
      </c>
      <c r="O370">
        <v>14</v>
      </c>
      <c r="P370">
        <v>4</v>
      </c>
    </row>
    <row r="371" spans="1:16" x14ac:dyDescent="0.2">
      <c r="A371">
        <v>235</v>
      </c>
      <c r="B371" t="s">
        <v>668</v>
      </c>
      <c r="C371" t="s">
        <v>907</v>
      </c>
      <c r="D371" t="s">
        <v>1036</v>
      </c>
      <c r="E371" s="2">
        <v>0</v>
      </c>
      <c r="F371" s="5">
        <v>3</v>
      </c>
      <c r="G371" s="7">
        <v>50</v>
      </c>
      <c r="H371">
        <v>1</v>
      </c>
      <c r="I371">
        <v>3</v>
      </c>
      <c r="J371">
        <v>5</v>
      </c>
      <c r="K371" s="2">
        <v>0</v>
      </c>
      <c r="L371" s="5">
        <v>0</v>
      </c>
      <c r="M371" s="7">
        <v>2</v>
      </c>
      <c r="N371">
        <v>0</v>
      </c>
      <c r="O371">
        <v>1</v>
      </c>
      <c r="P371">
        <v>1</v>
      </c>
    </row>
    <row r="372" spans="1:16" x14ac:dyDescent="0.2">
      <c r="A372">
        <v>244</v>
      </c>
      <c r="B372" t="s">
        <v>669</v>
      </c>
      <c r="C372" t="s">
        <v>271</v>
      </c>
      <c r="D372" t="s">
        <v>915</v>
      </c>
      <c r="E372" s="2">
        <v>0</v>
      </c>
      <c r="F372" s="5">
        <v>4</v>
      </c>
      <c r="G372" s="7">
        <v>1</v>
      </c>
      <c r="H372">
        <v>0</v>
      </c>
      <c r="I372">
        <v>8</v>
      </c>
      <c r="J372">
        <v>3</v>
      </c>
      <c r="K372" s="2">
        <v>0</v>
      </c>
      <c r="L372" s="5">
        <v>7</v>
      </c>
      <c r="M372" s="7">
        <v>3</v>
      </c>
      <c r="N372">
        <v>0</v>
      </c>
      <c r="O372">
        <v>6</v>
      </c>
      <c r="P372">
        <v>0</v>
      </c>
    </row>
    <row r="373" spans="1:16" x14ac:dyDescent="0.2">
      <c r="A373">
        <v>250</v>
      </c>
      <c r="B373" t="s">
        <v>744</v>
      </c>
      <c r="C373" t="s">
        <v>378</v>
      </c>
      <c r="D373" t="s">
        <v>886</v>
      </c>
      <c r="E373" s="2">
        <v>0</v>
      </c>
      <c r="F373" s="5">
        <v>0</v>
      </c>
      <c r="G373" s="7">
        <v>7</v>
      </c>
      <c r="H373">
        <v>0</v>
      </c>
      <c r="I373">
        <v>2</v>
      </c>
      <c r="J373">
        <v>8</v>
      </c>
      <c r="K373" s="2">
        <v>0</v>
      </c>
      <c r="L373" s="5">
        <v>1</v>
      </c>
      <c r="M373" s="7">
        <v>11</v>
      </c>
      <c r="N373">
        <v>0</v>
      </c>
      <c r="O373">
        <v>3</v>
      </c>
      <c r="P373">
        <v>7</v>
      </c>
    </row>
    <row r="374" spans="1:16" x14ac:dyDescent="0.2">
      <c r="A374">
        <v>253</v>
      </c>
      <c r="B374" t="s">
        <v>744</v>
      </c>
      <c r="C374" t="s">
        <v>144</v>
      </c>
      <c r="D374" t="s">
        <v>1037</v>
      </c>
      <c r="E374" s="2">
        <v>0</v>
      </c>
      <c r="F374" s="5">
        <v>0</v>
      </c>
      <c r="G374" s="7">
        <v>0</v>
      </c>
      <c r="H374">
        <v>0</v>
      </c>
      <c r="I374">
        <v>41</v>
      </c>
      <c r="J374">
        <v>159</v>
      </c>
      <c r="K374" s="2">
        <v>0</v>
      </c>
      <c r="L374" s="5">
        <v>41</v>
      </c>
      <c r="M374" s="7">
        <v>157</v>
      </c>
      <c r="N374">
        <v>0</v>
      </c>
      <c r="O374">
        <v>56</v>
      </c>
      <c r="P374">
        <v>158</v>
      </c>
    </row>
    <row r="375" spans="1:16" x14ac:dyDescent="0.2">
      <c r="A375">
        <v>271</v>
      </c>
      <c r="B375" t="s">
        <v>748</v>
      </c>
      <c r="C375" t="s">
        <v>895</v>
      </c>
      <c r="D375" t="s">
        <v>1004</v>
      </c>
      <c r="E375" s="2">
        <v>1</v>
      </c>
      <c r="F375" s="5">
        <v>7</v>
      </c>
      <c r="G375" s="7">
        <v>3</v>
      </c>
      <c r="H375">
        <v>2</v>
      </c>
      <c r="I375">
        <v>4</v>
      </c>
      <c r="J375">
        <v>1</v>
      </c>
      <c r="K375" s="2">
        <v>0</v>
      </c>
      <c r="L375" s="5">
        <v>2</v>
      </c>
      <c r="M375" s="7">
        <v>0</v>
      </c>
      <c r="N375">
        <v>0</v>
      </c>
      <c r="O375">
        <v>2</v>
      </c>
      <c r="P375">
        <v>0</v>
      </c>
    </row>
    <row r="376" spans="1:16" x14ac:dyDescent="0.2">
      <c r="A376">
        <v>290</v>
      </c>
      <c r="B376" t="s">
        <v>744</v>
      </c>
      <c r="C376" t="s">
        <v>379</v>
      </c>
      <c r="D376" t="s">
        <v>1039</v>
      </c>
      <c r="E376" s="2">
        <v>2</v>
      </c>
      <c r="F376" s="5">
        <v>9</v>
      </c>
      <c r="G376" s="7">
        <v>0</v>
      </c>
      <c r="H376">
        <v>0</v>
      </c>
      <c r="I376">
        <v>5</v>
      </c>
      <c r="J376">
        <v>0</v>
      </c>
      <c r="K376" s="2">
        <v>0</v>
      </c>
      <c r="L376" s="5">
        <v>5</v>
      </c>
      <c r="M376" s="7">
        <v>2</v>
      </c>
      <c r="N376">
        <v>1</v>
      </c>
      <c r="O376">
        <v>13</v>
      </c>
      <c r="P376">
        <v>0</v>
      </c>
    </row>
    <row r="377" spans="1:16" x14ac:dyDescent="0.2">
      <c r="A377">
        <v>306</v>
      </c>
      <c r="B377" t="s">
        <v>744</v>
      </c>
      <c r="C377" t="s">
        <v>145</v>
      </c>
      <c r="D377" t="s">
        <v>897</v>
      </c>
      <c r="E377" s="2">
        <v>1</v>
      </c>
      <c r="F377" s="5">
        <v>8</v>
      </c>
      <c r="G377" s="7">
        <v>0</v>
      </c>
      <c r="H377">
        <v>2</v>
      </c>
      <c r="I377">
        <v>8</v>
      </c>
      <c r="J377">
        <v>0</v>
      </c>
      <c r="K377" s="2">
        <v>2</v>
      </c>
      <c r="L377" s="5">
        <v>10</v>
      </c>
      <c r="M377" s="7">
        <v>0</v>
      </c>
      <c r="N377">
        <v>2</v>
      </c>
      <c r="O377">
        <v>6</v>
      </c>
      <c r="P377">
        <v>0</v>
      </c>
    </row>
    <row r="378" spans="1:16" x14ac:dyDescent="0.2">
      <c r="A378">
        <v>313</v>
      </c>
      <c r="B378" t="s">
        <v>744</v>
      </c>
      <c r="C378" t="s">
        <v>883</v>
      </c>
      <c r="D378" t="s">
        <v>994</v>
      </c>
      <c r="E378" s="2">
        <v>7</v>
      </c>
      <c r="F378" s="5">
        <v>6</v>
      </c>
      <c r="G378" s="7">
        <v>5</v>
      </c>
      <c r="H378">
        <v>0</v>
      </c>
      <c r="I378">
        <v>1</v>
      </c>
      <c r="J378">
        <v>2</v>
      </c>
      <c r="K378" s="2">
        <v>0</v>
      </c>
      <c r="L378" s="5">
        <v>0</v>
      </c>
      <c r="M378" s="7">
        <v>0</v>
      </c>
      <c r="N378">
        <v>0</v>
      </c>
      <c r="O378">
        <v>1</v>
      </c>
      <c r="P378">
        <v>0</v>
      </c>
    </row>
    <row r="379" spans="1:16" x14ac:dyDescent="0.2">
      <c r="A379">
        <v>314</v>
      </c>
      <c r="B379" t="s">
        <v>744</v>
      </c>
      <c r="C379" t="s">
        <v>33</v>
      </c>
      <c r="D379" t="s">
        <v>1015</v>
      </c>
      <c r="E379" s="2">
        <v>0</v>
      </c>
      <c r="F379" s="5">
        <v>2</v>
      </c>
      <c r="G379" s="7">
        <v>0</v>
      </c>
      <c r="H379">
        <v>0</v>
      </c>
      <c r="I379">
        <v>6</v>
      </c>
      <c r="J379">
        <v>4</v>
      </c>
      <c r="K379" s="2">
        <v>0</v>
      </c>
      <c r="L379" s="5">
        <v>1</v>
      </c>
      <c r="M379" s="7">
        <v>10</v>
      </c>
      <c r="N379">
        <v>0</v>
      </c>
      <c r="O379">
        <v>2</v>
      </c>
      <c r="P379">
        <v>2</v>
      </c>
    </row>
    <row r="380" spans="1:16" x14ac:dyDescent="0.2">
      <c r="A380">
        <v>317</v>
      </c>
      <c r="B380" t="s">
        <v>744</v>
      </c>
      <c r="C380" t="s">
        <v>286</v>
      </c>
      <c r="D380" t="s">
        <v>980</v>
      </c>
      <c r="E380" s="2">
        <v>0</v>
      </c>
      <c r="F380" s="5">
        <v>6</v>
      </c>
      <c r="G380" s="7">
        <v>0</v>
      </c>
      <c r="H380">
        <v>1</v>
      </c>
      <c r="I380">
        <v>5</v>
      </c>
      <c r="J380">
        <v>5</v>
      </c>
      <c r="K380" s="2">
        <v>0</v>
      </c>
      <c r="L380" s="5">
        <v>6</v>
      </c>
      <c r="M380" s="7">
        <v>3</v>
      </c>
      <c r="N380">
        <v>0</v>
      </c>
      <c r="O380">
        <v>5</v>
      </c>
      <c r="P380">
        <v>1</v>
      </c>
    </row>
    <row r="381" spans="1:16" x14ac:dyDescent="0.2">
      <c r="A381">
        <v>323</v>
      </c>
      <c r="B381" t="s">
        <v>670</v>
      </c>
      <c r="C381" t="s">
        <v>858</v>
      </c>
      <c r="D381" t="s">
        <v>1015</v>
      </c>
      <c r="E381" s="2">
        <v>2</v>
      </c>
      <c r="F381" s="5">
        <v>0</v>
      </c>
      <c r="G381" s="7">
        <v>16</v>
      </c>
      <c r="H381">
        <v>3</v>
      </c>
      <c r="I381">
        <v>2</v>
      </c>
      <c r="J381">
        <v>8</v>
      </c>
      <c r="K381" s="2">
        <v>0</v>
      </c>
      <c r="L381" s="5">
        <v>0</v>
      </c>
      <c r="M381" s="7">
        <v>1</v>
      </c>
      <c r="N381">
        <v>1</v>
      </c>
      <c r="O381">
        <v>0</v>
      </c>
      <c r="P381">
        <v>0</v>
      </c>
    </row>
    <row r="382" spans="1:16" x14ac:dyDescent="0.2">
      <c r="A382">
        <v>346</v>
      </c>
      <c r="B382" t="s">
        <v>744</v>
      </c>
      <c r="C382" t="s">
        <v>867</v>
      </c>
      <c r="D382" t="s">
        <v>1030</v>
      </c>
      <c r="E382" s="2">
        <v>0</v>
      </c>
      <c r="F382" s="5">
        <v>0</v>
      </c>
      <c r="G382" s="7">
        <v>4</v>
      </c>
      <c r="H382">
        <v>0</v>
      </c>
      <c r="I382">
        <v>1</v>
      </c>
      <c r="J382">
        <v>1</v>
      </c>
      <c r="K382" s="2">
        <v>0</v>
      </c>
      <c r="L382" s="5">
        <v>1</v>
      </c>
      <c r="M382" s="7">
        <v>0</v>
      </c>
      <c r="N382">
        <v>1</v>
      </c>
      <c r="O382">
        <v>3</v>
      </c>
      <c r="P382">
        <v>2</v>
      </c>
    </row>
    <row r="383" spans="1:16" x14ac:dyDescent="0.2">
      <c r="A383">
        <v>357</v>
      </c>
      <c r="B383" t="s">
        <v>671</v>
      </c>
      <c r="C383" t="s">
        <v>380</v>
      </c>
      <c r="D383" t="s">
        <v>947</v>
      </c>
      <c r="E383" s="2">
        <v>0</v>
      </c>
      <c r="F383" s="5">
        <v>0</v>
      </c>
      <c r="G383" s="7">
        <v>0</v>
      </c>
      <c r="H383">
        <v>2</v>
      </c>
      <c r="I383">
        <v>2</v>
      </c>
      <c r="J383">
        <v>0</v>
      </c>
      <c r="K383" s="2">
        <v>3</v>
      </c>
      <c r="L383" s="5">
        <v>3</v>
      </c>
      <c r="M383" s="7">
        <v>1</v>
      </c>
      <c r="N383">
        <v>1</v>
      </c>
      <c r="O383">
        <v>2</v>
      </c>
      <c r="P383">
        <v>0</v>
      </c>
    </row>
    <row r="384" spans="1:16" x14ac:dyDescent="0.2">
      <c r="A384">
        <v>360</v>
      </c>
      <c r="B384" t="s">
        <v>744</v>
      </c>
      <c r="C384" t="s">
        <v>381</v>
      </c>
      <c r="D384" t="s">
        <v>1045</v>
      </c>
      <c r="E384" s="2">
        <v>0</v>
      </c>
      <c r="F384" s="5">
        <v>3</v>
      </c>
      <c r="G384" s="7">
        <v>0</v>
      </c>
      <c r="H384">
        <v>1</v>
      </c>
      <c r="I384">
        <v>4</v>
      </c>
      <c r="J384">
        <v>3</v>
      </c>
      <c r="K384" s="2">
        <v>0</v>
      </c>
      <c r="L384" s="5">
        <v>3</v>
      </c>
      <c r="M384" s="7">
        <v>2</v>
      </c>
      <c r="N384">
        <v>0</v>
      </c>
      <c r="O384">
        <v>3</v>
      </c>
      <c r="P384">
        <v>0</v>
      </c>
    </row>
    <row r="385" spans="1:16" x14ac:dyDescent="0.2">
      <c r="A385">
        <v>376</v>
      </c>
      <c r="B385" t="s">
        <v>672</v>
      </c>
      <c r="C385" t="s">
        <v>382</v>
      </c>
      <c r="D385" t="s">
        <v>1037</v>
      </c>
      <c r="E385" s="2">
        <v>1</v>
      </c>
      <c r="F385" s="5">
        <v>7</v>
      </c>
      <c r="G385" s="7">
        <v>5</v>
      </c>
      <c r="H385">
        <v>0</v>
      </c>
      <c r="I385">
        <v>4</v>
      </c>
      <c r="J385">
        <v>4</v>
      </c>
      <c r="K385" s="2">
        <v>0</v>
      </c>
      <c r="L385" s="5">
        <v>4</v>
      </c>
      <c r="M385" s="7">
        <v>0</v>
      </c>
      <c r="N385">
        <v>0</v>
      </c>
      <c r="O385">
        <v>2</v>
      </c>
      <c r="P385">
        <v>0</v>
      </c>
    </row>
    <row r="386" spans="1:16" x14ac:dyDescent="0.2">
      <c r="A386">
        <v>382</v>
      </c>
      <c r="B386" t="s">
        <v>673</v>
      </c>
      <c r="C386" t="s">
        <v>34</v>
      </c>
      <c r="D386" t="s">
        <v>923</v>
      </c>
      <c r="E386" s="2">
        <v>1</v>
      </c>
      <c r="F386" s="5">
        <v>0</v>
      </c>
      <c r="G386" s="7">
        <v>2</v>
      </c>
      <c r="H386">
        <v>0</v>
      </c>
      <c r="I386">
        <v>2</v>
      </c>
      <c r="J386">
        <v>4</v>
      </c>
      <c r="K386" s="2">
        <v>0</v>
      </c>
      <c r="L386" s="5">
        <v>2</v>
      </c>
      <c r="M386" s="7">
        <v>14</v>
      </c>
      <c r="N386">
        <v>0</v>
      </c>
      <c r="O386">
        <v>0</v>
      </c>
      <c r="P386">
        <v>1</v>
      </c>
    </row>
    <row r="387" spans="1:16" x14ac:dyDescent="0.2">
      <c r="A387">
        <v>392</v>
      </c>
      <c r="B387" t="s">
        <v>744</v>
      </c>
      <c r="C387" t="s">
        <v>225</v>
      </c>
      <c r="D387" t="s">
        <v>985</v>
      </c>
      <c r="E387" s="2">
        <v>0</v>
      </c>
      <c r="F387" s="5">
        <v>4</v>
      </c>
      <c r="G387" s="7">
        <v>7</v>
      </c>
      <c r="H387">
        <v>0</v>
      </c>
      <c r="I387">
        <v>3</v>
      </c>
      <c r="J387">
        <v>6</v>
      </c>
      <c r="K387" s="2">
        <v>0</v>
      </c>
      <c r="L387" s="5">
        <v>1</v>
      </c>
      <c r="M387" s="7">
        <v>4</v>
      </c>
      <c r="N387">
        <v>0</v>
      </c>
      <c r="O387">
        <v>0</v>
      </c>
      <c r="P387">
        <v>1</v>
      </c>
    </row>
    <row r="388" spans="1:16" x14ac:dyDescent="0.2">
      <c r="A388">
        <v>404</v>
      </c>
      <c r="B388" t="s">
        <v>674</v>
      </c>
      <c r="C388" t="s">
        <v>383</v>
      </c>
      <c r="D388" t="s">
        <v>1003</v>
      </c>
      <c r="E388" s="2">
        <v>1</v>
      </c>
      <c r="F388" s="5">
        <v>0</v>
      </c>
      <c r="G388" s="7">
        <v>0</v>
      </c>
      <c r="H388">
        <v>1</v>
      </c>
      <c r="I388">
        <v>2</v>
      </c>
      <c r="J388">
        <v>1</v>
      </c>
      <c r="K388" s="2">
        <v>0</v>
      </c>
      <c r="L388" s="5">
        <v>0</v>
      </c>
      <c r="M388" s="7">
        <v>1</v>
      </c>
      <c r="N388">
        <v>1</v>
      </c>
      <c r="O388">
        <v>1</v>
      </c>
      <c r="P388">
        <v>0</v>
      </c>
    </row>
    <row r="389" spans="1:16" x14ac:dyDescent="0.2">
      <c r="A389">
        <v>412</v>
      </c>
      <c r="B389" t="s">
        <v>675</v>
      </c>
      <c r="C389" t="s">
        <v>226</v>
      </c>
      <c r="D389" t="s">
        <v>1031</v>
      </c>
      <c r="E389" s="2">
        <v>0</v>
      </c>
      <c r="F389" s="5">
        <v>2</v>
      </c>
      <c r="G389" s="7">
        <v>0</v>
      </c>
      <c r="H389">
        <v>3</v>
      </c>
      <c r="I389">
        <v>2</v>
      </c>
      <c r="J389">
        <v>0</v>
      </c>
      <c r="K389" s="2">
        <v>4</v>
      </c>
      <c r="L389" s="5">
        <v>6</v>
      </c>
      <c r="M389" s="7">
        <v>0</v>
      </c>
      <c r="N389">
        <v>2</v>
      </c>
      <c r="O389">
        <v>4</v>
      </c>
      <c r="P389">
        <v>1</v>
      </c>
    </row>
    <row r="390" spans="1:16" x14ac:dyDescent="0.2">
      <c r="A390">
        <v>415</v>
      </c>
      <c r="B390" t="s">
        <v>676</v>
      </c>
      <c r="C390" t="s">
        <v>384</v>
      </c>
      <c r="D390" t="s">
        <v>919</v>
      </c>
      <c r="E390" s="2">
        <v>0</v>
      </c>
      <c r="F390" s="5">
        <v>0</v>
      </c>
      <c r="G390" s="7">
        <v>7</v>
      </c>
      <c r="H390">
        <v>0</v>
      </c>
      <c r="I390">
        <v>2</v>
      </c>
      <c r="J390">
        <v>3</v>
      </c>
      <c r="K390" s="2">
        <v>0</v>
      </c>
      <c r="L390" s="5">
        <v>1</v>
      </c>
      <c r="M390" s="7">
        <v>5</v>
      </c>
      <c r="N390">
        <v>0</v>
      </c>
      <c r="O390">
        <v>1</v>
      </c>
      <c r="P390">
        <v>2</v>
      </c>
    </row>
    <row r="391" spans="1:16" x14ac:dyDescent="0.2">
      <c r="A391">
        <v>430</v>
      </c>
      <c r="B391" t="s">
        <v>677</v>
      </c>
      <c r="C391" t="s">
        <v>265</v>
      </c>
      <c r="D391" t="s">
        <v>1009</v>
      </c>
      <c r="E391" s="2">
        <v>0</v>
      </c>
      <c r="F391" s="5">
        <v>8</v>
      </c>
      <c r="G391" s="7">
        <v>0</v>
      </c>
      <c r="H391">
        <v>0</v>
      </c>
      <c r="I391">
        <v>23</v>
      </c>
      <c r="J391">
        <v>58</v>
      </c>
      <c r="K391" s="2">
        <v>0</v>
      </c>
      <c r="L391" s="5">
        <v>21</v>
      </c>
      <c r="M391" s="7">
        <v>31</v>
      </c>
      <c r="N391">
        <v>0</v>
      </c>
      <c r="O391">
        <v>15</v>
      </c>
      <c r="P391">
        <v>0</v>
      </c>
    </row>
    <row r="392" spans="1:16" x14ac:dyDescent="0.2">
      <c r="A392">
        <v>431</v>
      </c>
      <c r="B392" t="s">
        <v>576</v>
      </c>
      <c r="C392" t="s">
        <v>35</v>
      </c>
      <c r="D392" t="s">
        <v>889</v>
      </c>
      <c r="E392" s="2">
        <v>0</v>
      </c>
      <c r="F392" s="5">
        <v>2</v>
      </c>
      <c r="G392" s="7">
        <v>14</v>
      </c>
      <c r="H392">
        <v>0</v>
      </c>
      <c r="I392">
        <v>2</v>
      </c>
      <c r="J392">
        <v>4</v>
      </c>
      <c r="K392" s="2">
        <v>0</v>
      </c>
      <c r="L392" s="5">
        <v>0</v>
      </c>
      <c r="M392" s="7">
        <v>2</v>
      </c>
      <c r="N392">
        <v>0</v>
      </c>
      <c r="O392">
        <v>1</v>
      </c>
      <c r="P392">
        <v>1</v>
      </c>
    </row>
    <row r="393" spans="1:16" x14ac:dyDescent="0.2">
      <c r="A393">
        <v>451</v>
      </c>
      <c r="B393" t="s">
        <v>744</v>
      </c>
      <c r="C393" t="s">
        <v>36</v>
      </c>
      <c r="D393" t="s">
        <v>968</v>
      </c>
      <c r="E393" s="2">
        <v>1</v>
      </c>
      <c r="F393" s="5">
        <v>2</v>
      </c>
      <c r="G393" s="7">
        <v>1</v>
      </c>
      <c r="H393">
        <v>1</v>
      </c>
      <c r="I393">
        <v>3</v>
      </c>
      <c r="J393">
        <v>0</v>
      </c>
      <c r="K393" s="2">
        <v>0</v>
      </c>
      <c r="L393" s="5">
        <v>4</v>
      </c>
      <c r="M393" s="7">
        <v>1</v>
      </c>
      <c r="N393">
        <v>0</v>
      </c>
      <c r="O393">
        <v>3</v>
      </c>
      <c r="P393">
        <v>0</v>
      </c>
    </row>
    <row r="394" spans="1:16" x14ac:dyDescent="0.2">
      <c r="A394">
        <v>452</v>
      </c>
      <c r="B394" t="s">
        <v>744</v>
      </c>
      <c r="C394" t="s">
        <v>37</v>
      </c>
      <c r="D394" t="s">
        <v>947</v>
      </c>
      <c r="E394" s="2">
        <v>0</v>
      </c>
      <c r="F394" s="5">
        <v>4</v>
      </c>
      <c r="G394" s="7">
        <v>1</v>
      </c>
      <c r="H394">
        <v>0</v>
      </c>
      <c r="I394">
        <v>3</v>
      </c>
      <c r="J394">
        <v>1</v>
      </c>
      <c r="K394" s="2">
        <v>0</v>
      </c>
      <c r="L394" s="5">
        <v>5</v>
      </c>
      <c r="M394" s="7">
        <v>1</v>
      </c>
      <c r="N394">
        <v>0</v>
      </c>
      <c r="O394">
        <v>3</v>
      </c>
      <c r="P394">
        <v>0</v>
      </c>
    </row>
    <row r="395" spans="1:16" x14ac:dyDescent="0.2">
      <c r="A395">
        <v>469</v>
      </c>
      <c r="B395" t="s">
        <v>744</v>
      </c>
      <c r="C395" t="s">
        <v>38</v>
      </c>
      <c r="D395" t="s">
        <v>966</v>
      </c>
      <c r="E395" s="2">
        <v>0</v>
      </c>
      <c r="F395" s="5">
        <v>0</v>
      </c>
      <c r="G395" s="7">
        <v>0</v>
      </c>
      <c r="H395">
        <v>0</v>
      </c>
      <c r="I395">
        <v>1</v>
      </c>
      <c r="J395">
        <v>0</v>
      </c>
      <c r="K395" s="2">
        <v>1</v>
      </c>
      <c r="L395" s="5">
        <v>3</v>
      </c>
      <c r="M395" s="7">
        <v>1</v>
      </c>
      <c r="N395">
        <v>1</v>
      </c>
      <c r="O395">
        <v>3</v>
      </c>
      <c r="P395">
        <v>1</v>
      </c>
    </row>
    <row r="396" spans="1:16" x14ac:dyDescent="0.2">
      <c r="A396">
        <v>471</v>
      </c>
      <c r="B396" t="s">
        <v>748</v>
      </c>
      <c r="C396" t="s">
        <v>39</v>
      </c>
      <c r="D396" t="s">
        <v>889</v>
      </c>
      <c r="E396" s="2">
        <v>1</v>
      </c>
      <c r="F396" s="5">
        <v>12</v>
      </c>
      <c r="G396" s="7">
        <v>1</v>
      </c>
      <c r="H396">
        <v>0</v>
      </c>
      <c r="I396">
        <v>5</v>
      </c>
      <c r="J396">
        <v>0</v>
      </c>
      <c r="K396" s="2">
        <v>1</v>
      </c>
      <c r="L396" s="5">
        <v>3</v>
      </c>
      <c r="M396" s="7">
        <v>0</v>
      </c>
      <c r="N396">
        <v>0</v>
      </c>
      <c r="O396">
        <v>1</v>
      </c>
      <c r="P396">
        <v>0</v>
      </c>
    </row>
    <row r="397" spans="1:16" x14ac:dyDescent="0.2">
      <c r="A397">
        <v>474</v>
      </c>
      <c r="B397" t="s">
        <v>484</v>
      </c>
      <c r="C397" t="s">
        <v>385</v>
      </c>
      <c r="D397" t="s">
        <v>1037</v>
      </c>
      <c r="E397" s="2">
        <v>0</v>
      </c>
      <c r="F397" s="5">
        <v>33</v>
      </c>
      <c r="G397" s="7">
        <v>162</v>
      </c>
      <c r="H397">
        <v>75</v>
      </c>
      <c r="I397">
        <v>48</v>
      </c>
      <c r="J397">
        <v>186</v>
      </c>
      <c r="K397" s="2">
        <v>0</v>
      </c>
      <c r="L397" s="5">
        <v>48</v>
      </c>
      <c r="M397" s="7">
        <v>183</v>
      </c>
      <c r="N397">
        <v>0</v>
      </c>
      <c r="O397">
        <v>0</v>
      </c>
      <c r="P397">
        <v>0</v>
      </c>
    </row>
    <row r="398" spans="1:16" x14ac:dyDescent="0.2">
      <c r="A398">
        <v>478</v>
      </c>
      <c r="B398" t="s">
        <v>577</v>
      </c>
      <c r="C398" t="s">
        <v>40</v>
      </c>
      <c r="D398" t="s">
        <v>1045</v>
      </c>
      <c r="E398" s="2">
        <v>0</v>
      </c>
      <c r="F398" s="5">
        <v>1</v>
      </c>
      <c r="G398" s="7">
        <v>0</v>
      </c>
      <c r="H398">
        <v>0</v>
      </c>
      <c r="I398">
        <v>1</v>
      </c>
      <c r="J398">
        <v>1</v>
      </c>
      <c r="K398" s="2">
        <v>0</v>
      </c>
      <c r="L398" s="5">
        <v>2</v>
      </c>
      <c r="M398" s="7">
        <v>1</v>
      </c>
      <c r="N398">
        <v>0</v>
      </c>
      <c r="O398">
        <v>5</v>
      </c>
      <c r="P398">
        <v>1</v>
      </c>
    </row>
    <row r="399" spans="1:16" x14ac:dyDescent="0.2">
      <c r="A399">
        <v>480</v>
      </c>
      <c r="B399" t="s">
        <v>744</v>
      </c>
      <c r="C399" t="s">
        <v>828</v>
      </c>
      <c r="D399" t="s">
        <v>986</v>
      </c>
      <c r="E399" s="2">
        <v>9</v>
      </c>
      <c r="F399" s="5">
        <v>19</v>
      </c>
      <c r="G399" s="7">
        <v>11</v>
      </c>
      <c r="H399">
        <v>0</v>
      </c>
      <c r="I399">
        <v>8</v>
      </c>
      <c r="J399">
        <v>0</v>
      </c>
      <c r="K399" s="2">
        <v>0</v>
      </c>
      <c r="L399" s="5">
        <v>10</v>
      </c>
      <c r="M399" s="7">
        <v>0</v>
      </c>
      <c r="N399">
        <v>0</v>
      </c>
      <c r="O399">
        <v>5</v>
      </c>
      <c r="P399">
        <v>4</v>
      </c>
    </row>
    <row r="400" spans="1:16" x14ac:dyDescent="0.2">
      <c r="A400">
        <v>481</v>
      </c>
      <c r="B400" t="s">
        <v>748</v>
      </c>
      <c r="C400" t="s">
        <v>272</v>
      </c>
      <c r="D400" t="s">
        <v>829</v>
      </c>
      <c r="E400" s="2">
        <v>0</v>
      </c>
      <c r="F400" s="5">
        <v>2</v>
      </c>
      <c r="G400" s="7">
        <v>0</v>
      </c>
      <c r="H400">
        <v>0</v>
      </c>
      <c r="I400">
        <v>4</v>
      </c>
      <c r="J400">
        <v>0</v>
      </c>
      <c r="K400" s="2">
        <v>0</v>
      </c>
      <c r="L400" s="5">
        <v>3</v>
      </c>
      <c r="M400" s="7">
        <v>0</v>
      </c>
      <c r="N400">
        <v>1</v>
      </c>
      <c r="O400">
        <v>3</v>
      </c>
      <c r="P400">
        <v>1</v>
      </c>
    </row>
    <row r="401" spans="1:16" x14ac:dyDescent="0.2">
      <c r="A401">
        <v>494</v>
      </c>
      <c r="B401" t="s">
        <v>744</v>
      </c>
      <c r="C401" t="s">
        <v>170</v>
      </c>
      <c r="D401" t="s">
        <v>974</v>
      </c>
      <c r="E401" s="2">
        <v>0</v>
      </c>
      <c r="F401" s="5">
        <v>0</v>
      </c>
      <c r="G401" s="7">
        <v>0</v>
      </c>
      <c r="H401">
        <v>2</v>
      </c>
      <c r="I401">
        <v>3</v>
      </c>
      <c r="J401">
        <v>2</v>
      </c>
      <c r="K401" s="2">
        <v>2</v>
      </c>
      <c r="L401" s="5">
        <v>4</v>
      </c>
      <c r="M401" s="7">
        <v>4</v>
      </c>
      <c r="N401">
        <v>0</v>
      </c>
      <c r="O401">
        <v>3</v>
      </c>
      <c r="P401">
        <v>1</v>
      </c>
    </row>
    <row r="402" spans="1:16" x14ac:dyDescent="0.2">
      <c r="A402">
        <v>496</v>
      </c>
      <c r="B402" t="s">
        <v>744</v>
      </c>
      <c r="C402" t="s">
        <v>41</v>
      </c>
      <c r="D402" t="s">
        <v>885</v>
      </c>
      <c r="E402" s="2">
        <v>0</v>
      </c>
      <c r="F402" s="5">
        <v>1</v>
      </c>
      <c r="G402" s="7">
        <v>0</v>
      </c>
      <c r="H402">
        <v>1</v>
      </c>
      <c r="I402">
        <v>4</v>
      </c>
      <c r="J402">
        <v>1</v>
      </c>
      <c r="K402" s="2">
        <v>1</v>
      </c>
      <c r="L402" s="5">
        <v>3</v>
      </c>
      <c r="M402" s="7">
        <v>1</v>
      </c>
      <c r="N402">
        <v>0</v>
      </c>
      <c r="O402">
        <v>4</v>
      </c>
      <c r="P402">
        <v>0</v>
      </c>
    </row>
    <row r="403" spans="1:16" x14ac:dyDescent="0.2">
      <c r="A403">
        <v>500</v>
      </c>
      <c r="B403" t="s">
        <v>748</v>
      </c>
      <c r="C403" t="s">
        <v>355</v>
      </c>
      <c r="D403" t="s">
        <v>1007</v>
      </c>
      <c r="E403" s="2">
        <v>0</v>
      </c>
      <c r="F403" s="5">
        <v>0</v>
      </c>
      <c r="G403" s="7">
        <v>81</v>
      </c>
      <c r="H403">
        <v>0</v>
      </c>
      <c r="I403">
        <v>29</v>
      </c>
      <c r="J403">
        <v>90</v>
      </c>
      <c r="K403" s="2">
        <v>0</v>
      </c>
      <c r="L403" s="5">
        <v>20</v>
      </c>
      <c r="M403" s="7">
        <v>111</v>
      </c>
      <c r="N403">
        <v>0</v>
      </c>
      <c r="O403">
        <v>30</v>
      </c>
      <c r="P403">
        <v>82</v>
      </c>
    </row>
    <row r="404" spans="1:16" x14ac:dyDescent="0.2">
      <c r="A404">
        <v>513</v>
      </c>
      <c r="B404" t="s">
        <v>744</v>
      </c>
      <c r="C404" t="s">
        <v>814</v>
      </c>
      <c r="D404" t="s">
        <v>1041</v>
      </c>
      <c r="E404" s="2">
        <v>1</v>
      </c>
      <c r="F404" s="5">
        <v>4</v>
      </c>
      <c r="G404" s="7">
        <v>0</v>
      </c>
      <c r="H404">
        <v>0</v>
      </c>
      <c r="I404">
        <v>1</v>
      </c>
      <c r="J404">
        <v>1</v>
      </c>
      <c r="K404" s="2">
        <v>0</v>
      </c>
      <c r="L404" s="5">
        <v>1</v>
      </c>
      <c r="M404" s="7">
        <v>1</v>
      </c>
      <c r="N404">
        <v>0</v>
      </c>
      <c r="O404">
        <v>1</v>
      </c>
      <c r="P404">
        <v>0</v>
      </c>
    </row>
    <row r="405" spans="1:16" x14ac:dyDescent="0.2">
      <c r="A405">
        <v>536</v>
      </c>
      <c r="B405" t="s">
        <v>744</v>
      </c>
      <c r="C405" t="s">
        <v>386</v>
      </c>
      <c r="D405" t="s">
        <v>999</v>
      </c>
      <c r="E405" s="2">
        <v>3</v>
      </c>
      <c r="F405" s="5">
        <v>0</v>
      </c>
      <c r="G405" s="7">
        <v>1</v>
      </c>
      <c r="H405">
        <v>2</v>
      </c>
      <c r="I405">
        <v>0</v>
      </c>
      <c r="J405">
        <v>1</v>
      </c>
      <c r="K405" s="2">
        <v>2</v>
      </c>
      <c r="L405" s="5">
        <v>1</v>
      </c>
      <c r="M405" s="7">
        <v>0</v>
      </c>
      <c r="N405">
        <v>1</v>
      </c>
      <c r="O405">
        <v>0</v>
      </c>
      <c r="P405">
        <v>0</v>
      </c>
    </row>
    <row r="406" spans="1:16" x14ac:dyDescent="0.2">
      <c r="A406">
        <v>537</v>
      </c>
      <c r="B406" t="s">
        <v>744</v>
      </c>
      <c r="C406" t="s">
        <v>387</v>
      </c>
      <c r="D406" t="s">
        <v>889</v>
      </c>
      <c r="E406" s="2">
        <v>0</v>
      </c>
      <c r="F406" s="5">
        <v>2</v>
      </c>
      <c r="G406" s="7">
        <v>7</v>
      </c>
      <c r="H406">
        <v>0</v>
      </c>
      <c r="I406">
        <v>1</v>
      </c>
      <c r="J406">
        <v>1</v>
      </c>
      <c r="K406" s="2">
        <v>0</v>
      </c>
      <c r="L406" s="5">
        <v>0</v>
      </c>
      <c r="M406" s="7">
        <v>2</v>
      </c>
      <c r="N406">
        <v>0</v>
      </c>
      <c r="O406">
        <v>2</v>
      </c>
      <c r="P406">
        <v>1</v>
      </c>
    </row>
    <row r="407" spans="1:16" x14ac:dyDescent="0.2">
      <c r="A407">
        <v>543</v>
      </c>
      <c r="B407" t="s">
        <v>578</v>
      </c>
      <c r="C407" t="s">
        <v>388</v>
      </c>
      <c r="D407" t="s">
        <v>1015</v>
      </c>
      <c r="E407" s="2">
        <v>1</v>
      </c>
      <c r="F407" s="5">
        <v>3</v>
      </c>
      <c r="G407" s="7">
        <v>0</v>
      </c>
      <c r="H407">
        <v>1</v>
      </c>
      <c r="I407">
        <v>3</v>
      </c>
      <c r="J407">
        <v>0</v>
      </c>
      <c r="K407" s="2">
        <v>0</v>
      </c>
      <c r="L407" s="5">
        <v>2</v>
      </c>
      <c r="M407" s="7">
        <v>1</v>
      </c>
      <c r="N407">
        <v>1</v>
      </c>
      <c r="O407">
        <v>1</v>
      </c>
      <c r="P407">
        <v>0</v>
      </c>
    </row>
    <row r="408" spans="1:16" x14ac:dyDescent="0.2">
      <c r="A408">
        <v>547</v>
      </c>
      <c r="B408" t="s">
        <v>579</v>
      </c>
      <c r="C408" t="s">
        <v>171</v>
      </c>
      <c r="D408" t="s">
        <v>982</v>
      </c>
      <c r="E408" s="2">
        <v>0</v>
      </c>
      <c r="F408" s="5">
        <v>0</v>
      </c>
      <c r="G408" s="7">
        <v>1</v>
      </c>
      <c r="H408">
        <v>0</v>
      </c>
      <c r="I408">
        <v>1</v>
      </c>
      <c r="J408">
        <v>0</v>
      </c>
      <c r="K408" s="2">
        <v>1</v>
      </c>
      <c r="L408" s="5">
        <v>1</v>
      </c>
      <c r="M408" s="7">
        <v>1</v>
      </c>
      <c r="N408">
        <v>2</v>
      </c>
      <c r="O408">
        <v>0</v>
      </c>
      <c r="P408">
        <v>2</v>
      </c>
    </row>
    <row r="409" spans="1:16" x14ac:dyDescent="0.2">
      <c r="A409">
        <v>548</v>
      </c>
      <c r="B409" t="s">
        <v>580</v>
      </c>
      <c r="C409" t="s">
        <v>42</v>
      </c>
      <c r="D409" t="s">
        <v>1045</v>
      </c>
      <c r="E409" s="2">
        <v>2</v>
      </c>
      <c r="F409" s="5">
        <v>4</v>
      </c>
      <c r="G409" s="7">
        <v>1</v>
      </c>
      <c r="H409">
        <v>1</v>
      </c>
      <c r="I409">
        <v>3</v>
      </c>
      <c r="J409">
        <v>1</v>
      </c>
      <c r="K409" s="2">
        <v>0</v>
      </c>
      <c r="L409" s="5">
        <v>1</v>
      </c>
      <c r="M409" s="7">
        <v>1</v>
      </c>
      <c r="N409">
        <v>0</v>
      </c>
      <c r="O409">
        <v>0</v>
      </c>
      <c r="P409">
        <v>0</v>
      </c>
    </row>
    <row r="410" spans="1:16" x14ac:dyDescent="0.2">
      <c r="A410">
        <v>550</v>
      </c>
      <c r="B410" t="s">
        <v>744</v>
      </c>
      <c r="C410" t="s">
        <v>389</v>
      </c>
      <c r="D410" t="s">
        <v>1008</v>
      </c>
      <c r="E410" s="2">
        <v>0</v>
      </c>
      <c r="F410" s="5">
        <v>3</v>
      </c>
      <c r="G410" s="7">
        <v>1</v>
      </c>
      <c r="H410">
        <v>0</v>
      </c>
      <c r="I410">
        <v>3</v>
      </c>
      <c r="J410">
        <v>2</v>
      </c>
      <c r="K410" s="2">
        <v>0</v>
      </c>
      <c r="L410" s="5">
        <v>2</v>
      </c>
      <c r="M410" s="7">
        <v>2</v>
      </c>
      <c r="N410">
        <v>0</v>
      </c>
      <c r="O410">
        <v>1</v>
      </c>
      <c r="P410">
        <v>0</v>
      </c>
    </row>
    <row r="411" spans="1:16" x14ac:dyDescent="0.2">
      <c r="A411">
        <v>551</v>
      </c>
      <c r="B411" t="s">
        <v>744</v>
      </c>
      <c r="C411" t="s">
        <v>807</v>
      </c>
      <c r="D411" t="s">
        <v>808</v>
      </c>
      <c r="E411" s="2">
        <v>1</v>
      </c>
      <c r="F411" s="5">
        <v>2</v>
      </c>
      <c r="G411" s="7">
        <v>2</v>
      </c>
      <c r="H411">
        <v>0</v>
      </c>
      <c r="I411">
        <v>1</v>
      </c>
      <c r="J411">
        <v>1</v>
      </c>
      <c r="K411" s="2">
        <v>0</v>
      </c>
      <c r="L411" s="5">
        <v>0</v>
      </c>
      <c r="M411" s="7">
        <v>1</v>
      </c>
      <c r="N411">
        <v>0</v>
      </c>
      <c r="O411">
        <v>0</v>
      </c>
      <c r="P411">
        <v>1</v>
      </c>
    </row>
    <row r="412" spans="1:16" x14ac:dyDescent="0.2">
      <c r="A412">
        <v>563</v>
      </c>
      <c r="B412" t="s">
        <v>581</v>
      </c>
      <c r="C412" t="s">
        <v>390</v>
      </c>
      <c r="D412" t="s">
        <v>916</v>
      </c>
      <c r="E412" s="2">
        <v>0</v>
      </c>
      <c r="F412" s="5">
        <v>0</v>
      </c>
      <c r="G412" s="7">
        <v>0</v>
      </c>
      <c r="H412">
        <v>0</v>
      </c>
      <c r="I412">
        <v>3</v>
      </c>
      <c r="J412">
        <v>1</v>
      </c>
      <c r="K412" s="2">
        <v>0</v>
      </c>
      <c r="L412" s="5">
        <v>3</v>
      </c>
      <c r="M412" s="7">
        <v>1</v>
      </c>
      <c r="N412">
        <v>1</v>
      </c>
      <c r="O412">
        <v>2</v>
      </c>
      <c r="P412">
        <v>0</v>
      </c>
    </row>
    <row r="413" spans="1:16" x14ac:dyDescent="0.2">
      <c r="A413">
        <v>565</v>
      </c>
      <c r="B413" t="s">
        <v>582</v>
      </c>
      <c r="C413" t="s">
        <v>43</v>
      </c>
      <c r="D413" t="s">
        <v>985</v>
      </c>
      <c r="E413" s="2">
        <v>1</v>
      </c>
      <c r="F413" s="5">
        <v>2</v>
      </c>
      <c r="G413" s="7">
        <v>6</v>
      </c>
      <c r="H413">
        <v>0</v>
      </c>
      <c r="I413">
        <v>3</v>
      </c>
      <c r="J413">
        <v>1</v>
      </c>
      <c r="K413" s="2">
        <v>0</v>
      </c>
      <c r="L413" s="5">
        <v>0</v>
      </c>
      <c r="M413" s="7">
        <v>1</v>
      </c>
      <c r="N413">
        <v>0</v>
      </c>
      <c r="O413">
        <v>2</v>
      </c>
      <c r="P413">
        <v>0</v>
      </c>
    </row>
    <row r="414" spans="1:16" x14ac:dyDescent="0.2">
      <c r="A414">
        <v>579</v>
      </c>
      <c r="B414" t="s">
        <v>485</v>
      </c>
      <c r="C414" t="s">
        <v>227</v>
      </c>
      <c r="D414" t="s">
        <v>985</v>
      </c>
      <c r="E414" s="2">
        <v>0</v>
      </c>
      <c r="F414" s="5">
        <v>5</v>
      </c>
      <c r="G414" s="7">
        <v>2</v>
      </c>
      <c r="H414">
        <v>0</v>
      </c>
      <c r="I414">
        <v>7</v>
      </c>
      <c r="J414">
        <v>0</v>
      </c>
      <c r="K414" s="2">
        <v>0</v>
      </c>
      <c r="L414" s="5">
        <v>6</v>
      </c>
      <c r="M414" s="7">
        <v>6</v>
      </c>
      <c r="N414">
        <v>0</v>
      </c>
      <c r="O414">
        <v>9</v>
      </c>
      <c r="P414">
        <v>12</v>
      </c>
    </row>
    <row r="415" spans="1:16" x14ac:dyDescent="0.2">
      <c r="A415">
        <v>589</v>
      </c>
      <c r="B415" t="s">
        <v>744</v>
      </c>
      <c r="C415" t="s">
        <v>228</v>
      </c>
      <c r="D415" t="s">
        <v>1033</v>
      </c>
      <c r="E415" s="2">
        <v>0</v>
      </c>
      <c r="F415" s="5">
        <v>2</v>
      </c>
      <c r="G415" s="7">
        <v>1</v>
      </c>
      <c r="H415">
        <v>0</v>
      </c>
      <c r="I415">
        <v>1</v>
      </c>
      <c r="J415">
        <v>1</v>
      </c>
      <c r="K415" s="2">
        <v>0</v>
      </c>
      <c r="L415" s="5">
        <v>2</v>
      </c>
      <c r="M415" s="7">
        <v>1</v>
      </c>
      <c r="N415">
        <v>0</v>
      </c>
      <c r="O415">
        <v>2</v>
      </c>
      <c r="P415">
        <v>0</v>
      </c>
    </row>
    <row r="416" spans="1:16" x14ac:dyDescent="0.2">
      <c r="A416">
        <v>591</v>
      </c>
      <c r="B416" t="s">
        <v>744</v>
      </c>
      <c r="C416" t="s">
        <v>229</v>
      </c>
      <c r="D416" t="s">
        <v>1031</v>
      </c>
      <c r="E416" s="2">
        <v>0</v>
      </c>
      <c r="F416" s="5">
        <v>0</v>
      </c>
      <c r="G416" s="7">
        <v>0</v>
      </c>
      <c r="H416">
        <v>0</v>
      </c>
      <c r="I416">
        <v>2</v>
      </c>
      <c r="J416">
        <v>0</v>
      </c>
      <c r="K416" s="2">
        <v>2</v>
      </c>
      <c r="L416" s="5">
        <v>3</v>
      </c>
      <c r="M416" s="7">
        <v>1</v>
      </c>
      <c r="N416">
        <v>1</v>
      </c>
      <c r="O416">
        <v>3</v>
      </c>
      <c r="P416">
        <v>0</v>
      </c>
    </row>
    <row r="417" spans="1:16" x14ac:dyDescent="0.2">
      <c r="A417">
        <v>592</v>
      </c>
      <c r="B417" t="s">
        <v>748</v>
      </c>
      <c r="C417" t="s">
        <v>806</v>
      </c>
      <c r="D417" t="s">
        <v>951</v>
      </c>
      <c r="E417" s="2">
        <v>1</v>
      </c>
      <c r="F417" s="5">
        <v>1</v>
      </c>
      <c r="G417" s="7">
        <v>1</v>
      </c>
      <c r="H417">
        <v>1</v>
      </c>
      <c r="I417">
        <v>1</v>
      </c>
      <c r="J417">
        <v>3</v>
      </c>
      <c r="K417" s="2">
        <v>0</v>
      </c>
      <c r="L417" s="5">
        <v>1</v>
      </c>
      <c r="M417" s="7">
        <v>0</v>
      </c>
      <c r="N417">
        <v>0</v>
      </c>
      <c r="O417">
        <v>0</v>
      </c>
      <c r="P417">
        <v>0</v>
      </c>
    </row>
    <row r="418" spans="1:16" x14ac:dyDescent="0.2">
      <c r="A418">
        <v>612</v>
      </c>
      <c r="B418" t="s">
        <v>696</v>
      </c>
      <c r="C418" t="s">
        <v>44</v>
      </c>
      <c r="D418" t="s">
        <v>951</v>
      </c>
      <c r="E418" s="2">
        <v>0</v>
      </c>
      <c r="F418" s="5">
        <v>2</v>
      </c>
      <c r="G418" s="7">
        <v>0</v>
      </c>
      <c r="H418">
        <v>0</v>
      </c>
      <c r="I418">
        <v>3</v>
      </c>
      <c r="J418">
        <v>1</v>
      </c>
      <c r="K418" s="2">
        <v>1</v>
      </c>
      <c r="L418" s="5">
        <v>0</v>
      </c>
      <c r="M418" s="7">
        <v>0</v>
      </c>
      <c r="N418">
        <v>8</v>
      </c>
      <c r="O418">
        <v>0</v>
      </c>
      <c r="P418">
        <v>11</v>
      </c>
    </row>
    <row r="419" spans="1:16" x14ac:dyDescent="0.2">
      <c r="A419">
        <v>640</v>
      </c>
      <c r="B419" t="s">
        <v>744</v>
      </c>
      <c r="C419" t="s">
        <v>799</v>
      </c>
      <c r="D419" t="s">
        <v>860</v>
      </c>
      <c r="E419" s="2">
        <v>23</v>
      </c>
      <c r="F419" s="5">
        <v>0</v>
      </c>
      <c r="G419" s="7">
        <v>13</v>
      </c>
      <c r="H419">
        <v>11</v>
      </c>
      <c r="I419">
        <v>0</v>
      </c>
      <c r="J419">
        <v>13</v>
      </c>
      <c r="K419" s="2">
        <v>22</v>
      </c>
      <c r="L419" s="5">
        <v>0</v>
      </c>
      <c r="M419" s="7">
        <v>14</v>
      </c>
      <c r="N419">
        <v>0</v>
      </c>
      <c r="O419">
        <v>0</v>
      </c>
      <c r="P419">
        <v>11</v>
      </c>
    </row>
    <row r="420" spans="1:16" x14ac:dyDescent="0.2">
      <c r="A420">
        <v>678</v>
      </c>
      <c r="B420" t="s">
        <v>744</v>
      </c>
      <c r="C420" t="s">
        <v>391</v>
      </c>
      <c r="D420" t="s">
        <v>1041</v>
      </c>
      <c r="E420" s="2">
        <v>0</v>
      </c>
      <c r="F420" s="5">
        <v>0</v>
      </c>
      <c r="G420" s="7">
        <v>3</v>
      </c>
      <c r="H420">
        <v>0</v>
      </c>
      <c r="I420">
        <v>1</v>
      </c>
      <c r="J420">
        <v>2</v>
      </c>
      <c r="K420" s="2">
        <v>0</v>
      </c>
      <c r="L420" s="5">
        <v>1</v>
      </c>
      <c r="M420" s="7">
        <v>1</v>
      </c>
      <c r="N420">
        <v>0</v>
      </c>
      <c r="O420">
        <v>2</v>
      </c>
      <c r="P420">
        <v>1</v>
      </c>
    </row>
    <row r="421" spans="1:16" x14ac:dyDescent="0.2">
      <c r="A421">
        <v>718</v>
      </c>
      <c r="B421" t="s">
        <v>744</v>
      </c>
      <c r="C421" t="s">
        <v>786</v>
      </c>
      <c r="D421" t="s">
        <v>924</v>
      </c>
      <c r="E421" s="2">
        <v>2</v>
      </c>
      <c r="F421" s="5">
        <v>0</v>
      </c>
      <c r="G421" s="7">
        <v>0</v>
      </c>
      <c r="H421">
        <v>0</v>
      </c>
      <c r="I421">
        <v>1</v>
      </c>
      <c r="J421">
        <v>0</v>
      </c>
      <c r="K421" s="2">
        <v>1</v>
      </c>
      <c r="L421" s="5">
        <v>0</v>
      </c>
      <c r="M421" s="7">
        <v>1</v>
      </c>
      <c r="N421">
        <v>1</v>
      </c>
      <c r="O421">
        <v>0</v>
      </c>
      <c r="P421">
        <v>1</v>
      </c>
    </row>
    <row r="422" spans="1:16" x14ac:dyDescent="0.2">
      <c r="A422">
        <v>760</v>
      </c>
      <c r="B422" t="s">
        <v>744</v>
      </c>
      <c r="C422" t="s">
        <v>392</v>
      </c>
      <c r="D422" t="s">
        <v>998</v>
      </c>
      <c r="E422" s="2">
        <v>6</v>
      </c>
      <c r="F422" s="5">
        <v>13</v>
      </c>
      <c r="G422" s="7">
        <v>0</v>
      </c>
      <c r="H422">
        <v>0</v>
      </c>
      <c r="I422">
        <v>11</v>
      </c>
      <c r="J422">
        <v>0</v>
      </c>
      <c r="K422" s="2">
        <v>16</v>
      </c>
      <c r="L422" s="5">
        <v>10</v>
      </c>
      <c r="M422" s="7">
        <v>0</v>
      </c>
      <c r="N422">
        <v>0</v>
      </c>
      <c r="O422">
        <v>10</v>
      </c>
      <c r="P422">
        <v>0</v>
      </c>
    </row>
    <row r="423" spans="1:16" x14ac:dyDescent="0.2">
      <c r="A423">
        <v>761</v>
      </c>
      <c r="B423" t="s">
        <v>744</v>
      </c>
      <c r="C423" t="s">
        <v>45</v>
      </c>
      <c r="D423" t="s">
        <v>968</v>
      </c>
      <c r="E423" s="2">
        <v>2</v>
      </c>
      <c r="F423" s="5">
        <v>1</v>
      </c>
      <c r="G423" s="7">
        <v>2</v>
      </c>
      <c r="H423">
        <v>0</v>
      </c>
      <c r="I423">
        <v>1</v>
      </c>
      <c r="J423">
        <v>1</v>
      </c>
      <c r="K423" s="2">
        <v>0</v>
      </c>
      <c r="L423" s="5">
        <v>1</v>
      </c>
      <c r="M423" s="7">
        <v>1</v>
      </c>
      <c r="N423">
        <v>0</v>
      </c>
      <c r="O423">
        <v>0</v>
      </c>
      <c r="P423">
        <v>0</v>
      </c>
    </row>
    <row r="424" spans="1:16" x14ac:dyDescent="0.2">
      <c r="A424">
        <v>820</v>
      </c>
      <c r="B424" t="s">
        <v>744</v>
      </c>
      <c r="C424" t="s">
        <v>46</v>
      </c>
      <c r="D424" t="s">
        <v>974</v>
      </c>
      <c r="E424" s="2">
        <v>0</v>
      </c>
      <c r="F424" s="5">
        <v>10</v>
      </c>
      <c r="G424" s="7">
        <v>0</v>
      </c>
      <c r="H424">
        <v>0</v>
      </c>
      <c r="I424">
        <v>9</v>
      </c>
      <c r="J424">
        <v>4</v>
      </c>
      <c r="K424" s="2">
        <v>0</v>
      </c>
      <c r="L424" s="5">
        <v>10</v>
      </c>
      <c r="M424" s="7">
        <v>9</v>
      </c>
      <c r="N424">
        <v>0</v>
      </c>
      <c r="O424">
        <v>11</v>
      </c>
      <c r="P424">
        <v>9</v>
      </c>
    </row>
    <row r="425" spans="1:16" x14ac:dyDescent="0.2">
      <c r="A425">
        <v>821</v>
      </c>
      <c r="B425" t="s">
        <v>744</v>
      </c>
      <c r="C425" t="s">
        <v>393</v>
      </c>
      <c r="D425" t="s">
        <v>889</v>
      </c>
      <c r="E425" s="2">
        <v>0</v>
      </c>
      <c r="F425" s="5">
        <v>1</v>
      </c>
      <c r="G425" s="7">
        <v>2</v>
      </c>
      <c r="H425">
        <v>0</v>
      </c>
      <c r="I425">
        <v>1</v>
      </c>
      <c r="J425">
        <v>1</v>
      </c>
      <c r="K425" s="2">
        <v>0</v>
      </c>
      <c r="L425" s="5">
        <v>1</v>
      </c>
      <c r="M425" s="7">
        <v>1</v>
      </c>
      <c r="N425">
        <v>0</v>
      </c>
      <c r="O425">
        <v>1</v>
      </c>
      <c r="P425">
        <v>0</v>
      </c>
    </row>
    <row r="426" spans="1:16" x14ac:dyDescent="0.2">
      <c r="A426">
        <v>826</v>
      </c>
      <c r="B426" t="s">
        <v>583</v>
      </c>
      <c r="C426" t="s">
        <v>47</v>
      </c>
      <c r="D426" t="s">
        <v>1007</v>
      </c>
      <c r="E426" s="2">
        <v>16</v>
      </c>
      <c r="F426" s="5">
        <v>0</v>
      </c>
      <c r="G426" s="7">
        <v>86</v>
      </c>
      <c r="H426">
        <v>0</v>
      </c>
      <c r="I426">
        <v>30</v>
      </c>
      <c r="J426">
        <v>91</v>
      </c>
      <c r="K426" s="2">
        <v>0</v>
      </c>
      <c r="L426" s="5">
        <v>23</v>
      </c>
      <c r="M426" s="7">
        <v>0</v>
      </c>
      <c r="N426">
        <v>0</v>
      </c>
      <c r="O426">
        <v>31</v>
      </c>
      <c r="P426">
        <v>85</v>
      </c>
    </row>
    <row r="427" spans="1:16" x14ac:dyDescent="0.2">
      <c r="A427">
        <v>113</v>
      </c>
      <c r="B427" t="s">
        <v>744</v>
      </c>
      <c r="C427" t="s">
        <v>394</v>
      </c>
      <c r="D427" t="s">
        <v>1002</v>
      </c>
      <c r="E427" s="2">
        <v>0</v>
      </c>
      <c r="F427" s="5">
        <v>39</v>
      </c>
      <c r="G427" s="7">
        <v>2</v>
      </c>
      <c r="H427">
        <v>0</v>
      </c>
      <c r="I427">
        <v>38</v>
      </c>
      <c r="J427">
        <v>0</v>
      </c>
      <c r="K427" s="2">
        <v>0</v>
      </c>
      <c r="L427" s="5">
        <v>41</v>
      </c>
      <c r="M427" s="7">
        <v>0</v>
      </c>
      <c r="N427">
        <v>0</v>
      </c>
      <c r="O427">
        <v>42</v>
      </c>
      <c r="P427">
        <v>3</v>
      </c>
    </row>
    <row r="428" spans="1:16" x14ac:dyDescent="0.2">
      <c r="A428">
        <v>160</v>
      </c>
      <c r="B428" t="s">
        <v>584</v>
      </c>
      <c r="C428" t="s">
        <v>172</v>
      </c>
      <c r="D428" t="s">
        <v>991</v>
      </c>
      <c r="E428" s="2">
        <v>0</v>
      </c>
      <c r="F428" s="5">
        <v>21</v>
      </c>
      <c r="G428" s="7">
        <v>3</v>
      </c>
      <c r="H428">
        <v>0</v>
      </c>
      <c r="I428">
        <v>17</v>
      </c>
      <c r="J428">
        <v>0</v>
      </c>
      <c r="K428" s="2">
        <v>0</v>
      </c>
      <c r="L428" s="5">
        <v>22</v>
      </c>
      <c r="M428" s="7">
        <v>1</v>
      </c>
      <c r="N428">
        <v>0</v>
      </c>
      <c r="O428">
        <v>18</v>
      </c>
      <c r="P428">
        <v>0</v>
      </c>
    </row>
    <row r="429" spans="1:16" x14ac:dyDescent="0.2">
      <c r="A429">
        <v>195</v>
      </c>
      <c r="B429" t="s">
        <v>585</v>
      </c>
      <c r="C429" t="s">
        <v>230</v>
      </c>
      <c r="D429" t="s">
        <v>1028</v>
      </c>
      <c r="E429" s="2">
        <v>2</v>
      </c>
      <c r="F429" s="5">
        <v>6</v>
      </c>
      <c r="G429" s="7">
        <v>0</v>
      </c>
      <c r="H429">
        <v>3</v>
      </c>
      <c r="I429">
        <v>8</v>
      </c>
      <c r="J429">
        <v>0</v>
      </c>
      <c r="K429" s="2">
        <v>0</v>
      </c>
      <c r="L429" s="5">
        <v>9</v>
      </c>
      <c r="M429" s="7">
        <v>0</v>
      </c>
      <c r="N429">
        <v>0</v>
      </c>
      <c r="O429">
        <v>8</v>
      </c>
      <c r="P429">
        <v>0</v>
      </c>
    </row>
    <row r="430" spans="1:16" x14ac:dyDescent="0.2">
      <c r="A430">
        <v>221</v>
      </c>
      <c r="B430" t="s">
        <v>744</v>
      </c>
      <c r="C430" t="s">
        <v>173</v>
      </c>
      <c r="D430" t="s">
        <v>1039</v>
      </c>
      <c r="E430" s="2">
        <v>0</v>
      </c>
      <c r="F430" s="5">
        <v>0</v>
      </c>
      <c r="G430" s="7">
        <v>0</v>
      </c>
      <c r="H430">
        <v>0</v>
      </c>
      <c r="I430">
        <v>0</v>
      </c>
      <c r="J430">
        <v>0</v>
      </c>
      <c r="K430" s="2">
        <v>3</v>
      </c>
      <c r="L430" s="5">
        <v>2</v>
      </c>
      <c r="M430" s="7">
        <v>9</v>
      </c>
      <c r="N430">
        <v>14</v>
      </c>
      <c r="O430">
        <v>5</v>
      </c>
      <c r="P430">
        <v>23</v>
      </c>
    </row>
    <row r="431" spans="1:16" x14ac:dyDescent="0.2">
      <c r="A431">
        <v>230</v>
      </c>
      <c r="B431" t="s">
        <v>744</v>
      </c>
      <c r="C431" t="s">
        <v>48</v>
      </c>
      <c r="D431" t="s">
        <v>930</v>
      </c>
      <c r="E431" s="2">
        <v>6</v>
      </c>
      <c r="F431" s="5">
        <v>6</v>
      </c>
      <c r="G431" s="7">
        <v>9</v>
      </c>
      <c r="H431">
        <v>0</v>
      </c>
      <c r="I431">
        <v>3</v>
      </c>
      <c r="J431">
        <v>4</v>
      </c>
      <c r="K431" s="2">
        <v>0</v>
      </c>
      <c r="L431" s="5">
        <v>1</v>
      </c>
      <c r="M431" s="7">
        <v>0</v>
      </c>
      <c r="N431">
        <v>0</v>
      </c>
      <c r="O431">
        <v>0</v>
      </c>
      <c r="P431">
        <v>0</v>
      </c>
    </row>
    <row r="432" spans="1:16" x14ac:dyDescent="0.2">
      <c r="A432">
        <v>238</v>
      </c>
      <c r="B432" t="s">
        <v>744</v>
      </c>
      <c r="C432" t="s">
        <v>910</v>
      </c>
      <c r="D432" t="s">
        <v>923</v>
      </c>
      <c r="E432" s="2">
        <v>3</v>
      </c>
      <c r="F432" s="5">
        <v>4</v>
      </c>
      <c r="G432" s="7">
        <v>0</v>
      </c>
      <c r="H432">
        <v>3</v>
      </c>
      <c r="I432">
        <v>6</v>
      </c>
      <c r="J432">
        <v>0</v>
      </c>
      <c r="K432" s="2">
        <v>0</v>
      </c>
      <c r="L432" s="5">
        <v>7</v>
      </c>
      <c r="M432" s="7">
        <v>0</v>
      </c>
      <c r="N432">
        <v>0</v>
      </c>
      <c r="O432">
        <v>4</v>
      </c>
      <c r="P432">
        <v>0</v>
      </c>
    </row>
    <row r="433" spans="1:16" x14ac:dyDescent="0.2">
      <c r="A433">
        <v>261</v>
      </c>
      <c r="B433" t="s">
        <v>586</v>
      </c>
      <c r="C433" t="s">
        <v>49</v>
      </c>
      <c r="D433" t="s">
        <v>993</v>
      </c>
      <c r="E433" s="2">
        <v>6</v>
      </c>
      <c r="F433" s="5">
        <v>12</v>
      </c>
      <c r="G433" s="7">
        <v>0</v>
      </c>
      <c r="H433">
        <v>0</v>
      </c>
      <c r="I433">
        <v>8</v>
      </c>
      <c r="J433">
        <v>1</v>
      </c>
      <c r="K433" s="2">
        <v>0</v>
      </c>
      <c r="L433" s="5">
        <v>16</v>
      </c>
      <c r="M433" s="7">
        <v>0</v>
      </c>
      <c r="N433">
        <v>0</v>
      </c>
      <c r="O433">
        <v>6</v>
      </c>
      <c r="P433">
        <v>0</v>
      </c>
    </row>
    <row r="434" spans="1:16" x14ac:dyDescent="0.2">
      <c r="A434">
        <v>267</v>
      </c>
      <c r="B434" t="s">
        <v>744</v>
      </c>
      <c r="C434" t="s">
        <v>893</v>
      </c>
      <c r="D434" t="s">
        <v>928</v>
      </c>
      <c r="E434" s="2">
        <v>2</v>
      </c>
      <c r="F434" s="5">
        <v>0</v>
      </c>
      <c r="G434" s="7">
        <v>12</v>
      </c>
      <c r="H434">
        <v>0</v>
      </c>
      <c r="I434">
        <v>0</v>
      </c>
      <c r="J434">
        <v>9</v>
      </c>
      <c r="K434" s="2">
        <v>0</v>
      </c>
      <c r="L434" s="5">
        <v>0</v>
      </c>
      <c r="M434" s="7">
        <v>6</v>
      </c>
      <c r="N434">
        <v>0</v>
      </c>
      <c r="O434">
        <v>1</v>
      </c>
      <c r="P434">
        <v>5</v>
      </c>
    </row>
    <row r="435" spans="1:16" x14ac:dyDescent="0.2">
      <c r="A435">
        <v>279</v>
      </c>
      <c r="B435" t="s">
        <v>587</v>
      </c>
      <c r="C435" t="s">
        <v>50</v>
      </c>
      <c r="D435" t="s">
        <v>919</v>
      </c>
      <c r="E435" s="2">
        <v>0</v>
      </c>
      <c r="F435" s="5">
        <v>1</v>
      </c>
      <c r="G435" s="7">
        <v>0</v>
      </c>
      <c r="H435">
        <v>0</v>
      </c>
      <c r="I435">
        <v>4</v>
      </c>
      <c r="J435">
        <v>0</v>
      </c>
      <c r="K435" s="2">
        <v>0</v>
      </c>
      <c r="L435" s="5">
        <v>3</v>
      </c>
      <c r="M435" s="7">
        <v>2</v>
      </c>
      <c r="N435">
        <v>0</v>
      </c>
      <c r="O435">
        <v>7</v>
      </c>
      <c r="P435">
        <v>2</v>
      </c>
    </row>
    <row r="436" spans="1:16" x14ac:dyDescent="0.2">
      <c r="A436">
        <v>292</v>
      </c>
      <c r="B436" t="s">
        <v>744</v>
      </c>
      <c r="C436" t="s">
        <v>395</v>
      </c>
      <c r="D436" t="s">
        <v>902</v>
      </c>
      <c r="E436" s="2">
        <v>11</v>
      </c>
      <c r="F436" s="5">
        <v>6</v>
      </c>
      <c r="G436" s="7">
        <v>6</v>
      </c>
      <c r="H436">
        <v>0</v>
      </c>
      <c r="I436">
        <v>1</v>
      </c>
      <c r="J436">
        <v>1</v>
      </c>
      <c r="K436" s="2">
        <v>0</v>
      </c>
      <c r="L436" s="5">
        <v>0</v>
      </c>
      <c r="M436" s="7">
        <v>0</v>
      </c>
      <c r="N436">
        <v>0</v>
      </c>
      <c r="O436">
        <v>0</v>
      </c>
      <c r="P436">
        <v>0</v>
      </c>
    </row>
    <row r="437" spans="1:16" x14ac:dyDescent="0.2">
      <c r="A437">
        <v>295</v>
      </c>
      <c r="B437" t="s">
        <v>744</v>
      </c>
      <c r="C437" t="s">
        <v>874</v>
      </c>
      <c r="D437" t="s">
        <v>980</v>
      </c>
      <c r="E437" s="2">
        <v>0</v>
      </c>
      <c r="F437" s="5">
        <v>6</v>
      </c>
      <c r="G437" s="7">
        <v>0</v>
      </c>
      <c r="H437">
        <v>0</v>
      </c>
      <c r="I437">
        <v>8</v>
      </c>
      <c r="J437">
        <v>3</v>
      </c>
      <c r="K437" s="2">
        <v>0</v>
      </c>
      <c r="L437" s="5">
        <v>8</v>
      </c>
      <c r="M437" s="7">
        <v>1</v>
      </c>
      <c r="N437">
        <v>0</v>
      </c>
      <c r="O437">
        <v>7</v>
      </c>
      <c r="P437">
        <v>0</v>
      </c>
    </row>
    <row r="438" spans="1:16" x14ac:dyDescent="0.2">
      <c r="A438">
        <v>310</v>
      </c>
      <c r="B438" t="s">
        <v>744</v>
      </c>
      <c r="C438" t="s">
        <v>174</v>
      </c>
      <c r="D438" t="s">
        <v>889</v>
      </c>
      <c r="E438" s="2">
        <v>0</v>
      </c>
      <c r="F438" s="5">
        <v>3</v>
      </c>
      <c r="G438" s="7">
        <v>1</v>
      </c>
      <c r="H438">
        <v>0</v>
      </c>
      <c r="I438">
        <v>5</v>
      </c>
      <c r="J438">
        <v>0</v>
      </c>
      <c r="K438" s="2">
        <v>0</v>
      </c>
      <c r="L438" s="5">
        <v>4</v>
      </c>
      <c r="M438" s="7">
        <v>0</v>
      </c>
      <c r="N438">
        <v>0</v>
      </c>
      <c r="O438">
        <v>3</v>
      </c>
      <c r="P438">
        <v>0</v>
      </c>
    </row>
    <row r="439" spans="1:16" x14ac:dyDescent="0.2">
      <c r="A439">
        <v>327</v>
      </c>
      <c r="B439" t="s">
        <v>748</v>
      </c>
      <c r="C439" t="s">
        <v>175</v>
      </c>
      <c r="D439" t="s">
        <v>861</v>
      </c>
      <c r="E439" s="2">
        <v>0</v>
      </c>
      <c r="F439" s="5">
        <v>0</v>
      </c>
      <c r="G439" s="7">
        <v>0</v>
      </c>
      <c r="H439">
        <v>0</v>
      </c>
      <c r="I439">
        <v>2</v>
      </c>
      <c r="J439">
        <v>0</v>
      </c>
      <c r="K439" s="2">
        <v>3</v>
      </c>
      <c r="L439" s="5">
        <v>2</v>
      </c>
      <c r="M439" s="7">
        <v>0</v>
      </c>
      <c r="N439">
        <v>1</v>
      </c>
      <c r="O439">
        <v>5</v>
      </c>
      <c r="P439">
        <v>1</v>
      </c>
    </row>
    <row r="440" spans="1:16" x14ac:dyDescent="0.2">
      <c r="A440">
        <v>333</v>
      </c>
      <c r="B440" t="s">
        <v>744</v>
      </c>
      <c r="C440" t="s">
        <v>862</v>
      </c>
      <c r="D440" t="s">
        <v>985</v>
      </c>
      <c r="E440" s="2">
        <v>5</v>
      </c>
      <c r="F440" s="5">
        <v>7</v>
      </c>
      <c r="G440" s="7">
        <v>0</v>
      </c>
      <c r="H440">
        <v>1</v>
      </c>
      <c r="I440">
        <v>4</v>
      </c>
      <c r="J440">
        <v>0</v>
      </c>
      <c r="K440" s="2">
        <v>0</v>
      </c>
      <c r="L440" s="5">
        <v>2</v>
      </c>
      <c r="M440" s="7">
        <v>0</v>
      </c>
      <c r="N440">
        <v>0</v>
      </c>
      <c r="O440">
        <v>1</v>
      </c>
      <c r="P440">
        <v>0</v>
      </c>
    </row>
    <row r="441" spans="1:16" x14ac:dyDescent="0.2">
      <c r="A441">
        <v>345</v>
      </c>
      <c r="B441" t="s">
        <v>588</v>
      </c>
      <c r="C441" t="s">
        <v>231</v>
      </c>
      <c r="D441" t="s">
        <v>1028</v>
      </c>
      <c r="E441" s="2">
        <v>1</v>
      </c>
      <c r="F441" s="5">
        <v>0</v>
      </c>
      <c r="G441" s="7">
        <v>6</v>
      </c>
      <c r="H441">
        <v>1</v>
      </c>
      <c r="I441">
        <v>0</v>
      </c>
      <c r="J441">
        <v>0</v>
      </c>
      <c r="K441" s="2">
        <v>0</v>
      </c>
      <c r="L441" s="5">
        <v>0</v>
      </c>
      <c r="M441" s="7">
        <v>1</v>
      </c>
      <c r="N441">
        <v>1</v>
      </c>
      <c r="O441">
        <v>2</v>
      </c>
      <c r="P441">
        <v>2</v>
      </c>
    </row>
    <row r="442" spans="1:16" x14ac:dyDescent="0.2">
      <c r="A442">
        <v>350</v>
      </c>
      <c r="B442" t="s">
        <v>748</v>
      </c>
      <c r="C442" t="s">
        <v>396</v>
      </c>
      <c r="D442" t="s">
        <v>898</v>
      </c>
      <c r="E442" s="2">
        <v>0</v>
      </c>
      <c r="F442" s="5">
        <v>3</v>
      </c>
      <c r="G442" s="7">
        <v>0</v>
      </c>
      <c r="H442">
        <v>0</v>
      </c>
      <c r="I442">
        <v>5</v>
      </c>
      <c r="J442">
        <v>0</v>
      </c>
      <c r="K442" s="2">
        <v>0</v>
      </c>
      <c r="L442" s="5">
        <v>4</v>
      </c>
      <c r="M442" s="7">
        <v>4</v>
      </c>
      <c r="N442">
        <v>0</v>
      </c>
      <c r="O442">
        <v>4</v>
      </c>
      <c r="P442">
        <v>0</v>
      </c>
    </row>
    <row r="443" spans="1:16" x14ac:dyDescent="0.2">
      <c r="A443">
        <v>358</v>
      </c>
      <c r="B443" t="s">
        <v>748</v>
      </c>
      <c r="C443" t="s">
        <v>356</v>
      </c>
      <c r="D443" t="s">
        <v>1008</v>
      </c>
      <c r="E443" s="2">
        <v>0</v>
      </c>
      <c r="F443" s="5">
        <v>0</v>
      </c>
      <c r="G443" s="7">
        <v>0</v>
      </c>
      <c r="H443">
        <v>0</v>
      </c>
      <c r="I443">
        <v>3</v>
      </c>
      <c r="J443">
        <v>0</v>
      </c>
      <c r="K443" s="2">
        <v>1</v>
      </c>
      <c r="L443" s="5">
        <v>4</v>
      </c>
      <c r="M443" s="7">
        <v>0</v>
      </c>
      <c r="N443">
        <v>1</v>
      </c>
      <c r="O443">
        <v>7</v>
      </c>
      <c r="P443">
        <v>5</v>
      </c>
    </row>
    <row r="444" spans="1:16" x14ac:dyDescent="0.2">
      <c r="A444">
        <v>377</v>
      </c>
      <c r="B444" t="s">
        <v>744</v>
      </c>
      <c r="C444" t="s">
        <v>397</v>
      </c>
      <c r="D444" t="s">
        <v>855</v>
      </c>
      <c r="E444" s="2">
        <v>0</v>
      </c>
      <c r="F444" s="5">
        <v>2</v>
      </c>
      <c r="G444" s="7">
        <v>2</v>
      </c>
      <c r="H444">
        <v>0</v>
      </c>
      <c r="I444">
        <v>3</v>
      </c>
      <c r="J444">
        <v>0</v>
      </c>
      <c r="K444" s="2">
        <v>0</v>
      </c>
      <c r="L444" s="5">
        <v>2</v>
      </c>
      <c r="M444" s="7">
        <v>1</v>
      </c>
      <c r="N444">
        <v>0</v>
      </c>
      <c r="O444">
        <v>3</v>
      </c>
      <c r="P444">
        <v>0</v>
      </c>
    </row>
    <row r="445" spans="1:16" x14ac:dyDescent="0.2">
      <c r="A445">
        <v>394</v>
      </c>
      <c r="B445" t="s">
        <v>744</v>
      </c>
      <c r="C445" t="s">
        <v>846</v>
      </c>
      <c r="D445" t="s">
        <v>959</v>
      </c>
      <c r="E445" s="2">
        <v>0</v>
      </c>
      <c r="F445" s="5">
        <v>0</v>
      </c>
      <c r="G445" s="7">
        <v>0</v>
      </c>
      <c r="H445">
        <v>0</v>
      </c>
      <c r="I445">
        <v>1</v>
      </c>
      <c r="J445">
        <v>0</v>
      </c>
      <c r="K445" s="2">
        <v>2</v>
      </c>
      <c r="L445" s="5">
        <v>6</v>
      </c>
      <c r="M445" s="7">
        <v>1</v>
      </c>
      <c r="N445">
        <v>0</v>
      </c>
      <c r="O445">
        <v>3</v>
      </c>
      <c r="P445">
        <v>6</v>
      </c>
    </row>
    <row r="446" spans="1:16" x14ac:dyDescent="0.2">
      <c r="A446">
        <v>395</v>
      </c>
      <c r="B446" t="s">
        <v>706</v>
      </c>
      <c r="C446" t="s">
        <v>398</v>
      </c>
      <c r="D446" t="s">
        <v>1044</v>
      </c>
      <c r="E446" s="2">
        <v>3</v>
      </c>
      <c r="F446" s="5">
        <v>5</v>
      </c>
      <c r="G446" s="7">
        <v>0</v>
      </c>
      <c r="H446">
        <v>0</v>
      </c>
      <c r="I446">
        <v>5</v>
      </c>
      <c r="J446">
        <v>0</v>
      </c>
      <c r="K446" s="2">
        <v>0</v>
      </c>
      <c r="L446" s="5">
        <v>4</v>
      </c>
      <c r="M446" s="7">
        <v>0</v>
      </c>
      <c r="N446">
        <v>0</v>
      </c>
      <c r="O446">
        <v>1</v>
      </c>
      <c r="P446">
        <v>0</v>
      </c>
    </row>
    <row r="447" spans="1:16" x14ac:dyDescent="0.2">
      <c r="A447">
        <v>405</v>
      </c>
      <c r="B447" t="s">
        <v>744</v>
      </c>
      <c r="C447" t="s">
        <v>850</v>
      </c>
      <c r="D447" t="s">
        <v>1005</v>
      </c>
      <c r="E447" s="2">
        <v>0</v>
      </c>
      <c r="F447" s="5">
        <v>0</v>
      </c>
      <c r="G447" s="7">
        <v>2</v>
      </c>
      <c r="H447">
        <v>1</v>
      </c>
      <c r="I447">
        <v>1</v>
      </c>
      <c r="J447">
        <v>1</v>
      </c>
      <c r="K447" s="2">
        <v>0</v>
      </c>
      <c r="L447" s="5">
        <v>0</v>
      </c>
      <c r="M447" s="7">
        <v>1</v>
      </c>
      <c r="N447">
        <v>0</v>
      </c>
      <c r="O447">
        <v>2</v>
      </c>
      <c r="P447">
        <v>3</v>
      </c>
    </row>
    <row r="448" spans="1:16" x14ac:dyDescent="0.2">
      <c r="A448">
        <v>406</v>
      </c>
      <c r="B448" t="s">
        <v>744</v>
      </c>
      <c r="C448" t="s">
        <v>399</v>
      </c>
      <c r="D448" t="s">
        <v>1018</v>
      </c>
      <c r="E448" s="2">
        <v>0</v>
      </c>
      <c r="F448" s="5">
        <v>3</v>
      </c>
      <c r="G448" s="7">
        <v>0</v>
      </c>
      <c r="H448">
        <v>3</v>
      </c>
      <c r="I448">
        <v>5</v>
      </c>
      <c r="J448">
        <v>2</v>
      </c>
      <c r="K448" s="2">
        <v>0</v>
      </c>
      <c r="L448" s="5">
        <v>5</v>
      </c>
      <c r="M448" s="7">
        <v>0</v>
      </c>
      <c r="N448">
        <v>0</v>
      </c>
      <c r="O448">
        <v>4</v>
      </c>
      <c r="P448">
        <v>0</v>
      </c>
    </row>
    <row r="449" spans="1:16" x14ac:dyDescent="0.2">
      <c r="A449">
        <v>414</v>
      </c>
      <c r="B449" t="s">
        <v>744</v>
      </c>
      <c r="C449" t="s">
        <v>23</v>
      </c>
      <c r="D449" t="s">
        <v>1007</v>
      </c>
      <c r="E449" s="2">
        <v>1</v>
      </c>
      <c r="F449" s="5">
        <v>1</v>
      </c>
      <c r="G449" s="7">
        <v>0</v>
      </c>
      <c r="H449">
        <v>2</v>
      </c>
      <c r="I449">
        <v>2</v>
      </c>
      <c r="J449">
        <v>1</v>
      </c>
      <c r="K449" s="2">
        <v>0</v>
      </c>
      <c r="L449" s="5">
        <v>2</v>
      </c>
      <c r="M449" s="7">
        <v>0</v>
      </c>
      <c r="N449">
        <v>0</v>
      </c>
      <c r="O449">
        <v>1</v>
      </c>
      <c r="P449">
        <v>0</v>
      </c>
    </row>
    <row r="450" spans="1:16" x14ac:dyDescent="0.2">
      <c r="A450">
        <v>417</v>
      </c>
      <c r="B450" t="s">
        <v>744</v>
      </c>
      <c r="C450" t="s">
        <v>851</v>
      </c>
      <c r="D450" t="s">
        <v>1001</v>
      </c>
      <c r="E450" s="2">
        <v>0</v>
      </c>
      <c r="F450" s="5">
        <v>0</v>
      </c>
      <c r="G450" s="7">
        <v>0</v>
      </c>
      <c r="H450">
        <v>0</v>
      </c>
      <c r="I450">
        <v>5</v>
      </c>
      <c r="J450">
        <v>2</v>
      </c>
      <c r="K450" s="2">
        <v>0</v>
      </c>
      <c r="L450" s="5">
        <v>5</v>
      </c>
      <c r="M450" s="7">
        <v>2</v>
      </c>
      <c r="N450">
        <v>0</v>
      </c>
      <c r="O450">
        <v>3</v>
      </c>
      <c r="P450">
        <v>0</v>
      </c>
    </row>
    <row r="451" spans="1:16" x14ac:dyDescent="0.2">
      <c r="A451">
        <v>427</v>
      </c>
      <c r="B451" t="s">
        <v>744</v>
      </c>
      <c r="C451" t="s">
        <v>176</v>
      </c>
      <c r="D451" t="s">
        <v>985</v>
      </c>
      <c r="E451" s="2">
        <v>1</v>
      </c>
      <c r="F451" s="5">
        <v>4</v>
      </c>
      <c r="G451" s="7">
        <v>0</v>
      </c>
      <c r="H451">
        <v>0</v>
      </c>
      <c r="I451">
        <v>3</v>
      </c>
      <c r="J451">
        <v>1</v>
      </c>
      <c r="K451" s="2">
        <v>0</v>
      </c>
      <c r="L451" s="5">
        <v>4</v>
      </c>
      <c r="M451" s="7">
        <v>0</v>
      </c>
      <c r="N451">
        <v>0</v>
      </c>
      <c r="O451">
        <v>2</v>
      </c>
      <c r="P451">
        <v>0</v>
      </c>
    </row>
    <row r="452" spans="1:16" x14ac:dyDescent="0.2">
      <c r="A452">
        <v>432</v>
      </c>
      <c r="B452" t="s">
        <v>589</v>
      </c>
      <c r="C452" t="s">
        <v>177</v>
      </c>
      <c r="D452" t="s">
        <v>980</v>
      </c>
      <c r="E452" s="2">
        <v>0</v>
      </c>
      <c r="F452" s="5">
        <v>7</v>
      </c>
      <c r="G452" s="7">
        <v>0</v>
      </c>
      <c r="H452">
        <v>0</v>
      </c>
      <c r="I452">
        <v>8</v>
      </c>
      <c r="J452">
        <v>0</v>
      </c>
      <c r="K452" s="2">
        <v>1</v>
      </c>
      <c r="L452" s="5">
        <v>5</v>
      </c>
      <c r="M452" s="7">
        <v>0</v>
      </c>
      <c r="N452">
        <v>1</v>
      </c>
      <c r="O452">
        <v>5</v>
      </c>
      <c r="P452">
        <v>0</v>
      </c>
    </row>
    <row r="453" spans="1:16" x14ac:dyDescent="0.2">
      <c r="A453">
        <v>434</v>
      </c>
      <c r="B453" t="s">
        <v>744</v>
      </c>
      <c r="C453" t="s">
        <v>837</v>
      </c>
      <c r="D453" t="s">
        <v>1001</v>
      </c>
      <c r="E453" s="2">
        <v>0</v>
      </c>
      <c r="F453" s="5">
        <v>0</v>
      </c>
      <c r="G453" s="7">
        <v>8</v>
      </c>
      <c r="H453">
        <v>0</v>
      </c>
      <c r="I453">
        <v>2</v>
      </c>
      <c r="J453">
        <v>4</v>
      </c>
      <c r="K453" s="2">
        <v>0</v>
      </c>
      <c r="L453" s="5">
        <v>0</v>
      </c>
      <c r="M453" s="7">
        <v>4</v>
      </c>
      <c r="N453">
        <v>0</v>
      </c>
      <c r="O453">
        <v>1</v>
      </c>
      <c r="P453">
        <v>1</v>
      </c>
    </row>
    <row r="454" spans="1:16" x14ac:dyDescent="0.2">
      <c r="A454">
        <v>436</v>
      </c>
      <c r="B454" t="s">
        <v>744</v>
      </c>
      <c r="C454" t="s">
        <v>365</v>
      </c>
      <c r="D454" t="s">
        <v>885</v>
      </c>
      <c r="E454" s="2">
        <v>0</v>
      </c>
      <c r="F454" s="5">
        <v>1</v>
      </c>
      <c r="G454" s="7">
        <v>0</v>
      </c>
      <c r="H454">
        <v>1</v>
      </c>
      <c r="I454">
        <v>4</v>
      </c>
      <c r="J454">
        <v>0</v>
      </c>
      <c r="K454" s="2">
        <v>2</v>
      </c>
      <c r="L454" s="5">
        <v>9</v>
      </c>
      <c r="M454" s="7">
        <v>1</v>
      </c>
      <c r="N454">
        <v>0</v>
      </c>
      <c r="O454">
        <v>4</v>
      </c>
      <c r="P454">
        <v>0</v>
      </c>
    </row>
    <row r="455" spans="1:16" x14ac:dyDescent="0.2">
      <c r="A455">
        <v>437</v>
      </c>
      <c r="B455" t="s">
        <v>838</v>
      </c>
      <c r="C455" t="s">
        <v>366</v>
      </c>
      <c r="D455" t="s">
        <v>986</v>
      </c>
      <c r="E455" s="2">
        <v>0</v>
      </c>
      <c r="F455" s="5">
        <v>1</v>
      </c>
      <c r="G455" s="7">
        <v>1</v>
      </c>
      <c r="H455">
        <v>0</v>
      </c>
      <c r="I455">
        <v>1</v>
      </c>
      <c r="J455">
        <v>0</v>
      </c>
      <c r="K455" s="2">
        <v>0</v>
      </c>
      <c r="L455" s="5">
        <v>1</v>
      </c>
      <c r="M455" s="7">
        <v>2</v>
      </c>
      <c r="N455">
        <v>0</v>
      </c>
      <c r="O455">
        <v>2</v>
      </c>
      <c r="P455">
        <v>0</v>
      </c>
    </row>
    <row r="456" spans="1:16" x14ac:dyDescent="0.2">
      <c r="A456">
        <v>444</v>
      </c>
      <c r="B456" t="s">
        <v>744</v>
      </c>
      <c r="C456" t="s">
        <v>840</v>
      </c>
      <c r="D456" t="s">
        <v>1044</v>
      </c>
      <c r="E456" s="2">
        <v>0</v>
      </c>
      <c r="F456" s="5">
        <v>4</v>
      </c>
      <c r="G456" s="7">
        <v>6</v>
      </c>
      <c r="H456">
        <v>0</v>
      </c>
      <c r="I456">
        <v>3</v>
      </c>
      <c r="J456">
        <v>4</v>
      </c>
      <c r="K456" s="2">
        <v>0</v>
      </c>
      <c r="L456" s="5">
        <v>1</v>
      </c>
      <c r="M456" s="7">
        <v>0</v>
      </c>
      <c r="N456">
        <v>0</v>
      </c>
      <c r="O456">
        <v>0</v>
      </c>
      <c r="P456">
        <v>1</v>
      </c>
    </row>
    <row r="457" spans="1:16" x14ac:dyDescent="0.2">
      <c r="A457">
        <v>453</v>
      </c>
      <c r="B457" t="s">
        <v>744</v>
      </c>
      <c r="C457" t="s">
        <v>843</v>
      </c>
      <c r="D457" t="s">
        <v>985</v>
      </c>
      <c r="E457" s="2">
        <v>2</v>
      </c>
      <c r="F457" s="5">
        <v>2</v>
      </c>
      <c r="G457" s="7">
        <v>0</v>
      </c>
      <c r="H457">
        <v>1</v>
      </c>
      <c r="I457">
        <v>3</v>
      </c>
      <c r="J457">
        <v>0</v>
      </c>
      <c r="K457" s="2">
        <v>0</v>
      </c>
      <c r="L457" s="5">
        <v>4</v>
      </c>
      <c r="M457" s="7">
        <v>0</v>
      </c>
      <c r="N457">
        <v>0</v>
      </c>
      <c r="O457">
        <v>2</v>
      </c>
      <c r="P457">
        <v>0</v>
      </c>
    </row>
    <row r="458" spans="1:16" x14ac:dyDescent="0.2">
      <c r="A458">
        <v>455</v>
      </c>
      <c r="B458" t="s">
        <v>678</v>
      </c>
      <c r="C458" t="s">
        <v>400</v>
      </c>
      <c r="D458" t="s">
        <v>986</v>
      </c>
      <c r="E458" s="2">
        <v>0</v>
      </c>
      <c r="F458" s="5">
        <v>0</v>
      </c>
      <c r="G458" s="7">
        <v>0</v>
      </c>
      <c r="H458">
        <v>0</v>
      </c>
      <c r="I458">
        <v>1</v>
      </c>
      <c r="J458">
        <v>2</v>
      </c>
      <c r="K458" s="2">
        <v>0</v>
      </c>
      <c r="L458" s="5">
        <v>1</v>
      </c>
      <c r="M458" s="7">
        <v>1</v>
      </c>
      <c r="N458">
        <v>2</v>
      </c>
      <c r="O458">
        <v>0</v>
      </c>
      <c r="P458">
        <v>1</v>
      </c>
    </row>
    <row r="459" spans="1:16" x14ac:dyDescent="0.2">
      <c r="A459">
        <v>457</v>
      </c>
      <c r="B459" t="s">
        <v>744</v>
      </c>
      <c r="C459" t="s">
        <v>178</v>
      </c>
      <c r="D459" t="s">
        <v>897</v>
      </c>
      <c r="E459" s="2">
        <v>0</v>
      </c>
      <c r="F459" s="5">
        <v>5</v>
      </c>
      <c r="G459" s="7">
        <v>3</v>
      </c>
      <c r="H459">
        <v>0</v>
      </c>
      <c r="I459">
        <v>4</v>
      </c>
      <c r="J459">
        <v>0</v>
      </c>
      <c r="K459" s="2">
        <v>0</v>
      </c>
      <c r="L459" s="5">
        <v>2</v>
      </c>
      <c r="M459" s="7">
        <v>0</v>
      </c>
      <c r="N459">
        <v>0</v>
      </c>
      <c r="O459">
        <v>7</v>
      </c>
      <c r="P459">
        <v>1</v>
      </c>
    </row>
    <row r="460" spans="1:16" x14ac:dyDescent="0.2">
      <c r="A460">
        <v>461</v>
      </c>
      <c r="B460" t="s">
        <v>744</v>
      </c>
      <c r="C460" t="s">
        <v>401</v>
      </c>
      <c r="D460" t="s">
        <v>1007</v>
      </c>
      <c r="E460" s="2">
        <v>0</v>
      </c>
      <c r="F460" s="5">
        <v>0</v>
      </c>
      <c r="G460" s="7">
        <v>2</v>
      </c>
      <c r="H460">
        <v>0</v>
      </c>
      <c r="I460">
        <v>2</v>
      </c>
      <c r="J460">
        <v>5</v>
      </c>
      <c r="K460" s="2">
        <v>0</v>
      </c>
      <c r="L460" s="5">
        <v>0</v>
      </c>
      <c r="M460" s="7">
        <v>3</v>
      </c>
      <c r="N460">
        <v>0</v>
      </c>
      <c r="O460">
        <v>2</v>
      </c>
      <c r="P460">
        <v>2</v>
      </c>
    </row>
    <row r="461" spans="1:16" x14ac:dyDescent="0.2">
      <c r="A461">
        <v>464</v>
      </c>
      <c r="B461" t="s">
        <v>744</v>
      </c>
      <c r="C461" t="s">
        <v>304</v>
      </c>
      <c r="D461" t="s">
        <v>991</v>
      </c>
      <c r="E461" s="2">
        <v>0</v>
      </c>
      <c r="F461" s="5">
        <v>1</v>
      </c>
      <c r="G461" s="7">
        <v>0</v>
      </c>
      <c r="H461">
        <v>0</v>
      </c>
      <c r="I461">
        <v>5</v>
      </c>
      <c r="J461">
        <v>0</v>
      </c>
      <c r="K461" s="2">
        <v>0</v>
      </c>
      <c r="L461" s="5">
        <v>4</v>
      </c>
      <c r="M461" s="7">
        <v>0</v>
      </c>
      <c r="N461">
        <v>4</v>
      </c>
      <c r="O461">
        <v>1</v>
      </c>
      <c r="P461">
        <v>0</v>
      </c>
    </row>
    <row r="462" spans="1:16" x14ac:dyDescent="0.2">
      <c r="A462">
        <v>467</v>
      </c>
      <c r="B462" t="s">
        <v>590</v>
      </c>
      <c r="C462" t="s">
        <v>402</v>
      </c>
      <c r="D462" t="s">
        <v>979</v>
      </c>
      <c r="E462" s="2">
        <v>0</v>
      </c>
      <c r="F462" s="5">
        <v>0</v>
      </c>
      <c r="G462" s="7">
        <v>1</v>
      </c>
      <c r="H462">
        <v>0</v>
      </c>
      <c r="I462">
        <v>3</v>
      </c>
      <c r="J462">
        <v>1</v>
      </c>
      <c r="K462" s="2">
        <v>0</v>
      </c>
      <c r="L462" s="5">
        <v>0</v>
      </c>
      <c r="M462" s="7">
        <v>4</v>
      </c>
      <c r="N462">
        <v>0</v>
      </c>
      <c r="O462">
        <v>1</v>
      </c>
      <c r="P462">
        <v>1</v>
      </c>
    </row>
    <row r="463" spans="1:16" x14ac:dyDescent="0.2">
      <c r="A463">
        <v>472</v>
      </c>
      <c r="B463" t="s">
        <v>744</v>
      </c>
      <c r="C463" t="s">
        <v>179</v>
      </c>
      <c r="D463" t="s">
        <v>1007</v>
      </c>
      <c r="E463" s="2">
        <v>2</v>
      </c>
      <c r="F463" s="5">
        <v>1</v>
      </c>
      <c r="G463" s="7">
        <v>6</v>
      </c>
      <c r="H463">
        <v>0</v>
      </c>
      <c r="I463">
        <v>0</v>
      </c>
      <c r="J463">
        <v>10</v>
      </c>
      <c r="K463" s="2">
        <v>0</v>
      </c>
      <c r="L463" s="5">
        <v>0</v>
      </c>
      <c r="M463" s="7">
        <v>4</v>
      </c>
      <c r="N463">
        <v>0</v>
      </c>
      <c r="O463">
        <v>0</v>
      </c>
      <c r="P463">
        <v>4</v>
      </c>
    </row>
    <row r="464" spans="1:16" x14ac:dyDescent="0.2">
      <c r="A464">
        <v>482</v>
      </c>
      <c r="B464" t="s">
        <v>591</v>
      </c>
      <c r="C464" t="s">
        <v>180</v>
      </c>
      <c r="D464" t="s">
        <v>860</v>
      </c>
      <c r="E464" s="2">
        <v>0</v>
      </c>
      <c r="F464" s="5">
        <v>4</v>
      </c>
      <c r="G464" s="7">
        <v>0</v>
      </c>
      <c r="H464">
        <v>0</v>
      </c>
      <c r="I464">
        <v>9</v>
      </c>
      <c r="J464">
        <v>1</v>
      </c>
      <c r="K464" s="2">
        <v>0</v>
      </c>
      <c r="L464" s="5">
        <v>10</v>
      </c>
      <c r="M464" s="7">
        <v>1</v>
      </c>
      <c r="N464">
        <v>0</v>
      </c>
      <c r="O464">
        <v>5</v>
      </c>
      <c r="P464">
        <v>0</v>
      </c>
    </row>
    <row r="465" spans="1:16" x14ac:dyDescent="0.2">
      <c r="A465">
        <v>484</v>
      </c>
      <c r="B465" t="s">
        <v>744</v>
      </c>
      <c r="C465" t="s">
        <v>403</v>
      </c>
      <c r="D465" t="s">
        <v>924</v>
      </c>
      <c r="E465" s="2">
        <v>0</v>
      </c>
      <c r="F465" s="5">
        <v>3</v>
      </c>
      <c r="G465" s="7">
        <v>0</v>
      </c>
      <c r="H465">
        <v>0</v>
      </c>
      <c r="I465">
        <v>2</v>
      </c>
      <c r="J465">
        <v>2</v>
      </c>
      <c r="K465" s="2">
        <v>0</v>
      </c>
      <c r="L465" s="5">
        <v>2</v>
      </c>
      <c r="M465" s="7">
        <v>0</v>
      </c>
      <c r="N465">
        <v>0</v>
      </c>
      <c r="O465">
        <v>3</v>
      </c>
      <c r="P465">
        <v>1</v>
      </c>
    </row>
    <row r="466" spans="1:16" x14ac:dyDescent="0.2">
      <c r="A466">
        <v>486</v>
      </c>
      <c r="B466" t="s">
        <v>592</v>
      </c>
      <c r="C466" t="s">
        <v>273</v>
      </c>
      <c r="D466" t="s">
        <v>1042</v>
      </c>
      <c r="E466" s="2">
        <v>0</v>
      </c>
      <c r="F466" s="5">
        <v>85</v>
      </c>
      <c r="G466" s="7">
        <v>0</v>
      </c>
      <c r="H466">
        <v>0</v>
      </c>
      <c r="I466">
        <v>77</v>
      </c>
      <c r="J466">
        <v>0</v>
      </c>
      <c r="K466" s="2">
        <v>106</v>
      </c>
      <c r="L466" s="5">
        <v>50</v>
      </c>
      <c r="M466" s="7">
        <v>0</v>
      </c>
      <c r="N466">
        <v>93</v>
      </c>
      <c r="O466">
        <v>0</v>
      </c>
      <c r="P466">
        <v>0</v>
      </c>
    </row>
    <row r="467" spans="1:16" x14ac:dyDescent="0.2">
      <c r="A467">
        <v>489</v>
      </c>
      <c r="B467" t="s">
        <v>593</v>
      </c>
      <c r="C467" t="s">
        <v>18</v>
      </c>
      <c r="D467" t="s">
        <v>1010</v>
      </c>
      <c r="E467" s="2">
        <v>0</v>
      </c>
      <c r="F467" s="5">
        <v>0</v>
      </c>
      <c r="G467" s="7">
        <v>0</v>
      </c>
      <c r="H467">
        <v>9</v>
      </c>
      <c r="I467">
        <v>18</v>
      </c>
      <c r="J467">
        <v>0</v>
      </c>
      <c r="K467" s="2">
        <v>0</v>
      </c>
      <c r="L467" s="5">
        <v>16</v>
      </c>
      <c r="M467" s="7">
        <v>0</v>
      </c>
      <c r="N467">
        <v>11</v>
      </c>
      <c r="O467">
        <v>11</v>
      </c>
      <c r="P467">
        <v>42</v>
      </c>
    </row>
    <row r="468" spans="1:16" x14ac:dyDescent="0.2">
      <c r="A468">
        <v>495</v>
      </c>
      <c r="B468" t="s">
        <v>749</v>
      </c>
      <c r="C468" t="s">
        <v>22</v>
      </c>
      <c r="D468" t="s">
        <v>1005</v>
      </c>
      <c r="E468" s="2">
        <v>0</v>
      </c>
      <c r="F468" s="5">
        <v>3</v>
      </c>
      <c r="G468" s="7">
        <v>2</v>
      </c>
      <c r="H468">
        <v>0</v>
      </c>
      <c r="I468">
        <v>3</v>
      </c>
      <c r="J468">
        <v>1</v>
      </c>
      <c r="K468" s="2">
        <v>2</v>
      </c>
      <c r="L468" s="5">
        <v>2</v>
      </c>
      <c r="M468" s="7">
        <v>0</v>
      </c>
      <c r="N468">
        <v>0</v>
      </c>
      <c r="O468">
        <v>0</v>
      </c>
      <c r="P468">
        <v>0</v>
      </c>
    </row>
    <row r="469" spans="1:16" x14ac:dyDescent="0.2">
      <c r="A469">
        <v>501</v>
      </c>
      <c r="B469" t="s">
        <v>594</v>
      </c>
      <c r="C469" t="s">
        <v>51</v>
      </c>
      <c r="D469" t="s">
        <v>1015</v>
      </c>
      <c r="E469" s="2">
        <v>0</v>
      </c>
      <c r="F469" s="5">
        <v>1</v>
      </c>
      <c r="G469" s="7">
        <v>6</v>
      </c>
      <c r="H469">
        <v>0</v>
      </c>
      <c r="I469">
        <v>1</v>
      </c>
      <c r="J469">
        <v>3</v>
      </c>
      <c r="K469" s="2">
        <v>0</v>
      </c>
      <c r="L469" s="5">
        <v>0</v>
      </c>
      <c r="M469" s="7">
        <v>6</v>
      </c>
      <c r="N469">
        <v>0</v>
      </c>
      <c r="O469">
        <v>1</v>
      </c>
      <c r="P469">
        <v>0</v>
      </c>
    </row>
    <row r="470" spans="1:16" x14ac:dyDescent="0.2">
      <c r="A470">
        <v>502</v>
      </c>
      <c r="B470" t="s">
        <v>595</v>
      </c>
      <c r="C470" t="s">
        <v>232</v>
      </c>
      <c r="D470" t="s">
        <v>998</v>
      </c>
      <c r="E470" s="2">
        <v>3</v>
      </c>
      <c r="F470" s="5">
        <v>0</v>
      </c>
      <c r="G470" s="7">
        <v>0</v>
      </c>
      <c r="H470">
        <v>1</v>
      </c>
      <c r="I470">
        <v>1</v>
      </c>
      <c r="J470">
        <v>3</v>
      </c>
      <c r="K470" s="2">
        <v>1</v>
      </c>
      <c r="L470" s="5">
        <v>0</v>
      </c>
      <c r="M470" s="7">
        <v>1</v>
      </c>
      <c r="N470">
        <v>0</v>
      </c>
      <c r="O470">
        <v>0</v>
      </c>
      <c r="P470">
        <v>0</v>
      </c>
    </row>
    <row r="471" spans="1:16" x14ac:dyDescent="0.2">
      <c r="A471">
        <v>504</v>
      </c>
      <c r="B471" t="s">
        <v>744</v>
      </c>
      <c r="C471" t="s">
        <v>181</v>
      </c>
      <c r="D471" t="s">
        <v>897</v>
      </c>
      <c r="E471" s="2">
        <v>0</v>
      </c>
      <c r="F471" s="5">
        <v>2</v>
      </c>
      <c r="G471" s="7">
        <v>0</v>
      </c>
      <c r="H471">
        <v>1</v>
      </c>
      <c r="I471">
        <v>4</v>
      </c>
      <c r="J471">
        <v>0</v>
      </c>
      <c r="K471" s="2">
        <v>1</v>
      </c>
      <c r="L471" s="5">
        <v>4</v>
      </c>
      <c r="M471" s="7">
        <v>0</v>
      </c>
      <c r="N471">
        <v>2</v>
      </c>
      <c r="O471">
        <v>4</v>
      </c>
      <c r="P471">
        <v>0</v>
      </c>
    </row>
    <row r="472" spans="1:16" x14ac:dyDescent="0.2">
      <c r="A472">
        <v>512</v>
      </c>
      <c r="B472" t="s">
        <v>596</v>
      </c>
      <c r="C472" t="s">
        <v>404</v>
      </c>
      <c r="D472" t="s">
        <v>1016</v>
      </c>
      <c r="E472" s="2">
        <v>0</v>
      </c>
      <c r="F472" s="5">
        <v>0</v>
      </c>
      <c r="G472" s="7">
        <v>0</v>
      </c>
      <c r="H472">
        <v>0</v>
      </c>
      <c r="I472">
        <v>2</v>
      </c>
      <c r="J472">
        <v>1</v>
      </c>
      <c r="K472" s="2">
        <v>0</v>
      </c>
      <c r="L472" s="5">
        <v>1</v>
      </c>
      <c r="M472" s="7">
        <v>0</v>
      </c>
      <c r="N472">
        <v>0</v>
      </c>
      <c r="O472">
        <v>3</v>
      </c>
      <c r="P472">
        <v>3</v>
      </c>
    </row>
    <row r="473" spans="1:16" x14ac:dyDescent="0.2">
      <c r="A473">
        <v>514</v>
      </c>
      <c r="B473" t="s">
        <v>744</v>
      </c>
      <c r="C473" t="s">
        <v>405</v>
      </c>
      <c r="D473" t="s">
        <v>902</v>
      </c>
      <c r="E473" s="2">
        <v>0</v>
      </c>
      <c r="F473" s="5">
        <v>2</v>
      </c>
      <c r="G473" s="7">
        <v>0</v>
      </c>
      <c r="H473">
        <v>0</v>
      </c>
      <c r="I473">
        <v>1</v>
      </c>
      <c r="J473">
        <v>2</v>
      </c>
      <c r="K473" s="2">
        <v>0</v>
      </c>
      <c r="L473" s="5">
        <v>2</v>
      </c>
      <c r="M473" s="7">
        <v>1</v>
      </c>
      <c r="N473">
        <v>0</v>
      </c>
      <c r="O473">
        <v>2</v>
      </c>
      <c r="P473">
        <v>0</v>
      </c>
    </row>
    <row r="474" spans="1:16" x14ac:dyDescent="0.2">
      <c r="A474">
        <v>518</v>
      </c>
      <c r="B474" t="s">
        <v>744</v>
      </c>
      <c r="C474" t="s">
        <v>816</v>
      </c>
      <c r="D474" t="s">
        <v>1016</v>
      </c>
      <c r="E474" s="2">
        <v>0</v>
      </c>
      <c r="F474" s="5">
        <v>0</v>
      </c>
      <c r="G474" s="7">
        <v>0</v>
      </c>
      <c r="H474">
        <v>0</v>
      </c>
      <c r="I474">
        <v>24</v>
      </c>
      <c r="J474">
        <v>47</v>
      </c>
      <c r="K474" s="2">
        <v>0</v>
      </c>
      <c r="L474" s="5">
        <v>16</v>
      </c>
      <c r="M474" s="7">
        <v>99</v>
      </c>
      <c r="N474">
        <v>0</v>
      </c>
      <c r="O474">
        <v>18</v>
      </c>
      <c r="P474">
        <v>79</v>
      </c>
    </row>
    <row r="475" spans="1:16" x14ac:dyDescent="0.2">
      <c r="A475">
        <v>520</v>
      </c>
      <c r="B475" t="s">
        <v>597</v>
      </c>
      <c r="C475" t="s">
        <v>406</v>
      </c>
      <c r="D475" t="s">
        <v>984</v>
      </c>
      <c r="E475" s="2">
        <v>1</v>
      </c>
      <c r="F475" s="5">
        <v>4</v>
      </c>
      <c r="G475" s="7">
        <v>1</v>
      </c>
      <c r="H475">
        <v>0</v>
      </c>
      <c r="I475">
        <v>5</v>
      </c>
      <c r="J475">
        <v>0</v>
      </c>
      <c r="K475" s="2">
        <v>0</v>
      </c>
      <c r="L475" s="5">
        <v>6</v>
      </c>
      <c r="M475" s="7">
        <v>0</v>
      </c>
      <c r="N475">
        <v>0</v>
      </c>
      <c r="O475">
        <v>6</v>
      </c>
      <c r="P475">
        <v>0</v>
      </c>
    </row>
    <row r="476" spans="1:16" x14ac:dyDescent="0.2">
      <c r="A476">
        <v>521</v>
      </c>
      <c r="B476" t="s">
        <v>598</v>
      </c>
      <c r="C476" t="s">
        <v>52</v>
      </c>
      <c r="D476" t="s">
        <v>1031</v>
      </c>
      <c r="E476" s="2">
        <v>0</v>
      </c>
      <c r="F476" s="5">
        <v>0</v>
      </c>
      <c r="G476" s="7">
        <v>0</v>
      </c>
      <c r="H476">
        <v>0</v>
      </c>
      <c r="I476">
        <v>0</v>
      </c>
      <c r="J476">
        <v>4</v>
      </c>
      <c r="K476" s="2">
        <v>4</v>
      </c>
      <c r="L476" s="5">
        <v>0</v>
      </c>
      <c r="M476" s="7">
        <v>4</v>
      </c>
      <c r="N476">
        <v>4</v>
      </c>
      <c r="O476">
        <v>0</v>
      </c>
      <c r="P476">
        <v>7</v>
      </c>
    </row>
    <row r="477" spans="1:16" x14ac:dyDescent="0.2">
      <c r="A477">
        <v>525</v>
      </c>
      <c r="B477" t="s">
        <v>684</v>
      </c>
      <c r="C477" t="s">
        <v>53</v>
      </c>
      <c r="D477" t="s">
        <v>1041</v>
      </c>
      <c r="E477" s="2">
        <v>2</v>
      </c>
      <c r="F477" s="5">
        <v>3</v>
      </c>
      <c r="G477" s="7">
        <v>0</v>
      </c>
      <c r="H477">
        <v>3</v>
      </c>
      <c r="I477">
        <v>0</v>
      </c>
      <c r="J477">
        <v>0</v>
      </c>
      <c r="K477" s="2">
        <v>2</v>
      </c>
      <c r="L477" s="5">
        <v>0</v>
      </c>
      <c r="M477" s="7">
        <v>0</v>
      </c>
      <c r="N477">
        <v>1</v>
      </c>
      <c r="O477">
        <v>1</v>
      </c>
      <c r="P477">
        <v>0</v>
      </c>
    </row>
    <row r="478" spans="1:16" x14ac:dyDescent="0.2">
      <c r="A478">
        <v>526</v>
      </c>
      <c r="B478" t="s">
        <v>744</v>
      </c>
      <c r="C478" t="s">
        <v>819</v>
      </c>
      <c r="D478" t="s">
        <v>985</v>
      </c>
      <c r="E478" s="2">
        <v>0</v>
      </c>
      <c r="F478" s="5">
        <v>1</v>
      </c>
      <c r="G478" s="7">
        <v>0</v>
      </c>
      <c r="H478">
        <v>2</v>
      </c>
      <c r="I478">
        <v>3</v>
      </c>
      <c r="J478">
        <v>0</v>
      </c>
      <c r="K478" s="2">
        <v>1</v>
      </c>
      <c r="L478" s="5">
        <v>3</v>
      </c>
      <c r="M478" s="7">
        <v>0</v>
      </c>
      <c r="N478">
        <v>0</v>
      </c>
      <c r="O478">
        <v>1</v>
      </c>
      <c r="P478">
        <v>0</v>
      </c>
    </row>
    <row r="479" spans="1:16" x14ac:dyDescent="0.2">
      <c r="A479">
        <v>527</v>
      </c>
      <c r="B479" t="s">
        <v>695</v>
      </c>
      <c r="C479" t="s">
        <v>407</v>
      </c>
      <c r="D479" t="s">
        <v>1041</v>
      </c>
      <c r="E479" s="2">
        <v>0</v>
      </c>
      <c r="F479" s="5">
        <v>6</v>
      </c>
      <c r="G479" s="7">
        <v>0</v>
      </c>
      <c r="H479">
        <v>0</v>
      </c>
      <c r="I479">
        <v>15</v>
      </c>
      <c r="J479">
        <v>9</v>
      </c>
      <c r="K479" s="2">
        <v>0</v>
      </c>
      <c r="L479" s="5">
        <v>15</v>
      </c>
      <c r="M479" s="7">
        <v>5</v>
      </c>
      <c r="N479">
        <v>0</v>
      </c>
      <c r="O479">
        <v>13</v>
      </c>
      <c r="P479">
        <v>0</v>
      </c>
    </row>
    <row r="480" spans="1:16" x14ac:dyDescent="0.2">
      <c r="A480">
        <v>549</v>
      </c>
      <c r="B480" t="s">
        <v>748</v>
      </c>
      <c r="C480" t="s">
        <v>19</v>
      </c>
      <c r="D480" t="s">
        <v>939</v>
      </c>
      <c r="E480" s="2">
        <v>1</v>
      </c>
      <c r="F480" s="5">
        <v>2</v>
      </c>
      <c r="G480" s="7">
        <v>1</v>
      </c>
      <c r="H480">
        <v>0</v>
      </c>
      <c r="I480">
        <v>3</v>
      </c>
      <c r="J480">
        <v>2</v>
      </c>
      <c r="K480" s="2">
        <v>0</v>
      </c>
      <c r="L480" s="5">
        <v>0</v>
      </c>
      <c r="M480" s="7">
        <v>1</v>
      </c>
      <c r="N480">
        <v>0</v>
      </c>
      <c r="O480">
        <v>0</v>
      </c>
      <c r="P480">
        <v>0</v>
      </c>
    </row>
    <row r="481" spans="1:16" x14ac:dyDescent="0.2">
      <c r="A481">
        <v>553</v>
      </c>
      <c r="B481" t="s">
        <v>744</v>
      </c>
      <c r="C481" t="s">
        <v>54</v>
      </c>
      <c r="D481" t="s">
        <v>924</v>
      </c>
      <c r="E481" s="2">
        <v>1</v>
      </c>
      <c r="F481" s="5">
        <v>4</v>
      </c>
      <c r="G481" s="7">
        <v>0</v>
      </c>
      <c r="H481">
        <v>0</v>
      </c>
      <c r="I481">
        <v>4</v>
      </c>
      <c r="J481">
        <v>1</v>
      </c>
      <c r="K481" s="2">
        <v>0</v>
      </c>
      <c r="L481" s="5">
        <v>3</v>
      </c>
      <c r="M481" s="7">
        <v>0</v>
      </c>
      <c r="N481">
        <v>0</v>
      </c>
      <c r="O481">
        <v>1</v>
      </c>
      <c r="P481">
        <v>0</v>
      </c>
    </row>
    <row r="482" spans="1:16" x14ac:dyDescent="0.2">
      <c r="A482">
        <v>564</v>
      </c>
      <c r="B482" t="s">
        <v>748</v>
      </c>
      <c r="C482" t="s">
        <v>408</v>
      </c>
      <c r="D482" t="s">
        <v>1023</v>
      </c>
      <c r="E482" s="2">
        <v>0</v>
      </c>
      <c r="F482" s="5">
        <v>1</v>
      </c>
      <c r="G482" s="7">
        <v>0</v>
      </c>
      <c r="H482">
        <v>0</v>
      </c>
      <c r="I482">
        <v>0</v>
      </c>
      <c r="J482">
        <v>2</v>
      </c>
      <c r="K482" s="2">
        <v>0</v>
      </c>
      <c r="L482" s="5">
        <v>1</v>
      </c>
      <c r="M482" s="7">
        <v>2</v>
      </c>
      <c r="N482">
        <v>0</v>
      </c>
      <c r="O482">
        <v>3</v>
      </c>
      <c r="P482">
        <v>1</v>
      </c>
    </row>
    <row r="483" spans="1:16" x14ac:dyDescent="0.2">
      <c r="A483">
        <v>593</v>
      </c>
      <c r="B483" t="s">
        <v>744</v>
      </c>
      <c r="C483" t="s">
        <v>55</v>
      </c>
      <c r="D483" t="s">
        <v>1041</v>
      </c>
      <c r="E483" s="2">
        <v>0</v>
      </c>
      <c r="F483" s="5">
        <v>4</v>
      </c>
      <c r="G483" s="7">
        <v>0</v>
      </c>
      <c r="H483">
        <v>0</v>
      </c>
      <c r="I483">
        <v>4</v>
      </c>
      <c r="J483">
        <v>4</v>
      </c>
      <c r="K483" s="2">
        <v>0</v>
      </c>
      <c r="L483" s="5">
        <v>4</v>
      </c>
      <c r="M483" s="7">
        <v>0</v>
      </c>
      <c r="N483">
        <v>0</v>
      </c>
      <c r="O483">
        <v>3</v>
      </c>
      <c r="P483">
        <v>0</v>
      </c>
    </row>
    <row r="484" spans="1:16" x14ac:dyDescent="0.2">
      <c r="A484">
        <v>604</v>
      </c>
      <c r="B484" t="s">
        <v>744</v>
      </c>
      <c r="C484" t="s">
        <v>409</v>
      </c>
      <c r="D484" t="s">
        <v>1002</v>
      </c>
      <c r="E484" s="2">
        <v>1</v>
      </c>
      <c r="F484" s="5">
        <v>3</v>
      </c>
      <c r="G484" s="7">
        <v>2</v>
      </c>
      <c r="H484">
        <v>0</v>
      </c>
      <c r="I484">
        <v>4</v>
      </c>
      <c r="J484">
        <v>0</v>
      </c>
      <c r="K484" s="2">
        <v>1</v>
      </c>
      <c r="L484" s="5">
        <v>1</v>
      </c>
      <c r="M484" s="7">
        <v>0</v>
      </c>
      <c r="N484">
        <v>0</v>
      </c>
      <c r="O484">
        <v>0</v>
      </c>
      <c r="P484">
        <v>0</v>
      </c>
    </row>
    <row r="485" spans="1:16" x14ac:dyDescent="0.2">
      <c r="A485">
        <v>606</v>
      </c>
      <c r="B485" t="s">
        <v>748</v>
      </c>
      <c r="C485" t="s">
        <v>305</v>
      </c>
      <c r="D485" t="s">
        <v>885</v>
      </c>
      <c r="E485" s="2">
        <v>0</v>
      </c>
      <c r="F485" s="5">
        <v>0</v>
      </c>
      <c r="G485" s="7">
        <v>0</v>
      </c>
      <c r="H485">
        <v>2</v>
      </c>
      <c r="I485">
        <v>3</v>
      </c>
      <c r="J485">
        <v>2</v>
      </c>
      <c r="K485" s="2">
        <v>1</v>
      </c>
      <c r="L485" s="5">
        <v>0</v>
      </c>
      <c r="M485" s="7">
        <v>1</v>
      </c>
      <c r="N485">
        <v>0</v>
      </c>
      <c r="O485">
        <v>0</v>
      </c>
      <c r="P485">
        <v>1</v>
      </c>
    </row>
    <row r="486" spans="1:16" x14ac:dyDescent="0.2">
      <c r="A486">
        <v>608</v>
      </c>
      <c r="B486" t="s">
        <v>599</v>
      </c>
      <c r="C486" t="s">
        <v>182</v>
      </c>
      <c r="D486" t="s">
        <v>968</v>
      </c>
      <c r="E486" s="2">
        <v>0</v>
      </c>
      <c r="F486" s="5">
        <v>11</v>
      </c>
      <c r="G486" s="7">
        <v>0</v>
      </c>
      <c r="H486">
        <v>0</v>
      </c>
      <c r="I486">
        <v>8</v>
      </c>
      <c r="J486">
        <v>0</v>
      </c>
      <c r="K486" s="2">
        <v>7</v>
      </c>
      <c r="L486" s="5">
        <v>3</v>
      </c>
      <c r="M486" s="7">
        <v>0</v>
      </c>
      <c r="N486">
        <v>0</v>
      </c>
      <c r="O486">
        <v>3</v>
      </c>
      <c r="P486">
        <v>0</v>
      </c>
    </row>
    <row r="487" spans="1:16" x14ac:dyDescent="0.2">
      <c r="A487">
        <v>609</v>
      </c>
      <c r="B487" t="s">
        <v>749</v>
      </c>
      <c r="C487" t="s">
        <v>56</v>
      </c>
      <c r="D487" t="s">
        <v>959</v>
      </c>
      <c r="E487" s="2">
        <v>1</v>
      </c>
      <c r="F487" s="5">
        <v>2</v>
      </c>
      <c r="G487" s="7">
        <v>2</v>
      </c>
      <c r="H487">
        <v>0</v>
      </c>
      <c r="I487">
        <v>0</v>
      </c>
      <c r="J487">
        <v>2</v>
      </c>
      <c r="K487" s="2">
        <v>0</v>
      </c>
      <c r="L487" s="5">
        <v>1</v>
      </c>
      <c r="M487" s="7">
        <v>1</v>
      </c>
      <c r="N487">
        <v>0</v>
      </c>
      <c r="O487">
        <v>0</v>
      </c>
      <c r="P487">
        <v>0</v>
      </c>
    </row>
    <row r="488" spans="1:16" x14ac:dyDescent="0.2">
      <c r="A488">
        <v>623</v>
      </c>
      <c r="B488" t="s">
        <v>600</v>
      </c>
      <c r="C488" t="s">
        <v>410</v>
      </c>
      <c r="D488" t="s">
        <v>941</v>
      </c>
      <c r="E488" s="2">
        <v>0</v>
      </c>
      <c r="F488" s="5">
        <v>1</v>
      </c>
      <c r="G488" s="7">
        <v>0</v>
      </c>
      <c r="H488">
        <v>0</v>
      </c>
      <c r="I488">
        <v>1</v>
      </c>
      <c r="J488">
        <v>0</v>
      </c>
      <c r="K488" s="2">
        <v>1</v>
      </c>
      <c r="L488" s="5">
        <v>2</v>
      </c>
      <c r="M488" s="7">
        <v>0</v>
      </c>
      <c r="N488">
        <v>1</v>
      </c>
      <c r="O488">
        <v>5</v>
      </c>
      <c r="P488">
        <v>0</v>
      </c>
    </row>
    <row r="489" spans="1:16" x14ac:dyDescent="0.2">
      <c r="A489">
        <v>631</v>
      </c>
      <c r="B489" t="s">
        <v>744</v>
      </c>
      <c r="C489" t="s">
        <v>183</v>
      </c>
      <c r="D489" t="s">
        <v>968</v>
      </c>
      <c r="E489" s="2">
        <v>0</v>
      </c>
      <c r="F489" s="5">
        <v>1</v>
      </c>
      <c r="G489" s="7">
        <v>3</v>
      </c>
      <c r="H489">
        <v>1</v>
      </c>
      <c r="I489">
        <v>1</v>
      </c>
      <c r="J489">
        <v>2</v>
      </c>
      <c r="K489" s="2">
        <v>0</v>
      </c>
      <c r="L489" s="5">
        <v>0</v>
      </c>
      <c r="M489" s="7">
        <v>1</v>
      </c>
      <c r="N489">
        <v>0</v>
      </c>
      <c r="O489">
        <v>0</v>
      </c>
      <c r="P489">
        <v>1</v>
      </c>
    </row>
    <row r="490" spans="1:16" x14ac:dyDescent="0.2">
      <c r="A490">
        <v>650</v>
      </c>
      <c r="B490" t="s">
        <v>744</v>
      </c>
      <c r="C490" t="s">
        <v>411</v>
      </c>
      <c r="D490" t="s">
        <v>1030</v>
      </c>
      <c r="E490" s="2">
        <v>0</v>
      </c>
      <c r="F490" s="5">
        <v>0</v>
      </c>
      <c r="G490" s="7">
        <v>1</v>
      </c>
      <c r="H490">
        <v>0</v>
      </c>
      <c r="I490">
        <v>1</v>
      </c>
      <c r="J490">
        <v>1</v>
      </c>
      <c r="K490" s="2">
        <v>0</v>
      </c>
      <c r="L490" s="5">
        <v>1</v>
      </c>
      <c r="M490" s="7">
        <v>1</v>
      </c>
      <c r="N490">
        <v>0</v>
      </c>
      <c r="O490">
        <v>0</v>
      </c>
      <c r="P490">
        <v>2</v>
      </c>
    </row>
    <row r="491" spans="1:16" x14ac:dyDescent="0.2">
      <c r="A491">
        <v>651</v>
      </c>
      <c r="B491" t="s">
        <v>744</v>
      </c>
      <c r="C491" t="s">
        <v>412</v>
      </c>
      <c r="D491" t="s">
        <v>1016</v>
      </c>
      <c r="E491" s="2">
        <v>0</v>
      </c>
      <c r="F491" s="5">
        <v>1</v>
      </c>
      <c r="G491" s="7">
        <v>0</v>
      </c>
      <c r="H491">
        <v>1</v>
      </c>
      <c r="I491">
        <v>1</v>
      </c>
      <c r="J491">
        <v>0</v>
      </c>
      <c r="K491" s="2">
        <v>0</v>
      </c>
      <c r="L491" s="5">
        <v>1</v>
      </c>
      <c r="M491" s="7">
        <v>0</v>
      </c>
      <c r="N491">
        <v>2</v>
      </c>
      <c r="O491">
        <v>1</v>
      </c>
      <c r="P491">
        <v>1</v>
      </c>
    </row>
    <row r="492" spans="1:16" x14ac:dyDescent="0.2">
      <c r="A492">
        <v>670</v>
      </c>
      <c r="B492" t="s">
        <v>601</v>
      </c>
      <c r="C492" t="s">
        <v>57</v>
      </c>
      <c r="D492" t="s">
        <v>829</v>
      </c>
      <c r="E492" s="2">
        <v>5</v>
      </c>
      <c r="F492" s="5">
        <v>2</v>
      </c>
      <c r="G492" s="7">
        <v>4</v>
      </c>
      <c r="H492">
        <v>0</v>
      </c>
      <c r="I492">
        <v>1</v>
      </c>
      <c r="J492">
        <v>0</v>
      </c>
      <c r="K492" s="2">
        <v>0</v>
      </c>
      <c r="L492" s="5">
        <v>1</v>
      </c>
      <c r="M492" s="7">
        <v>0</v>
      </c>
      <c r="N492">
        <v>0</v>
      </c>
      <c r="O492">
        <v>1</v>
      </c>
      <c r="P492">
        <v>0</v>
      </c>
    </row>
    <row r="493" spans="1:16" x14ac:dyDescent="0.2">
      <c r="A493">
        <v>679</v>
      </c>
      <c r="B493" t="s">
        <v>602</v>
      </c>
      <c r="C493" t="s">
        <v>58</v>
      </c>
      <c r="D493" t="s">
        <v>1028</v>
      </c>
      <c r="E493" s="2">
        <v>0</v>
      </c>
      <c r="F493" s="5">
        <v>0</v>
      </c>
      <c r="G493" s="7">
        <v>1</v>
      </c>
      <c r="H493">
        <v>0</v>
      </c>
      <c r="I493">
        <v>0</v>
      </c>
      <c r="J493">
        <v>3</v>
      </c>
      <c r="K493" s="2">
        <v>1</v>
      </c>
      <c r="L493" s="5">
        <v>0</v>
      </c>
      <c r="M493" s="7">
        <v>1</v>
      </c>
      <c r="N493">
        <v>2</v>
      </c>
      <c r="O493">
        <v>0</v>
      </c>
      <c r="P493">
        <v>2</v>
      </c>
    </row>
    <row r="494" spans="1:16" x14ac:dyDescent="0.2">
      <c r="A494">
        <v>747</v>
      </c>
      <c r="B494" t="s">
        <v>744</v>
      </c>
      <c r="C494" t="s">
        <v>413</v>
      </c>
      <c r="D494" t="s">
        <v>945</v>
      </c>
      <c r="E494" s="2">
        <v>4</v>
      </c>
      <c r="F494" s="5">
        <v>0</v>
      </c>
      <c r="G494" s="7">
        <v>2</v>
      </c>
      <c r="H494">
        <v>1</v>
      </c>
      <c r="I494">
        <v>0</v>
      </c>
      <c r="J494">
        <v>1</v>
      </c>
      <c r="K494" s="2">
        <v>0</v>
      </c>
      <c r="L494" s="5">
        <v>0</v>
      </c>
      <c r="M494" s="7">
        <v>1</v>
      </c>
      <c r="N494">
        <v>0</v>
      </c>
      <c r="O494">
        <v>0</v>
      </c>
      <c r="P494">
        <v>1</v>
      </c>
    </row>
    <row r="495" spans="1:16" x14ac:dyDescent="0.2">
      <c r="A495">
        <v>196</v>
      </c>
      <c r="B495" t="s">
        <v>926</v>
      </c>
      <c r="C495" t="s">
        <v>184</v>
      </c>
      <c r="D495" t="s">
        <v>974</v>
      </c>
      <c r="E495" s="2">
        <v>0</v>
      </c>
      <c r="F495" s="5">
        <v>16</v>
      </c>
      <c r="G495" s="7">
        <v>2</v>
      </c>
      <c r="H495">
        <v>0</v>
      </c>
      <c r="I495">
        <v>7</v>
      </c>
      <c r="J495">
        <v>0</v>
      </c>
      <c r="K495" s="2">
        <v>0</v>
      </c>
      <c r="L495" s="5">
        <v>7</v>
      </c>
      <c r="M495" s="7">
        <v>0</v>
      </c>
      <c r="N495">
        <v>0</v>
      </c>
      <c r="O495">
        <v>7</v>
      </c>
      <c r="P495">
        <v>0</v>
      </c>
    </row>
    <row r="496" spans="1:16" x14ac:dyDescent="0.2">
      <c r="A496">
        <v>239</v>
      </c>
      <c r="B496" t="s">
        <v>603</v>
      </c>
      <c r="C496" t="s">
        <v>911</v>
      </c>
      <c r="D496" t="s">
        <v>912</v>
      </c>
      <c r="E496" s="2">
        <v>0</v>
      </c>
      <c r="F496" s="5">
        <v>2</v>
      </c>
      <c r="G496" s="7">
        <v>0</v>
      </c>
      <c r="H496">
        <v>0</v>
      </c>
      <c r="I496">
        <v>7</v>
      </c>
      <c r="J496">
        <v>2</v>
      </c>
      <c r="K496" s="2">
        <v>0</v>
      </c>
      <c r="L496" s="5">
        <v>2</v>
      </c>
      <c r="M496" s="7">
        <v>0</v>
      </c>
      <c r="N496">
        <v>0</v>
      </c>
      <c r="O496">
        <v>2</v>
      </c>
      <c r="P496">
        <v>0</v>
      </c>
    </row>
    <row r="497" spans="1:16" x14ac:dyDescent="0.2">
      <c r="A497">
        <v>243</v>
      </c>
      <c r="B497" t="s">
        <v>744</v>
      </c>
      <c r="C497" t="s">
        <v>414</v>
      </c>
      <c r="D497" t="s">
        <v>1005</v>
      </c>
      <c r="E497" s="2">
        <v>2</v>
      </c>
      <c r="F497" s="5">
        <v>11</v>
      </c>
      <c r="G497" s="7">
        <v>0</v>
      </c>
      <c r="H497">
        <v>0</v>
      </c>
      <c r="I497">
        <v>6</v>
      </c>
      <c r="J497">
        <v>0</v>
      </c>
      <c r="K497" s="2">
        <v>0</v>
      </c>
      <c r="L497" s="5">
        <v>5</v>
      </c>
      <c r="M497" s="7">
        <v>0</v>
      </c>
      <c r="N497">
        <v>0</v>
      </c>
      <c r="O497">
        <v>2</v>
      </c>
      <c r="P497">
        <v>0</v>
      </c>
    </row>
    <row r="498" spans="1:16" x14ac:dyDescent="0.2">
      <c r="A498">
        <v>251</v>
      </c>
      <c r="B498" t="s">
        <v>604</v>
      </c>
      <c r="C498" t="s">
        <v>185</v>
      </c>
      <c r="D498" t="s">
        <v>968</v>
      </c>
      <c r="E498" s="2">
        <v>0</v>
      </c>
      <c r="F498" s="5">
        <v>5</v>
      </c>
      <c r="G498" s="7">
        <v>0</v>
      </c>
      <c r="H498">
        <v>2</v>
      </c>
      <c r="I498">
        <v>9</v>
      </c>
      <c r="J498">
        <v>0</v>
      </c>
      <c r="K498" s="2">
        <v>0</v>
      </c>
      <c r="L498" s="5">
        <v>5</v>
      </c>
      <c r="M498" s="7">
        <v>2</v>
      </c>
      <c r="N498">
        <v>0</v>
      </c>
      <c r="O498">
        <v>6</v>
      </c>
      <c r="P498">
        <v>0</v>
      </c>
    </row>
    <row r="499" spans="1:16" x14ac:dyDescent="0.2">
      <c r="A499">
        <v>259</v>
      </c>
      <c r="B499" t="s">
        <v>744</v>
      </c>
      <c r="C499" t="s">
        <v>890</v>
      </c>
      <c r="D499" t="s">
        <v>989</v>
      </c>
      <c r="E499" s="2">
        <v>0</v>
      </c>
      <c r="F499" s="5">
        <v>8</v>
      </c>
      <c r="G499" s="7">
        <v>1</v>
      </c>
      <c r="H499">
        <v>1</v>
      </c>
      <c r="I499">
        <v>6</v>
      </c>
      <c r="J499">
        <v>0</v>
      </c>
      <c r="K499" s="2">
        <v>0</v>
      </c>
      <c r="L499" s="5">
        <v>4</v>
      </c>
      <c r="M499" s="7">
        <v>0</v>
      </c>
      <c r="N499">
        <v>0</v>
      </c>
      <c r="O499">
        <v>3</v>
      </c>
      <c r="P499">
        <v>0</v>
      </c>
    </row>
    <row r="500" spans="1:16" x14ac:dyDescent="0.2">
      <c r="A500">
        <v>272</v>
      </c>
      <c r="B500" t="s">
        <v>605</v>
      </c>
      <c r="C500" t="s">
        <v>59</v>
      </c>
      <c r="D500" t="s">
        <v>992</v>
      </c>
      <c r="E500" s="2">
        <v>0</v>
      </c>
      <c r="F500" s="5">
        <v>0</v>
      </c>
      <c r="G500" s="7">
        <v>0</v>
      </c>
      <c r="H500">
        <v>0</v>
      </c>
      <c r="I500">
        <v>6</v>
      </c>
      <c r="J500">
        <v>4</v>
      </c>
      <c r="K500" s="2">
        <v>0</v>
      </c>
      <c r="L500" s="5">
        <v>2</v>
      </c>
      <c r="M500" s="7">
        <v>3</v>
      </c>
      <c r="N500">
        <v>0</v>
      </c>
      <c r="O500">
        <v>5</v>
      </c>
      <c r="P500">
        <v>0</v>
      </c>
    </row>
    <row r="501" spans="1:16" x14ac:dyDescent="0.2">
      <c r="A501">
        <v>282</v>
      </c>
      <c r="B501" t="s">
        <v>606</v>
      </c>
      <c r="C501" t="s">
        <v>287</v>
      </c>
      <c r="D501" t="s">
        <v>995</v>
      </c>
      <c r="E501" s="2">
        <v>0</v>
      </c>
      <c r="F501" s="5">
        <v>5</v>
      </c>
      <c r="G501" s="7">
        <v>0</v>
      </c>
      <c r="H501">
        <v>1</v>
      </c>
      <c r="I501">
        <v>7</v>
      </c>
      <c r="J501">
        <v>1</v>
      </c>
      <c r="K501" s="2">
        <v>0</v>
      </c>
      <c r="L501" s="5">
        <v>5</v>
      </c>
      <c r="M501" s="7">
        <v>0</v>
      </c>
      <c r="N501">
        <v>0</v>
      </c>
      <c r="O501">
        <v>6</v>
      </c>
      <c r="P501">
        <v>0</v>
      </c>
    </row>
    <row r="502" spans="1:16" x14ac:dyDescent="0.2">
      <c r="A502">
        <v>283</v>
      </c>
      <c r="B502" t="s">
        <v>744</v>
      </c>
      <c r="C502" t="s">
        <v>60</v>
      </c>
      <c r="D502" t="s">
        <v>987</v>
      </c>
      <c r="E502" s="2">
        <v>1</v>
      </c>
      <c r="F502" s="5">
        <v>12</v>
      </c>
      <c r="G502" s="7">
        <v>0</v>
      </c>
      <c r="H502">
        <v>0</v>
      </c>
      <c r="I502">
        <v>7</v>
      </c>
      <c r="J502">
        <v>0</v>
      </c>
      <c r="K502" s="2">
        <v>0</v>
      </c>
      <c r="L502" s="5">
        <v>7</v>
      </c>
      <c r="M502" s="7">
        <v>0</v>
      </c>
      <c r="N502">
        <v>0</v>
      </c>
      <c r="O502">
        <v>6</v>
      </c>
      <c r="P502">
        <v>0</v>
      </c>
    </row>
    <row r="503" spans="1:16" x14ac:dyDescent="0.2">
      <c r="A503">
        <v>284</v>
      </c>
      <c r="B503" t="s">
        <v>607</v>
      </c>
      <c r="C503" t="s">
        <v>415</v>
      </c>
      <c r="D503" t="s">
        <v>1031</v>
      </c>
      <c r="E503" s="2">
        <v>0</v>
      </c>
      <c r="F503" s="5">
        <v>0</v>
      </c>
      <c r="G503" s="7">
        <v>17</v>
      </c>
      <c r="H503">
        <v>0</v>
      </c>
      <c r="I503">
        <v>0</v>
      </c>
      <c r="J503">
        <v>5</v>
      </c>
      <c r="K503" s="2">
        <v>0</v>
      </c>
      <c r="L503" s="5">
        <v>0</v>
      </c>
      <c r="M503" s="7">
        <v>6</v>
      </c>
      <c r="N503">
        <v>0</v>
      </c>
      <c r="O503">
        <v>1</v>
      </c>
      <c r="P503">
        <v>5</v>
      </c>
    </row>
    <row r="504" spans="1:16" x14ac:dyDescent="0.2">
      <c r="A504">
        <v>291</v>
      </c>
      <c r="B504" t="s">
        <v>744</v>
      </c>
      <c r="C504" t="s">
        <v>872</v>
      </c>
      <c r="D504" t="s">
        <v>919</v>
      </c>
      <c r="E504" s="2">
        <v>0</v>
      </c>
      <c r="F504" s="5">
        <v>7</v>
      </c>
      <c r="G504" s="7">
        <v>0</v>
      </c>
      <c r="H504">
        <v>0</v>
      </c>
      <c r="I504">
        <v>4</v>
      </c>
      <c r="J504">
        <v>0</v>
      </c>
      <c r="K504" s="2">
        <v>0</v>
      </c>
      <c r="L504" s="5">
        <v>4</v>
      </c>
      <c r="M504" s="7">
        <v>2</v>
      </c>
      <c r="N504">
        <v>0</v>
      </c>
      <c r="O504">
        <v>4</v>
      </c>
      <c r="P504">
        <v>0</v>
      </c>
    </row>
    <row r="505" spans="1:16" x14ac:dyDescent="0.2">
      <c r="A505">
        <v>311</v>
      </c>
      <c r="B505" t="s">
        <v>744</v>
      </c>
      <c r="C505" t="s">
        <v>416</v>
      </c>
      <c r="D505" t="s">
        <v>1005</v>
      </c>
      <c r="E505" s="2">
        <v>0</v>
      </c>
      <c r="F505" s="5">
        <v>2</v>
      </c>
      <c r="G505" s="7">
        <v>0</v>
      </c>
      <c r="H505">
        <v>1</v>
      </c>
      <c r="I505">
        <v>4</v>
      </c>
      <c r="J505">
        <v>0</v>
      </c>
      <c r="K505" s="2">
        <v>0</v>
      </c>
      <c r="L505" s="5">
        <v>6</v>
      </c>
      <c r="M505" s="7">
        <v>0</v>
      </c>
      <c r="N505">
        <v>1</v>
      </c>
      <c r="O505">
        <v>3</v>
      </c>
      <c r="P505">
        <v>0</v>
      </c>
    </row>
    <row r="506" spans="1:16" x14ac:dyDescent="0.2">
      <c r="A506">
        <v>335</v>
      </c>
      <c r="B506" t="s">
        <v>744</v>
      </c>
      <c r="C506" t="s">
        <v>186</v>
      </c>
      <c r="D506" t="s">
        <v>1015</v>
      </c>
      <c r="E506" s="2">
        <v>5</v>
      </c>
      <c r="F506" s="5">
        <v>15</v>
      </c>
      <c r="G506" s="7">
        <v>0</v>
      </c>
      <c r="H506">
        <v>0</v>
      </c>
      <c r="I506">
        <v>5</v>
      </c>
      <c r="J506">
        <v>0</v>
      </c>
      <c r="K506" s="2">
        <v>0</v>
      </c>
      <c r="L506" s="5">
        <v>7</v>
      </c>
      <c r="M506" s="7">
        <v>0</v>
      </c>
      <c r="N506">
        <v>0</v>
      </c>
      <c r="O506">
        <v>8</v>
      </c>
      <c r="P506">
        <v>0</v>
      </c>
    </row>
    <row r="507" spans="1:16" x14ac:dyDescent="0.2">
      <c r="A507">
        <v>339</v>
      </c>
      <c r="B507" t="s">
        <v>744</v>
      </c>
      <c r="C507" t="s">
        <v>61</v>
      </c>
      <c r="D507" t="s">
        <v>1021</v>
      </c>
      <c r="E507" s="2">
        <v>0</v>
      </c>
      <c r="F507" s="5">
        <v>12</v>
      </c>
      <c r="G507" s="7">
        <v>0</v>
      </c>
      <c r="H507">
        <v>0</v>
      </c>
      <c r="I507">
        <v>10</v>
      </c>
      <c r="J507">
        <v>0</v>
      </c>
      <c r="K507" s="2">
        <v>0</v>
      </c>
      <c r="L507" s="5">
        <v>12</v>
      </c>
      <c r="M507" s="7">
        <v>0</v>
      </c>
      <c r="N507">
        <v>0</v>
      </c>
      <c r="O507">
        <v>8</v>
      </c>
      <c r="P507">
        <v>1</v>
      </c>
    </row>
    <row r="508" spans="1:16" x14ac:dyDescent="0.2">
      <c r="A508">
        <v>359</v>
      </c>
      <c r="B508" t="s">
        <v>608</v>
      </c>
      <c r="C508" t="s">
        <v>187</v>
      </c>
      <c r="D508" t="s">
        <v>991</v>
      </c>
      <c r="E508" s="2">
        <v>0</v>
      </c>
      <c r="F508" s="5">
        <v>6</v>
      </c>
      <c r="G508" s="7">
        <v>2</v>
      </c>
      <c r="H508">
        <v>0</v>
      </c>
      <c r="I508">
        <v>8</v>
      </c>
      <c r="J508">
        <v>0</v>
      </c>
      <c r="K508" s="2">
        <v>0</v>
      </c>
      <c r="L508" s="5">
        <v>10</v>
      </c>
      <c r="M508" s="7">
        <v>0</v>
      </c>
      <c r="N508">
        <v>0</v>
      </c>
      <c r="O508">
        <v>7</v>
      </c>
      <c r="P508">
        <v>0</v>
      </c>
    </row>
    <row r="509" spans="1:16" x14ac:dyDescent="0.2">
      <c r="A509">
        <v>369</v>
      </c>
      <c r="B509" t="s">
        <v>748</v>
      </c>
      <c r="C509" t="s">
        <v>357</v>
      </c>
      <c r="D509" t="s">
        <v>947</v>
      </c>
      <c r="E509" s="2">
        <v>0</v>
      </c>
      <c r="F509" s="5">
        <v>3</v>
      </c>
      <c r="G509" s="7">
        <v>0</v>
      </c>
      <c r="H509">
        <v>0</v>
      </c>
      <c r="I509">
        <v>5</v>
      </c>
      <c r="J509">
        <v>0</v>
      </c>
      <c r="K509" s="2">
        <v>0</v>
      </c>
      <c r="L509" s="5">
        <v>4</v>
      </c>
      <c r="M509" s="7">
        <v>1</v>
      </c>
      <c r="N509">
        <v>0</v>
      </c>
      <c r="O509">
        <v>4</v>
      </c>
      <c r="P509">
        <v>0</v>
      </c>
    </row>
    <row r="510" spans="1:16" x14ac:dyDescent="0.2">
      <c r="A510">
        <v>378</v>
      </c>
      <c r="B510" t="s">
        <v>609</v>
      </c>
      <c r="C510" t="s">
        <v>188</v>
      </c>
      <c r="D510" t="s">
        <v>1007</v>
      </c>
      <c r="E510" s="2">
        <v>1</v>
      </c>
      <c r="F510" s="5">
        <v>5</v>
      </c>
      <c r="G510" s="7">
        <v>0</v>
      </c>
      <c r="H510">
        <v>1</v>
      </c>
      <c r="I510">
        <v>5</v>
      </c>
      <c r="J510">
        <v>0</v>
      </c>
      <c r="K510" s="2">
        <v>0</v>
      </c>
      <c r="L510" s="5">
        <v>3</v>
      </c>
      <c r="M510" s="7">
        <v>0</v>
      </c>
      <c r="N510">
        <v>0</v>
      </c>
      <c r="O510">
        <v>4</v>
      </c>
      <c r="P510">
        <v>0</v>
      </c>
    </row>
    <row r="511" spans="1:16" x14ac:dyDescent="0.2">
      <c r="A511">
        <v>383</v>
      </c>
      <c r="B511" t="s">
        <v>486</v>
      </c>
      <c r="C511" t="s">
        <v>233</v>
      </c>
      <c r="D511" t="s">
        <v>935</v>
      </c>
      <c r="E511" s="2">
        <v>3</v>
      </c>
      <c r="F511" s="5">
        <v>6</v>
      </c>
      <c r="G511" s="7">
        <v>0</v>
      </c>
      <c r="H511">
        <v>0</v>
      </c>
      <c r="I511">
        <v>5</v>
      </c>
      <c r="J511">
        <v>0</v>
      </c>
      <c r="K511" s="2">
        <v>0</v>
      </c>
      <c r="L511" s="5">
        <v>3</v>
      </c>
      <c r="M511" s="7">
        <v>0</v>
      </c>
      <c r="N511">
        <v>0</v>
      </c>
      <c r="O511">
        <v>7</v>
      </c>
      <c r="P511">
        <v>0</v>
      </c>
    </row>
    <row r="512" spans="1:16" x14ac:dyDescent="0.2">
      <c r="A512">
        <v>384</v>
      </c>
      <c r="B512" t="s">
        <v>610</v>
      </c>
      <c r="C512" t="s">
        <v>417</v>
      </c>
      <c r="D512" t="s">
        <v>919</v>
      </c>
      <c r="E512" s="2">
        <v>1</v>
      </c>
      <c r="F512" s="5">
        <v>2</v>
      </c>
      <c r="G512" s="7">
        <v>0</v>
      </c>
      <c r="H512">
        <v>0</v>
      </c>
      <c r="I512">
        <v>2</v>
      </c>
      <c r="J512">
        <v>0</v>
      </c>
      <c r="K512" s="2">
        <v>0</v>
      </c>
      <c r="L512" s="5">
        <v>1</v>
      </c>
      <c r="M512" s="7">
        <v>0</v>
      </c>
      <c r="N512">
        <v>0</v>
      </c>
      <c r="O512">
        <v>0</v>
      </c>
      <c r="P512">
        <v>0</v>
      </c>
    </row>
    <row r="513" spans="1:16" x14ac:dyDescent="0.2">
      <c r="A513">
        <v>393</v>
      </c>
      <c r="B513" t="s">
        <v>744</v>
      </c>
      <c r="C513" t="s">
        <v>306</v>
      </c>
      <c r="D513" t="s">
        <v>1031</v>
      </c>
      <c r="E513" s="2">
        <v>0</v>
      </c>
      <c r="F513" s="5">
        <v>0</v>
      </c>
      <c r="G513" s="7">
        <v>0</v>
      </c>
      <c r="H513">
        <v>1</v>
      </c>
      <c r="I513">
        <v>2</v>
      </c>
      <c r="J513">
        <v>0</v>
      </c>
      <c r="K513" s="2">
        <v>2</v>
      </c>
      <c r="L513" s="5">
        <v>1</v>
      </c>
      <c r="M513" s="7">
        <v>0</v>
      </c>
      <c r="N513">
        <v>3</v>
      </c>
      <c r="O513">
        <v>2</v>
      </c>
      <c r="P513">
        <v>0</v>
      </c>
    </row>
    <row r="514" spans="1:16" x14ac:dyDescent="0.2">
      <c r="A514">
        <v>397</v>
      </c>
      <c r="B514" t="s">
        <v>688</v>
      </c>
      <c r="C514" t="s">
        <v>418</v>
      </c>
      <c r="D514" t="s">
        <v>1028</v>
      </c>
      <c r="E514" s="2">
        <v>1</v>
      </c>
      <c r="F514" s="5">
        <v>4</v>
      </c>
      <c r="G514" s="7">
        <v>0</v>
      </c>
      <c r="H514">
        <v>1</v>
      </c>
      <c r="I514">
        <v>1</v>
      </c>
      <c r="J514">
        <v>0</v>
      </c>
      <c r="K514" s="2">
        <v>0</v>
      </c>
      <c r="L514" s="5">
        <v>0</v>
      </c>
      <c r="M514" s="7">
        <v>0</v>
      </c>
      <c r="N514">
        <v>0</v>
      </c>
      <c r="O514">
        <v>5</v>
      </c>
      <c r="P514">
        <v>0</v>
      </c>
    </row>
    <row r="515" spans="1:16" x14ac:dyDescent="0.2">
      <c r="A515">
        <v>401</v>
      </c>
      <c r="B515" t="s">
        <v>744</v>
      </c>
      <c r="C515" t="s">
        <v>848</v>
      </c>
      <c r="D515" t="s">
        <v>1003</v>
      </c>
      <c r="E515" s="2">
        <v>0</v>
      </c>
      <c r="F515" s="5">
        <v>0</v>
      </c>
      <c r="G515" s="7">
        <v>0</v>
      </c>
      <c r="H515">
        <v>1</v>
      </c>
      <c r="I515">
        <v>0</v>
      </c>
      <c r="J515">
        <v>2</v>
      </c>
      <c r="K515" s="2">
        <v>0</v>
      </c>
      <c r="L515" s="5">
        <v>0</v>
      </c>
      <c r="M515" s="7">
        <v>4</v>
      </c>
      <c r="N515">
        <v>2</v>
      </c>
      <c r="O515">
        <v>0</v>
      </c>
      <c r="P515">
        <v>4</v>
      </c>
    </row>
    <row r="516" spans="1:16" x14ac:dyDescent="0.2">
      <c r="A516">
        <v>407</v>
      </c>
      <c r="B516" t="s">
        <v>611</v>
      </c>
      <c r="C516" t="s">
        <v>62</v>
      </c>
      <c r="D516" t="s">
        <v>1028</v>
      </c>
      <c r="E516" s="2">
        <v>1</v>
      </c>
      <c r="F516" s="5">
        <v>2</v>
      </c>
      <c r="G516" s="7">
        <v>0</v>
      </c>
      <c r="H516">
        <v>0</v>
      </c>
      <c r="I516">
        <v>2</v>
      </c>
      <c r="J516">
        <v>0</v>
      </c>
      <c r="K516" s="2">
        <v>2</v>
      </c>
      <c r="L516" s="5">
        <v>2</v>
      </c>
      <c r="M516" s="7">
        <v>0</v>
      </c>
      <c r="N516">
        <v>0</v>
      </c>
      <c r="O516">
        <v>0</v>
      </c>
      <c r="P516">
        <v>0</v>
      </c>
    </row>
    <row r="517" spans="1:16" x14ac:dyDescent="0.2">
      <c r="A517">
        <v>410</v>
      </c>
      <c r="B517" t="s">
        <v>744</v>
      </c>
      <c r="C517" t="s">
        <v>25</v>
      </c>
      <c r="D517" t="s">
        <v>899</v>
      </c>
      <c r="E517" s="2">
        <v>4</v>
      </c>
      <c r="F517" s="5">
        <v>1</v>
      </c>
      <c r="G517" s="7">
        <v>0</v>
      </c>
      <c r="H517">
        <v>0</v>
      </c>
      <c r="I517">
        <v>4</v>
      </c>
      <c r="J517">
        <v>0</v>
      </c>
      <c r="K517" s="2">
        <v>0</v>
      </c>
      <c r="L517" s="5">
        <v>0</v>
      </c>
      <c r="M517" s="7">
        <v>0</v>
      </c>
      <c r="N517">
        <v>1</v>
      </c>
      <c r="O517">
        <v>0</v>
      </c>
      <c r="P517">
        <v>0</v>
      </c>
    </row>
    <row r="518" spans="1:16" x14ac:dyDescent="0.2">
      <c r="A518">
        <v>425</v>
      </c>
      <c r="B518" t="s">
        <v>744</v>
      </c>
      <c r="C518" t="s">
        <v>63</v>
      </c>
      <c r="D518" t="s">
        <v>968</v>
      </c>
      <c r="E518" s="2">
        <v>0</v>
      </c>
      <c r="F518" s="5">
        <v>27</v>
      </c>
      <c r="G518" s="7">
        <v>3</v>
      </c>
      <c r="H518">
        <v>0</v>
      </c>
      <c r="I518">
        <v>30</v>
      </c>
      <c r="J518">
        <v>0</v>
      </c>
      <c r="K518" s="2">
        <v>0</v>
      </c>
      <c r="L518" s="5">
        <v>37</v>
      </c>
      <c r="M518" s="7">
        <v>0</v>
      </c>
      <c r="N518">
        <v>0</v>
      </c>
      <c r="O518">
        <v>26</v>
      </c>
      <c r="P518">
        <v>0</v>
      </c>
    </row>
    <row r="519" spans="1:16" x14ac:dyDescent="0.2">
      <c r="A519">
        <v>426</v>
      </c>
      <c r="B519" t="s">
        <v>612</v>
      </c>
      <c r="C519" t="s">
        <v>419</v>
      </c>
      <c r="D519" t="s">
        <v>919</v>
      </c>
      <c r="E519" s="2">
        <v>1</v>
      </c>
      <c r="F519" s="5">
        <v>5</v>
      </c>
      <c r="G519" s="7">
        <v>0</v>
      </c>
      <c r="H519">
        <v>1</v>
      </c>
      <c r="I519">
        <v>2</v>
      </c>
      <c r="J519">
        <v>0</v>
      </c>
      <c r="K519" s="2">
        <v>0</v>
      </c>
      <c r="L519" s="5">
        <v>1</v>
      </c>
      <c r="M519" s="7">
        <v>0</v>
      </c>
      <c r="N519">
        <v>0</v>
      </c>
      <c r="O519">
        <v>2</v>
      </c>
      <c r="P519">
        <v>0</v>
      </c>
    </row>
    <row r="520" spans="1:16" x14ac:dyDescent="0.2">
      <c r="A520">
        <v>428</v>
      </c>
      <c r="B520" t="s">
        <v>748</v>
      </c>
      <c r="C520" t="s">
        <v>835</v>
      </c>
      <c r="D520" t="s">
        <v>947</v>
      </c>
      <c r="E520" s="2">
        <v>0</v>
      </c>
      <c r="F520" s="5">
        <v>0</v>
      </c>
      <c r="G520" s="7">
        <v>12</v>
      </c>
      <c r="H520">
        <v>0</v>
      </c>
      <c r="I520">
        <v>2</v>
      </c>
      <c r="J520">
        <v>1</v>
      </c>
      <c r="K520" s="2">
        <v>0</v>
      </c>
      <c r="L520" s="5">
        <v>0</v>
      </c>
      <c r="M520" s="7">
        <v>1</v>
      </c>
      <c r="N520">
        <v>0</v>
      </c>
      <c r="O520">
        <v>0</v>
      </c>
      <c r="P520">
        <v>2</v>
      </c>
    </row>
    <row r="521" spans="1:16" x14ac:dyDescent="0.2">
      <c r="A521">
        <v>429</v>
      </c>
      <c r="B521" t="s">
        <v>613</v>
      </c>
      <c r="C521" t="s">
        <v>420</v>
      </c>
      <c r="D521" t="s">
        <v>986</v>
      </c>
      <c r="E521" s="2">
        <v>0</v>
      </c>
      <c r="F521" s="5">
        <v>0</v>
      </c>
      <c r="G521" s="7">
        <v>2</v>
      </c>
      <c r="H521">
        <v>0</v>
      </c>
      <c r="I521">
        <v>1</v>
      </c>
      <c r="J521">
        <v>0</v>
      </c>
      <c r="K521" s="2">
        <v>0</v>
      </c>
      <c r="L521" s="5">
        <v>0</v>
      </c>
      <c r="M521" s="7">
        <v>2</v>
      </c>
      <c r="N521">
        <v>0</v>
      </c>
      <c r="O521">
        <v>5</v>
      </c>
      <c r="P521">
        <v>1</v>
      </c>
    </row>
    <row r="522" spans="1:16" x14ac:dyDescent="0.2">
      <c r="A522">
        <v>435</v>
      </c>
      <c r="B522" t="s">
        <v>744</v>
      </c>
      <c r="C522" t="s">
        <v>64</v>
      </c>
      <c r="D522" t="s">
        <v>1004</v>
      </c>
      <c r="E522" s="2">
        <v>0</v>
      </c>
      <c r="F522" s="5">
        <v>1</v>
      </c>
      <c r="G522" s="7">
        <v>1</v>
      </c>
      <c r="H522">
        <v>0</v>
      </c>
      <c r="I522">
        <v>0</v>
      </c>
      <c r="J522">
        <v>0</v>
      </c>
      <c r="K522" s="2">
        <v>1</v>
      </c>
      <c r="L522" s="5">
        <v>1</v>
      </c>
      <c r="M522" s="7">
        <v>0</v>
      </c>
      <c r="N522">
        <v>0</v>
      </c>
      <c r="O522">
        <v>1</v>
      </c>
      <c r="P522">
        <v>0</v>
      </c>
    </row>
    <row r="523" spans="1:16" x14ac:dyDescent="0.2">
      <c r="A523">
        <v>438</v>
      </c>
      <c r="B523" t="s">
        <v>487</v>
      </c>
      <c r="C523" t="s">
        <v>274</v>
      </c>
      <c r="D523" t="s">
        <v>966</v>
      </c>
      <c r="E523" s="2">
        <v>3</v>
      </c>
      <c r="F523" s="5">
        <v>9</v>
      </c>
      <c r="G523" s="7">
        <v>1</v>
      </c>
      <c r="H523">
        <v>0</v>
      </c>
      <c r="I523">
        <v>0</v>
      </c>
      <c r="J523">
        <v>1</v>
      </c>
      <c r="K523" s="2">
        <v>0</v>
      </c>
      <c r="L523" s="5">
        <v>1</v>
      </c>
      <c r="M523" s="7">
        <v>0</v>
      </c>
      <c r="N523">
        <v>0</v>
      </c>
      <c r="O523">
        <v>0</v>
      </c>
      <c r="P523">
        <v>0</v>
      </c>
    </row>
    <row r="524" spans="1:16" x14ac:dyDescent="0.2">
      <c r="A524">
        <v>445</v>
      </c>
      <c r="B524" t="s">
        <v>614</v>
      </c>
      <c r="C524" t="s">
        <v>189</v>
      </c>
      <c r="D524" t="s">
        <v>1036</v>
      </c>
      <c r="E524" s="2">
        <v>1</v>
      </c>
      <c r="F524" s="5">
        <v>10</v>
      </c>
      <c r="G524" s="7">
        <v>0</v>
      </c>
      <c r="H524">
        <v>0</v>
      </c>
      <c r="I524">
        <v>2</v>
      </c>
      <c r="J524">
        <v>0</v>
      </c>
      <c r="K524" s="2">
        <v>0</v>
      </c>
      <c r="L524" s="5">
        <v>2</v>
      </c>
      <c r="M524" s="7">
        <v>0</v>
      </c>
      <c r="N524">
        <v>0</v>
      </c>
      <c r="O524">
        <v>1</v>
      </c>
      <c r="P524">
        <v>0</v>
      </c>
    </row>
    <row r="525" spans="1:16" x14ac:dyDescent="0.2">
      <c r="A525">
        <v>446</v>
      </c>
      <c r="B525" t="s">
        <v>682</v>
      </c>
      <c r="C525" t="s">
        <v>65</v>
      </c>
      <c r="D525" t="s">
        <v>923</v>
      </c>
      <c r="E525" s="2">
        <v>1</v>
      </c>
      <c r="F525" s="5">
        <v>8</v>
      </c>
      <c r="G525" s="7">
        <v>0</v>
      </c>
      <c r="H525">
        <v>0</v>
      </c>
      <c r="I525">
        <v>7</v>
      </c>
      <c r="J525">
        <v>0</v>
      </c>
      <c r="K525" s="2">
        <v>0</v>
      </c>
      <c r="L525" s="5">
        <v>10</v>
      </c>
      <c r="M525" s="7">
        <v>0</v>
      </c>
      <c r="N525">
        <v>0</v>
      </c>
      <c r="O525">
        <v>8</v>
      </c>
      <c r="P525">
        <v>0</v>
      </c>
    </row>
    <row r="526" spans="1:16" x14ac:dyDescent="0.2">
      <c r="A526">
        <v>454</v>
      </c>
      <c r="B526" t="s">
        <v>744</v>
      </c>
      <c r="C526" t="s">
        <v>234</v>
      </c>
      <c r="D526" t="s">
        <v>881</v>
      </c>
      <c r="E526" s="2">
        <v>1</v>
      </c>
      <c r="F526" s="5">
        <v>2</v>
      </c>
      <c r="G526" s="7">
        <v>0</v>
      </c>
      <c r="H526">
        <v>0</v>
      </c>
      <c r="I526">
        <v>3</v>
      </c>
      <c r="J526">
        <v>0</v>
      </c>
      <c r="K526" s="2">
        <v>0</v>
      </c>
      <c r="L526" s="5">
        <v>2</v>
      </c>
      <c r="M526" s="7">
        <v>0</v>
      </c>
      <c r="N526">
        <v>0</v>
      </c>
      <c r="O526">
        <v>6</v>
      </c>
      <c r="P526">
        <v>0</v>
      </c>
    </row>
    <row r="527" spans="1:16" x14ac:dyDescent="0.2">
      <c r="A527">
        <v>460</v>
      </c>
      <c r="B527" t="s">
        <v>744</v>
      </c>
      <c r="C527" t="s">
        <v>822</v>
      </c>
      <c r="D527" t="s">
        <v>1036</v>
      </c>
      <c r="E527" s="2">
        <v>0</v>
      </c>
      <c r="F527" s="5">
        <v>0</v>
      </c>
      <c r="G527" s="7">
        <v>1</v>
      </c>
      <c r="H527">
        <v>0</v>
      </c>
      <c r="I527">
        <v>0</v>
      </c>
      <c r="J527">
        <v>1</v>
      </c>
      <c r="K527" s="2">
        <v>0</v>
      </c>
      <c r="L527" s="5">
        <v>1</v>
      </c>
      <c r="M527" s="7">
        <v>2</v>
      </c>
      <c r="N527">
        <v>0</v>
      </c>
      <c r="O527">
        <v>0</v>
      </c>
      <c r="P527">
        <v>2</v>
      </c>
    </row>
    <row r="528" spans="1:16" x14ac:dyDescent="0.2">
      <c r="A528">
        <v>462</v>
      </c>
      <c r="B528" t="s">
        <v>615</v>
      </c>
      <c r="C528" t="s">
        <v>66</v>
      </c>
      <c r="D528" t="s">
        <v>959</v>
      </c>
      <c r="E528" s="2">
        <v>0</v>
      </c>
      <c r="F528" s="5">
        <v>0</v>
      </c>
      <c r="G528" s="7">
        <v>0</v>
      </c>
      <c r="H528">
        <v>0</v>
      </c>
      <c r="I528">
        <v>3</v>
      </c>
      <c r="J528">
        <v>0</v>
      </c>
      <c r="K528" s="2">
        <v>0</v>
      </c>
      <c r="L528" s="5">
        <v>2</v>
      </c>
      <c r="M528" s="7">
        <v>0</v>
      </c>
      <c r="N528">
        <v>1</v>
      </c>
      <c r="O528">
        <v>3</v>
      </c>
      <c r="P528">
        <v>0</v>
      </c>
    </row>
    <row r="529" spans="1:16" x14ac:dyDescent="0.2">
      <c r="A529">
        <v>470</v>
      </c>
      <c r="B529" t="s">
        <v>616</v>
      </c>
      <c r="C529" t="s">
        <v>190</v>
      </c>
      <c r="D529" t="s">
        <v>902</v>
      </c>
      <c r="E529" s="2">
        <v>0</v>
      </c>
      <c r="F529" s="5">
        <v>2</v>
      </c>
      <c r="G529" s="7">
        <v>0</v>
      </c>
      <c r="H529">
        <v>0</v>
      </c>
      <c r="I529">
        <v>3</v>
      </c>
      <c r="J529">
        <v>1</v>
      </c>
      <c r="K529" s="2">
        <v>0</v>
      </c>
      <c r="L529" s="5">
        <v>3</v>
      </c>
      <c r="M529" s="7">
        <v>0</v>
      </c>
      <c r="N529">
        <v>0</v>
      </c>
      <c r="O529">
        <v>5</v>
      </c>
      <c r="P529">
        <v>0</v>
      </c>
    </row>
    <row r="530" spans="1:16" x14ac:dyDescent="0.2">
      <c r="A530">
        <v>485</v>
      </c>
      <c r="B530" t="s">
        <v>744</v>
      </c>
      <c r="C530" t="s">
        <v>421</v>
      </c>
      <c r="D530" t="s">
        <v>979</v>
      </c>
      <c r="E530" s="2">
        <v>0</v>
      </c>
      <c r="F530" s="5">
        <v>4</v>
      </c>
      <c r="G530" s="7">
        <v>0</v>
      </c>
      <c r="H530">
        <v>0</v>
      </c>
      <c r="I530">
        <v>4</v>
      </c>
      <c r="J530">
        <v>0</v>
      </c>
      <c r="K530" s="2">
        <v>0</v>
      </c>
      <c r="L530" s="5">
        <v>5</v>
      </c>
      <c r="M530" s="7">
        <v>0</v>
      </c>
      <c r="N530">
        <v>0</v>
      </c>
      <c r="O530">
        <v>1</v>
      </c>
      <c r="P530">
        <v>0</v>
      </c>
    </row>
    <row r="531" spans="1:16" x14ac:dyDescent="0.2">
      <c r="A531">
        <v>488</v>
      </c>
      <c r="B531" t="s">
        <v>744</v>
      </c>
      <c r="C531" t="s">
        <v>422</v>
      </c>
      <c r="D531" t="s">
        <v>930</v>
      </c>
      <c r="E531" s="2">
        <v>16</v>
      </c>
      <c r="F531" s="5">
        <v>0</v>
      </c>
      <c r="G531" s="7">
        <v>11</v>
      </c>
      <c r="H531">
        <v>0</v>
      </c>
      <c r="I531">
        <v>0</v>
      </c>
      <c r="J531">
        <v>23</v>
      </c>
      <c r="K531" s="2">
        <v>0</v>
      </c>
      <c r="L531" s="5">
        <v>0</v>
      </c>
      <c r="M531" s="7">
        <v>27</v>
      </c>
      <c r="N531">
        <v>0</v>
      </c>
      <c r="O531">
        <v>0</v>
      </c>
      <c r="P531">
        <v>31</v>
      </c>
    </row>
    <row r="532" spans="1:16" x14ac:dyDescent="0.2">
      <c r="A532">
        <v>491</v>
      </c>
      <c r="B532" t="s">
        <v>744</v>
      </c>
      <c r="C532" t="s">
        <v>235</v>
      </c>
      <c r="D532" t="s">
        <v>991</v>
      </c>
      <c r="E532" s="2">
        <v>0</v>
      </c>
      <c r="F532" s="5">
        <v>0</v>
      </c>
      <c r="G532" s="7">
        <v>0</v>
      </c>
      <c r="H532">
        <v>0</v>
      </c>
      <c r="I532">
        <v>2</v>
      </c>
      <c r="J532">
        <v>0</v>
      </c>
      <c r="K532" s="2">
        <v>0</v>
      </c>
      <c r="L532" s="5">
        <v>6</v>
      </c>
      <c r="M532" s="7">
        <v>0</v>
      </c>
      <c r="N532">
        <v>1</v>
      </c>
      <c r="O532">
        <v>9</v>
      </c>
      <c r="P532">
        <v>1</v>
      </c>
    </row>
    <row r="533" spans="1:16" x14ac:dyDescent="0.2">
      <c r="A533">
        <v>497</v>
      </c>
      <c r="B533" t="s">
        <v>748</v>
      </c>
      <c r="C533" t="s">
        <v>811</v>
      </c>
      <c r="D533" t="s">
        <v>1047</v>
      </c>
      <c r="E533" s="2">
        <v>1</v>
      </c>
      <c r="F533" s="5">
        <v>0</v>
      </c>
      <c r="G533" s="7">
        <v>7</v>
      </c>
      <c r="H533">
        <v>0</v>
      </c>
      <c r="I533">
        <v>1</v>
      </c>
      <c r="J533">
        <v>5</v>
      </c>
      <c r="K533" s="2">
        <v>0</v>
      </c>
      <c r="L533" s="5">
        <v>0</v>
      </c>
      <c r="M533" s="7">
        <v>2</v>
      </c>
      <c r="N533">
        <v>0</v>
      </c>
      <c r="O533">
        <v>0</v>
      </c>
      <c r="P533">
        <v>0</v>
      </c>
    </row>
    <row r="534" spans="1:16" x14ac:dyDescent="0.2">
      <c r="A534">
        <v>499</v>
      </c>
      <c r="B534" t="s">
        <v>744</v>
      </c>
      <c r="C534" t="s">
        <v>423</v>
      </c>
      <c r="D534" t="s">
        <v>812</v>
      </c>
      <c r="E534" s="2">
        <v>0</v>
      </c>
      <c r="F534" s="5">
        <v>1</v>
      </c>
      <c r="G534" s="7">
        <v>2</v>
      </c>
      <c r="H534">
        <v>0</v>
      </c>
      <c r="I534">
        <v>1</v>
      </c>
      <c r="J534">
        <v>0</v>
      </c>
      <c r="K534" s="2">
        <v>0</v>
      </c>
      <c r="L534" s="5">
        <v>1</v>
      </c>
      <c r="M534" s="7">
        <v>0</v>
      </c>
      <c r="N534">
        <v>0</v>
      </c>
      <c r="O534">
        <v>2</v>
      </c>
      <c r="P534">
        <v>0</v>
      </c>
    </row>
    <row r="535" spans="1:16" x14ac:dyDescent="0.2">
      <c r="A535">
        <v>503</v>
      </c>
      <c r="B535" t="s">
        <v>617</v>
      </c>
      <c r="C535" t="s">
        <v>424</v>
      </c>
      <c r="D535" t="s">
        <v>1020</v>
      </c>
      <c r="E535" s="2">
        <v>0</v>
      </c>
      <c r="F535" s="5">
        <v>4</v>
      </c>
      <c r="G535" s="7">
        <v>0</v>
      </c>
      <c r="H535">
        <v>0</v>
      </c>
      <c r="I535">
        <v>3</v>
      </c>
      <c r="J535">
        <v>0</v>
      </c>
      <c r="K535" s="2">
        <v>0</v>
      </c>
      <c r="L535" s="5">
        <v>3</v>
      </c>
      <c r="M535" s="7">
        <v>2</v>
      </c>
      <c r="N535">
        <v>0</v>
      </c>
      <c r="O535">
        <v>2</v>
      </c>
      <c r="P535">
        <v>0</v>
      </c>
    </row>
    <row r="536" spans="1:16" x14ac:dyDescent="0.2">
      <c r="A536">
        <v>515</v>
      </c>
      <c r="B536" t="s">
        <v>744</v>
      </c>
      <c r="C536" t="s">
        <v>67</v>
      </c>
      <c r="D536" t="s">
        <v>1001</v>
      </c>
      <c r="E536" s="2">
        <v>0</v>
      </c>
      <c r="F536" s="5">
        <v>4</v>
      </c>
      <c r="G536" s="7">
        <v>1</v>
      </c>
      <c r="H536">
        <v>0</v>
      </c>
      <c r="I536">
        <v>2</v>
      </c>
      <c r="J536">
        <v>0</v>
      </c>
      <c r="K536" s="2">
        <v>0</v>
      </c>
      <c r="L536" s="5">
        <v>3</v>
      </c>
      <c r="M536" s="7">
        <v>0</v>
      </c>
      <c r="N536">
        <v>0</v>
      </c>
      <c r="O536">
        <v>4</v>
      </c>
      <c r="P536">
        <v>0</v>
      </c>
    </row>
    <row r="537" spans="1:16" x14ac:dyDescent="0.2">
      <c r="A537">
        <v>517</v>
      </c>
      <c r="B537" t="s">
        <v>744</v>
      </c>
      <c r="C537" t="s">
        <v>815</v>
      </c>
      <c r="D537" t="s">
        <v>959</v>
      </c>
      <c r="E537" s="2">
        <v>2</v>
      </c>
      <c r="F537" s="5">
        <v>1</v>
      </c>
      <c r="G537" s="7">
        <v>0</v>
      </c>
      <c r="H537">
        <v>1</v>
      </c>
      <c r="I537">
        <v>0</v>
      </c>
      <c r="J537">
        <v>0</v>
      </c>
      <c r="K537" s="2">
        <v>0</v>
      </c>
      <c r="L537" s="5">
        <v>0</v>
      </c>
      <c r="M537" s="7">
        <v>0</v>
      </c>
      <c r="N537">
        <v>2</v>
      </c>
      <c r="O537">
        <v>1</v>
      </c>
      <c r="P537">
        <v>0</v>
      </c>
    </row>
    <row r="538" spans="1:16" x14ac:dyDescent="0.2">
      <c r="A538">
        <v>529</v>
      </c>
      <c r="B538" t="s">
        <v>748</v>
      </c>
      <c r="C538" t="s">
        <v>307</v>
      </c>
      <c r="D538" t="s">
        <v>902</v>
      </c>
      <c r="E538" s="2">
        <v>0</v>
      </c>
      <c r="F538" s="5">
        <v>0</v>
      </c>
      <c r="G538" s="7">
        <v>21</v>
      </c>
      <c r="H538">
        <v>0</v>
      </c>
      <c r="I538">
        <v>6</v>
      </c>
      <c r="J538">
        <v>8</v>
      </c>
      <c r="K538" s="2">
        <v>0</v>
      </c>
      <c r="L538" s="5">
        <v>0</v>
      </c>
      <c r="M538" s="7">
        <v>7</v>
      </c>
      <c r="N538">
        <v>0</v>
      </c>
      <c r="O538">
        <v>0</v>
      </c>
      <c r="P538">
        <v>7</v>
      </c>
    </row>
    <row r="539" spans="1:16" x14ac:dyDescent="0.2">
      <c r="A539">
        <v>534</v>
      </c>
      <c r="B539" t="s">
        <v>744</v>
      </c>
      <c r="C539" t="s">
        <v>68</v>
      </c>
      <c r="D539" t="s">
        <v>928</v>
      </c>
      <c r="E539" s="2">
        <v>0</v>
      </c>
      <c r="F539" s="5">
        <v>4</v>
      </c>
      <c r="G539" s="7">
        <v>0</v>
      </c>
      <c r="H539">
        <v>0</v>
      </c>
      <c r="I539">
        <v>3</v>
      </c>
      <c r="J539">
        <v>0</v>
      </c>
      <c r="K539" s="2">
        <v>0</v>
      </c>
      <c r="L539" s="5">
        <v>4</v>
      </c>
      <c r="M539" s="7">
        <v>0</v>
      </c>
      <c r="N539">
        <v>5</v>
      </c>
      <c r="O539">
        <v>0</v>
      </c>
      <c r="P539">
        <v>1</v>
      </c>
    </row>
    <row r="540" spans="1:16" x14ac:dyDescent="0.2">
      <c r="A540">
        <v>539</v>
      </c>
      <c r="B540" t="s">
        <v>618</v>
      </c>
      <c r="C540" t="s">
        <v>425</v>
      </c>
      <c r="D540" t="s">
        <v>1031</v>
      </c>
      <c r="E540" s="2">
        <v>2</v>
      </c>
      <c r="F540" s="5">
        <v>8</v>
      </c>
      <c r="G540" s="7">
        <v>0</v>
      </c>
      <c r="H540">
        <v>0</v>
      </c>
      <c r="I540">
        <v>9</v>
      </c>
      <c r="J540">
        <v>0</v>
      </c>
      <c r="K540" s="2">
        <v>0</v>
      </c>
      <c r="L540" s="5">
        <v>13</v>
      </c>
      <c r="M540" s="7">
        <v>0</v>
      </c>
      <c r="N540">
        <v>0</v>
      </c>
      <c r="O540">
        <v>8</v>
      </c>
      <c r="P540">
        <v>0</v>
      </c>
    </row>
    <row r="541" spans="1:16" x14ac:dyDescent="0.2">
      <c r="A541">
        <v>544</v>
      </c>
      <c r="B541" t="s">
        <v>744</v>
      </c>
      <c r="C541" t="s">
        <v>69</v>
      </c>
      <c r="D541" t="s">
        <v>919</v>
      </c>
      <c r="E541" s="2">
        <v>0</v>
      </c>
      <c r="F541" s="5">
        <v>0</v>
      </c>
      <c r="G541" s="7">
        <v>1</v>
      </c>
      <c r="H541">
        <v>0</v>
      </c>
      <c r="I541">
        <v>1</v>
      </c>
      <c r="J541">
        <v>2</v>
      </c>
      <c r="K541" s="2">
        <v>0</v>
      </c>
      <c r="L541" s="5">
        <v>0</v>
      </c>
      <c r="M541" s="7">
        <v>0</v>
      </c>
      <c r="N541">
        <v>0</v>
      </c>
      <c r="O541">
        <v>1</v>
      </c>
      <c r="P541">
        <v>1</v>
      </c>
    </row>
    <row r="542" spans="1:16" x14ac:dyDescent="0.2">
      <c r="A542">
        <v>552</v>
      </c>
      <c r="B542" t="s">
        <v>759</v>
      </c>
      <c r="C542" t="s">
        <v>809</v>
      </c>
      <c r="D542" t="s">
        <v>808</v>
      </c>
      <c r="E542" s="2">
        <v>0</v>
      </c>
      <c r="F542" s="5">
        <v>0</v>
      </c>
      <c r="G542" s="7">
        <v>0</v>
      </c>
      <c r="H542">
        <v>0</v>
      </c>
      <c r="I542">
        <v>2</v>
      </c>
      <c r="J542">
        <v>2</v>
      </c>
      <c r="K542" s="2">
        <v>0</v>
      </c>
      <c r="L542" s="5">
        <v>0</v>
      </c>
      <c r="M542" s="7">
        <v>4</v>
      </c>
      <c r="N542">
        <v>0</v>
      </c>
      <c r="O542">
        <v>1</v>
      </c>
      <c r="P542">
        <v>2</v>
      </c>
    </row>
    <row r="543" spans="1:16" x14ac:dyDescent="0.2">
      <c r="A543">
        <v>554</v>
      </c>
      <c r="B543" t="s">
        <v>634</v>
      </c>
      <c r="C543" t="s">
        <v>70</v>
      </c>
      <c r="D543" t="s">
        <v>966</v>
      </c>
      <c r="E543" s="2">
        <v>0</v>
      </c>
      <c r="F543" s="5">
        <v>0</v>
      </c>
      <c r="G543" s="7">
        <v>30</v>
      </c>
      <c r="H543">
        <v>0</v>
      </c>
      <c r="I543">
        <v>3</v>
      </c>
      <c r="J543">
        <v>10</v>
      </c>
      <c r="K543" s="2">
        <v>0</v>
      </c>
      <c r="L543" s="5">
        <v>0</v>
      </c>
      <c r="M543" s="7">
        <v>13</v>
      </c>
      <c r="N543">
        <v>0</v>
      </c>
      <c r="O543">
        <v>4</v>
      </c>
      <c r="P543">
        <v>0</v>
      </c>
    </row>
    <row r="544" spans="1:16" x14ac:dyDescent="0.2">
      <c r="A544">
        <v>558</v>
      </c>
      <c r="B544" t="s">
        <v>619</v>
      </c>
      <c r="C544" t="s">
        <v>426</v>
      </c>
      <c r="D544" t="s">
        <v>928</v>
      </c>
      <c r="E544" s="2">
        <v>0</v>
      </c>
      <c r="F544" s="5">
        <v>0</v>
      </c>
      <c r="G544" s="7">
        <v>0</v>
      </c>
      <c r="H544">
        <v>1</v>
      </c>
      <c r="I544">
        <v>0</v>
      </c>
      <c r="J544">
        <v>1</v>
      </c>
      <c r="K544" s="2">
        <v>0</v>
      </c>
      <c r="L544" s="5">
        <v>0</v>
      </c>
      <c r="M544" s="7">
        <v>3</v>
      </c>
      <c r="N544">
        <v>5</v>
      </c>
      <c r="O544">
        <v>0</v>
      </c>
      <c r="P544">
        <v>1</v>
      </c>
    </row>
    <row r="545" spans="1:16" x14ac:dyDescent="0.2">
      <c r="A545">
        <v>561</v>
      </c>
      <c r="B545" t="s">
        <v>744</v>
      </c>
      <c r="C545" t="s">
        <v>71</v>
      </c>
      <c r="D545" t="s">
        <v>919</v>
      </c>
      <c r="E545" s="2">
        <v>0</v>
      </c>
      <c r="F545" s="5">
        <v>3</v>
      </c>
      <c r="G545" s="7">
        <v>0</v>
      </c>
      <c r="H545">
        <v>0</v>
      </c>
      <c r="I545">
        <v>3</v>
      </c>
      <c r="J545">
        <v>0</v>
      </c>
      <c r="K545" s="2">
        <v>0</v>
      </c>
      <c r="L545" s="5">
        <v>5</v>
      </c>
      <c r="M545" s="7">
        <v>1</v>
      </c>
      <c r="N545">
        <v>0</v>
      </c>
      <c r="O545">
        <v>3</v>
      </c>
      <c r="P545">
        <v>0</v>
      </c>
    </row>
    <row r="546" spans="1:16" x14ac:dyDescent="0.2">
      <c r="A546">
        <v>566</v>
      </c>
      <c r="B546" t="s">
        <v>744</v>
      </c>
      <c r="C546" t="s">
        <v>810</v>
      </c>
      <c r="D546" t="s">
        <v>889</v>
      </c>
      <c r="E546" s="2">
        <v>0</v>
      </c>
      <c r="F546" s="5">
        <v>0</v>
      </c>
      <c r="G546" s="7">
        <v>4</v>
      </c>
      <c r="H546">
        <v>0</v>
      </c>
      <c r="I546">
        <v>1</v>
      </c>
      <c r="J546">
        <v>2</v>
      </c>
      <c r="K546" s="2">
        <v>0</v>
      </c>
      <c r="L546" s="5">
        <v>1</v>
      </c>
      <c r="M546" s="7">
        <v>0</v>
      </c>
      <c r="N546">
        <v>0</v>
      </c>
      <c r="O546">
        <v>0</v>
      </c>
      <c r="P546">
        <v>1</v>
      </c>
    </row>
    <row r="547" spans="1:16" x14ac:dyDescent="0.2">
      <c r="A547">
        <v>567</v>
      </c>
      <c r="B547" t="s">
        <v>748</v>
      </c>
      <c r="C547" t="s">
        <v>800</v>
      </c>
      <c r="D547" t="s">
        <v>1007</v>
      </c>
      <c r="E547" s="2">
        <v>0</v>
      </c>
      <c r="F547" s="5">
        <v>34</v>
      </c>
      <c r="G547" s="7">
        <v>0</v>
      </c>
      <c r="H547">
        <v>19</v>
      </c>
      <c r="I547">
        <v>47</v>
      </c>
      <c r="J547">
        <v>35</v>
      </c>
      <c r="K547" s="2">
        <v>0</v>
      </c>
      <c r="L547" s="5">
        <v>33</v>
      </c>
      <c r="M547" s="7">
        <v>0</v>
      </c>
      <c r="N547">
        <v>0</v>
      </c>
      <c r="O547">
        <v>27</v>
      </c>
      <c r="P547">
        <v>0</v>
      </c>
    </row>
    <row r="548" spans="1:16" x14ac:dyDescent="0.2">
      <c r="A548">
        <v>581</v>
      </c>
      <c r="B548" t="s">
        <v>744</v>
      </c>
      <c r="C548" t="s">
        <v>801</v>
      </c>
      <c r="D548" t="s">
        <v>921</v>
      </c>
      <c r="E548" s="2">
        <v>0</v>
      </c>
      <c r="F548" s="5">
        <v>0</v>
      </c>
      <c r="G548" s="7">
        <v>1</v>
      </c>
      <c r="H548">
        <v>0</v>
      </c>
      <c r="I548">
        <v>1</v>
      </c>
      <c r="J548">
        <v>0</v>
      </c>
      <c r="K548" s="2">
        <v>0</v>
      </c>
      <c r="L548" s="5">
        <v>0</v>
      </c>
      <c r="M548" s="7">
        <v>1</v>
      </c>
      <c r="N548">
        <v>0</v>
      </c>
      <c r="O548">
        <v>1</v>
      </c>
      <c r="P548">
        <v>0</v>
      </c>
    </row>
    <row r="549" spans="1:16" x14ac:dyDescent="0.2">
      <c r="A549">
        <v>583</v>
      </c>
      <c r="B549" t="s">
        <v>744</v>
      </c>
      <c r="C549" t="s">
        <v>803</v>
      </c>
      <c r="D549" t="s">
        <v>832</v>
      </c>
      <c r="E549" s="2">
        <v>0</v>
      </c>
      <c r="F549" s="5">
        <v>0</v>
      </c>
      <c r="G549" s="7">
        <v>4</v>
      </c>
      <c r="H549">
        <v>0</v>
      </c>
      <c r="I549">
        <v>1</v>
      </c>
      <c r="J549">
        <v>1</v>
      </c>
      <c r="K549" s="2">
        <v>0</v>
      </c>
      <c r="L549" s="5">
        <v>0</v>
      </c>
      <c r="M549" s="7">
        <v>1</v>
      </c>
      <c r="N549">
        <v>0</v>
      </c>
      <c r="O549">
        <v>0</v>
      </c>
      <c r="P549">
        <v>1</v>
      </c>
    </row>
    <row r="550" spans="1:16" x14ac:dyDescent="0.2">
      <c r="A550">
        <v>584</v>
      </c>
      <c r="B550" t="s">
        <v>744</v>
      </c>
      <c r="C550" t="s">
        <v>236</v>
      </c>
      <c r="D550" t="s">
        <v>897</v>
      </c>
      <c r="E550" s="2">
        <v>0</v>
      </c>
      <c r="F550" s="5">
        <v>0</v>
      </c>
      <c r="G550" s="7">
        <v>1</v>
      </c>
      <c r="H550">
        <v>1</v>
      </c>
      <c r="I550">
        <v>2</v>
      </c>
      <c r="J550">
        <v>3</v>
      </c>
      <c r="K550" s="2">
        <v>0</v>
      </c>
      <c r="L550" s="5">
        <v>2</v>
      </c>
      <c r="M550" s="7">
        <v>0</v>
      </c>
      <c r="N550">
        <v>1</v>
      </c>
      <c r="O550">
        <v>0</v>
      </c>
      <c r="P550">
        <v>0</v>
      </c>
    </row>
    <row r="551" spans="1:16" x14ac:dyDescent="0.2">
      <c r="A551">
        <v>585</v>
      </c>
      <c r="B551" t="s">
        <v>725</v>
      </c>
      <c r="C551" t="s">
        <v>191</v>
      </c>
      <c r="D551" t="s">
        <v>1047</v>
      </c>
      <c r="E551" s="2">
        <v>2</v>
      </c>
      <c r="F551" s="5">
        <v>0</v>
      </c>
      <c r="G551" s="7">
        <v>1</v>
      </c>
      <c r="H551">
        <v>0</v>
      </c>
      <c r="I551">
        <v>0</v>
      </c>
      <c r="J551">
        <v>1</v>
      </c>
      <c r="K551" s="2">
        <v>0</v>
      </c>
      <c r="L551" s="5">
        <v>0</v>
      </c>
      <c r="M551" s="7">
        <v>1</v>
      </c>
      <c r="N551">
        <v>0</v>
      </c>
      <c r="O551">
        <v>0</v>
      </c>
      <c r="P551">
        <v>0</v>
      </c>
    </row>
    <row r="552" spans="1:16" x14ac:dyDescent="0.2">
      <c r="A552">
        <v>594</v>
      </c>
      <c r="B552" t="s">
        <v>744</v>
      </c>
      <c r="C552" t="s">
        <v>72</v>
      </c>
      <c r="D552" t="s">
        <v>947</v>
      </c>
      <c r="E552" s="2">
        <v>3</v>
      </c>
      <c r="F552" s="5">
        <v>4</v>
      </c>
      <c r="G552" s="7">
        <v>0</v>
      </c>
      <c r="H552">
        <v>0</v>
      </c>
      <c r="I552">
        <v>3</v>
      </c>
      <c r="J552">
        <v>0</v>
      </c>
      <c r="K552" s="2">
        <v>0</v>
      </c>
      <c r="L552" s="5">
        <v>3</v>
      </c>
      <c r="M552" s="7">
        <v>0</v>
      </c>
      <c r="N552">
        <v>0</v>
      </c>
      <c r="O552">
        <v>4</v>
      </c>
      <c r="P552">
        <v>0</v>
      </c>
    </row>
    <row r="553" spans="1:16" x14ac:dyDescent="0.2">
      <c r="A553">
        <v>595</v>
      </c>
      <c r="B553" t="s">
        <v>748</v>
      </c>
      <c r="C553" t="s">
        <v>367</v>
      </c>
      <c r="D553" t="s">
        <v>885</v>
      </c>
      <c r="E553" s="2">
        <v>0</v>
      </c>
      <c r="F553" s="5">
        <v>0</v>
      </c>
      <c r="G553" s="7">
        <v>0</v>
      </c>
      <c r="H553">
        <v>0</v>
      </c>
      <c r="I553">
        <v>4</v>
      </c>
      <c r="J553">
        <v>0</v>
      </c>
      <c r="K553" s="2">
        <v>1</v>
      </c>
      <c r="L553" s="5">
        <v>4</v>
      </c>
      <c r="M553" s="7">
        <v>2</v>
      </c>
      <c r="N553">
        <v>0</v>
      </c>
      <c r="O553">
        <v>1</v>
      </c>
      <c r="P553">
        <v>0</v>
      </c>
    </row>
    <row r="554" spans="1:16" x14ac:dyDescent="0.2">
      <c r="A554">
        <v>607</v>
      </c>
      <c r="B554" t="s">
        <v>620</v>
      </c>
      <c r="C554" t="s">
        <v>313</v>
      </c>
      <c r="D554" t="s">
        <v>1042</v>
      </c>
      <c r="E554" s="2">
        <v>18</v>
      </c>
      <c r="F554" s="5">
        <v>22</v>
      </c>
      <c r="G554" s="7">
        <v>0</v>
      </c>
      <c r="H554">
        <v>0</v>
      </c>
      <c r="I554">
        <v>8</v>
      </c>
      <c r="J554">
        <v>0</v>
      </c>
      <c r="K554" s="2">
        <v>0</v>
      </c>
      <c r="L554" s="5">
        <v>9</v>
      </c>
      <c r="M554" s="7">
        <v>0</v>
      </c>
      <c r="N554">
        <v>0</v>
      </c>
      <c r="O554">
        <v>7</v>
      </c>
      <c r="P554">
        <v>0</v>
      </c>
    </row>
    <row r="555" spans="1:16" x14ac:dyDescent="0.2">
      <c r="A555">
        <v>614</v>
      </c>
      <c r="B555" t="s">
        <v>744</v>
      </c>
      <c r="C555" t="s">
        <v>73</v>
      </c>
      <c r="D555" t="s">
        <v>990</v>
      </c>
      <c r="E555" s="2">
        <v>1</v>
      </c>
      <c r="F555" s="5">
        <v>20</v>
      </c>
      <c r="G555" s="7">
        <v>0</v>
      </c>
      <c r="H555">
        <v>0</v>
      </c>
      <c r="I555">
        <v>24</v>
      </c>
      <c r="J555">
        <v>0</v>
      </c>
      <c r="K555" s="2">
        <v>0</v>
      </c>
      <c r="L555" s="5">
        <v>29</v>
      </c>
      <c r="M555" s="7">
        <v>0</v>
      </c>
      <c r="N555">
        <v>0</v>
      </c>
      <c r="O555">
        <v>18</v>
      </c>
      <c r="P555">
        <v>0</v>
      </c>
    </row>
    <row r="556" spans="1:16" x14ac:dyDescent="0.2">
      <c r="A556">
        <v>619</v>
      </c>
      <c r="B556" t="s">
        <v>744</v>
      </c>
      <c r="C556" t="s">
        <v>74</v>
      </c>
      <c r="D556" t="s">
        <v>924</v>
      </c>
      <c r="E556" s="2">
        <v>0</v>
      </c>
      <c r="F556" s="5">
        <v>1</v>
      </c>
      <c r="G556" s="7">
        <v>0</v>
      </c>
      <c r="H556">
        <v>0</v>
      </c>
      <c r="I556">
        <v>1</v>
      </c>
      <c r="J556">
        <v>0</v>
      </c>
      <c r="K556" s="2">
        <v>0</v>
      </c>
      <c r="L556" s="5">
        <v>2</v>
      </c>
      <c r="M556" s="7">
        <v>2</v>
      </c>
      <c r="N556">
        <v>0</v>
      </c>
      <c r="O556">
        <v>1</v>
      </c>
      <c r="P556">
        <v>0</v>
      </c>
    </row>
    <row r="557" spans="1:16" x14ac:dyDescent="0.2">
      <c r="A557">
        <v>620</v>
      </c>
      <c r="B557" t="s">
        <v>744</v>
      </c>
      <c r="C557" t="s">
        <v>192</v>
      </c>
      <c r="D557" t="s">
        <v>995</v>
      </c>
      <c r="E557" s="2">
        <v>0</v>
      </c>
      <c r="F557" s="5">
        <v>1</v>
      </c>
      <c r="G557" s="7">
        <v>0</v>
      </c>
      <c r="H557">
        <v>0</v>
      </c>
      <c r="I557">
        <v>2</v>
      </c>
      <c r="J557">
        <v>1</v>
      </c>
      <c r="K557" s="2">
        <v>0</v>
      </c>
      <c r="L557" s="5">
        <v>2</v>
      </c>
      <c r="M557" s="7">
        <v>0</v>
      </c>
      <c r="N557">
        <v>0</v>
      </c>
      <c r="O557">
        <v>2</v>
      </c>
      <c r="P557">
        <v>0</v>
      </c>
    </row>
    <row r="558" spans="1:16" x14ac:dyDescent="0.2">
      <c r="A558">
        <v>634</v>
      </c>
      <c r="B558" t="s">
        <v>744</v>
      </c>
      <c r="C558" t="s">
        <v>31</v>
      </c>
      <c r="D558" t="s">
        <v>985</v>
      </c>
      <c r="E558" s="2">
        <v>0</v>
      </c>
      <c r="F558" s="5">
        <v>0</v>
      </c>
      <c r="G558" s="7">
        <v>3</v>
      </c>
      <c r="H558">
        <v>0</v>
      </c>
      <c r="I558">
        <v>0</v>
      </c>
      <c r="J558">
        <v>1</v>
      </c>
      <c r="K558" s="2">
        <v>0</v>
      </c>
      <c r="L558" s="5">
        <v>0</v>
      </c>
      <c r="M558" s="7">
        <v>2</v>
      </c>
      <c r="N558">
        <v>0</v>
      </c>
      <c r="O558">
        <v>2</v>
      </c>
      <c r="P558">
        <v>1</v>
      </c>
    </row>
    <row r="559" spans="1:16" x14ac:dyDescent="0.2">
      <c r="A559">
        <v>635</v>
      </c>
      <c r="B559" t="s">
        <v>744</v>
      </c>
      <c r="C559" t="s">
        <v>308</v>
      </c>
      <c r="D559" t="s">
        <v>1045</v>
      </c>
      <c r="E559" s="2">
        <v>0</v>
      </c>
      <c r="F559" s="5">
        <v>0</v>
      </c>
      <c r="G559" s="7">
        <v>3</v>
      </c>
      <c r="H559">
        <v>0</v>
      </c>
      <c r="I559">
        <v>2</v>
      </c>
      <c r="J559">
        <v>3</v>
      </c>
      <c r="K559" s="2">
        <v>0</v>
      </c>
      <c r="L559" s="5">
        <v>0</v>
      </c>
      <c r="M559" s="7">
        <v>1</v>
      </c>
      <c r="N559">
        <v>0</v>
      </c>
      <c r="O559">
        <v>1</v>
      </c>
      <c r="P559">
        <v>0</v>
      </c>
    </row>
    <row r="560" spans="1:16" x14ac:dyDescent="0.2">
      <c r="A560">
        <v>649</v>
      </c>
      <c r="B560" t="s">
        <v>744</v>
      </c>
      <c r="C560" t="s">
        <v>193</v>
      </c>
      <c r="D560" t="s">
        <v>1007</v>
      </c>
      <c r="E560" s="2">
        <v>0</v>
      </c>
      <c r="F560" s="5">
        <v>0</v>
      </c>
      <c r="G560" s="7">
        <v>0</v>
      </c>
      <c r="H560">
        <v>2</v>
      </c>
      <c r="I560">
        <v>2</v>
      </c>
      <c r="J560">
        <v>1</v>
      </c>
      <c r="K560" s="2">
        <v>0</v>
      </c>
      <c r="L560" s="5">
        <v>2</v>
      </c>
      <c r="M560" s="7">
        <v>1</v>
      </c>
      <c r="N560">
        <v>0</v>
      </c>
      <c r="O560">
        <v>0</v>
      </c>
      <c r="P560">
        <v>0</v>
      </c>
    </row>
    <row r="561" spans="1:16" x14ac:dyDescent="0.2">
      <c r="A561">
        <v>653</v>
      </c>
      <c r="B561" t="s">
        <v>744</v>
      </c>
      <c r="C561" t="s">
        <v>314</v>
      </c>
      <c r="D561" t="s">
        <v>1038</v>
      </c>
      <c r="E561" s="2">
        <v>0</v>
      </c>
      <c r="F561" s="5">
        <v>3</v>
      </c>
      <c r="G561" s="7">
        <v>1</v>
      </c>
      <c r="H561">
        <v>0</v>
      </c>
      <c r="I561">
        <v>2</v>
      </c>
      <c r="J561">
        <v>0</v>
      </c>
      <c r="K561" s="2">
        <v>0</v>
      </c>
      <c r="L561" s="5">
        <v>2</v>
      </c>
      <c r="M561" s="7">
        <v>0</v>
      </c>
      <c r="N561">
        <v>0</v>
      </c>
      <c r="O561">
        <v>1</v>
      </c>
      <c r="P561">
        <v>0</v>
      </c>
    </row>
    <row r="562" spans="1:16" x14ac:dyDescent="0.2">
      <c r="A562">
        <v>657</v>
      </c>
      <c r="B562" t="s">
        <v>621</v>
      </c>
      <c r="C562" t="s">
        <v>315</v>
      </c>
      <c r="D562" t="s">
        <v>902</v>
      </c>
      <c r="E562" s="2">
        <v>1</v>
      </c>
      <c r="F562" s="5">
        <v>1</v>
      </c>
      <c r="G562" s="7">
        <v>0</v>
      </c>
      <c r="H562">
        <v>0</v>
      </c>
      <c r="I562">
        <v>1</v>
      </c>
      <c r="J562">
        <v>0</v>
      </c>
      <c r="K562" s="2">
        <v>0</v>
      </c>
      <c r="L562" s="5">
        <v>0</v>
      </c>
      <c r="M562" s="7">
        <v>0</v>
      </c>
      <c r="N562">
        <v>0</v>
      </c>
      <c r="O562">
        <v>1</v>
      </c>
      <c r="P562">
        <v>0</v>
      </c>
    </row>
    <row r="563" spans="1:16" x14ac:dyDescent="0.2">
      <c r="A563">
        <v>659</v>
      </c>
      <c r="B563" t="s">
        <v>744</v>
      </c>
      <c r="C563" t="s">
        <v>75</v>
      </c>
      <c r="D563" t="s">
        <v>924</v>
      </c>
      <c r="E563" s="2">
        <v>3</v>
      </c>
      <c r="F563" s="5">
        <v>0</v>
      </c>
      <c r="G563" s="7">
        <v>0</v>
      </c>
      <c r="H563">
        <v>4</v>
      </c>
      <c r="I563">
        <v>0</v>
      </c>
      <c r="J563">
        <v>3</v>
      </c>
      <c r="K563" s="2">
        <v>8</v>
      </c>
      <c r="L563" s="5">
        <v>0</v>
      </c>
      <c r="M563" s="7">
        <v>2</v>
      </c>
      <c r="N563">
        <v>0</v>
      </c>
      <c r="O563">
        <v>0</v>
      </c>
      <c r="P563">
        <v>6</v>
      </c>
    </row>
    <row r="564" spans="1:16" x14ac:dyDescent="0.2">
      <c r="A564">
        <v>668</v>
      </c>
      <c r="B564" t="s">
        <v>622</v>
      </c>
      <c r="C564" t="s">
        <v>316</v>
      </c>
      <c r="D564" t="s">
        <v>889</v>
      </c>
      <c r="E564" s="2">
        <v>1</v>
      </c>
      <c r="F564" s="5">
        <v>3</v>
      </c>
      <c r="G564" s="7">
        <v>1</v>
      </c>
      <c r="H564">
        <v>0</v>
      </c>
      <c r="I564">
        <v>1</v>
      </c>
      <c r="J564">
        <v>0</v>
      </c>
      <c r="K564" s="2">
        <v>0</v>
      </c>
      <c r="L564" s="5">
        <v>0</v>
      </c>
      <c r="M564" s="7">
        <v>0</v>
      </c>
      <c r="N564">
        <v>0</v>
      </c>
      <c r="O564">
        <v>1</v>
      </c>
      <c r="P564">
        <v>0</v>
      </c>
    </row>
    <row r="565" spans="1:16" x14ac:dyDescent="0.2">
      <c r="A565">
        <v>669</v>
      </c>
      <c r="B565" t="s">
        <v>744</v>
      </c>
      <c r="C565" t="s">
        <v>794</v>
      </c>
      <c r="D565" t="s">
        <v>990</v>
      </c>
      <c r="E565" s="2">
        <v>0</v>
      </c>
      <c r="F565" s="5">
        <v>1</v>
      </c>
      <c r="G565" s="7">
        <v>0</v>
      </c>
      <c r="H565">
        <v>0</v>
      </c>
      <c r="I565">
        <v>2</v>
      </c>
      <c r="J565">
        <v>1</v>
      </c>
      <c r="K565" s="2">
        <v>0</v>
      </c>
      <c r="L565" s="5">
        <v>2</v>
      </c>
      <c r="M565" s="7">
        <v>0</v>
      </c>
      <c r="N565">
        <v>0</v>
      </c>
      <c r="O565">
        <v>2</v>
      </c>
      <c r="P565">
        <v>0</v>
      </c>
    </row>
    <row r="566" spans="1:16" x14ac:dyDescent="0.2">
      <c r="A566">
        <v>681</v>
      </c>
      <c r="B566" t="s">
        <v>623</v>
      </c>
      <c r="C566" t="s">
        <v>317</v>
      </c>
      <c r="D566" t="s">
        <v>995</v>
      </c>
      <c r="E566" s="2">
        <v>0</v>
      </c>
      <c r="F566" s="5">
        <v>3</v>
      </c>
      <c r="G566" s="7">
        <v>1</v>
      </c>
      <c r="H566">
        <v>0</v>
      </c>
      <c r="I566">
        <v>3</v>
      </c>
      <c r="J566">
        <v>0</v>
      </c>
      <c r="K566" s="2">
        <v>0</v>
      </c>
      <c r="L566" s="5">
        <v>3</v>
      </c>
      <c r="M566" s="7">
        <v>0</v>
      </c>
      <c r="N566">
        <v>0</v>
      </c>
      <c r="O566">
        <v>1</v>
      </c>
      <c r="P566">
        <v>0</v>
      </c>
    </row>
    <row r="567" spans="1:16" x14ac:dyDescent="0.2">
      <c r="A567">
        <v>682</v>
      </c>
      <c r="B567" t="s">
        <v>624</v>
      </c>
      <c r="C567" t="s">
        <v>194</v>
      </c>
      <c r="D567" t="s">
        <v>985</v>
      </c>
      <c r="E567" s="2">
        <v>0</v>
      </c>
      <c r="F567" s="5">
        <v>0</v>
      </c>
      <c r="G567" s="7">
        <v>6</v>
      </c>
      <c r="H567">
        <v>0</v>
      </c>
      <c r="I567">
        <v>0</v>
      </c>
      <c r="J567">
        <v>2</v>
      </c>
      <c r="K567" s="2">
        <v>0</v>
      </c>
      <c r="L567" s="5">
        <v>1</v>
      </c>
      <c r="M567" s="7">
        <v>1</v>
      </c>
      <c r="N567">
        <v>0</v>
      </c>
      <c r="O567">
        <v>1</v>
      </c>
      <c r="P567">
        <v>0</v>
      </c>
    </row>
    <row r="568" spans="1:16" x14ac:dyDescent="0.2">
      <c r="A568">
        <v>697</v>
      </c>
      <c r="B568" t="s">
        <v>625</v>
      </c>
      <c r="C568" t="s">
        <v>76</v>
      </c>
      <c r="D568" t="s">
        <v>1015</v>
      </c>
      <c r="E568" s="2">
        <v>0</v>
      </c>
      <c r="F568" s="5">
        <v>1</v>
      </c>
      <c r="G568" s="7">
        <v>1</v>
      </c>
      <c r="H568">
        <v>0</v>
      </c>
      <c r="I568">
        <v>1</v>
      </c>
      <c r="J568">
        <v>1</v>
      </c>
      <c r="K568" s="2">
        <v>0</v>
      </c>
      <c r="L568" s="5">
        <v>0</v>
      </c>
      <c r="M568" s="7">
        <v>0</v>
      </c>
      <c r="N568">
        <v>0</v>
      </c>
      <c r="O568">
        <v>0</v>
      </c>
      <c r="P568">
        <v>1</v>
      </c>
    </row>
    <row r="569" spans="1:16" x14ac:dyDescent="0.2">
      <c r="A569">
        <v>701</v>
      </c>
      <c r="B569" t="s">
        <v>626</v>
      </c>
      <c r="C569" t="s">
        <v>791</v>
      </c>
      <c r="D569" t="s">
        <v>1039</v>
      </c>
      <c r="E569" s="2">
        <v>0</v>
      </c>
      <c r="F569" s="5">
        <v>0</v>
      </c>
      <c r="G569" s="7">
        <v>0</v>
      </c>
      <c r="H569">
        <v>0</v>
      </c>
      <c r="I569">
        <v>1</v>
      </c>
      <c r="J569">
        <v>0</v>
      </c>
      <c r="K569" s="2">
        <v>0</v>
      </c>
      <c r="L569" s="5">
        <v>1</v>
      </c>
      <c r="M569" s="7">
        <v>1</v>
      </c>
      <c r="N569">
        <v>0</v>
      </c>
      <c r="O569">
        <v>3</v>
      </c>
      <c r="P569">
        <v>1</v>
      </c>
    </row>
    <row r="570" spans="1:16" x14ac:dyDescent="0.2">
      <c r="A570">
        <v>710</v>
      </c>
      <c r="B570" t="s">
        <v>534</v>
      </c>
      <c r="C570" t="s">
        <v>318</v>
      </c>
      <c r="D570" t="s">
        <v>1021</v>
      </c>
      <c r="E570" s="2">
        <v>0</v>
      </c>
      <c r="F570" s="5">
        <v>17</v>
      </c>
      <c r="G570" s="7">
        <v>2</v>
      </c>
      <c r="H570">
        <v>0</v>
      </c>
      <c r="I570">
        <v>19</v>
      </c>
      <c r="J570">
        <v>0</v>
      </c>
      <c r="K570" s="2">
        <v>0</v>
      </c>
      <c r="L570" s="5">
        <v>20</v>
      </c>
      <c r="M570" s="7">
        <v>0</v>
      </c>
      <c r="N570">
        <v>0</v>
      </c>
      <c r="O570">
        <v>20</v>
      </c>
      <c r="P570">
        <v>0</v>
      </c>
    </row>
    <row r="571" spans="1:16" x14ac:dyDescent="0.2">
      <c r="A571">
        <v>723</v>
      </c>
      <c r="B571" t="s">
        <v>744</v>
      </c>
      <c r="C571" t="s">
        <v>319</v>
      </c>
      <c r="D571" t="s">
        <v>1020</v>
      </c>
      <c r="E571" s="2">
        <v>3</v>
      </c>
      <c r="F571" s="5">
        <v>0</v>
      </c>
      <c r="G571" s="7">
        <v>0</v>
      </c>
      <c r="H571">
        <v>0</v>
      </c>
      <c r="I571">
        <v>1</v>
      </c>
      <c r="J571">
        <v>0</v>
      </c>
      <c r="K571" s="2">
        <v>1</v>
      </c>
      <c r="L571" s="5">
        <v>0</v>
      </c>
      <c r="M571" s="7">
        <v>0</v>
      </c>
      <c r="N571">
        <v>1</v>
      </c>
      <c r="O571">
        <v>0</v>
      </c>
      <c r="P571">
        <v>0</v>
      </c>
    </row>
    <row r="572" spans="1:16" x14ac:dyDescent="0.2">
      <c r="A572">
        <v>741</v>
      </c>
      <c r="B572" t="s">
        <v>744</v>
      </c>
      <c r="C572" t="s">
        <v>790</v>
      </c>
      <c r="D572" t="s">
        <v>885</v>
      </c>
      <c r="E572" s="2">
        <v>2</v>
      </c>
      <c r="F572" s="5">
        <v>1</v>
      </c>
      <c r="G572" s="7">
        <v>0</v>
      </c>
      <c r="H572">
        <v>0</v>
      </c>
      <c r="I572">
        <v>1</v>
      </c>
      <c r="J572">
        <v>0</v>
      </c>
      <c r="K572" s="2">
        <v>0</v>
      </c>
      <c r="L572" s="5">
        <v>1</v>
      </c>
      <c r="M572" s="7">
        <v>0</v>
      </c>
      <c r="N572">
        <v>0</v>
      </c>
      <c r="O572">
        <v>1</v>
      </c>
      <c r="P572">
        <v>0</v>
      </c>
    </row>
    <row r="573" spans="1:16" x14ac:dyDescent="0.2">
      <c r="A573">
        <v>743</v>
      </c>
      <c r="B573" t="s">
        <v>535</v>
      </c>
      <c r="C573" t="s">
        <v>77</v>
      </c>
      <c r="D573" t="s">
        <v>974</v>
      </c>
      <c r="E573" s="2">
        <v>0</v>
      </c>
      <c r="F573" s="5">
        <v>2</v>
      </c>
      <c r="G573" s="7">
        <v>0</v>
      </c>
      <c r="H573">
        <v>0</v>
      </c>
      <c r="I573">
        <v>1</v>
      </c>
      <c r="J573">
        <v>1</v>
      </c>
      <c r="K573" s="2">
        <v>0</v>
      </c>
      <c r="L573" s="5">
        <v>0</v>
      </c>
      <c r="M573" s="7">
        <v>2</v>
      </c>
      <c r="N573">
        <v>0</v>
      </c>
      <c r="O573">
        <v>1</v>
      </c>
      <c r="P573">
        <v>0</v>
      </c>
    </row>
    <row r="574" spans="1:16" x14ac:dyDescent="0.2">
      <c r="A574">
        <v>744</v>
      </c>
      <c r="B574" t="s">
        <v>536</v>
      </c>
      <c r="C574" t="s">
        <v>78</v>
      </c>
      <c r="D574" t="s">
        <v>1030</v>
      </c>
      <c r="E574" s="2">
        <v>0</v>
      </c>
      <c r="F574" s="5">
        <v>1</v>
      </c>
      <c r="G574" s="7">
        <v>1</v>
      </c>
      <c r="H574">
        <v>0</v>
      </c>
      <c r="I574">
        <v>2</v>
      </c>
      <c r="J574">
        <v>0</v>
      </c>
      <c r="K574" s="2">
        <v>0</v>
      </c>
      <c r="L574" s="5">
        <v>1</v>
      </c>
      <c r="M574" s="7">
        <v>0</v>
      </c>
      <c r="N574">
        <v>0</v>
      </c>
      <c r="O574">
        <v>2</v>
      </c>
      <c r="P574">
        <v>0</v>
      </c>
    </row>
    <row r="575" spans="1:16" x14ac:dyDescent="0.2">
      <c r="A575">
        <v>763</v>
      </c>
      <c r="B575" t="s">
        <v>744</v>
      </c>
      <c r="C575" t="s">
        <v>781</v>
      </c>
      <c r="D575" t="s">
        <v>1021</v>
      </c>
      <c r="E575" s="2">
        <v>0</v>
      </c>
      <c r="F575" s="5">
        <v>3</v>
      </c>
      <c r="G575" s="7">
        <v>0</v>
      </c>
      <c r="H575">
        <v>0</v>
      </c>
      <c r="I575">
        <v>4</v>
      </c>
      <c r="J575">
        <v>4</v>
      </c>
      <c r="K575" s="2">
        <v>0</v>
      </c>
      <c r="L575" s="5">
        <v>5</v>
      </c>
      <c r="M575" s="7">
        <v>0</v>
      </c>
      <c r="N575">
        <v>0</v>
      </c>
      <c r="O575">
        <v>3</v>
      </c>
      <c r="P575">
        <v>0</v>
      </c>
    </row>
    <row r="576" spans="1:16" x14ac:dyDescent="0.2">
      <c r="A576">
        <v>764</v>
      </c>
      <c r="B576" t="s">
        <v>744</v>
      </c>
      <c r="C576" t="s">
        <v>79</v>
      </c>
      <c r="D576" t="s">
        <v>1028</v>
      </c>
      <c r="E576" s="2">
        <v>0</v>
      </c>
      <c r="F576" s="5">
        <v>0</v>
      </c>
      <c r="G576" s="7">
        <v>0</v>
      </c>
      <c r="H576">
        <v>0</v>
      </c>
      <c r="I576">
        <v>2</v>
      </c>
      <c r="J576">
        <v>0</v>
      </c>
      <c r="K576" s="2">
        <v>0</v>
      </c>
      <c r="L576" s="5">
        <v>1</v>
      </c>
      <c r="M576" s="7">
        <v>1</v>
      </c>
      <c r="N576">
        <v>1</v>
      </c>
      <c r="O576">
        <v>0</v>
      </c>
      <c r="P576">
        <v>0</v>
      </c>
    </row>
    <row r="577" spans="1:16" x14ac:dyDescent="0.2">
      <c r="A577">
        <v>775</v>
      </c>
      <c r="B577" t="s">
        <v>537</v>
      </c>
      <c r="C577" t="s">
        <v>237</v>
      </c>
      <c r="D577" t="s">
        <v>1030</v>
      </c>
      <c r="E577" s="2">
        <v>0</v>
      </c>
      <c r="F577" s="5">
        <v>0</v>
      </c>
      <c r="G577" s="7">
        <v>4</v>
      </c>
      <c r="H577">
        <v>0</v>
      </c>
      <c r="I577">
        <v>1</v>
      </c>
      <c r="J577">
        <v>2</v>
      </c>
      <c r="K577" s="2">
        <v>0</v>
      </c>
      <c r="L577" s="5">
        <v>0</v>
      </c>
      <c r="M577" s="7">
        <v>2</v>
      </c>
      <c r="N577">
        <v>0</v>
      </c>
      <c r="O577">
        <v>0</v>
      </c>
      <c r="P577">
        <v>1</v>
      </c>
    </row>
    <row r="578" spans="1:16" x14ac:dyDescent="0.2">
      <c r="A578">
        <v>891</v>
      </c>
      <c r="B578" t="s">
        <v>744</v>
      </c>
      <c r="C578" t="s">
        <v>773</v>
      </c>
      <c r="D578" t="s">
        <v>774</v>
      </c>
      <c r="E578" s="2">
        <v>0</v>
      </c>
      <c r="F578" s="5">
        <v>0</v>
      </c>
      <c r="G578" s="7">
        <v>0</v>
      </c>
      <c r="H578">
        <v>1</v>
      </c>
      <c r="I578">
        <v>2</v>
      </c>
      <c r="J578">
        <v>0</v>
      </c>
      <c r="K578" s="2">
        <v>1</v>
      </c>
      <c r="L578" s="5">
        <v>0</v>
      </c>
      <c r="M578" s="7">
        <v>1</v>
      </c>
      <c r="N578">
        <v>0</v>
      </c>
      <c r="O578">
        <v>0</v>
      </c>
      <c r="P578">
        <v>1</v>
      </c>
    </row>
    <row r="579" spans="1:16" x14ac:dyDescent="0.2">
      <c r="A579">
        <v>352</v>
      </c>
      <c r="B579" t="s">
        <v>744</v>
      </c>
      <c r="C579" t="s">
        <v>80</v>
      </c>
      <c r="D579" t="s">
        <v>951</v>
      </c>
      <c r="E579" s="2">
        <v>1</v>
      </c>
      <c r="F579" s="5">
        <v>19</v>
      </c>
      <c r="G579" s="7">
        <v>0</v>
      </c>
      <c r="H579">
        <v>0</v>
      </c>
      <c r="I579">
        <v>5</v>
      </c>
      <c r="J579">
        <v>0</v>
      </c>
      <c r="K579" s="2">
        <v>0</v>
      </c>
      <c r="L579" s="5">
        <v>8</v>
      </c>
      <c r="M579" s="7">
        <v>0</v>
      </c>
      <c r="N579">
        <v>0</v>
      </c>
      <c r="O579">
        <v>0</v>
      </c>
      <c r="P579">
        <v>0</v>
      </c>
    </row>
    <row r="580" spans="1:16" x14ac:dyDescent="0.2">
      <c r="A580">
        <v>368</v>
      </c>
      <c r="B580" t="s">
        <v>744</v>
      </c>
      <c r="C580" t="s">
        <v>853</v>
      </c>
      <c r="D580" t="s">
        <v>1031</v>
      </c>
      <c r="E580" s="2">
        <v>0</v>
      </c>
      <c r="F580" s="5">
        <v>5</v>
      </c>
      <c r="G580" s="7">
        <v>2</v>
      </c>
      <c r="H580">
        <v>0</v>
      </c>
      <c r="I580">
        <v>2</v>
      </c>
      <c r="J580">
        <v>0</v>
      </c>
      <c r="K580" s="2">
        <v>0</v>
      </c>
      <c r="L580" s="5">
        <v>2</v>
      </c>
      <c r="M580" s="7">
        <v>0</v>
      </c>
      <c r="N580">
        <v>0</v>
      </c>
      <c r="O580">
        <v>0</v>
      </c>
      <c r="P580">
        <v>0</v>
      </c>
    </row>
    <row r="581" spans="1:16" x14ac:dyDescent="0.2">
      <c r="A581">
        <v>370</v>
      </c>
      <c r="B581" t="s">
        <v>488</v>
      </c>
      <c r="C581" t="s">
        <v>368</v>
      </c>
      <c r="D581" t="s">
        <v>1014</v>
      </c>
      <c r="E581" s="2">
        <v>0</v>
      </c>
      <c r="F581" s="5">
        <v>0</v>
      </c>
      <c r="G581" s="7">
        <v>0</v>
      </c>
      <c r="H581">
        <v>0</v>
      </c>
      <c r="I581">
        <v>0</v>
      </c>
      <c r="J581">
        <v>1</v>
      </c>
      <c r="K581" s="2">
        <v>0</v>
      </c>
      <c r="L581" s="5">
        <v>0</v>
      </c>
      <c r="M581" s="7">
        <v>3</v>
      </c>
      <c r="N581">
        <v>8</v>
      </c>
      <c r="O581">
        <v>0</v>
      </c>
      <c r="P581">
        <v>15</v>
      </c>
    </row>
    <row r="582" spans="1:16" x14ac:dyDescent="0.2">
      <c r="A582">
        <v>463</v>
      </c>
      <c r="B582" t="s">
        <v>749</v>
      </c>
      <c r="C582" t="s">
        <v>81</v>
      </c>
      <c r="D582" t="s">
        <v>1030</v>
      </c>
      <c r="E582" s="2">
        <v>0</v>
      </c>
      <c r="F582" s="5">
        <v>0</v>
      </c>
      <c r="G582" s="7">
        <v>0</v>
      </c>
      <c r="H582">
        <v>0</v>
      </c>
      <c r="I582">
        <v>2</v>
      </c>
      <c r="J582">
        <v>0</v>
      </c>
      <c r="K582" s="2">
        <v>0</v>
      </c>
      <c r="L582" s="5">
        <v>3</v>
      </c>
      <c r="M582" s="7">
        <v>1</v>
      </c>
      <c r="N582">
        <v>0</v>
      </c>
      <c r="O582">
        <v>2</v>
      </c>
      <c r="P582">
        <v>0</v>
      </c>
    </row>
    <row r="583" spans="1:16" x14ac:dyDescent="0.2">
      <c r="A583">
        <v>479</v>
      </c>
      <c r="B583" t="s">
        <v>744</v>
      </c>
      <c r="C583" t="s">
        <v>827</v>
      </c>
      <c r="D583" t="s">
        <v>1047</v>
      </c>
      <c r="E583" s="2">
        <v>0</v>
      </c>
      <c r="F583" s="5">
        <v>1</v>
      </c>
      <c r="G583" s="7">
        <v>0</v>
      </c>
      <c r="H583">
        <v>2</v>
      </c>
      <c r="I583">
        <v>2</v>
      </c>
      <c r="J583">
        <v>0</v>
      </c>
      <c r="K583" s="2">
        <v>0</v>
      </c>
      <c r="L583" s="5">
        <v>0</v>
      </c>
      <c r="M583" s="7">
        <v>0</v>
      </c>
      <c r="N583">
        <v>1</v>
      </c>
      <c r="O583">
        <v>2</v>
      </c>
      <c r="P583">
        <v>0</v>
      </c>
    </row>
    <row r="584" spans="1:16" x14ac:dyDescent="0.2">
      <c r="A584">
        <v>522</v>
      </c>
      <c r="B584" t="s">
        <v>744</v>
      </c>
      <c r="C584" t="s">
        <v>817</v>
      </c>
      <c r="D584" t="s">
        <v>947</v>
      </c>
      <c r="E584" s="2">
        <v>0</v>
      </c>
      <c r="F584" s="5">
        <v>5</v>
      </c>
      <c r="G584" s="7">
        <v>3</v>
      </c>
      <c r="H584">
        <v>0</v>
      </c>
      <c r="I584">
        <v>2</v>
      </c>
      <c r="J584">
        <v>0</v>
      </c>
      <c r="K584" s="2">
        <v>0</v>
      </c>
      <c r="L584" s="5">
        <v>0</v>
      </c>
      <c r="M584" s="7">
        <v>0</v>
      </c>
      <c r="N584">
        <v>0</v>
      </c>
      <c r="O584">
        <v>0</v>
      </c>
      <c r="P584">
        <v>0</v>
      </c>
    </row>
    <row r="585" spans="1:16" x14ac:dyDescent="0.2">
      <c r="A585">
        <v>533</v>
      </c>
      <c r="B585" t="s">
        <v>538</v>
      </c>
      <c r="C585" t="s">
        <v>82</v>
      </c>
      <c r="D585" t="s">
        <v>968</v>
      </c>
      <c r="E585" s="2">
        <v>0</v>
      </c>
      <c r="F585" s="5">
        <v>0</v>
      </c>
      <c r="G585" s="7">
        <v>0</v>
      </c>
      <c r="H585">
        <v>0</v>
      </c>
      <c r="I585">
        <v>4</v>
      </c>
      <c r="J585">
        <v>1</v>
      </c>
      <c r="K585" s="2">
        <v>0</v>
      </c>
      <c r="L585" s="5">
        <v>5</v>
      </c>
      <c r="M585" s="7">
        <v>0</v>
      </c>
      <c r="N585">
        <v>0</v>
      </c>
      <c r="O585">
        <v>3</v>
      </c>
      <c r="P585">
        <v>0</v>
      </c>
    </row>
    <row r="586" spans="1:16" x14ac:dyDescent="0.2">
      <c r="A586">
        <v>546</v>
      </c>
      <c r="B586" t="s">
        <v>748</v>
      </c>
      <c r="C586" t="s">
        <v>83</v>
      </c>
      <c r="D586" t="s">
        <v>1045</v>
      </c>
      <c r="E586" s="2">
        <v>0</v>
      </c>
      <c r="F586" s="5">
        <v>3</v>
      </c>
      <c r="G586" s="7">
        <v>1</v>
      </c>
      <c r="H586">
        <v>0</v>
      </c>
      <c r="I586">
        <v>1</v>
      </c>
      <c r="J586">
        <v>0</v>
      </c>
      <c r="K586" s="2">
        <v>0</v>
      </c>
      <c r="L586" s="5">
        <v>1</v>
      </c>
      <c r="M586" s="7">
        <v>0</v>
      </c>
      <c r="N586">
        <v>0</v>
      </c>
      <c r="O586">
        <v>0</v>
      </c>
      <c r="P586">
        <v>0</v>
      </c>
    </row>
    <row r="587" spans="1:16" x14ac:dyDescent="0.2">
      <c r="A587">
        <v>568</v>
      </c>
      <c r="B587" t="s">
        <v>744</v>
      </c>
      <c r="C587" t="s">
        <v>320</v>
      </c>
      <c r="D587" t="s">
        <v>1028</v>
      </c>
      <c r="E587" s="2">
        <v>0</v>
      </c>
      <c r="F587" s="5">
        <v>1</v>
      </c>
      <c r="G587" s="7">
        <v>0</v>
      </c>
      <c r="H587">
        <v>0</v>
      </c>
      <c r="I587">
        <v>1</v>
      </c>
      <c r="J587">
        <v>1</v>
      </c>
      <c r="K587" s="2">
        <v>0</v>
      </c>
      <c r="L587" s="5">
        <v>1</v>
      </c>
      <c r="M587" s="7">
        <v>0</v>
      </c>
      <c r="N587">
        <v>0</v>
      </c>
      <c r="O587">
        <v>0</v>
      </c>
      <c r="P587">
        <v>0</v>
      </c>
    </row>
    <row r="588" spans="1:16" x14ac:dyDescent="0.2">
      <c r="A588">
        <v>603</v>
      </c>
      <c r="B588" t="s">
        <v>744</v>
      </c>
      <c r="C588" t="s">
        <v>84</v>
      </c>
      <c r="D588" t="s">
        <v>1047</v>
      </c>
      <c r="E588" s="2">
        <v>0</v>
      </c>
      <c r="F588" s="5">
        <v>0</v>
      </c>
      <c r="G588" s="7">
        <v>0</v>
      </c>
      <c r="H588">
        <v>1</v>
      </c>
      <c r="I588">
        <v>2</v>
      </c>
      <c r="J588">
        <v>0</v>
      </c>
      <c r="K588" s="2">
        <v>1</v>
      </c>
      <c r="L588" s="5">
        <v>0</v>
      </c>
      <c r="M588" s="7">
        <v>2</v>
      </c>
      <c r="N588">
        <v>0</v>
      </c>
      <c r="O588">
        <v>0</v>
      </c>
      <c r="P588">
        <v>1</v>
      </c>
    </row>
    <row r="589" spans="1:16" x14ac:dyDescent="0.2">
      <c r="A589">
        <v>611</v>
      </c>
      <c r="B589" t="s">
        <v>744</v>
      </c>
      <c r="C589" t="s">
        <v>238</v>
      </c>
      <c r="D589" t="s">
        <v>986</v>
      </c>
      <c r="E589" s="2">
        <v>0</v>
      </c>
      <c r="F589" s="5">
        <v>0</v>
      </c>
      <c r="G589" s="7">
        <v>0</v>
      </c>
      <c r="H589">
        <v>0</v>
      </c>
      <c r="I589">
        <v>1</v>
      </c>
      <c r="J589">
        <v>1</v>
      </c>
      <c r="K589" s="2">
        <v>0</v>
      </c>
      <c r="L589" s="5">
        <v>2</v>
      </c>
      <c r="M589" s="7">
        <v>0</v>
      </c>
      <c r="N589">
        <v>0</v>
      </c>
      <c r="O589">
        <v>1</v>
      </c>
      <c r="P589">
        <v>0</v>
      </c>
    </row>
    <row r="590" spans="1:16" x14ac:dyDescent="0.2">
      <c r="A590">
        <v>626</v>
      </c>
      <c r="B590" t="s">
        <v>744</v>
      </c>
      <c r="C590" t="s">
        <v>797</v>
      </c>
      <c r="D590" t="s">
        <v>935</v>
      </c>
      <c r="E590" s="2">
        <v>3</v>
      </c>
      <c r="F590" s="5">
        <v>4</v>
      </c>
      <c r="G590" s="7">
        <v>0</v>
      </c>
      <c r="H590">
        <v>0</v>
      </c>
      <c r="I590">
        <v>5</v>
      </c>
      <c r="J590">
        <v>0</v>
      </c>
      <c r="K590" s="2">
        <v>0</v>
      </c>
      <c r="L590" s="5">
        <v>1</v>
      </c>
      <c r="M590" s="7">
        <v>0</v>
      </c>
      <c r="N590">
        <v>0</v>
      </c>
      <c r="O590">
        <v>0</v>
      </c>
      <c r="P590">
        <v>0</v>
      </c>
    </row>
    <row r="591" spans="1:16" x14ac:dyDescent="0.2">
      <c r="A591">
        <v>628</v>
      </c>
      <c r="B591" t="s">
        <v>744</v>
      </c>
      <c r="C591" t="s">
        <v>321</v>
      </c>
      <c r="D591" t="s">
        <v>986</v>
      </c>
      <c r="E591" s="2">
        <v>2</v>
      </c>
      <c r="F591" s="5">
        <v>3</v>
      </c>
      <c r="G591" s="7">
        <v>4</v>
      </c>
      <c r="H591">
        <v>0</v>
      </c>
      <c r="I591">
        <v>1</v>
      </c>
      <c r="J591">
        <v>0</v>
      </c>
      <c r="K591" s="2">
        <v>0</v>
      </c>
      <c r="L591" s="5">
        <v>0</v>
      </c>
      <c r="M591" s="7">
        <v>0</v>
      </c>
      <c r="N591">
        <v>0</v>
      </c>
      <c r="O591">
        <v>0</v>
      </c>
      <c r="P591">
        <v>0</v>
      </c>
    </row>
    <row r="592" spans="1:16" x14ac:dyDescent="0.2">
      <c r="A592">
        <v>632</v>
      </c>
      <c r="B592" t="s">
        <v>744</v>
      </c>
      <c r="C592" t="s">
        <v>85</v>
      </c>
      <c r="D592" t="s">
        <v>985</v>
      </c>
      <c r="E592" s="2">
        <v>0</v>
      </c>
      <c r="F592" s="5">
        <v>4</v>
      </c>
      <c r="G592" s="7">
        <v>0</v>
      </c>
      <c r="H592">
        <v>1</v>
      </c>
      <c r="I592">
        <v>2</v>
      </c>
      <c r="J592">
        <v>0</v>
      </c>
      <c r="K592" s="2">
        <v>0</v>
      </c>
      <c r="L592" s="5">
        <v>0</v>
      </c>
      <c r="M592" s="7">
        <v>0</v>
      </c>
      <c r="N592">
        <v>0</v>
      </c>
      <c r="O592">
        <v>1</v>
      </c>
      <c r="P592">
        <v>0</v>
      </c>
    </row>
    <row r="593" spans="1:16" x14ac:dyDescent="0.2">
      <c r="A593">
        <v>652</v>
      </c>
      <c r="B593" t="s">
        <v>744</v>
      </c>
      <c r="C593" t="s">
        <v>239</v>
      </c>
      <c r="D593" t="s">
        <v>1033</v>
      </c>
      <c r="E593" s="2">
        <v>0</v>
      </c>
      <c r="F593" s="5">
        <v>2</v>
      </c>
      <c r="G593" s="7">
        <v>3</v>
      </c>
      <c r="H593">
        <v>0</v>
      </c>
      <c r="I593">
        <v>1</v>
      </c>
      <c r="J593">
        <v>0</v>
      </c>
      <c r="K593" s="2">
        <v>0</v>
      </c>
      <c r="L593" s="5">
        <v>0</v>
      </c>
      <c r="M593" s="7">
        <v>1</v>
      </c>
      <c r="N593">
        <v>0</v>
      </c>
      <c r="O593">
        <v>0</v>
      </c>
      <c r="P593">
        <v>0</v>
      </c>
    </row>
    <row r="594" spans="1:16" x14ac:dyDescent="0.2">
      <c r="A594">
        <v>656</v>
      </c>
      <c r="B594" t="s">
        <v>539</v>
      </c>
      <c r="C594" t="s">
        <v>240</v>
      </c>
      <c r="D594" t="s">
        <v>881</v>
      </c>
      <c r="E594" s="2">
        <v>0</v>
      </c>
      <c r="F594" s="5">
        <v>0</v>
      </c>
      <c r="G594" s="7">
        <v>0</v>
      </c>
      <c r="H594">
        <v>0</v>
      </c>
      <c r="I594">
        <v>3</v>
      </c>
      <c r="J594">
        <v>0</v>
      </c>
      <c r="K594" s="2">
        <v>0</v>
      </c>
      <c r="L594" s="5">
        <v>1</v>
      </c>
      <c r="M594" s="7">
        <v>2</v>
      </c>
      <c r="N594">
        <v>0</v>
      </c>
      <c r="O594">
        <v>0</v>
      </c>
      <c r="P594">
        <v>2</v>
      </c>
    </row>
    <row r="595" spans="1:16" x14ac:dyDescent="0.2">
      <c r="A595">
        <v>671</v>
      </c>
      <c r="B595" t="s">
        <v>749</v>
      </c>
      <c r="C595" t="s">
        <v>795</v>
      </c>
      <c r="D595" t="s">
        <v>1041</v>
      </c>
      <c r="E595" s="2">
        <v>0</v>
      </c>
      <c r="F595" s="5">
        <v>3</v>
      </c>
      <c r="G595" s="7">
        <v>0</v>
      </c>
      <c r="H595">
        <v>0</v>
      </c>
      <c r="I595">
        <v>2</v>
      </c>
      <c r="J595">
        <v>0</v>
      </c>
      <c r="K595" s="2">
        <v>0</v>
      </c>
      <c r="L595" s="5">
        <v>3</v>
      </c>
      <c r="M595" s="7">
        <v>0</v>
      </c>
      <c r="N595">
        <v>0</v>
      </c>
      <c r="O595">
        <v>0</v>
      </c>
      <c r="P595">
        <v>0</v>
      </c>
    </row>
    <row r="596" spans="1:16" x14ac:dyDescent="0.2">
      <c r="A596">
        <v>680</v>
      </c>
      <c r="B596" t="s">
        <v>744</v>
      </c>
      <c r="C596" t="s">
        <v>322</v>
      </c>
      <c r="D596" t="s">
        <v>1041</v>
      </c>
      <c r="E596" s="2">
        <v>3</v>
      </c>
      <c r="F596" s="5">
        <v>2</v>
      </c>
      <c r="G596" s="7">
        <v>5</v>
      </c>
      <c r="H596">
        <v>1</v>
      </c>
      <c r="I596">
        <v>0</v>
      </c>
      <c r="J596">
        <v>2</v>
      </c>
      <c r="K596" s="2">
        <v>0</v>
      </c>
      <c r="L596" s="5">
        <v>0</v>
      </c>
      <c r="M596" s="7">
        <v>0</v>
      </c>
      <c r="N596">
        <v>0</v>
      </c>
      <c r="O596">
        <v>0</v>
      </c>
      <c r="P596">
        <v>0</v>
      </c>
    </row>
    <row r="597" spans="1:16" x14ac:dyDescent="0.2">
      <c r="A597">
        <v>698</v>
      </c>
      <c r="B597" t="s">
        <v>744</v>
      </c>
      <c r="C597" t="s">
        <v>323</v>
      </c>
      <c r="D597" t="s">
        <v>1001</v>
      </c>
      <c r="E597" s="2">
        <v>0</v>
      </c>
      <c r="F597" s="5">
        <v>0</v>
      </c>
      <c r="G597" s="7">
        <v>0</v>
      </c>
      <c r="H597">
        <v>0</v>
      </c>
      <c r="I597">
        <v>1</v>
      </c>
      <c r="J597">
        <v>0</v>
      </c>
      <c r="K597" s="2">
        <v>0</v>
      </c>
      <c r="L597" s="5">
        <v>0</v>
      </c>
      <c r="M597" s="7">
        <v>1</v>
      </c>
      <c r="N597">
        <v>0</v>
      </c>
      <c r="O597">
        <v>3</v>
      </c>
      <c r="P597">
        <v>2</v>
      </c>
    </row>
    <row r="598" spans="1:16" x14ac:dyDescent="0.2">
      <c r="A598">
        <v>717</v>
      </c>
      <c r="B598" t="s">
        <v>744</v>
      </c>
      <c r="C598" t="s">
        <v>241</v>
      </c>
      <c r="D598" t="s">
        <v>968</v>
      </c>
      <c r="E598" s="2">
        <v>1</v>
      </c>
      <c r="F598" s="5">
        <v>1</v>
      </c>
      <c r="G598" s="7">
        <v>0</v>
      </c>
      <c r="H598">
        <v>1</v>
      </c>
      <c r="I598">
        <v>3</v>
      </c>
      <c r="J598">
        <v>0</v>
      </c>
      <c r="K598" s="2">
        <v>0</v>
      </c>
      <c r="L598" s="5">
        <v>0</v>
      </c>
      <c r="M598" s="7">
        <v>0</v>
      </c>
      <c r="N598">
        <v>0</v>
      </c>
      <c r="O598">
        <v>0</v>
      </c>
      <c r="P598">
        <v>0</v>
      </c>
    </row>
    <row r="599" spans="1:16" x14ac:dyDescent="0.2">
      <c r="A599">
        <v>719</v>
      </c>
      <c r="B599" t="s">
        <v>744</v>
      </c>
      <c r="C599" t="s">
        <v>787</v>
      </c>
      <c r="D599" t="s">
        <v>1041</v>
      </c>
      <c r="E599" s="2">
        <v>1</v>
      </c>
      <c r="F599" s="5">
        <v>3</v>
      </c>
      <c r="G599" s="7">
        <v>0</v>
      </c>
      <c r="H599">
        <v>0</v>
      </c>
      <c r="I599">
        <v>0</v>
      </c>
      <c r="J599">
        <v>0</v>
      </c>
      <c r="K599" s="2">
        <v>0</v>
      </c>
      <c r="L599" s="5">
        <v>1</v>
      </c>
      <c r="M599" s="7">
        <v>0</v>
      </c>
      <c r="N599">
        <v>0</v>
      </c>
      <c r="O599">
        <v>1</v>
      </c>
      <c r="P599">
        <v>0</v>
      </c>
    </row>
    <row r="600" spans="1:16" x14ac:dyDescent="0.2">
      <c r="A600">
        <v>722</v>
      </c>
      <c r="B600" t="s">
        <v>744</v>
      </c>
      <c r="C600" t="s">
        <v>788</v>
      </c>
      <c r="D600" t="s">
        <v>985</v>
      </c>
      <c r="E600" s="2">
        <v>0</v>
      </c>
      <c r="F600" s="5">
        <v>3</v>
      </c>
      <c r="G600" s="7">
        <v>0</v>
      </c>
      <c r="H600">
        <v>0</v>
      </c>
      <c r="I600">
        <v>2</v>
      </c>
      <c r="J600">
        <v>1</v>
      </c>
      <c r="K600" s="2">
        <v>0</v>
      </c>
      <c r="L600" s="5">
        <v>1</v>
      </c>
      <c r="M600" s="7">
        <v>0</v>
      </c>
      <c r="N600">
        <v>0</v>
      </c>
      <c r="O600">
        <v>0</v>
      </c>
      <c r="P600">
        <v>0</v>
      </c>
    </row>
    <row r="601" spans="1:16" x14ac:dyDescent="0.2">
      <c r="A601">
        <v>725</v>
      </c>
      <c r="B601" t="s">
        <v>540</v>
      </c>
      <c r="C601" t="s">
        <v>789</v>
      </c>
      <c r="D601" t="s">
        <v>947</v>
      </c>
      <c r="E601" s="2">
        <v>1</v>
      </c>
      <c r="F601" s="5">
        <v>0</v>
      </c>
      <c r="G601" s="7">
        <v>2</v>
      </c>
      <c r="H601">
        <v>0</v>
      </c>
      <c r="I601">
        <v>0</v>
      </c>
      <c r="J601">
        <v>1</v>
      </c>
      <c r="K601" s="2">
        <v>0</v>
      </c>
      <c r="L601" s="5">
        <v>0</v>
      </c>
      <c r="M601" s="7">
        <v>0</v>
      </c>
      <c r="N601">
        <v>1</v>
      </c>
      <c r="O601">
        <v>0</v>
      </c>
      <c r="P601">
        <v>0</v>
      </c>
    </row>
    <row r="602" spans="1:16" x14ac:dyDescent="0.2">
      <c r="A602">
        <v>727</v>
      </c>
      <c r="B602" t="s">
        <v>541</v>
      </c>
      <c r="C602" t="s">
        <v>86</v>
      </c>
      <c r="D602" t="s">
        <v>985</v>
      </c>
      <c r="E602" s="2">
        <v>0</v>
      </c>
      <c r="F602" s="5">
        <v>1</v>
      </c>
      <c r="G602" s="7">
        <v>2</v>
      </c>
      <c r="H602">
        <v>0</v>
      </c>
      <c r="I602">
        <v>1</v>
      </c>
      <c r="J602">
        <v>0</v>
      </c>
      <c r="K602" s="2">
        <v>0</v>
      </c>
      <c r="L602" s="5">
        <v>0</v>
      </c>
      <c r="M602" s="7">
        <v>0</v>
      </c>
      <c r="N602">
        <v>0</v>
      </c>
      <c r="O602">
        <v>2</v>
      </c>
      <c r="P602">
        <v>0</v>
      </c>
    </row>
    <row r="603" spans="1:16" x14ac:dyDescent="0.2">
      <c r="A603">
        <v>766</v>
      </c>
      <c r="B603" t="s">
        <v>542</v>
      </c>
      <c r="C603" t="s">
        <v>324</v>
      </c>
      <c r="D603" t="s">
        <v>1041</v>
      </c>
      <c r="E603" s="2">
        <v>0</v>
      </c>
      <c r="F603" s="5">
        <v>0</v>
      </c>
      <c r="G603" s="7">
        <v>0</v>
      </c>
      <c r="H603">
        <v>0</v>
      </c>
      <c r="I603">
        <v>2</v>
      </c>
      <c r="J603">
        <v>0</v>
      </c>
      <c r="K603" s="2">
        <v>0</v>
      </c>
      <c r="L603" s="5">
        <v>1</v>
      </c>
      <c r="M603" s="7">
        <v>1</v>
      </c>
      <c r="N603">
        <v>0</v>
      </c>
      <c r="O603">
        <v>3</v>
      </c>
      <c r="P603">
        <v>0</v>
      </c>
    </row>
    <row r="604" spans="1:16" x14ac:dyDescent="0.2">
      <c r="A604">
        <v>771</v>
      </c>
      <c r="B604" t="s">
        <v>744</v>
      </c>
      <c r="C604" t="s">
        <v>782</v>
      </c>
      <c r="D604" t="s">
        <v>1036</v>
      </c>
      <c r="E604" s="2">
        <v>1</v>
      </c>
      <c r="F604" s="5">
        <v>0</v>
      </c>
      <c r="G604" s="7">
        <v>2</v>
      </c>
      <c r="H604">
        <v>1</v>
      </c>
      <c r="I604">
        <v>0</v>
      </c>
      <c r="J604">
        <v>2</v>
      </c>
      <c r="K604" s="2">
        <v>0</v>
      </c>
      <c r="L604" s="5">
        <v>0</v>
      </c>
      <c r="M604" s="7">
        <v>0</v>
      </c>
      <c r="N604">
        <v>1</v>
      </c>
      <c r="O604">
        <v>0</v>
      </c>
      <c r="P604">
        <v>0</v>
      </c>
    </row>
    <row r="605" spans="1:16" x14ac:dyDescent="0.2">
      <c r="A605">
        <v>784</v>
      </c>
      <c r="B605" t="s">
        <v>744</v>
      </c>
      <c r="C605" t="s">
        <v>784</v>
      </c>
      <c r="D605" t="s">
        <v>1047</v>
      </c>
      <c r="E605" s="2">
        <v>0</v>
      </c>
      <c r="F605" s="5">
        <v>0</v>
      </c>
      <c r="G605" s="7">
        <v>0</v>
      </c>
      <c r="H605">
        <v>0</v>
      </c>
      <c r="I605">
        <v>0</v>
      </c>
      <c r="J605">
        <v>20</v>
      </c>
      <c r="K605" s="2">
        <v>0</v>
      </c>
      <c r="L605" s="5">
        <v>0</v>
      </c>
      <c r="M605" s="7">
        <v>30</v>
      </c>
      <c r="N605">
        <v>0</v>
      </c>
      <c r="O605">
        <v>0</v>
      </c>
      <c r="P605">
        <v>34</v>
      </c>
    </row>
    <row r="606" spans="1:16" x14ac:dyDescent="0.2">
      <c r="A606">
        <v>787</v>
      </c>
      <c r="B606" t="s">
        <v>744</v>
      </c>
      <c r="C606" t="s">
        <v>785</v>
      </c>
      <c r="D606" t="s">
        <v>885</v>
      </c>
      <c r="E606" s="2">
        <v>0</v>
      </c>
      <c r="F606" s="5">
        <v>0</v>
      </c>
      <c r="G606" s="7">
        <v>0</v>
      </c>
      <c r="H606">
        <v>1</v>
      </c>
      <c r="I606">
        <v>1</v>
      </c>
      <c r="J606">
        <v>0</v>
      </c>
      <c r="K606" s="2">
        <v>1</v>
      </c>
      <c r="L606" s="5">
        <v>1</v>
      </c>
      <c r="M606" s="7">
        <v>0</v>
      </c>
      <c r="N606">
        <v>0</v>
      </c>
      <c r="O606">
        <v>1</v>
      </c>
      <c r="P606">
        <v>0</v>
      </c>
    </row>
    <row r="607" spans="1:16" x14ac:dyDescent="0.2">
      <c r="A607">
        <v>790</v>
      </c>
      <c r="B607" t="s">
        <v>749</v>
      </c>
      <c r="C607" t="s">
        <v>325</v>
      </c>
      <c r="D607" t="s">
        <v>941</v>
      </c>
      <c r="E607" s="2">
        <v>0</v>
      </c>
      <c r="F607" s="5">
        <v>0</v>
      </c>
      <c r="G607" s="7">
        <v>0</v>
      </c>
      <c r="H607">
        <v>0</v>
      </c>
      <c r="I607">
        <v>0</v>
      </c>
      <c r="J607">
        <v>0</v>
      </c>
      <c r="K607" s="2">
        <v>0</v>
      </c>
      <c r="L607" s="5">
        <v>1</v>
      </c>
      <c r="M607" s="7">
        <v>0</v>
      </c>
      <c r="N607">
        <v>1</v>
      </c>
      <c r="O607">
        <v>1</v>
      </c>
      <c r="P607">
        <v>0</v>
      </c>
    </row>
    <row r="608" spans="1:16" x14ac:dyDescent="0.2">
      <c r="A608">
        <v>791</v>
      </c>
      <c r="B608" t="s">
        <v>744</v>
      </c>
      <c r="C608" t="s">
        <v>776</v>
      </c>
      <c r="D608" t="s">
        <v>885</v>
      </c>
      <c r="E608" s="2">
        <v>1</v>
      </c>
      <c r="F608" s="5">
        <v>1</v>
      </c>
      <c r="G608" s="7">
        <v>0</v>
      </c>
      <c r="H608">
        <v>1</v>
      </c>
      <c r="I608">
        <v>0</v>
      </c>
      <c r="J608">
        <v>0</v>
      </c>
      <c r="K608" s="2">
        <v>0</v>
      </c>
      <c r="L608" s="5">
        <v>1</v>
      </c>
      <c r="M608" s="7">
        <v>0</v>
      </c>
      <c r="N608">
        <v>0</v>
      </c>
      <c r="O608">
        <v>1</v>
      </c>
      <c r="P608">
        <v>0</v>
      </c>
    </row>
    <row r="609" spans="1:16" x14ac:dyDescent="0.2">
      <c r="A609">
        <v>794</v>
      </c>
      <c r="B609" t="s">
        <v>543</v>
      </c>
      <c r="C609" t="s">
        <v>777</v>
      </c>
      <c r="D609" t="s">
        <v>1020</v>
      </c>
      <c r="E609" s="2">
        <v>0</v>
      </c>
      <c r="F609" s="5">
        <v>0</v>
      </c>
      <c r="G609" s="7">
        <v>0</v>
      </c>
      <c r="H609">
        <v>0</v>
      </c>
      <c r="I609">
        <v>0</v>
      </c>
      <c r="J609">
        <v>0</v>
      </c>
      <c r="K609" s="2">
        <v>1</v>
      </c>
      <c r="L609" s="5">
        <v>1</v>
      </c>
      <c r="M609" s="7">
        <v>3</v>
      </c>
      <c r="N609">
        <v>0</v>
      </c>
      <c r="O609">
        <v>0</v>
      </c>
      <c r="P609">
        <v>5</v>
      </c>
    </row>
    <row r="610" spans="1:16" x14ac:dyDescent="0.2">
      <c r="A610">
        <v>822</v>
      </c>
      <c r="B610" t="s">
        <v>744</v>
      </c>
      <c r="C610" t="s">
        <v>780</v>
      </c>
      <c r="D610" t="s">
        <v>978</v>
      </c>
      <c r="E610" s="2">
        <v>0</v>
      </c>
      <c r="F610" s="5">
        <v>1</v>
      </c>
      <c r="G610" s="7">
        <v>0</v>
      </c>
      <c r="H610">
        <v>0</v>
      </c>
      <c r="I610">
        <v>1</v>
      </c>
      <c r="J610">
        <v>1</v>
      </c>
      <c r="K610" s="2">
        <v>0</v>
      </c>
      <c r="L610" s="5">
        <v>1</v>
      </c>
      <c r="M610" s="7">
        <v>0</v>
      </c>
      <c r="N610">
        <v>0</v>
      </c>
      <c r="O610">
        <v>0</v>
      </c>
      <c r="P610">
        <v>0</v>
      </c>
    </row>
    <row r="611" spans="1:16" x14ac:dyDescent="0.2">
      <c r="A611">
        <v>827</v>
      </c>
      <c r="B611" t="s">
        <v>544</v>
      </c>
      <c r="C611" t="s">
        <v>26</v>
      </c>
      <c r="D611" t="s">
        <v>991</v>
      </c>
      <c r="E611" s="2">
        <v>0</v>
      </c>
      <c r="F611" s="5">
        <v>0</v>
      </c>
      <c r="G611" s="7">
        <v>0</v>
      </c>
      <c r="H611">
        <v>0</v>
      </c>
      <c r="I611">
        <v>7</v>
      </c>
      <c r="J611">
        <v>0</v>
      </c>
      <c r="K611" s="2">
        <v>0</v>
      </c>
      <c r="L611" s="5">
        <v>7</v>
      </c>
      <c r="M611" s="7">
        <v>0</v>
      </c>
      <c r="N611">
        <v>2</v>
      </c>
      <c r="O611">
        <v>8</v>
      </c>
      <c r="P611">
        <v>0</v>
      </c>
    </row>
    <row r="612" spans="1:16" x14ac:dyDescent="0.2">
      <c r="A612">
        <v>858</v>
      </c>
      <c r="B612" t="s">
        <v>748</v>
      </c>
      <c r="C612" t="s">
        <v>242</v>
      </c>
      <c r="D612" t="s">
        <v>991</v>
      </c>
      <c r="E612" s="2">
        <v>0</v>
      </c>
      <c r="F612" s="5">
        <v>2</v>
      </c>
      <c r="G612" s="7">
        <v>0</v>
      </c>
      <c r="H612">
        <v>0</v>
      </c>
      <c r="I612">
        <v>3</v>
      </c>
      <c r="J612">
        <v>1</v>
      </c>
      <c r="K612" s="2">
        <v>0</v>
      </c>
      <c r="L612" s="5">
        <v>0</v>
      </c>
      <c r="M612" s="7">
        <v>2</v>
      </c>
      <c r="N612">
        <v>0</v>
      </c>
      <c r="O612">
        <v>0</v>
      </c>
      <c r="P612">
        <v>0</v>
      </c>
    </row>
    <row r="613" spans="1:16" x14ac:dyDescent="0.2">
      <c r="A613">
        <v>888</v>
      </c>
      <c r="B613" t="s">
        <v>489</v>
      </c>
      <c r="C613" t="s">
        <v>195</v>
      </c>
      <c r="D613" t="s">
        <v>979</v>
      </c>
      <c r="E613" s="2">
        <v>0</v>
      </c>
      <c r="F613" s="5">
        <v>0</v>
      </c>
      <c r="G613" s="7">
        <v>0</v>
      </c>
      <c r="H613">
        <v>0</v>
      </c>
      <c r="I613">
        <v>5</v>
      </c>
      <c r="J613">
        <v>0</v>
      </c>
      <c r="K613" s="2">
        <v>0</v>
      </c>
      <c r="L613" s="5">
        <v>4</v>
      </c>
      <c r="M613" s="7">
        <v>0</v>
      </c>
      <c r="N613">
        <v>0</v>
      </c>
      <c r="O613">
        <v>5</v>
      </c>
      <c r="P613">
        <v>0</v>
      </c>
    </row>
    <row r="614" spans="1:16" x14ac:dyDescent="0.2">
      <c r="A614">
        <v>889</v>
      </c>
      <c r="B614" t="s">
        <v>545</v>
      </c>
      <c r="C614" t="s">
        <v>275</v>
      </c>
      <c r="D614" t="s">
        <v>968</v>
      </c>
      <c r="E614" s="2">
        <v>0</v>
      </c>
      <c r="F614" s="5">
        <v>2</v>
      </c>
      <c r="G614" s="7">
        <v>1</v>
      </c>
      <c r="H614">
        <v>0</v>
      </c>
      <c r="I614">
        <v>1</v>
      </c>
      <c r="J614">
        <v>1</v>
      </c>
      <c r="K614" s="2">
        <v>0</v>
      </c>
      <c r="L614" s="5">
        <v>0</v>
      </c>
      <c r="M614" s="7">
        <v>0</v>
      </c>
      <c r="N614">
        <v>0</v>
      </c>
      <c r="O614">
        <v>0</v>
      </c>
      <c r="P614">
        <v>0</v>
      </c>
    </row>
    <row r="615" spans="1:16" x14ac:dyDescent="0.2">
      <c r="A615">
        <v>385</v>
      </c>
      <c r="B615" t="s">
        <v>744</v>
      </c>
      <c r="C615" t="s">
        <v>844</v>
      </c>
      <c r="D615" t="s">
        <v>902</v>
      </c>
      <c r="E615" s="2">
        <v>0</v>
      </c>
      <c r="F615" s="5">
        <v>0</v>
      </c>
      <c r="G615" s="7">
        <v>1</v>
      </c>
      <c r="H615">
        <v>0</v>
      </c>
      <c r="I615">
        <v>2</v>
      </c>
      <c r="J615">
        <v>12</v>
      </c>
      <c r="K615" s="2">
        <v>0</v>
      </c>
      <c r="L615" s="5">
        <v>0</v>
      </c>
      <c r="M615" s="7">
        <v>0</v>
      </c>
      <c r="N615">
        <v>0</v>
      </c>
      <c r="O615">
        <v>0</v>
      </c>
      <c r="P615">
        <v>0</v>
      </c>
    </row>
    <row r="616" spans="1:16" ht="14.1" customHeight="1" x14ac:dyDescent="0.2">
      <c r="A616">
        <v>419</v>
      </c>
      <c r="B616" t="s">
        <v>744</v>
      </c>
      <c r="C616" t="s">
        <v>87</v>
      </c>
      <c r="D616" t="s">
        <v>1028</v>
      </c>
      <c r="E616" s="2">
        <v>8</v>
      </c>
      <c r="F616" s="5">
        <v>3</v>
      </c>
      <c r="G616" s="7">
        <v>4</v>
      </c>
      <c r="H616">
        <v>0</v>
      </c>
      <c r="I616">
        <v>0</v>
      </c>
      <c r="J616">
        <v>0</v>
      </c>
      <c r="K616" s="2">
        <v>0</v>
      </c>
      <c r="L616" s="5">
        <v>0</v>
      </c>
      <c r="M616" s="7">
        <v>0</v>
      </c>
      <c r="N616">
        <v>0</v>
      </c>
      <c r="O616">
        <v>0</v>
      </c>
      <c r="P616">
        <v>0</v>
      </c>
    </row>
    <row r="617" spans="1:16" x14ac:dyDescent="0.2">
      <c r="A617">
        <v>424</v>
      </c>
      <c r="B617" t="s">
        <v>744</v>
      </c>
      <c r="C617" t="s">
        <v>834</v>
      </c>
      <c r="D617" t="s">
        <v>1015</v>
      </c>
      <c r="E617" s="2">
        <v>0</v>
      </c>
      <c r="F617" s="5">
        <v>1</v>
      </c>
      <c r="G617" s="7">
        <v>3</v>
      </c>
      <c r="H617">
        <v>0</v>
      </c>
      <c r="I617">
        <v>0</v>
      </c>
      <c r="J617">
        <v>0</v>
      </c>
      <c r="K617" s="2">
        <v>0</v>
      </c>
      <c r="L617" s="5">
        <v>1</v>
      </c>
      <c r="M617" s="7">
        <v>0</v>
      </c>
      <c r="N617">
        <v>0</v>
      </c>
      <c r="O617">
        <v>0</v>
      </c>
      <c r="P617">
        <v>0</v>
      </c>
    </row>
    <row r="618" spans="1:16" x14ac:dyDescent="0.2">
      <c r="A618">
        <v>449</v>
      </c>
      <c r="B618" t="s">
        <v>841</v>
      </c>
      <c r="C618" t="s">
        <v>309</v>
      </c>
      <c r="D618" t="s">
        <v>971</v>
      </c>
      <c r="E618" s="2">
        <v>0</v>
      </c>
      <c r="F618" s="5">
        <v>0</v>
      </c>
      <c r="G618" s="7">
        <v>0</v>
      </c>
      <c r="H618">
        <v>0</v>
      </c>
      <c r="I618">
        <v>0</v>
      </c>
      <c r="J618">
        <v>0</v>
      </c>
      <c r="K618" s="2">
        <v>1</v>
      </c>
      <c r="L618" s="5">
        <v>0</v>
      </c>
      <c r="M618" s="7">
        <v>0</v>
      </c>
      <c r="N618">
        <v>16</v>
      </c>
      <c r="O618">
        <v>0</v>
      </c>
      <c r="P618">
        <v>13</v>
      </c>
    </row>
    <row r="619" spans="1:16" x14ac:dyDescent="0.2">
      <c r="A619">
        <v>465</v>
      </c>
      <c r="B619" t="s">
        <v>546</v>
      </c>
      <c r="C619" t="s">
        <v>88</v>
      </c>
      <c r="D619" t="s">
        <v>823</v>
      </c>
      <c r="E619" s="2">
        <v>12</v>
      </c>
      <c r="F619" s="5">
        <v>2</v>
      </c>
      <c r="G619" s="7">
        <v>7</v>
      </c>
      <c r="H619">
        <v>0</v>
      </c>
      <c r="I619">
        <v>0</v>
      </c>
      <c r="J619">
        <v>0</v>
      </c>
      <c r="K619" s="2">
        <v>0</v>
      </c>
      <c r="L619" s="5">
        <v>0</v>
      </c>
      <c r="M619" s="7">
        <v>0</v>
      </c>
      <c r="N619">
        <v>0</v>
      </c>
      <c r="O619">
        <v>0</v>
      </c>
      <c r="P619">
        <v>0</v>
      </c>
    </row>
    <row r="620" spans="1:16" x14ac:dyDescent="0.2">
      <c r="A620">
        <v>490</v>
      </c>
      <c r="B620" t="s">
        <v>547</v>
      </c>
      <c r="C620" t="s">
        <v>361</v>
      </c>
      <c r="D620" t="s">
        <v>830</v>
      </c>
      <c r="E620" s="2">
        <v>0</v>
      </c>
      <c r="F620" s="5">
        <v>2</v>
      </c>
      <c r="G620" s="7">
        <v>1</v>
      </c>
      <c r="H620">
        <v>0</v>
      </c>
      <c r="I620">
        <v>1</v>
      </c>
      <c r="J620">
        <v>0</v>
      </c>
      <c r="K620" s="2">
        <v>0</v>
      </c>
      <c r="L620" s="5">
        <v>0</v>
      </c>
      <c r="M620" s="7">
        <v>0</v>
      </c>
      <c r="N620">
        <v>0</v>
      </c>
      <c r="O620">
        <v>0</v>
      </c>
      <c r="P620">
        <v>0</v>
      </c>
    </row>
    <row r="621" spans="1:16" x14ac:dyDescent="0.2">
      <c r="A621">
        <v>505</v>
      </c>
      <c r="B621" t="s">
        <v>744</v>
      </c>
      <c r="C621" t="s">
        <v>813</v>
      </c>
      <c r="D621" t="s">
        <v>1015</v>
      </c>
      <c r="E621" s="2">
        <v>0</v>
      </c>
      <c r="F621" s="5">
        <v>3</v>
      </c>
      <c r="G621" s="7">
        <v>3</v>
      </c>
      <c r="H621">
        <v>0</v>
      </c>
      <c r="I621">
        <v>0</v>
      </c>
      <c r="J621">
        <v>1</v>
      </c>
      <c r="K621" s="2">
        <v>0</v>
      </c>
      <c r="L621" s="5">
        <v>0</v>
      </c>
      <c r="M621" s="7">
        <v>0</v>
      </c>
      <c r="N621">
        <v>0</v>
      </c>
      <c r="O621">
        <v>0</v>
      </c>
      <c r="P621">
        <v>0</v>
      </c>
    </row>
    <row r="622" spans="1:16" x14ac:dyDescent="0.2">
      <c r="A622">
        <v>508</v>
      </c>
      <c r="B622" t="s">
        <v>744</v>
      </c>
      <c r="C622" t="s">
        <v>288</v>
      </c>
      <c r="D622" t="s">
        <v>968</v>
      </c>
      <c r="E622" s="2">
        <v>1</v>
      </c>
      <c r="F622" s="5">
        <v>0</v>
      </c>
      <c r="G622" s="7">
        <v>0</v>
      </c>
      <c r="H622">
        <v>1</v>
      </c>
      <c r="I622">
        <v>2</v>
      </c>
      <c r="J622">
        <v>0</v>
      </c>
      <c r="K622" s="2">
        <v>0</v>
      </c>
      <c r="L622" s="5">
        <v>0</v>
      </c>
      <c r="M622" s="7">
        <v>0</v>
      </c>
      <c r="N622">
        <v>0</v>
      </c>
      <c r="O622">
        <v>0</v>
      </c>
      <c r="P622">
        <v>0</v>
      </c>
    </row>
    <row r="623" spans="1:16" x14ac:dyDescent="0.2">
      <c r="A623">
        <v>509</v>
      </c>
      <c r="B623" t="s">
        <v>548</v>
      </c>
      <c r="C623" t="s">
        <v>326</v>
      </c>
      <c r="D623" t="s">
        <v>1033</v>
      </c>
      <c r="E623" s="2">
        <v>1</v>
      </c>
      <c r="F623" s="5">
        <v>2</v>
      </c>
      <c r="G623" s="7">
        <v>2</v>
      </c>
      <c r="H623">
        <v>0</v>
      </c>
      <c r="I623">
        <v>0</v>
      </c>
      <c r="J623">
        <v>0</v>
      </c>
      <c r="K623" s="2">
        <v>0</v>
      </c>
      <c r="L623" s="5">
        <v>0</v>
      </c>
      <c r="M623" s="7">
        <v>0</v>
      </c>
      <c r="N623">
        <v>0</v>
      </c>
      <c r="O623">
        <v>0</v>
      </c>
      <c r="P623">
        <v>0</v>
      </c>
    </row>
    <row r="624" spans="1:16" x14ac:dyDescent="0.2">
      <c r="A624">
        <v>530</v>
      </c>
      <c r="B624" t="s">
        <v>744</v>
      </c>
      <c r="C624" t="s">
        <v>820</v>
      </c>
      <c r="D624" t="s">
        <v>947</v>
      </c>
      <c r="E624" s="2">
        <v>0</v>
      </c>
      <c r="F624" s="5">
        <v>0</v>
      </c>
      <c r="G624" s="7">
        <v>0</v>
      </c>
      <c r="H624">
        <v>0</v>
      </c>
      <c r="I624">
        <v>0</v>
      </c>
      <c r="J624">
        <v>0</v>
      </c>
      <c r="K624" s="2">
        <v>0</v>
      </c>
      <c r="L624" s="5">
        <v>2</v>
      </c>
      <c r="M624" s="7">
        <v>0</v>
      </c>
      <c r="N624">
        <v>0</v>
      </c>
      <c r="O624">
        <v>3</v>
      </c>
      <c r="P624">
        <v>1</v>
      </c>
    </row>
    <row r="625" spans="1:16" x14ac:dyDescent="0.2">
      <c r="A625">
        <v>531</v>
      </c>
      <c r="B625" t="s">
        <v>549</v>
      </c>
      <c r="C625" t="s">
        <v>327</v>
      </c>
      <c r="D625" t="s">
        <v>1039</v>
      </c>
      <c r="E625" s="2">
        <v>0</v>
      </c>
      <c r="F625" s="5">
        <v>2</v>
      </c>
      <c r="G625" s="7">
        <v>1</v>
      </c>
      <c r="H625">
        <v>0</v>
      </c>
      <c r="I625">
        <v>3</v>
      </c>
      <c r="J625">
        <v>0</v>
      </c>
      <c r="K625" s="2">
        <v>0</v>
      </c>
      <c r="L625" s="5">
        <v>0</v>
      </c>
      <c r="M625" s="7">
        <v>0</v>
      </c>
      <c r="N625">
        <v>0</v>
      </c>
      <c r="O625">
        <v>0</v>
      </c>
      <c r="P625">
        <v>0</v>
      </c>
    </row>
    <row r="626" spans="1:16" x14ac:dyDescent="0.2">
      <c r="A626">
        <v>532</v>
      </c>
      <c r="B626" t="s">
        <v>550</v>
      </c>
      <c r="C626" t="s">
        <v>328</v>
      </c>
      <c r="D626" t="s">
        <v>1012</v>
      </c>
      <c r="E626" s="2">
        <v>2</v>
      </c>
      <c r="F626" s="5">
        <v>3</v>
      </c>
      <c r="G626" s="7">
        <v>1</v>
      </c>
      <c r="H626">
        <v>0</v>
      </c>
      <c r="I626">
        <v>0</v>
      </c>
      <c r="J626">
        <v>0</v>
      </c>
      <c r="K626" s="2">
        <v>0</v>
      </c>
      <c r="L626" s="5">
        <v>0</v>
      </c>
      <c r="M626" s="7">
        <v>0</v>
      </c>
      <c r="N626">
        <v>0</v>
      </c>
      <c r="O626">
        <v>0</v>
      </c>
      <c r="P626">
        <v>0</v>
      </c>
    </row>
    <row r="627" spans="1:16" x14ac:dyDescent="0.2">
      <c r="A627">
        <v>538</v>
      </c>
      <c r="B627" t="s">
        <v>551</v>
      </c>
      <c r="C627" t="s">
        <v>243</v>
      </c>
      <c r="D627" t="s">
        <v>985</v>
      </c>
      <c r="E627" s="2">
        <v>0</v>
      </c>
      <c r="F627" s="5">
        <v>5</v>
      </c>
      <c r="G627" s="7">
        <v>1</v>
      </c>
      <c r="H627">
        <v>1</v>
      </c>
      <c r="I627">
        <v>2</v>
      </c>
      <c r="J627">
        <v>0</v>
      </c>
      <c r="K627" s="2">
        <v>0</v>
      </c>
      <c r="L627" s="5">
        <v>0</v>
      </c>
      <c r="M627" s="7">
        <v>0</v>
      </c>
      <c r="N627">
        <v>0</v>
      </c>
      <c r="O627">
        <v>0</v>
      </c>
      <c r="P627">
        <v>0</v>
      </c>
    </row>
    <row r="628" spans="1:16" x14ac:dyDescent="0.2">
      <c r="A628">
        <v>570</v>
      </c>
      <c r="B628" t="s">
        <v>748</v>
      </c>
      <c r="C628" t="s">
        <v>289</v>
      </c>
      <c r="D628" t="s">
        <v>878</v>
      </c>
      <c r="E628" s="2">
        <v>0</v>
      </c>
      <c r="F628" s="5">
        <v>0</v>
      </c>
      <c r="G628" s="7">
        <v>0</v>
      </c>
      <c r="H628">
        <v>0</v>
      </c>
      <c r="I628">
        <v>0</v>
      </c>
      <c r="J628">
        <v>0</v>
      </c>
      <c r="K628" s="2">
        <v>0</v>
      </c>
      <c r="L628" s="5">
        <v>1</v>
      </c>
      <c r="M628" s="7">
        <v>0</v>
      </c>
      <c r="N628">
        <v>0</v>
      </c>
      <c r="O628">
        <v>1</v>
      </c>
      <c r="P628">
        <v>1</v>
      </c>
    </row>
    <row r="629" spans="1:16" x14ac:dyDescent="0.2">
      <c r="A629">
        <v>582</v>
      </c>
      <c r="B629" t="s">
        <v>744</v>
      </c>
      <c r="C629" t="s">
        <v>802</v>
      </c>
      <c r="D629" t="s">
        <v>1005</v>
      </c>
      <c r="E629" s="2">
        <v>2</v>
      </c>
      <c r="F629" s="5">
        <v>1</v>
      </c>
      <c r="G629" s="7">
        <v>1</v>
      </c>
      <c r="H629">
        <v>0</v>
      </c>
      <c r="I629">
        <v>0</v>
      </c>
      <c r="J629">
        <v>0</v>
      </c>
      <c r="K629" s="2">
        <v>0</v>
      </c>
      <c r="L629" s="5">
        <v>0</v>
      </c>
      <c r="M629" s="7">
        <v>0</v>
      </c>
      <c r="N629">
        <v>0</v>
      </c>
      <c r="O629">
        <v>0</v>
      </c>
      <c r="P629">
        <v>0</v>
      </c>
    </row>
    <row r="630" spans="1:16" x14ac:dyDescent="0.2">
      <c r="A630">
        <v>597</v>
      </c>
      <c r="B630" t="s">
        <v>744</v>
      </c>
      <c r="C630" t="s">
        <v>89</v>
      </c>
      <c r="D630" t="s">
        <v>974</v>
      </c>
      <c r="E630" s="2">
        <v>0</v>
      </c>
      <c r="F630" s="5">
        <v>0</v>
      </c>
      <c r="G630" s="7">
        <v>0</v>
      </c>
      <c r="H630">
        <v>0</v>
      </c>
      <c r="I630">
        <v>2</v>
      </c>
      <c r="J630">
        <v>1</v>
      </c>
      <c r="K630" s="2">
        <v>0</v>
      </c>
      <c r="L630" s="5">
        <v>1</v>
      </c>
      <c r="M630" s="7">
        <v>0</v>
      </c>
      <c r="N630">
        <v>0</v>
      </c>
      <c r="O630">
        <v>0</v>
      </c>
      <c r="P630">
        <v>0</v>
      </c>
    </row>
    <row r="631" spans="1:16" x14ac:dyDescent="0.2">
      <c r="A631">
        <v>600</v>
      </c>
      <c r="B631" t="s">
        <v>552</v>
      </c>
      <c r="C631" t="s">
        <v>244</v>
      </c>
      <c r="D631" t="s">
        <v>1021</v>
      </c>
      <c r="E631" s="2">
        <v>0</v>
      </c>
      <c r="F631" s="5">
        <v>0</v>
      </c>
      <c r="G631" s="7">
        <v>0</v>
      </c>
      <c r="H631">
        <v>0</v>
      </c>
      <c r="I631">
        <v>0</v>
      </c>
      <c r="J631">
        <v>0</v>
      </c>
      <c r="K631" s="2">
        <v>0</v>
      </c>
      <c r="L631" s="5">
        <v>0</v>
      </c>
      <c r="M631" s="7">
        <v>0</v>
      </c>
      <c r="N631">
        <v>1</v>
      </c>
      <c r="O631">
        <v>4</v>
      </c>
      <c r="P631">
        <v>2</v>
      </c>
    </row>
    <row r="632" spans="1:16" x14ac:dyDescent="0.2">
      <c r="A632">
        <v>602</v>
      </c>
      <c r="B632" t="s">
        <v>744</v>
      </c>
      <c r="C632" t="s">
        <v>310</v>
      </c>
      <c r="D632" t="s">
        <v>1041</v>
      </c>
      <c r="E632" s="2">
        <v>0</v>
      </c>
      <c r="F632" s="5">
        <v>1</v>
      </c>
      <c r="G632" s="7">
        <v>6</v>
      </c>
      <c r="H632">
        <v>0</v>
      </c>
      <c r="I632">
        <v>0</v>
      </c>
      <c r="J632">
        <v>1</v>
      </c>
      <c r="K632" s="2">
        <v>0</v>
      </c>
      <c r="L632" s="5">
        <v>0</v>
      </c>
      <c r="M632" s="7">
        <v>0</v>
      </c>
      <c r="N632">
        <v>0</v>
      </c>
      <c r="O632">
        <v>0</v>
      </c>
      <c r="P632">
        <v>0</v>
      </c>
    </row>
    <row r="633" spans="1:16" x14ac:dyDescent="0.2">
      <c r="A633">
        <v>625</v>
      </c>
      <c r="B633" t="s">
        <v>744</v>
      </c>
      <c r="C633" t="s">
        <v>796</v>
      </c>
      <c r="D633" t="s">
        <v>995</v>
      </c>
      <c r="E633" s="2">
        <v>0</v>
      </c>
      <c r="F633" s="5">
        <v>0</v>
      </c>
      <c r="G633" s="7">
        <v>1</v>
      </c>
      <c r="H633">
        <v>0</v>
      </c>
      <c r="I633">
        <v>2</v>
      </c>
      <c r="J633">
        <v>1</v>
      </c>
      <c r="K633" s="2">
        <v>0</v>
      </c>
      <c r="L633" s="5">
        <v>0</v>
      </c>
      <c r="M633" s="7">
        <v>0</v>
      </c>
      <c r="N633">
        <v>0</v>
      </c>
      <c r="O633">
        <v>0</v>
      </c>
      <c r="P633">
        <v>0</v>
      </c>
    </row>
    <row r="634" spans="1:16" x14ac:dyDescent="0.2">
      <c r="A634">
        <v>637</v>
      </c>
      <c r="B634" t="s">
        <v>744</v>
      </c>
      <c r="C634" t="s">
        <v>329</v>
      </c>
      <c r="D634" t="s">
        <v>889</v>
      </c>
      <c r="E634" s="2">
        <v>0</v>
      </c>
      <c r="F634" s="5">
        <v>3</v>
      </c>
      <c r="G634" s="7">
        <v>1</v>
      </c>
      <c r="H634">
        <v>0</v>
      </c>
      <c r="I634">
        <v>1</v>
      </c>
      <c r="J634">
        <v>0</v>
      </c>
      <c r="K634" s="2">
        <v>0</v>
      </c>
      <c r="L634" s="5">
        <v>0</v>
      </c>
      <c r="M634" s="7">
        <v>0</v>
      </c>
      <c r="N634">
        <v>0</v>
      </c>
      <c r="O634">
        <v>0</v>
      </c>
      <c r="P634">
        <v>0</v>
      </c>
    </row>
    <row r="635" spans="1:16" x14ac:dyDescent="0.2">
      <c r="A635">
        <v>647</v>
      </c>
      <c r="B635" t="s">
        <v>553</v>
      </c>
      <c r="C635" t="s">
        <v>0</v>
      </c>
      <c r="D635" t="s">
        <v>989</v>
      </c>
      <c r="E635" s="2">
        <v>1</v>
      </c>
      <c r="F635" s="5">
        <v>3</v>
      </c>
      <c r="G635" s="7">
        <v>0</v>
      </c>
      <c r="H635">
        <v>0</v>
      </c>
      <c r="I635">
        <v>1</v>
      </c>
      <c r="J635">
        <v>0</v>
      </c>
      <c r="K635" s="2">
        <v>0</v>
      </c>
      <c r="L635" s="5">
        <v>0</v>
      </c>
      <c r="M635" s="7">
        <v>0</v>
      </c>
      <c r="N635">
        <v>0</v>
      </c>
      <c r="O635">
        <v>0</v>
      </c>
      <c r="P635">
        <v>0</v>
      </c>
    </row>
    <row r="636" spans="1:16" x14ac:dyDescent="0.2">
      <c r="A636">
        <v>658</v>
      </c>
      <c r="B636" t="s">
        <v>554</v>
      </c>
      <c r="C636" t="s">
        <v>330</v>
      </c>
      <c r="D636" t="s">
        <v>1033</v>
      </c>
      <c r="E636" s="2">
        <v>1</v>
      </c>
      <c r="F636" s="5">
        <v>2</v>
      </c>
      <c r="G636" s="7">
        <v>0</v>
      </c>
      <c r="H636">
        <v>0</v>
      </c>
      <c r="I636">
        <v>0</v>
      </c>
      <c r="J636">
        <v>0</v>
      </c>
      <c r="K636" s="2">
        <v>0</v>
      </c>
      <c r="L636" s="5">
        <v>1</v>
      </c>
      <c r="M636" s="7">
        <v>0</v>
      </c>
      <c r="N636">
        <v>0</v>
      </c>
      <c r="O636">
        <v>0</v>
      </c>
      <c r="P636">
        <v>0</v>
      </c>
    </row>
    <row r="637" spans="1:16" x14ac:dyDescent="0.2">
      <c r="A637">
        <v>675</v>
      </c>
      <c r="B637" t="s">
        <v>555</v>
      </c>
      <c r="C637" t="s">
        <v>331</v>
      </c>
      <c r="D637" t="s">
        <v>863</v>
      </c>
      <c r="E637" s="2">
        <v>0</v>
      </c>
      <c r="F637" s="5">
        <v>0</v>
      </c>
      <c r="G637" s="7">
        <v>0</v>
      </c>
      <c r="H637">
        <v>0</v>
      </c>
      <c r="I637">
        <v>1</v>
      </c>
      <c r="J637">
        <v>1</v>
      </c>
      <c r="K637" s="2">
        <v>0</v>
      </c>
      <c r="L637" s="5">
        <v>0</v>
      </c>
      <c r="M637" s="7">
        <v>0</v>
      </c>
      <c r="N637">
        <v>0</v>
      </c>
      <c r="O637">
        <v>2</v>
      </c>
      <c r="P637">
        <v>0</v>
      </c>
    </row>
    <row r="638" spans="1:16" x14ac:dyDescent="0.2">
      <c r="A638">
        <v>691</v>
      </c>
      <c r="B638" t="s">
        <v>748</v>
      </c>
      <c r="C638" t="s">
        <v>332</v>
      </c>
      <c r="D638" t="s">
        <v>998</v>
      </c>
      <c r="E638" s="2">
        <v>2</v>
      </c>
      <c r="F638" s="5">
        <v>0</v>
      </c>
      <c r="G638" s="7">
        <v>5</v>
      </c>
      <c r="H638">
        <v>1</v>
      </c>
      <c r="I638">
        <v>0</v>
      </c>
      <c r="J638">
        <v>0</v>
      </c>
      <c r="K638" s="2">
        <v>0</v>
      </c>
      <c r="L638" s="5">
        <v>0</v>
      </c>
      <c r="M638" s="7">
        <v>0</v>
      </c>
      <c r="N638">
        <v>1</v>
      </c>
      <c r="O638">
        <v>0</v>
      </c>
      <c r="P638">
        <v>0</v>
      </c>
    </row>
    <row r="639" spans="1:16" x14ac:dyDescent="0.2">
      <c r="A639">
        <v>762</v>
      </c>
      <c r="B639" t="s">
        <v>744</v>
      </c>
      <c r="C639" t="s">
        <v>196</v>
      </c>
      <c r="D639" t="s">
        <v>985</v>
      </c>
      <c r="E639" s="2">
        <v>2</v>
      </c>
      <c r="F639" s="5">
        <v>10</v>
      </c>
      <c r="G639" s="7">
        <v>10</v>
      </c>
      <c r="H639">
        <v>0</v>
      </c>
      <c r="I639">
        <v>0</v>
      </c>
      <c r="J639">
        <v>0</v>
      </c>
      <c r="K639" s="2">
        <v>0</v>
      </c>
      <c r="L639" s="5">
        <v>0</v>
      </c>
      <c r="M639" s="7">
        <v>0</v>
      </c>
      <c r="N639">
        <v>0</v>
      </c>
      <c r="O639">
        <v>0</v>
      </c>
      <c r="P639">
        <v>0</v>
      </c>
    </row>
    <row r="640" spans="1:16" x14ac:dyDescent="0.2">
      <c r="A640">
        <v>765</v>
      </c>
      <c r="B640" t="s">
        <v>744</v>
      </c>
      <c r="C640" t="s">
        <v>333</v>
      </c>
      <c r="D640" t="s">
        <v>980</v>
      </c>
      <c r="E640" s="2">
        <v>0</v>
      </c>
      <c r="F640" s="5">
        <v>0</v>
      </c>
      <c r="G640" s="7">
        <v>0</v>
      </c>
      <c r="H640">
        <v>0</v>
      </c>
      <c r="I640">
        <v>0</v>
      </c>
      <c r="J640">
        <v>0</v>
      </c>
      <c r="K640" s="2">
        <v>0</v>
      </c>
      <c r="L640" s="5">
        <v>0</v>
      </c>
      <c r="M640" s="7">
        <v>0</v>
      </c>
      <c r="N640">
        <v>1</v>
      </c>
      <c r="O640">
        <v>1</v>
      </c>
      <c r="P640">
        <v>0</v>
      </c>
    </row>
    <row r="641" spans="1:16" x14ac:dyDescent="0.2">
      <c r="A641">
        <v>799</v>
      </c>
      <c r="B641" t="s">
        <v>744</v>
      </c>
      <c r="C641" t="s">
        <v>334</v>
      </c>
      <c r="D641" t="s">
        <v>945</v>
      </c>
      <c r="E641" s="2">
        <v>1</v>
      </c>
      <c r="F641" s="5">
        <v>2</v>
      </c>
      <c r="G641" s="7">
        <v>0</v>
      </c>
      <c r="H641">
        <v>0</v>
      </c>
      <c r="I641">
        <v>0</v>
      </c>
      <c r="J641">
        <v>1</v>
      </c>
      <c r="K641" s="2">
        <v>0</v>
      </c>
      <c r="L641" s="5">
        <v>0</v>
      </c>
      <c r="M641" s="7">
        <v>0</v>
      </c>
      <c r="N641">
        <v>0</v>
      </c>
      <c r="O641">
        <v>0</v>
      </c>
      <c r="P641">
        <v>0</v>
      </c>
    </row>
    <row r="642" spans="1:16" x14ac:dyDescent="0.2">
      <c r="A642">
        <v>800</v>
      </c>
      <c r="B642" t="s">
        <v>744</v>
      </c>
      <c r="C642" t="s">
        <v>335</v>
      </c>
      <c r="D642" t="s">
        <v>1047</v>
      </c>
      <c r="E642" s="2">
        <v>0</v>
      </c>
      <c r="F642" s="5">
        <v>1</v>
      </c>
      <c r="G642" s="7">
        <v>0</v>
      </c>
      <c r="H642">
        <v>0</v>
      </c>
      <c r="I642">
        <v>1</v>
      </c>
      <c r="J642">
        <v>0</v>
      </c>
      <c r="K642" s="2">
        <v>0</v>
      </c>
      <c r="L642" s="5">
        <v>0</v>
      </c>
      <c r="M642" s="7">
        <v>0</v>
      </c>
      <c r="N642">
        <v>0</v>
      </c>
      <c r="O642">
        <v>0</v>
      </c>
      <c r="P642">
        <v>0</v>
      </c>
    </row>
    <row r="643" spans="1:16" x14ac:dyDescent="0.2">
      <c r="A643">
        <v>803</v>
      </c>
      <c r="B643" t="s">
        <v>556</v>
      </c>
      <c r="C643" t="s">
        <v>336</v>
      </c>
      <c r="D643" t="s">
        <v>1040</v>
      </c>
      <c r="E643" s="2">
        <v>1</v>
      </c>
      <c r="F643" s="5">
        <v>2</v>
      </c>
      <c r="G643" s="7">
        <v>1</v>
      </c>
      <c r="H643">
        <v>0</v>
      </c>
      <c r="I643">
        <v>0</v>
      </c>
      <c r="J643">
        <v>0</v>
      </c>
      <c r="K643" s="2">
        <v>0</v>
      </c>
      <c r="L643" s="5">
        <v>0</v>
      </c>
      <c r="M643" s="7">
        <v>0</v>
      </c>
      <c r="N643">
        <v>0</v>
      </c>
      <c r="O643">
        <v>0</v>
      </c>
      <c r="P643">
        <v>0</v>
      </c>
    </row>
    <row r="644" spans="1:16" x14ac:dyDescent="0.2">
      <c r="A644">
        <v>809</v>
      </c>
      <c r="B644" t="s">
        <v>749</v>
      </c>
      <c r="C644" t="s">
        <v>337</v>
      </c>
      <c r="D644" t="s">
        <v>1045</v>
      </c>
      <c r="E644" s="2">
        <v>1</v>
      </c>
      <c r="F644" s="5">
        <v>1</v>
      </c>
      <c r="G644" s="7">
        <v>1</v>
      </c>
      <c r="H644">
        <v>0</v>
      </c>
      <c r="I644">
        <v>0</v>
      </c>
      <c r="J644">
        <v>0</v>
      </c>
      <c r="K644" s="2">
        <v>0</v>
      </c>
      <c r="L644" s="5">
        <v>0</v>
      </c>
      <c r="M644" s="7">
        <v>0</v>
      </c>
      <c r="N644">
        <v>0</v>
      </c>
      <c r="O644">
        <v>0</v>
      </c>
      <c r="P644">
        <v>0</v>
      </c>
    </row>
    <row r="645" spans="1:16" x14ac:dyDescent="0.2">
      <c r="A645">
        <v>823</v>
      </c>
      <c r="B645" t="s">
        <v>557</v>
      </c>
      <c r="C645" t="s">
        <v>338</v>
      </c>
      <c r="D645" t="s">
        <v>968</v>
      </c>
      <c r="E645" s="2">
        <v>1</v>
      </c>
      <c r="F645" s="5">
        <v>0</v>
      </c>
      <c r="G645" s="7">
        <v>2</v>
      </c>
      <c r="H645">
        <v>0</v>
      </c>
      <c r="I645">
        <v>0</v>
      </c>
      <c r="J645">
        <v>1</v>
      </c>
      <c r="K645" s="2">
        <v>0</v>
      </c>
      <c r="L645" s="5">
        <v>0</v>
      </c>
      <c r="M645" s="7">
        <v>0</v>
      </c>
      <c r="N645">
        <v>0</v>
      </c>
      <c r="O645">
        <v>0</v>
      </c>
      <c r="P645">
        <v>0</v>
      </c>
    </row>
    <row r="646" spans="1:16" x14ac:dyDescent="0.2">
      <c r="A646">
        <v>824</v>
      </c>
      <c r="B646" t="s">
        <v>722</v>
      </c>
      <c r="C646" t="s">
        <v>339</v>
      </c>
      <c r="D646" t="s">
        <v>980</v>
      </c>
      <c r="E646" s="2">
        <v>0</v>
      </c>
      <c r="F646" s="5">
        <v>1</v>
      </c>
      <c r="G646" s="7">
        <v>0</v>
      </c>
      <c r="H646">
        <v>0</v>
      </c>
      <c r="I646">
        <v>0</v>
      </c>
      <c r="J646">
        <v>0</v>
      </c>
      <c r="K646" s="2">
        <v>1</v>
      </c>
      <c r="L646" s="5">
        <v>1</v>
      </c>
      <c r="M646" s="7">
        <v>0</v>
      </c>
      <c r="N646">
        <v>0</v>
      </c>
      <c r="O646">
        <v>0</v>
      </c>
      <c r="P646">
        <v>0</v>
      </c>
    </row>
    <row r="647" spans="1:16" x14ac:dyDescent="0.2">
      <c r="A647">
        <v>831</v>
      </c>
      <c r="B647" t="s">
        <v>744</v>
      </c>
      <c r="C647" t="s">
        <v>197</v>
      </c>
      <c r="D647" t="s">
        <v>1042</v>
      </c>
      <c r="E647" s="2">
        <v>0</v>
      </c>
      <c r="F647" s="5">
        <v>3</v>
      </c>
      <c r="G647" s="7">
        <v>0</v>
      </c>
      <c r="H647">
        <v>0</v>
      </c>
      <c r="I647">
        <v>2</v>
      </c>
      <c r="J647">
        <v>2</v>
      </c>
      <c r="K647" s="2">
        <v>0</v>
      </c>
      <c r="L647" s="5">
        <v>0</v>
      </c>
      <c r="M647" s="7">
        <v>0</v>
      </c>
      <c r="N647">
        <v>0</v>
      </c>
      <c r="O647">
        <v>0</v>
      </c>
      <c r="P647">
        <v>0</v>
      </c>
    </row>
    <row r="648" spans="1:16" x14ac:dyDescent="0.2">
      <c r="A648">
        <v>847</v>
      </c>
      <c r="B648" t="s">
        <v>744</v>
      </c>
      <c r="C648" t="s">
        <v>340</v>
      </c>
      <c r="D648" t="s">
        <v>974</v>
      </c>
      <c r="E648" s="2">
        <v>0</v>
      </c>
      <c r="F648" s="5">
        <v>1</v>
      </c>
      <c r="G648" s="7">
        <v>0</v>
      </c>
      <c r="H648">
        <v>0</v>
      </c>
      <c r="I648">
        <v>1</v>
      </c>
      <c r="J648">
        <v>0</v>
      </c>
      <c r="K648" s="2">
        <v>0</v>
      </c>
      <c r="L648" s="5">
        <v>0</v>
      </c>
      <c r="M648" s="7">
        <v>0</v>
      </c>
      <c r="N648">
        <v>0</v>
      </c>
      <c r="O648">
        <v>0</v>
      </c>
      <c r="P648">
        <v>0</v>
      </c>
    </row>
    <row r="649" spans="1:16" x14ac:dyDescent="0.2">
      <c r="A649">
        <v>856</v>
      </c>
      <c r="B649" t="s">
        <v>558</v>
      </c>
      <c r="C649" t="s">
        <v>1</v>
      </c>
      <c r="D649" t="s">
        <v>968</v>
      </c>
      <c r="E649" s="2">
        <v>0</v>
      </c>
      <c r="F649" s="5">
        <v>2</v>
      </c>
      <c r="G649" s="7">
        <v>3</v>
      </c>
      <c r="H649">
        <v>0</v>
      </c>
      <c r="I649">
        <v>0</v>
      </c>
      <c r="J649">
        <v>0</v>
      </c>
      <c r="K649" s="2">
        <v>0</v>
      </c>
      <c r="L649" s="5">
        <v>0</v>
      </c>
      <c r="M649" s="7">
        <v>0</v>
      </c>
      <c r="N649">
        <v>0</v>
      </c>
      <c r="O649">
        <v>1</v>
      </c>
      <c r="P649">
        <v>0</v>
      </c>
    </row>
    <row r="650" spans="1:16" x14ac:dyDescent="0.2">
      <c r="A650">
        <v>908</v>
      </c>
      <c r="B650" t="s">
        <v>559</v>
      </c>
      <c r="C650" t="s">
        <v>276</v>
      </c>
      <c r="D650" t="s">
        <v>925</v>
      </c>
      <c r="E650" s="2">
        <v>0</v>
      </c>
      <c r="F650" s="5">
        <v>0</v>
      </c>
      <c r="G650" s="7">
        <v>0</v>
      </c>
      <c r="H650">
        <v>0</v>
      </c>
      <c r="I650">
        <v>0</v>
      </c>
      <c r="J650">
        <v>0</v>
      </c>
      <c r="K650" s="2">
        <v>0</v>
      </c>
      <c r="L650" s="5">
        <v>1</v>
      </c>
      <c r="M650" s="7">
        <v>0</v>
      </c>
      <c r="N650">
        <v>3</v>
      </c>
      <c r="O650">
        <v>0</v>
      </c>
      <c r="P650">
        <v>1</v>
      </c>
    </row>
    <row r="651" spans="1:16" x14ac:dyDescent="0.2">
      <c r="A651">
        <v>916</v>
      </c>
      <c r="B651" t="s">
        <v>744</v>
      </c>
      <c r="C651" t="s">
        <v>198</v>
      </c>
      <c r="D651" t="s">
        <v>812</v>
      </c>
      <c r="E651" s="2">
        <v>0</v>
      </c>
      <c r="F651" s="5">
        <v>0</v>
      </c>
      <c r="G651" s="7">
        <v>0</v>
      </c>
      <c r="H651">
        <v>0</v>
      </c>
      <c r="I651">
        <v>0</v>
      </c>
      <c r="J651">
        <v>0</v>
      </c>
      <c r="K651" s="2">
        <v>0</v>
      </c>
      <c r="L651" s="5">
        <v>0</v>
      </c>
      <c r="M651" s="7">
        <v>1</v>
      </c>
      <c r="N651">
        <v>0</v>
      </c>
      <c r="O651">
        <v>1</v>
      </c>
      <c r="P651">
        <v>1</v>
      </c>
    </row>
    <row r="652" spans="1:16" x14ac:dyDescent="0.2">
      <c r="A652">
        <v>933</v>
      </c>
      <c r="B652" t="s">
        <v>744</v>
      </c>
      <c r="C652" t="s">
        <v>771</v>
      </c>
      <c r="D652" t="s">
        <v>1037</v>
      </c>
      <c r="E652" s="2">
        <v>0</v>
      </c>
      <c r="F652" s="5">
        <v>0</v>
      </c>
      <c r="G652" s="7">
        <v>0</v>
      </c>
      <c r="H652">
        <v>0</v>
      </c>
      <c r="I652">
        <v>0</v>
      </c>
      <c r="J652">
        <v>0</v>
      </c>
      <c r="K652" s="2">
        <v>0</v>
      </c>
      <c r="L652" s="5">
        <v>2</v>
      </c>
      <c r="M652" s="7">
        <v>0</v>
      </c>
      <c r="N652">
        <v>0</v>
      </c>
      <c r="O652">
        <v>3</v>
      </c>
      <c r="P652">
        <v>1</v>
      </c>
    </row>
    <row r="653" spans="1:16" x14ac:dyDescent="0.2">
      <c r="A653">
        <v>958</v>
      </c>
      <c r="B653" t="s">
        <v>560</v>
      </c>
      <c r="C653" t="s">
        <v>341</v>
      </c>
      <c r="D653" t="s">
        <v>919</v>
      </c>
      <c r="E653" s="2">
        <v>0</v>
      </c>
      <c r="F653" s="5">
        <v>1</v>
      </c>
      <c r="G653" s="7">
        <v>1</v>
      </c>
      <c r="H653">
        <v>0</v>
      </c>
      <c r="I653">
        <v>0</v>
      </c>
      <c r="J653">
        <v>0</v>
      </c>
      <c r="K653" s="2">
        <v>0</v>
      </c>
      <c r="L653" s="5">
        <v>0</v>
      </c>
      <c r="M653" s="7">
        <v>0</v>
      </c>
      <c r="N653">
        <v>0</v>
      </c>
      <c r="O653">
        <v>2</v>
      </c>
      <c r="P653">
        <v>0</v>
      </c>
    </row>
    <row r="654" spans="1:16" x14ac:dyDescent="0.2">
      <c r="A654">
        <v>586</v>
      </c>
      <c r="B654" t="s">
        <v>744</v>
      </c>
      <c r="C654" t="s">
        <v>804</v>
      </c>
      <c r="D654" t="s">
        <v>985</v>
      </c>
      <c r="E654" s="2">
        <v>1</v>
      </c>
      <c r="F654" s="5">
        <v>4</v>
      </c>
      <c r="G654" s="7">
        <v>0</v>
      </c>
      <c r="H654">
        <v>0</v>
      </c>
      <c r="I654">
        <v>0</v>
      </c>
      <c r="J654">
        <v>0</v>
      </c>
      <c r="K654" s="2">
        <v>0</v>
      </c>
      <c r="L654" s="5">
        <v>0</v>
      </c>
      <c r="M654" s="7">
        <v>0</v>
      </c>
      <c r="N654">
        <v>0</v>
      </c>
      <c r="O654">
        <v>0</v>
      </c>
      <c r="P654">
        <v>0</v>
      </c>
    </row>
    <row r="655" spans="1:16" x14ac:dyDescent="0.2">
      <c r="A655">
        <v>622</v>
      </c>
      <c r="B655" t="s">
        <v>744</v>
      </c>
      <c r="C655" t="s">
        <v>2</v>
      </c>
      <c r="D655" t="s">
        <v>1037</v>
      </c>
      <c r="E655" s="2">
        <v>1</v>
      </c>
      <c r="F655" s="5">
        <v>2</v>
      </c>
      <c r="G655" s="7">
        <v>0</v>
      </c>
      <c r="H655">
        <v>0</v>
      </c>
      <c r="I655">
        <v>0</v>
      </c>
      <c r="J655">
        <v>0</v>
      </c>
      <c r="K655" s="2">
        <v>0</v>
      </c>
      <c r="L655" s="5">
        <v>0</v>
      </c>
      <c r="M655" s="7">
        <v>0</v>
      </c>
      <c r="N655">
        <v>0</v>
      </c>
      <c r="O655">
        <v>0</v>
      </c>
      <c r="P655">
        <v>0</v>
      </c>
    </row>
    <row r="656" spans="1:16" x14ac:dyDescent="0.2">
      <c r="A656">
        <v>643</v>
      </c>
      <c r="B656" t="s">
        <v>744</v>
      </c>
      <c r="C656" t="s">
        <v>342</v>
      </c>
      <c r="D656" t="s">
        <v>889</v>
      </c>
      <c r="E656" s="2">
        <v>0</v>
      </c>
      <c r="F656" s="5">
        <v>1</v>
      </c>
      <c r="G656" s="7">
        <v>1</v>
      </c>
      <c r="H656">
        <v>0</v>
      </c>
      <c r="I656">
        <v>0</v>
      </c>
      <c r="J656">
        <v>0</v>
      </c>
      <c r="K656" s="2">
        <v>0</v>
      </c>
      <c r="L656" s="5">
        <v>0</v>
      </c>
      <c r="M656" s="7">
        <v>0</v>
      </c>
      <c r="N656">
        <v>0</v>
      </c>
      <c r="O656">
        <v>0</v>
      </c>
      <c r="P656">
        <v>0</v>
      </c>
    </row>
    <row r="657" spans="1:16" x14ac:dyDescent="0.2">
      <c r="A657">
        <v>648</v>
      </c>
      <c r="B657" t="s">
        <v>744</v>
      </c>
      <c r="C657" t="s">
        <v>3</v>
      </c>
      <c r="D657" t="s">
        <v>959</v>
      </c>
      <c r="E657" s="2">
        <v>0</v>
      </c>
      <c r="F657" s="5">
        <v>0</v>
      </c>
      <c r="G657" s="7">
        <v>0</v>
      </c>
      <c r="H657">
        <v>0</v>
      </c>
      <c r="I657">
        <v>0</v>
      </c>
      <c r="J657">
        <v>0</v>
      </c>
      <c r="K657" s="2">
        <v>0</v>
      </c>
      <c r="L657" s="5">
        <v>0</v>
      </c>
      <c r="M657" s="7">
        <v>0</v>
      </c>
      <c r="N657">
        <v>1</v>
      </c>
      <c r="O657">
        <v>6</v>
      </c>
      <c r="P657">
        <v>0</v>
      </c>
    </row>
    <row r="658" spans="1:16" x14ac:dyDescent="0.2">
      <c r="A658">
        <v>690</v>
      </c>
      <c r="B658" t="s">
        <v>744</v>
      </c>
      <c r="C658" t="s">
        <v>343</v>
      </c>
      <c r="D658" t="s">
        <v>998</v>
      </c>
      <c r="E658" s="2">
        <v>0</v>
      </c>
      <c r="F658" s="5">
        <v>1</v>
      </c>
      <c r="G658" s="7">
        <v>1</v>
      </c>
      <c r="H658">
        <v>0</v>
      </c>
      <c r="I658">
        <v>0</v>
      </c>
      <c r="J658">
        <v>0</v>
      </c>
      <c r="K658" s="2">
        <v>0</v>
      </c>
      <c r="L658" s="5">
        <v>0</v>
      </c>
      <c r="M658" s="7">
        <v>0</v>
      </c>
      <c r="N658">
        <v>0</v>
      </c>
      <c r="O658">
        <v>0</v>
      </c>
      <c r="P658">
        <v>0</v>
      </c>
    </row>
    <row r="659" spans="1:16" x14ac:dyDescent="0.2">
      <c r="A659">
        <v>705</v>
      </c>
      <c r="B659" t="s">
        <v>744</v>
      </c>
      <c r="C659" t="s">
        <v>792</v>
      </c>
      <c r="D659" t="s">
        <v>991</v>
      </c>
      <c r="E659" s="2">
        <v>5</v>
      </c>
      <c r="F659" s="5">
        <v>1</v>
      </c>
      <c r="G659" s="7">
        <v>0</v>
      </c>
      <c r="H659">
        <v>0</v>
      </c>
      <c r="I659">
        <v>0</v>
      </c>
      <c r="J659">
        <v>0</v>
      </c>
      <c r="K659" s="2">
        <v>0</v>
      </c>
      <c r="L659" s="5">
        <v>0</v>
      </c>
      <c r="M659" s="7">
        <v>0</v>
      </c>
      <c r="N659">
        <v>0</v>
      </c>
      <c r="O659">
        <v>0</v>
      </c>
      <c r="P659">
        <v>0</v>
      </c>
    </row>
    <row r="660" spans="1:16" x14ac:dyDescent="0.2">
      <c r="A660">
        <v>706</v>
      </c>
      <c r="B660" t="s">
        <v>793</v>
      </c>
      <c r="C660" t="s">
        <v>360</v>
      </c>
      <c r="D660" t="s">
        <v>1036</v>
      </c>
      <c r="E660" s="2">
        <v>0</v>
      </c>
      <c r="F660" s="5">
        <v>1</v>
      </c>
      <c r="G660" s="7">
        <v>1</v>
      </c>
      <c r="H660">
        <v>0</v>
      </c>
      <c r="I660">
        <v>0</v>
      </c>
      <c r="J660">
        <v>0</v>
      </c>
      <c r="K660" s="2">
        <v>0</v>
      </c>
      <c r="L660" s="5">
        <v>0</v>
      </c>
      <c r="M660" s="7">
        <v>0</v>
      </c>
      <c r="N660">
        <v>0</v>
      </c>
      <c r="O660">
        <v>0</v>
      </c>
      <c r="P660">
        <v>0</v>
      </c>
    </row>
    <row r="661" spans="1:16" x14ac:dyDescent="0.2">
      <c r="A661">
        <v>709</v>
      </c>
      <c r="B661" t="s">
        <v>744</v>
      </c>
      <c r="C661" t="s">
        <v>199</v>
      </c>
      <c r="D661" t="s">
        <v>889</v>
      </c>
      <c r="E661" s="2">
        <v>0</v>
      </c>
      <c r="F661" s="5">
        <v>3</v>
      </c>
      <c r="G661" s="7">
        <v>1</v>
      </c>
      <c r="H661">
        <v>0</v>
      </c>
      <c r="I661">
        <v>0</v>
      </c>
      <c r="J661">
        <v>0</v>
      </c>
      <c r="K661" s="2">
        <v>0</v>
      </c>
      <c r="L661" s="5">
        <v>0</v>
      </c>
      <c r="M661" s="7">
        <v>0</v>
      </c>
      <c r="N661">
        <v>0</v>
      </c>
      <c r="O661">
        <v>0</v>
      </c>
      <c r="P661">
        <v>0</v>
      </c>
    </row>
    <row r="662" spans="1:16" x14ac:dyDescent="0.2">
      <c r="A662">
        <v>711</v>
      </c>
      <c r="B662" t="s">
        <v>561</v>
      </c>
      <c r="C662" t="s">
        <v>245</v>
      </c>
      <c r="D662" t="s">
        <v>1021</v>
      </c>
      <c r="E662" s="2">
        <v>0</v>
      </c>
      <c r="F662" s="5">
        <v>0</v>
      </c>
      <c r="G662" s="7">
        <v>0</v>
      </c>
      <c r="H662">
        <v>0</v>
      </c>
      <c r="I662">
        <v>0</v>
      </c>
      <c r="J662">
        <v>0</v>
      </c>
      <c r="K662" s="2">
        <v>0</v>
      </c>
      <c r="L662" s="5">
        <v>0</v>
      </c>
      <c r="M662" s="7">
        <v>0</v>
      </c>
      <c r="N662">
        <v>0</v>
      </c>
      <c r="O662">
        <v>1</v>
      </c>
      <c r="P662">
        <v>1</v>
      </c>
    </row>
    <row r="663" spans="1:16" x14ac:dyDescent="0.2">
      <c r="A663">
        <v>733</v>
      </c>
      <c r="B663" t="s">
        <v>562</v>
      </c>
      <c r="C663" t="s">
        <v>20</v>
      </c>
      <c r="D663" t="s">
        <v>968</v>
      </c>
      <c r="E663" s="2">
        <v>0</v>
      </c>
      <c r="F663" s="5">
        <v>1</v>
      </c>
      <c r="G663" s="7">
        <v>4</v>
      </c>
      <c r="H663">
        <v>0</v>
      </c>
      <c r="I663">
        <v>0</v>
      </c>
      <c r="J663">
        <v>0</v>
      </c>
      <c r="K663" s="2">
        <v>0</v>
      </c>
      <c r="L663" s="5">
        <v>0</v>
      </c>
      <c r="M663" s="7">
        <v>0</v>
      </c>
      <c r="N663">
        <v>0</v>
      </c>
      <c r="O663">
        <v>0</v>
      </c>
      <c r="P663">
        <v>0</v>
      </c>
    </row>
    <row r="664" spans="1:16" x14ac:dyDescent="0.2">
      <c r="A664">
        <v>767</v>
      </c>
      <c r="B664" t="s">
        <v>749</v>
      </c>
      <c r="C664" t="s">
        <v>4</v>
      </c>
      <c r="D664" t="s">
        <v>1038</v>
      </c>
      <c r="E664" s="2">
        <v>1</v>
      </c>
      <c r="F664" s="5">
        <v>1</v>
      </c>
      <c r="G664" s="7">
        <v>0</v>
      </c>
      <c r="H664">
        <v>0</v>
      </c>
      <c r="I664">
        <v>0</v>
      </c>
      <c r="J664">
        <v>0</v>
      </c>
      <c r="K664" s="2">
        <v>0</v>
      </c>
      <c r="L664" s="5">
        <v>0</v>
      </c>
      <c r="M664" s="7">
        <v>0</v>
      </c>
      <c r="N664">
        <v>0</v>
      </c>
      <c r="O664">
        <v>0</v>
      </c>
      <c r="P664">
        <v>0</v>
      </c>
    </row>
    <row r="665" spans="1:16" x14ac:dyDescent="0.2">
      <c r="A665">
        <v>773</v>
      </c>
      <c r="B665" t="s">
        <v>744</v>
      </c>
      <c r="C665" t="s">
        <v>783</v>
      </c>
      <c r="D665" t="s">
        <v>1042</v>
      </c>
      <c r="E665" s="2">
        <v>1</v>
      </c>
      <c r="F665" s="5">
        <v>4</v>
      </c>
      <c r="G665" s="7">
        <v>0</v>
      </c>
      <c r="H665">
        <v>0</v>
      </c>
      <c r="I665">
        <v>0</v>
      </c>
      <c r="J665">
        <v>0</v>
      </c>
      <c r="K665" s="2">
        <v>0</v>
      </c>
      <c r="L665" s="5">
        <v>0</v>
      </c>
      <c r="M665" s="7">
        <v>0</v>
      </c>
      <c r="N665">
        <v>0</v>
      </c>
      <c r="O665">
        <v>0</v>
      </c>
      <c r="P665">
        <v>0</v>
      </c>
    </row>
    <row r="666" spans="1:16" x14ac:dyDescent="0.2">
      <c r="A666">
        <v>777</v>
      </c>
      <c r="B666" t="s">
        <v>550</v>
      </c>
      <c r="C666" t="s">
        <v>344</v>
      </c>
      <c r="D666" t="s">
        <v>939</v>
      </c>
      <c r="E666" s="2">
        <v>1</v>
      </c>
      <c r="F666" s="5">
        <v>1</v>
      </c>
      <c r="G666" s="7">
        <v>0</v>
      </c>
      <c r="H666">
        <v>0</v>
      </c>
      <c r="I666">
        <v>0</v>
      </c>
      <c r="J666">
        <v>0</v>
      </c>
      <c r="K666" s="2">
        <v>0</v>
      </c>
      <c r="L666" s="5">
        <v>0</v>
      </c>
      <c r="M666" s="7">
        <v>0</v>
      </c>
      <c r="N666">
        <v>0</v>
      </c>
      <c r="O666">
        <v>0</v>
      </c>
      <c r="P666">
        <v>0</v>
      </c>
    </row>
    <row r="667" spans="1:16" x14ac:dyDescent="0.2">
      <c r="A667">
        <v>817</v>
      </c>
      <c r="B667" t="s">
        <v>744</v>
      </c>
      <c r="C667" t="s">
        <v>778</v>
      </c>
      <c r="D667" t="s">
        <v>898</v>
      </c>
      <c r="E667" s="2">
        <v>1</v>
      </c>
      <c r="F667" s="5">
        <v>0</v>
      </c>
      <c r="G667" s="7">
        <v>1</v>
      </c>
      <c r="H667">
        <v>0</v>
      </c>
      <c r="I667">
        <v>0</v>
      </c>
      <c r="J667">
        <v>0</v>
      </c>
      <c r="K667" s="2">
        <v>0</v>
      </c>
      <c r="L667" s="5">
        <v>0</v>
      </c>
      <c r="M667" s="7">
        <v>0</v>
      </c>
      <c r="N667">
        <v>0</v>
      </c>
      <c r="O667">
        <v>0</v>
      </c>
      <c r="P667">
        <v>0</v>
      </c>
    </row>
    <row r="668" spans="1:16" x14ac:dyDescent="0.2">
      <c r="A668">
        <v>819</v>
      </c>
      <c r="B668" t="s">
        <v>744</v>
      </c>
      <c r="C668" t="s">
        <v>779</v>
      </c>
      <c r="D668" t="s">
        <v>990</v>
      </c>
      <c r="E668" s="2">
        <v>0</v>
      </c>
      <c r="F668" s="5">
        <v>4</v>
      </c>
      <c r="G668" s="7">
        <v>1</v>
      </c>
      <c r="H668">
        <v>0</v>
      </c>
      <c r="I668">
        <v>0</v>
      </c>
      <c r="J668">
        <v>0</v>
      </c>
      <c r="K668" s="2">
        <v>0</v>
      </c>
      <c r="L668" s="5">
        <v>0</v>
      </c>
      <c r="M668" s="7">
        <v>0</v>
      </c>
      <c r="N668">
        <v>0</v>
      </c>
      <c r="O668">
        <v>0</v>
      </c>
      <c r="P668">
        <v>0</v>
      </c>
    </row>
    <row r="669" spans="1:16" x14ac:dyDescent="0.2">
      <c r="A669">
        <v>836</v>
      </c>
      <c r="B669" t="s">
        <v>744</v>
      </c>
      <c r="C669" t="s">
        <v>775</v>
      </c>
      <c r="D669" t="s">
        <v>993</v>
      </c>
      <c r="E669" s="2">
        <v>1</v>
      </c>
      <c r="F669" s="5">
        <v>2</v>
      </c>
      <c r="G669" s="7">
        <v>0</v>
      </c>
      <c r="H669">
        <v>0</v>
      </c>
      <c r="I669">
        <v>0</v>
      </c>
      <c r="J669">
        <v>0</v>
      </c>
      <c r="K669" s="2">
        <v>0</v>
      </c>
      <c r="L669" s="5">
        <v>0</v>
      </c>
      <c r="M669" s="7">
        <v>0</v>
      </c>
      <c r="N669">
        <v>0</v>
      </c>
      <c r="O669">
        <v>0</v>
      </c>
      <c r="P669">
        <v>0</v>
      </c>
    </row>
    <row r="670" spans="1:16" x14ac:dyDescent="0.2">
      <c r="A670">
        <v>848</v>
      </c>
      <c r="B670" t="s">
        <v>749</v>
      </c>
      <c r="C670" t="s">
        <v>5</v>
      </c>
      <c r="D670" t="s">
        <v>1045</v>
      </c>
      <c r="E670" s="2">
        <v>0</v>
      </c>
      <c r="F670" s="5">
        <v>1</v>
      </c>
      <c r="G670" s="7">
        <v>1</v>
      </c>
      <c r="H670">
        <v>0</v>
      </c>
      <c r="I670">
        <v>0</v>
      </c>
      <c r="J670">
        <v>0</v>
      </c>
      <c r="K670" s="2">
        <v>0</v>
      </c>
      <c r="L670" s="5">
        <v>0</v>
      </c>
      <c r="M670" s="7">
        <v>0</v>
      </c>
      <c r="N670">
        <v>0</v>
      </c>
      <c r="O670">
        <v>0</v>
      </c>
      <c r="P670">
        <v>0</v>
      </c>
    </row>
    <row r="671" spans="1:16" x14ac:dyDescent="0.2">
      <c r="A671">
        <v>863</v>
      </c>
      <c r="B671" t="s">
        <v>749</v>
      </c>
      <c r="C671" t="s">
        <v>200</v>
      </c>
      <c r="D671" t="s">
        <v>999</v>
      </c>
      <c r="E671" s="2">
        <v>3</v>
      </c>
      <c r="F671" s="5">
        <v>1</v>
      </c>
      <c r="G671" s="7">
        <v>0</v>
      </c>
      <c r="H671">
        <v>0</v>
      </c>
      <c r="I671">
        <v>0</v>
      </c>
      <c r="J671">
        <v>0</v>
      </c>
      <c r="K671" s="2">
        <v>0</v>
      </c>
      <c r="L671" s="5">
        <v>0</v>
      </c>
      <c r="M671" s="7">
        <v>0</v>
      </c>
      <c r="N671">
        <v>0</v>
      </c>
      <c r="O671">
        <v>0</v>
      </c>
      <c r="P671">
        <v>0</v>
      </c>
    </row>
    <row r="672" spans="1:16" x14ac:dyDescent="0.2">
      <c r="A672">
        <v>877</v>
      </c>
      <c r="B672" t="s">
        <v>563</v>
      </c>
      <c r="C672" t="s">
        <v>345</v>
      </c>
      <c r="D672" t="s">
        <v>1001</v>
      </c>
      <c r="E672" s="2">
        <v>0</v>
      </c>
      <c r="F672" s="5">
        <v>1</v>
      </c>
      <c r="G672" s="7">
        <v>3</v>
      </c>
      <c r="H672">
        <v>0</v>
      </c>
      <c r="I672">
        <v>0</v>
      </c>
      <c r="J672">
        <v>0</v>
      </c>
      <c r="K672" s="2">
        <v>0</v>
      </c>
      <c r="L672" s="5">
        <v>0</v>
      </c>
      <c r="M672" s="7">
        <v>0</v>
      </c>
      <c r="N672">
        <v>0</v>
      </c>
      <c r="O672">
        <v>0</v>
      </c>
      <c r="P672">
        <v>0</v>
      </c>
    </row>
    <row r="673" spans="1:16" x14ac:dyDescent="0.2">
      <c r="A673">
        <v>910</v>
      </c>
      <c r="B673" t="s">
        <v>744</v>
      </c>
      <c r="C673" t="s">
        <v>770</v>
      </c>
      <c r="D673" t="s">
        <v>1037</v>
      </c>
      <c r="E673" s="2">
        <v>1</v>
      </c>
      <c r="F673" s="5">
        <v>0</v>
      </c>
      <c r="G673" s="7">
        <v>1</v>
      </c>
      <c r="H673">
        <v>0</v>
      </c>
      <c r="I673">
        <v>0</v>
      </c>
      <c r="J673">
        <v>0</v>
      </c>
      <c r="K673" s="2">
        <v>0</v>
      </c>
      <c r="L673" s="5">
        <v>0</v>
      </c>
      <c r="M673" s="7">
        <v>0</v>
      </c>
      <c r="N673">
        <v>0</v>
      </c>
      <c r="O673">
        <v>0</v>
      </c>
      <c r="P673">
        <v>0</v>
      </c>
    </row>
    <row r="674" spans="1:16" x14ac:dyDescent="0.2">
      <c r="A674">
        <v>912</v>
      </c>
      <c r="B674" t="s">
        <v>564</v>
      </c>
      <c r="C674" t="s">
        <v>346</v>
      </c>
      <c r="D674" t="s">
        <v>923</v>
      </c>
      <c r="E674" s="2">
        <v>1</v>
      </c>
      <c r="F674" s="5">
        <v>0</v>
      </c>
      <c r="G674" s="7">
        <v>4</v>
      </c>
      <c r="H674">
        <v>0</v>
      </c>
      <c r="I674">
        <v>0</v>
      </c>
      <c r="J674">
        <v>0</v>
      </c>
      <c r="K674" s="2">
        <v>0</v>
      </c>
      <c r="L674" s="5">
        <v>0</v>
      </c>
      <c r="M674" s="7">
        <v>0</v>
      </c>
      <c r="N674">
        <v>0</v>
      </c>
      <c r="O674">
        <v>0</v>
      </c>
      <c r="P674">
        <v>0</v>
      </c>
    </row>
    <row r="675" spans="1:16" x14ac:dyDescent="0.2">
      <c r="A675">
        <v>914</v>
      </c>
      <c r="B675" t="s">
        <v>744</v>
      </c>
      <c r="C675" t="s">
        <v>246</v>
      </c>
      <c r="D675" t="s">
        <v>924</v>
      </c>
      <c r="E675" s="2">
        <v>1</v>
      </c>
      <c r="F675" s="5">
        <v>0</v>
      </c>
      <c r="G675" s="7">
        <v>6</v>
      </c>
      <c r="H675">
        <v>0</v>
      </c>
      <c r="I675">
        <v>0</v>
      </c>
      <c r="J675">
        <v>0</v>
      </c>
      <c r="K675" s="2">
        <v>0</v>
      </c>
      <c r="L675" s="5">
        <v>0</v>
      </c>
      <c r="M675" s="7">
        <v>0</v>
      </c>
      <c r="N675">
        <v>0</v>
      </c>
      <c r="O675">
        <v>0</v>
      </c>
      <c r="P675">
        <v>0</v>
      </c>
    </row>
    <row r="676" spans="1:16" x14ac:dyDescent="0.2">
      <c r="A676">
        <v>918</v>
      </c>
      <c r="B676" t="s">
        <v>748</v>
      </c>
      <c r="C676" t="s">
        <v>6</v>
      </c>
      <c r="D676" t="s">
        <v>1038</v>
      </c>
      <c r="E676" s="2">
        <v>0</v>
      </c>
      <c r="F676" s="5">
        <v>0</v>
      </c>
      <c r="G676" s="7">
        <v>0</v>
      </c>
      <c r="H676">
        <v>0</v>
      </c>
      <c r="I676">
        <v>0</v>
      </c>
      <c r="J676">
        <v>0</v>
      </c>
      <c r="K676" s="2">
        <v>0</v>
      </c>
      <c r="L676" s="5">
        <v>0</v>
      </c>
      <c r="M676" s="7">
        <v>0</v>
      </c>
      <c r="N676">
        <v>61</v>
      </c>
      <c r="O676">
        <v>52</v>
      </c>
      <c r="P676">
        <v>0</v>
      </c>
    </row>
    <row r="677" spans="1:16" x14ac:dyDescent="0.2">
      <c r="A677">
        <v>926</v>
      </c>
      <c r="B677" t="s">
        <v>749</v>
      </c>
      <c r="C677" t="s">
        <v>347</v>
      </c>
      <c r="D677" t="s">
        <v>1028</v>
      </c>
      <c r="E677" s="2">
        <v>1</v>
      </c>
      <c r="F677" s="5">
        <v>0</v>
      </c>
      <c r="G677" s="7">
        <v>1</v>
      </c>
      <c r="H677">
        <v>0</v>
      </c>
      <c r="I677">
        <v>0</v>
      </c>
      <c r="J677">
        <v>0</v>
      </c>
      <c r="K677" s="2">
        <v>0</v>
      </c>
      <c r="L677" s="5">
        <v>0</v>
      </c>
      <c r="M677" s="7">
        <v>0</v>
      </c>
      <c r="N677">
        <v>0</v>
      </c>
      <c r="O677">
        <v>0</v>
      </c>
      <c r="P677">
        <v>0</v>
      </c>
    </row>
    <row r="678" spans="1:16" x14ac:dyDescent="0.2">
      <c r="A678">
        <v>935</v>
      </c>
      <c r="B678" t="s">
        <v>565</v>
      </c>
      <c r="C678" t="s">
        <v>772</v>
      </c>
      <c r="D678" t="s">
        <v>1038</v>
      </c>
      <c r="E678" s="2">
        <v>1</v>
      </c>
      <c r="F678" s="5">
        <v>0</v>
      </c>
      <c r="G678" s="7">
        <v>4</v>
      </c>
      <c r="H678">
        <v>1</v>
      </c>
      <c r="I678">
        <v>0</v>
      </c>
      <c r="J678">
        <v>0</v>
      </c>
      <c r="K678" s="2">
        <v>0</v>
      </c>
      <c r="L678" s="5">
        <v>0</v>
      </c>
      <c r="M678" s="7">
        <v>0</v>
      </c>
      <c r="N678">
        <v>0</v>
      </c>
      <c r="O678">
        <v>0</v>
      </c>
      <c r="P678">
        <v>0</v>
      </c>
    </row>
    <row r="679" spans="1:16" x14ac:dyDescent="0.2">
      <c r="A679">
        <v>937</v>
      </c>
      <c r="B679" t="s">
        <v>749</v>
      </c>
      <c r="C679" t="s">
        <v>7</v>
      </c>
      <c r="D679" t="s">
        <v>1041</v>
      </c>
      <c r="E679" s="2">
        <v>0</v>
      </c>
      <c r="F679" s="5">
        <v>1</v>
      </c>
      <c r="G679" s="7">
        <v>1</v>
      </c>
      <c r="H679">
        <v>0</v>
      </c>
      <c r="I679">
        <v>0</v>
      </c>
      <c r="J679">
        <v>0</v>
      </c>
      <c r="K679" s="2">
        <v>0</v>
      </c>
      <c r="L679" s="5">
        <v>0</v>
      </c>
      <c r="M679" s="7">
        <v>0</v>
      </c>
      <c r="N679">
        <v>0</v>
      </c>
      <c r="O679">
        <v>0</v>
      </c>
      <c r="P679">
        <v>0</v>
      </c>
    </row>
    <row r="680" spans="1:16" x14ac:dyDescent="0.2">
      <c r="A680">
        <v>942</v>
      </c>
      <c r="B680" t="s">
        <v>744</v>
      </c>
      <c r="C680" t="s">
        <v>348</v>
      </c>
      <c r="D680" t="s">
        <v>1040</v>
      </c>
      <c r="E680" s="2">
        <v>1</v>
      </c>
      <c r="F680" s="5">
        <v>0</v>
      </c>
      <c r="G680" s="7">
        <v>5</v>
      </c>
      <c r="H680">
        <v>0</v>
      </c>
      <c r="I680">
        <v>0</v>
      </c>
      <c r="J680">
        <v>0</v>
      </c>
      <c r="K680" s="2">
        <v>0</v>
      </c>
      <c r="L680" s="5">
        <v>0</v>
      </c>
      <c r="M680" s="7">
        <v>0</v>
      </c>
      <c r="N680">
        <v>0</v>
      </c>
      <c r="O680">
        <v>0</v>
      </c>
      <c r="P680">
        <v>0</v>
      </c>
    </row>
    <row r="681" spans="1:16" x14ac:dyDescent="0.2">
      <c r="A681">
        <v>948</v>
      </c>
      <c r="B681" t="s">
        <v>744</v>
      </c>
      <c r="C681" t="s">
        <v>32</v>
      </c>
      <c r="D681" t="s">
        <v>1033</v>
      </c>
      <c r="E681" s="2">
        <v>0</v>
      </c>
      <c r="F681" s="5">
        <v>0</v>
      </c>
      <c r="G681" s="7">
        <v>0</v>
      </c>
      <c r="H681">
        <v>0</v>
      </c>
      <c r="I681">
        <v>0</v>
      </c>
      <c r="J681">
        <v>0</v>
      </c>
      <c r="K681" s="2">
        <v>0</v>
      </c>
      <c r="L681" s="5">
        <v>0</v>
      </c>
      <c r="M681" s="7">
        <v>0</v>
      </c>
      <c r="N681">
        <v>1</v>
      </c>
      <c r="O681">
        <v>1</v>
      </c>
      <c r="P681">
        <v>0</v>
      </c>
    </row>
    <row r="682" spans="1:16" x14ac:dyDescent="0.2">
      <c r="A682">
        <v>950</v>
      </c>
      <c r="B682" t="s">
        <v>566</v>
      </c>
      <c r="C682" t="s">
        <v>349</v>
      </c>
      <c r="D682" t="s">
        <v>1033</v>
      </c>
      <c r="E682" s="2">
        <v>1</v>
      </c>
      <c r="F682" s="5">
        <v>1</v>
      </c>
      <c r="G682" s="7">
        <v>0</v>
      </c>
      <c r="H682">
        <v>2</v>
      </c>
      <c r="I682">
        <v>0</v>
      </c>
      <c r="J682">
        <v>0</v>
      </c>
      <c r="K682" s="2">
        <v>0</v>
      </c>
      <c r="L682" s="5">
        <v>0</v>
      </c>
      <c r="M682" s="7">
        <v>0</v>
      </c>
      <c r="N682">
        <v>0</v>
      </c>
      <c r="O682">
        <v>0</v>
      </c>
      <c r="P682">
        <v>0</v>
      </c>
    </row>
    <row r="683" spans="1:16" x14ac:dyDescent="0.2">
      <c r="A683">
        <v>960</v>
      </c>
      <c r="B683" t="s">
        <v>744</v>
      </c>
      <c r="C683" t="s">
        <v>8</v>
      </c>
      <c r="D683" t="s">
        <v>1041</v>
      </c>
      <c r="E683" s="2">
        <v>1</v>
      </c>
      <c r="F683" s="5">
        <v>1</v>
      </c>
      <c r="G683" s="7">
        <v>0</v>
      </c>
      <c r="H683">
        <v>0</v>
      </c>
      <c r="I683">
        <v>0</v>
      </c>
      <c r="J683">
        <v>0</v>
      </c>
      <c r="K683" s="2">
        <v>0</v>
      </c>
      <c r="L683" s="5">
        <v>0</v>
      </c>
      <c r="M683" s="7">
        <v>0</v>
      </c>
      <c r="N683">
        <v>0</v>
      </c>
      <c r="O683">
        <v>0</v>
      </c>
      <c r="P683">
        <v>0</v>
      </c>
    </row>
    <row r="684" spans="1:16" x14ac:dyDescent="0.2">
      <c r="A684">
        <v>973</v>
      </c>
      <c r="B684" t="s">
        <v>744</v>
      </c>
      <c r="C684" t="s">
        <v>201</v>
      </c>
      <c r="D684" t="s">
        <v>902</v>
      </c>
      <c r="E684" s="2">
        <v>1</v>
      </c>
      <c r="F684" s="5">
        <v>1</v>
      </c>
      <c r="G684" s="7">
        <v>0</v>
      </c>
      <c r="H684">
        <v>0</v>
      </c>
      <c r="I684">
        <v>0</v>
      </c>
      <c r="J684">
        <v>0</v>
      </c>
      <c r="K684" s="2">
        <v>0</v>
      </c>
      <c r="L684" s="5">
        <v>0</v>
      </c>
      <c r="M684" s="7">
        <v>0</v>
      </c>
      <c r="N684">
        <v>0</v>
      </c>
      <c r="O684">
        <v>0</v>
      </c>
      <c r="P684">
        <v>0</v>
      </c>
    </row>
    <row r="685" spans="1:16" x14ac:dyDescent="0.2">
      <c r="A685">
        <v>975</v>
      </c>
      <c r="B685" t="s">
        <v>744</v>
      </c>
      <c r="C685" t="s">
        <v>311</v>
      </c>
      <c r="D685" t="s">
        <v>1037</v>
      </c>
      <c r="E685" s="2">
        <v>0</v>
      </c>
      <c r="F685" s="5">
        <v>0</v>
      </c>
      <c r="G685" s="7">
        <v>0</v>
      </c>
      <c r="H685">
        <v>0</v>
      </c>
      <c r="I685">
        <v>2</v>
      </c>
      <c r="J685">
        <v>1</v>
      </c>
      <c r="K685" s="2">
        <v>0</v>
      </c>
      <c r="L685" s="5">
        <v>0</v>
      </c>
      <c r="M685" s="7">
        <v>0</v>
      </c>
      <c r="N685">
        <v>0</v>
      </c>
      <c r="O685">
        <v>0</v>
      </c>
      <c r="P685">
        <v>0</v>
      </c>
    </row>
    <row r="686" spans="1:16" x14ac:dyDescent="0.2">
      <c r="A686">
        <v>1003</v>
      </c>
      <c r="B686" t="s">
        <v>744</v>
      </c>
      <c r="C686" t="s">
        <v>90</v>
      </c>
      <c r="D686" t="s">
        <v>1001</v>
      </c>
      <c r="E686" s="2">
        <v>0</v>
      </c>
      <c r="F686" s="5">
        <v>0</v>
      </c>
      <c r="G686" s="7">
        <v>0</v>
      </c>
      <c r="H686">
        <v>0</v>
      </c>
      <c r="I686">
        <v>0</v>
      </c>
      <c r="J686">
        <v>0</v>
      </c>
      <c r="K686" s="2">
        <v>0</v>
      </c>
      <c r="L686" s="5">
        <v>0</v>
      </c>
      <c r="M686" s="7">
        <v>0</v>
      </c>
      <c r="N686">
        <v>0</v>
      </c>
      <c r="O686">
        <v>3</v>
      </c>
      <c r="P686">
        <v>1</v>
      </c>
    </row>
    <row r="687" spans="1:16" x14ac:dyDescent="0.2">
      <c r="A687">
        <v>1017</v>
      </c>
      <c r="B687" t="s">
        <v>744</v>
      </c>
      <c r="C687" t="s">
        <v>769</v>
      </c>
      <c r="D687" t="s">
        <v>1008</v>
      </c>
      <c r="E687" s="2">
        <v>2</v>
      </c>
      <c r="F687" s="5">
        <v>0</v>
      </c>
      <c r="G687" s="7">
        <v>1</v>
      </c>
      <c r="H687">
        <v>0</v>
      </c>
      <c r="I687">
        <v>0</v>
      </c>
      <c r="J687">
        <v>0</v>
      </c>
      <c r="K687" s="2">
        <v>0</v>
      </c>
      <c r="L687" s="5">
        <v>0</v>
      </c>
      <c r="M687" s="7">
        <v>0</v>
      </c>
      <c r="N687">
        <v>0</v>
      </c>
      <c r="O687">
        <v>0</v>
      </c>
      <c r="P687">
        <v>0</v>
      </c>
    </row>
  </sheetData>
  <sortState ref="A2:AC775">
    <sortCondition ref="AC3:AC775"/>
  </sortState>
  <phoneticPr fontId="1" type="noConversion"/>
  <pageMargins left="0.75" right="0.75" top="1" bottom="1" header="0.5" footer="0.5"/>
  <pageSetup scale="41" orientation="portrait" horizontalDpi="4294967292" verticalDpi="4294967292"/>
  <colBreaks count="1" manualBreakCount="1">
    <brk id="16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87"/>
  <sheetViews>
    <sheetView workbookViewId="0">
      <selection activeCell="O651" sqref="O651"/>
    </sheetView>
  </sheetViews>
  <sheetFormatPr defaultColWidth="11" defaultRowHeight="12.75" x14ac:dyDescent="0.2"/>
  <cols>
    <col min="1" max="1" width="5" bestFit="1" customWidth="1"/>
    <col min="2" max="2" width="31.875" customWidth="1"/>
    <col min="3" max="3" width="28.375" customWidth="1"/>
    <col min="4" max="4" width="13.375" bestFit="1" customWidth="1"/>
    <col min="5" max="5" width="6" style="5" bestFit="1" customWidth="1"/>
    <col min="6" max="9" width="6" bestFit="1" customWidth="1"/>
    <col min="10" max="10" width="7" bestFit="1" customWidth="1"/>
    <col min="11" max="12" width="6" bestFit="1" customWidth="1"/>
    <col min="13" max="13" width="7" bestFit="1" customWidth="1"/>
    <col min="14" max="16" width="6" bestFit="1" customWidth="1"/>
    <col min="17" max="20" width="7.875" bestFit="1" customWidth="1"/>
    <col min="21" max="21" width="7.875" customWidth="1"/>
    <col min="22" max="23" width="7.75" customWidth="1"/>
    <col min="24" max="24" width="7.875" customWidth="1"/>
  </cols>
  <sheetData>
    <row r="1" spans="1:24" s="12" customFormat="1" ht="30.95" customHeight="1" x14ac:dyDescent="0.2">
      <c r="A1" s="12" t="s">
        <v>1025</v>
      </c>
      <c r="B1" s="12" t="s">
        <v>742</v>
      </c>
      <c r="C1" s="12" t="s">
        <v>1026</v>
      </c>
      <c r="D1" s="12" t="s">
        <v>1027</v>
      </c>
      <c r="E1" s="13" t="s">
        <v>730</v>
      </c>
      <c r="F1" s="14" t="s">
        <v>731</v>
      </c>
      <c r="G1" s="14" t="s">
        <v>732</v>
      </c>
      <c r="H1" s="13" t="s">
        <v>733</v>
      </c>
      <c r="I1" s="15" t="s">
        <v>734</v>
      </c>
      <c r="J1" s="16" t="s">
        <v>735</v>
      </c>
      <c r="K1" s="14" t="s">
        <v>736</v>
      </c>
      <c r="L1" s="14" t="s">
        <v>737</v>
      </c>
      <c r="M1" s="14" t="s">
        <v>738</v>
      </c>
      <c r="N1" s="13" t="s">
        <v>739</v>
      </c>
      <c r="O1" s="15" t="s">
        <v>740</v>
      </c>
      <c r="P1" s="16" t="s">
        <v>741</v>
      </c>
      <c r="Q1" s="17" t="s">
        <v>1048</v>
      </c>
      <c r="R1" s="17" t="s">
        <v>1049</v>
      </c>
      <c r="S1" s="17" t="s">
        <v>1050</v>
      </c>
      <c r="T1" s="17" t="s">
        <v>1051</v>
      </c>
      <c r="U1" s="10" t="s">
        <v>1052</v>
      </c>
      <c r="V1" s="11" t="s">
        <v>1055</v>
      </c>
      <c r="W1" s="11" t="s">
        <v>1053</v>
      </c>
      <c r="X1" s="11" t="s">
        <v>1054</v>
      </c>
    </row>
    <row r="2" spans="1:24" x14ac:dyDescent="0.2">
      <c r="A2">
        <v>1</v>
      </c>
      <c r="B2" t="s">
        <v>490</v>
      </c>
      <c r="C2" t="s">
        <v>312</v>
      </c>
      <c r="D2" t="s">
        <v>1028</v>
      </c>
      <c r="E2" s="2">
        <v>89</v>
      </c>
      <c r="F2">
        <v>268</v>
      </c>
      <c r="G2">
        <v>266</v>
      </c>
      <c r="H2" s="2">
        <v>57</v>
      </c>
      <c r="I2" s="5">
        <v>137</v>
      </c>
      <c r="J2" s="7">
        <v>254</v>
      </c>
      <c r="K2">
        <v>54</v>
      </c>
      <c r="L2">
        <v>124</v>
      </c>
      <c r="M2">
        <v>186</v>
      </c>
      <c r="N2" s="2">
        <v>62</v>
      </c>
      <c r="O2" s="5">
        <v>101</v>
      </c>
      <c r="P2" s="7">
        <v>185</v>
      </c>
      <c r="Q2" s="8">
        <f>AVERAGE(E2:G2)</f>
        <v>207.66666666666666</v>
      </c>
      <c r="R2" s="8">
        <f>AVERAGE(H2:J2)</f>
        <v>149.33333333333334</v>
      </c>
      <c r="S2" s="8">
        <f>AVERAGE(K2:M2)</f>
        <v>121.33333333333333</v>
      </c>
      <c r="T2" s="8">
        <f>AVERAGE(N2:P2)</f>
        <v>116</v>
      </c>
      <c r="U2" s="9">
        <f>STDEV(E2:G2)/3</f>
        <v>34.257737703949353</v>
      </c>
      <c r="V2" s="8">
        <f>STDEV(H2:J2)/3</f>
        <v>33.025803604207788</v>
      </c>
      <c r="W2" s="8">
        <f>STDEV(K2:M2)/3</f>
        <v>22.013463893549158</v>
      </c>
      <c r="X2" s="8">
        <f>STDEV(N2:P2)/3</f>
        <v>20.952326839756964</v>
      </c>
    </row>
    <row r="3" spans="1:24" x14ac:dyDescent="0.2">
      <c r="A3">
        <v>2</v>
      </c>
      <c r="B3" t="s">
        <v>1029</v>
      </c>
      <c r="C3" t="s">
        <v>13</v>
      </c>
      <c r="D3" t="s">
        <v>1030</v>
      </c>
      <c r="E3" s="2">
        <v>222</v>
      </c>
      <c r="F3">
        <v>195</v>
      </c>
      <c r="G3">
        <v>180</v>
      </c>
      <c r="H3" s="2">
        <v>97</v>
      </c>
      <c r="I3" s="5">
        <v>117</v>
      </c>
      <c r="J3" s="7">
        <v>181</v>
      </c>
      <c r="K3">
        <v>113</v>
      </c>
      <c r="L3">
        <v>95</v>
      </c>
      <c r="M3">
        <v>108</v>
      </c>
      <c r="N3" s="2">
        <v>94</v>
      </c>
      <c r="O3" s="5">
        <v>79</v>
      </c>
      <c r="P3" s="7">
        <v>109</v>
      </c>
      <c r="Q3" s="8">
        <f t="shared" ref="Q3:Q66" si="0">AVERAGE(E3:G3)</f>
        <v>199</v>
      </c>
      <c r="R3" s="8">
        <f t="shared" ref="R3:R66" si="1">AVERAGE(H3:J3)</f>
        <v>131.66666666666666</v>
      </c>
      <c r="S3" s="8">
        <f t="shared" ref="S3:S66" si="2">AVERAGE(K3:M3)</f>
        <v>105.33333333333333</v>
      </c>
      <c r="T3" s="8">
        <f t="shared" ref="T3:T66" si="3">AVERAGE(N3:P3)</f>
        <v>94</v>
      </c>
      <c r="U3" s="9">
        <f t="shared" ref="U3:U66" si="4">STDEV(E3:G3)/3</f>
        <v>7.0945988845975876</v>
      </c>
      <c r="V3" s="8">
        <f t="shared" ref="V3:V66" si="5">STDEV(H3:J3)/3</f>
        <v>14.626206819470516</v>
      </c>
      <c r="W3" s="8">
        <f t="shared" ref="W3:W66" si="6">STDEV(K3:M3)/3</f>
        <v>3.0971910810591901</v>
      </c>
      <c r="X3" s="8">
        <f t="shared" ref="X3:X66" si="7">STDEV(N3:P3)/3</f>
        <v>5</v>
      </c>
    </row>
    <row r="4" spans="1:24" x14ac:dyDescent="0.2">
      <c r="A4">
        <v>3</v>
      </c>
      <c r="B4" t="s">
        <v>567</v>
      </c>
      <c r="C4" t="s">
        <v>350</v>
      </c>
      <c r="D4" t="s">
        <v>1031</v>
      </c>
      <c r="E4" s="2">
        <v>127</v>
      </c>
      <c r="F4">
        <v>181</v>
      </c>
      <c r="G4">
        <v>71</v>
      </c>
      <c r="H4" s="2">
        <v>63</v>
      </c>
      <c r="I4" s="5">
        <v>134</v>
      </c>
      <c r="J4" s="7">
        <v>98</v>
      </c>
      <c r="K4">
        <v>71</v>
      </c>
      <c r="L4">
        <v>187</v>
      </c>
      <c r="M4">
        <v>95</v>
      </c>
      <c r="N4" s="2">
        <v>65</v>
      </c>
      <c r="O4" s="5">
        <v>140</v>
      </c>
      <c r="P4" s="7">
        <v>118</v>
      </c>
      <c r="Q4" s="8">
        <f t="shared" si="0"/>
        <v>126.33333333333333</v>
      </c>
      <c r="R4" s="8">
        <f t="shared" si="1"/>
        <v>98.333333333333329</v>
      </c>
      <c r="S4" s="8">
        <f t="shared" si="2"/>
        <v>117.66666666666667</v>
      </c>
      <c r="T4" s="8">
        <f t="shared" si="3"/>
        <v>107.66666666666667</v>
      </c>
      <c r="U4" s="9">
        <f t="shared" si="4"/>
        <v>18.334343406518489</v>
      </c>
      <c r="V4" s="8">
        <f t="shared" si="5"/>
        <v>11.833724563172709</v>
      </c>
      <c r="W4" s="8">
        <f t="shared" si="6"/>
        <v>20.410600005697834</v>
      </c>
      <c r="X4" s="8">
        <f t="shared" si="7"/>
        <v>12.850997943667565</v>
      </c>
    </row>
    <row r="5" spans="1:24" x14ac:dyDescent="0.2">
      <c r="A5">
        <v>4</v>
      </c>
      <c r="B5" t="s">
        <v>744</v>
      </c>
      <c r="C5" t="s">
        <v>1032</v>
      </c>
      <c r="D5" t="s">
        <v>1033</v>
      </c>
      <c r="E5" s="2">
        <v>104</v>
      </c>
      <c r="F5">
        <v>101</v>
      </c>
      <c r="G5">
        <v>151</v>
      </c>
      <c r="H5" s="2">
        <v>236</v>
      </c>
      <c r="I5" s="5">
        <v>79</v>
      </c>
      <c r="J5" s="7">
        <v>151</v>
      </c>
      <c r="K5">
        <v>207</v>
      </c>
      <c r="L5">
        <v>71</v>
      </c>
      <c r="M5">
        <v>120</v>
      </c>
      <c r="N5" s="2">
        <v>332</v>
      </c>
      <c r="O5" s="5">
        <v>66</v>
      </c>
      <c r="P5" s="7">
        <v>173</v>
      </c>
      <c r="Q5" s="8">
        <f t="shared" si="0"/>
        <v>118.66666666666667</v>
      </c>
      <c r="R5" s="8">
        <f t="shared" si="1"/>
        <v>155.33333333333334</v>
      </c>
      <c r="S5" s="8">
        <f t="shared" si="2"/>
        <v>132.66666666666666</v>
      </c>
      <c r="T5" s="8">
        <f t="shared" si="3"/>
        <v>190.33333333333334</v>
      </c>
      <c r="U5" s="9">
        <f t="shared" si="4"/>
        <v>9.3472119035769285</v>
      </c>
      <c r="V5" s="8">
        <f t="shared" si="5"/>
        <v>26.196550522144317</v>
      </c>
      <c r="W5" s="8">
        <f t="shared" si="6"/>
        <v>22.959707057106542</v>
      </c>
      <c r="X5" s="8">
        <f t="shared" si="7"/>
        <v>44.614812355107823</v>
      </c>
    </row>
    <row r="6" spans="1:24" x14ac:dyDescent="0.2">
      <c r="A6">
        <v>5</v>
      </c>
      <c r="B6" t="s">
        <v>744</v>
      </c>
      <c r="C6" t="s">
        <v>1034</v>
      </c>
      <c r="D6" t="s">
        <v>1035</v>
      </c>
      <c r="E6" s="2">
        <v>26</v>
      </c>
      <c r="F6">
        <v>28</v>
      </c>
      <c r="G6">
        <v>15</v>
      </c>
      <c r="H6" s="2">
        <v>101</v>
      </c>
      <c r="I6" s="5">
        <v>93</v>
      </c>
      <c r="J6" s="7">
        <v>116</v>
      </c>
      <c r="K6">
        <v>109</v>
      </c>
      <c r="L6">
        <v>115</v>
      </c>
      <c r="M6">
        <v>151</v>
      </c>
      <c r="N6" s="2">
        <v>118</v>
      </c>
      <c r="O6" s="5">
        <v>116</v>
      </c>
      <c r="P6" s="7">
        <v>257</v>
      </c>
      <c r="Q6" s="8">
        <f t="shared" si="0"/>
        <v>23</v>
      </c>
      <c r="R6" s="8">
        <f t="shared" si="1"/>
        <v>103.33333333333333</v>
      </c>
      <c r="S6" s="8">
        <f t="shared" si="2"/>
        <v>125</v>
      </c>
      <c r="T6" s="8">
        <f t="shared" si="3"/>
        <v>163.66666666666666</v>
      </c>
      <c r="U6" s="9">
        <f t="shared" si="4"/>
        <v>2.3333333333333335</v>
      </c>
      <c r="V6" s="8">
        <f t="shared" si="5"/>
        <v>3.8920621973637766</v>
      </c>
      <c r="W6" s="8">
        <f t="shared" si="6"/>
        <v>7.5718777944003648</v>
      </c>
      <c r="X6" s="8">
        <f t="shared" si="7"/>
        <v>26.945074448533955</v>
      </c>
    </row>
    <row r="7" spans="1:24" x14ac:dyDescent="0.2">
      <c r="A7">
        <v>6</v>
      </c>
      <c r="B7" t="s">
        <v>748</v>
      </c>
      <c r="C7" t="s">
        <v>14</v>
      </c>
      <c r="D7" t="s">
        <v>1036</v>
      </c>
      <c r="E7" s="2">
        <v>245</v>
      </c>
      <c r="F7">
        <v>81</v>
      </c>
      <c r="G7">
        <v>228</v>
      </c>
      <c r="H7" s="2">
        <v>106</v>
      </c>
      <c r="I7" s="5">
        <v>37</v>
      </c>
      <c r="J7" s="7">
        <v>188</v>
      </c>
      <c r="K7">
        <v>49</v>
      </c>
      <c r="L7">
        <v>24</v>
      </c>
      <c r="M7">
        <v>126</v>
      </c>
      <c r="N7" s="2">
        <v>61</v>
      </c>
      <c r="O7" s="5">
        <v>18</v>
      </c>
      <c r="P7" s="7">
        <v>132</v>
      </c>
      <c r="Q7" s="8">
        <f t="shared" si="0"/>
        <v>184.66666666666666</v>
      </c>
      <c r="R7" s="8">
        <f t="shared" si="1"/>
        <v>110.33333333333333</v>
      </c>
      <c r="S7" s="8">
        <f t="shared" si="2"/>
        <v>66.333333333333329</v>
      </c>
      <c r="T7" s="8">
        <f t="shared" si="3"/>
        <v>70.333333333333329</v>
      </c>
      <c r="U7" s="9">
        <f t="shared" si="4"/>
        <v>30.059816908833508</v>
      </c>
      <c r="V7" s="8">
        <f t="shared" si="5"/>
        <v>25.197736523861142</v>
      </c>
      <c r="W7" s="8">
        <f t="shared" si="6"/>
        <v>17.721090176313563</v>
      </c>
      <c r="X7" s="8">
        <f t="shared" si="7"/>
        <v>19.190082315072523</v>
      </c>
    </row>
    <row r="8" spans="1:24" x14ac:dyDescent="0.2">
      <c r="A8">
        <v>7</v>
      </c>
      <c r="B8" t="s">
        <v>748</v>
      </c>
      <c r="C8" t="s">
        <v>247</v>
      </c>
      <c r="D8" t="s">
        <v>1037</v>
      </c>
      <c r="E8" s="2">
        <v>51</v>
      </c>
      <c r="F8">
        <v>36</v>
      </c>
      <c r="G8">
        <v>181</v>
      </c>
      <c r="H8" s="2">
        <v>93</v>
      </c>
      <c r="I8" s="5">
        <v>55</v>
      </c>
      <c r="J8" s="7">
        <v>225</v>
      </c>
      <c r="K8">
        <v>104</v>
      </c>
      <c r="L8">
        <v>52</v>
      </c>
      <c r="M8">
        <v>222</v>
      </c>
      <c r="N8" s="2">
        <v>77</v>
      </c>
      <c r="O8" s="5">
        <v>71</v>
      </c>
      <c r="P8" s="7">
        <v>219</v>
      </c>
      <c r="Q8" s="8">
        <f t="shared" si="0"/>
        <v>89.333333333333329</v>
      </c>
      <c r="R8" s="8">
        <f t="shared" si="1"/>
        <v>124.33333333333333</v>
      </c>
      <c r="S8" s="8">
        <f t="shared" si="2"/>
        <v>126</v>
      </c>
      <c r="T8" s="8">
        <f t="shared" si="3"/>
        <v>122.33333333333333</v>
      </c>
      <c r="U8" s="9">
        <f t="shared" si="4"/>
        <v>26.579719364234858</v>
      </c>
      <c r="V8" s="8">
        <f t="shared" si="5"/>
        <v>29.74210134796451</v>
      </c>
      <c r="W8" s="8">
        <f t="shared" si="6"/>
        <v>29.036375653843422</v>
      </c>
      <c r="X8" s="8">
        <f t="shared" si="7"/>
        <v>27.923175029063287</v>
      </c>
    </row>
    <row r="9" spans="1:24" x14ac:dyDescent="0.2">
      <c r="A9">
        <v>8</v>
      </c>
      <c r="B9" t="s">
        <v>491</v>
      </c>
      <c r="C9" t="s">
        <v>266</v>
      </c>
      <c r="D9" t="s">
        <v>1037</v>
      </c>
      <c r="E9" s="2">
        <v>71</v>
      </c>
      <c r="F9">
        <v>32</v>
      </c>
      <c r="G9">
        <v>161</v>
      </c>
      <c r="H9" s="2">
        <v>88</v>
      </c>
      <c r="I9" s="5">
        <v>59</v>
      </c>
      <c r="J9" s="7">
        <v>145</v>
      </c>
      <c r="K9">
        <v>104</v>
      </c>
      <c r="L9">
        <v>46</v>
      </c>
      <c r="M9">
        <v>150</v>
      </c>
      <c r="N9" s="2">
        <v>73</v>
      </c>
      <c r="O9" s="5">
        <v>54</v>
      </c>
      <c r="P9" s="7">
        <v>149</v>
      </c>
      <c r="Q9" s="8">
        <f t="shared" si="0"/>
        <v>88</v>
      </c>
      <c r="R9" s="8">
        <f t="shared" si="1"/>
        <v>97.333333333333329</v>
      </c>
      <c r="S9" s="8">
        <f t="shared" si="2"/>
        <v>100</v>
      </c>
      <c r="T9" s="8">
        <f t="shared" si="3"/>
        <v>92</v>
      </c>
      <c r="U9" s="9">
        <f t="shared" si="4"/>
        <v>22.052966542697458</v>
      </c>
      <c r="V9" s="8">
        <f t="shared" si="5"/>
        <v>14.584365042870525</v>
      </c>
      <c r="W9" s="8">
        <f t="shared" si="6"/>
        <v>17.371752294393843</v>
      </c>
      <c r="X9" s="8">
        <f t="shared" si="7"/>
        <v>16.756424970075741</v>
      </c>
    </row>
    <row r="10" spans="1:24" x14ac:dyDescent="0.2">
      <c r="A10">
        <v>9</v>
      </c>
      <c r="B10" t="s">
        <v>748</v>
      </c>
      <c r="C10" t="s">
        <v>248</v>
      </c>
      <c r="D10" t="s">
        <v>1038</v>
      </c>
      <c r="E10" s="2">
        <v>87</v>
      </c>
      <c r="F10">
        <v>91</v>
      </c>
      <c r="G10">
        <v>84</v>
      </c>
      <c r="H10" s="2">
        <v>102</v>
      </c>
      <c r="I10" s="5">
        <v>101</v>
      </c>
      <c r="J10" s="7">
        <v>87</v>
      </c>
      <c r="K10">
        <v>93</v>
      </c>
      <c r="L10">
        <v>82</v>
      </c>
      <c r="M10">
        <v>97</v>
      </c>
      <c r="N10" s="2">
        <v>94</v>
      </c>
      <c r="O10" s="5">
        <v>91</v>
      </c>
      <c r="P10" s="7">
        <v>99</v>
      </c>
      <c r="Q10" s="8">
        <f t="shared" si="0"/>
        <v>87.333333333333329</v>
      </c>
      <c r="R10" s="8">
        <f t="shared" si="1"/>
        <v>96.666666666666671</v>
      </c>
      <c r="S10" s="8">
        <f t="shared" si="2"/>
        <v>90.666666666666671</v>
      </c>
      <c r="T10" s="8">
        <f t="shared" si="3"/>
        <v>94.666666666666671</v>
      </c>
      <c r="U10" s="9">
        <f t="shared" si="4"/>
        <v>1.1706281947614154</v>
      </c>
      <c r="V10" s="8">
        <f t="shared" si="5"/>
        <v>2.7954990278686949</v>
      </c>
      <c r="W10" s="8">
        <f t="shared" si="6"/>
        <v>2.5891511550513431</v>
      </c>
      <c r="X10" s="8">
        <f t="shared" si="7"/>
        <v>1.3471506281091268</v>
      </c>
    </row>
    <row r="11" spans="1:24" x14ac:dyDescent="0.2">
      <c r="A11">
        <v>10</v>
      </c>
      <c r="B11" t="s">
        <v>744</v>
      </c>
      <c r="C11" t="s">
        <v>202</v>
      </c>
      <c r="D11" t="s">
        <v>1039</v>
      </c>
      <c r="E11" s="2">
        <v>25</v>
      </c>
      <c r="F11">
        <v>51</v>
      </c>
      <c r="G11">
        <v>97</v>
      </c>
      <c r="H11" s="2">
        <v>76</v>
      </c>
      <c r="I11" s="5">
        <v>47</v>
      </c>
      <c r="J11" s="7">
        <v>137</v>
      </c>
      <c r="K11">
        <v>76</v>
      </c>
      <c r="L11">
        <v>41</v>
      </c>
      <c r="M11">
        <v>81</v>
      </c>
      <c r="N11" s="2">
        <v>159</v>
      </c>
      <c r="O11" s="5">
        <v>40</v>
      </c>
      <c r="P11" s="7">
        <v>119</v>
      </c>
      <c r="Q11" s="8">
        <f t="shared" si="0"/>
        <v>57.666666666666664</v>
      </c>
      <c r="R11" s="8">
        <f t="shared" si="1"/>
        <v>86.666666666666671</v>
      </c>
      <c r="S11" s="8">
        <f t="shared" si="2"/>
        <v>66</v>
      </c>
      <c r="T11" s="8">
        <f t="shared" si="3"/>
        <v>106</v>
      </c>
      <c r="U11" s="9">
        <f t="shared" si="4"/>
        <v>12.153341256778058</v>
      </c>
      <c r="V11" s="8">
        <f t="shared" si="5"/>
        <v>15.312788168112348</v>
      </c>
      <c r="W11" s="8">
        <f t="shared" si="6"/>
        <v>7.2648315725677897</v>
      </c>
      <c r="X11" s="8">
        <f t="shared" si="7"/>
        <v>20.185253142936912</v>
      </c>
    </row>
    <row r="12" spans="1:24" x14ac:dyDescent="0.2">
      <c r="A12">
        <v>11</v>
      </c>
      <c r="B12" t="s">
        <v>744</v>
      </c>
      <c r="C12" t="s">
        <v>351</v>
      </c>
      <c r="D12" t="s">
        <v>1040</v>
      </c>
      <c r="E12" s="2">
        <v>43</v>
      </c>
      <c r="F12">
        <v>45</v>
      </c>
      <c r="G12">
        <v>51</v>
      </c>
      <c r="H12" s="2">
        <v>38</v>
      </c>
      <c r="I12" s="5">
        <v>59</v>
      </c>
      <c r="J12" s="7">
        <v>56</v>
      </c>
      <c r="K12">
        <v>55</v>
      </c>
      <c r="L12">
        <v>43</v>
      </c>
      <c r="M12">
        <v>55</v>
      </c>
      <c r="N12" s="2">
        <v>36</v>
      </c>
      <c r="O12" s="5">
        <v>47</v>
      </c>
      <c r="P12" s="7">
        <v>52</v>
      </c>
      <c r="Q12" s="8">
        <f t="shared" si="0"/>
        <v>46.333333333333336</v>
      </c>
      <c r="R12" s="8">
        <f t="shared" si="1"/>
        <v>51</v>
      </c>
      <c r="S12" s="8">
        <f t="shared" si="2"/>
        <v>51</v>
      </c>
      <c r="T12" s="8">
        <f t="shared" si="3"/>
        <v>45</v>
      </c>
      <c r="U12" s="9">
        <f t="shared" si="4"/>
        <v>1.3877773329774221</v>
      </c>
      <c r="V12" s="8">
        <f t="shared" si="5"/>
        <v>3.7859388972001824</v>
      </c>
      <c r="W12" s="8">
        <f t="shared" si="6"/>
        <v>2.3094010767585029</v>
      </c>
      <c r="X12" s="8">
        <f t="shared" si="7"/>
        <v>2.7284509239574835</v>
      </c>
    </row>
    <row r="13" spans="1:24" x14ac:dyDescent="0.2">
      <c r="A13">
        <v>12</v>
      </c>
      <c r="B13" t="s">
        <v>568</v>
      </c>
      <c r="C13" t="s">
        <v>352</v>
      </c>
      <c r="D13" t="s">
        <v>1041</v>
      </c>
      <c r="E13" s="2">
        <v>18</v>
      </c>
      <c r="F13">
        <v>39</v>
      </c>
      <c r="G13">
        <v>199</v>
      </c>
      <c r="H13" s="2">
        <v>18</v>
      </c>
      <c r="I13" s="5">
        <v>50</v>
      </c>
      <c r="J13" s="7">
        <v>81</v>
      </c>
      <c r="K13">
        <v>27</v>
      </c>
      <c r="L13">
        <v>37</v>
      </c>
      <c r="M13">
        <v>87</v>
      </c>
      <c r="N13" s="2">
        <v>16</v>
      </c>
      <c r="O13" s="5">
        <v>53</v>
      </c>
      <c r="P13" s="7">
        <v>96</v>
      </c>
      <c r="Q13" s="8">
        <f t="shared" si="0"/>
        <v>85.333333333333329</v>
      </c>
      <c r="R13" s="8">
        <f t="shared" si="1"/>
        <v>49.666666666666664</v>
      </c>
      <c r="S13" s="8">
        <f t="shared" si="2"/>
        <v>50.333333333333336</v>
      </c>
      <c r="T13" s="8">
        <f t="shared" si="3"/>
        <v>55</v>
      </c>
      <c r="U13" s="9">
        <f t="shared" si="4"/>
        <v>32.998877646458311</v>
      </c>
      <c r="V13" s="8">
        <f t="shared" si="5"/>
        <v>10.500440907850455</v>
      </c>
      <c r="W13" s="8">
        <f t="shared" si="6"/>
        <v>10.715167512214395</v>
      </c>
      <c r="X13" s="8">
        <f t="shared" si="7"/>
        <v>13.345827479445068</v>
      </c>
    </row>
    <row r="14" spans="1:24" x14ac:dyDescent="0.2">
      <c r="A14">
        <v>13</v>
      </c>
      <c r="B14" t="s">
        <v>743</v>
      </c>
      <c r="C14" t="s">
        <v>369</v>
      </c>
      <c r="D14" t="s">
        <v>1042</v>
      </c>
      <c r="E14" s="2">
        <v>58</v>
      </c>
      <c r="F14">
        <v>86</v>
      </c>
      <c r="G14">
        <v>36</v>
      </c>
      <c r="H14" s="2">
        <v>76</v>
      </c>
      <c r="I14" s="5">
        <v>78</v>
      </c>
      <c r="J14" s="7">
        <v>48</v>
      </c>
      <c r="K14">
        <v>108</v>
      </c>
      <c r="L14">
        <v>54</v>
      </c>
      <c r="M14">
        <v>49</v>
      </c>
      <c r="N14" s="2">
        <v>98</v>
      </c>
      <c r="O14" s="5">
        <v>49</v>
      </c>
      <c r="P14" s="7">
        <v>37</v>
      </c>
      <c r="Q14" s="8">
        <f t="shared" si="0"/>
        <v>60</v>
      </c>
      <c r="R14" s="8">
        <f t="shared" si="1"/>
        <v>67.333333333333329</v>
      </c>
      <c r="S14" s="8">
        <f t="shared" si="2"/>
        <v>70.333333333333329</v>
      </c>
      <c r="T14" s="8">
        <f t="shared" si="3"/>
        <v>61.333333333333336</v>
      </c>
      <c r="U14" s="9">
        <f t="shared" si="4"/>
        <v>8.3533093907611118</v>
      </c>
      <c r="V14" s="8">
        <f t="shared" si="5"/>
        <v>5.5909980557373862</v>
      </c>
      <c r="W14" s="8">
        <f t="shared" si="6"/>
        <v>10.905316406502193</v>
      </c>
      <c r="X14" s="8">
        <f t="shared" si="7"/>
        <v>10.772048878325656</v>
      </c>
    </row>
    <row r="15" spans="1:24" x14ac:dyDescent="0.2">
      <c r="A15">
        <v>14</v>
      </c>
      <c r="B15" t="s">
        <v>744</v>
      </c>
      <c r="C15" t="s">
        <v>1043</v>
      </c>
      <c r="D15" t="s">
        <v>1044</v>
      </c>
      <c r="E15" s="2">
        <v>37</v>
      </c>
      <c r="F15">
        <v>53</v>
      </c>
      <c r="G15">
        <v>41</v>
      </c>
      <c r="H15" s="2">
        <v>34</v>
      </c>
      <c r="I15" s="5">
        <v>48</v>
      </c>
      <c r="J15" s="7">
        <v>60</v>
      </c>
      <c r="K15">
        <v>58</v>
      </c>
      <c r="L15">
        <v>57</v>
      </c>
      <c r="M15">
        <v>62</v>
      </c>
      <c r="N15" s="2">
        <v>45</v>
      </c>
      <c r="O15" s="5">
        <v>47</v>
      </c>
      <c r="P15" s="7">
        <v>73</v>
      </c>
      <c r="Q15" s="8">
        <f t="shared" si="0"/>
        <v>43.666666666666664</v>
      </c>
      <c r="R15" s="8">
        <f t="shared" si="1"/>
        <v>47.333333333333336</v>
      </c>
      <c r="S15" s="8">
        <f t="shared" si="2"/>
        <v>59</v>
      </c>
      <c r="T15" s="8">
        <f t="shared" si="3"/>
        <v>55</v>
      </c>
      <c r="U15" s="9">
        <f t="shared" si="4"/>
        <v>2.7755546659548465</v>
      </c>
      <c r="V15" s="8">
        <f t="shared" si="5"/>
        <v>4.3376047324318092</v>
      </c>
      <c r="W15" s="8">
        <f t="shared" si="6"/>
        <v>0.88191710368819687</v>
      </c>
      <c r="X15" s="8">
        <f t="shared" si="7"/>
        <v>5.2068331172711027</v>
      </c>
    </row>
    <row r="16" spans="1:24" x14ac:dyDescent="0.2">
      <c r="A16">
        <v>15</v>
      </c>
      <c r="B16" t="s">
        <v>745</v>
      </c>
      <c r="C16" t="s">
        <v>9</v>
      </c>
      <c r="D16" t="s">
        <v>1045</v>
      </c>
      <c r="E16" s="2">
        <v>89</v>
      </c>
      <c r="F16">
        <v>88</v>
      </c>
      <c r="G16">
        <v>76</v>
      </c>
      <c r="H16" s="2">
        <v>51</v>
      </c>
      <c r="I16" s="5">
        <v>48</v>
      </c>
      <c r="J16" s="7">
        <v>52</v>
      </c>
      <c r="K16">
        <v>18</v>
      </c>
      <c r="L16">
        <v>42</v>
      </c>
      <c r="M16">
        <v>54</v>
      </c>
      <c r="N16" s="2">
        <v>17</v>
      </c>
      <c r="O16" s="5">
        <v>33</v>
      </c>
      <c r="P16" s="7">
        <v>43</v>
      </c>
      <c r="Q16" s="8">
        <f t="shared" si="0"/>
        <v>84.333333333333329</v>
      </c>
      <c r="R16" s="8">
        <f t="shared" si="1"/>
        <v>50.333333333333336</v>
      </c>
      <c r="S16" s="8">
        <f t="shared" si="2"/>
        <v>38</v>
      </c>
      <c r="T16" s="8">
        <f t="shared" si="3"/>
        <v>31</v>
      </c>
      <c r="U16" s="9">
        <f t="shared" si="4"/>
        <v>2.4113927126900783</v>
      </c>
      <c r="V16" s="8">
        <f t="shared" si="5"/>
        <v>0.69388866648871084</v>
      </c>
      <c r="W16" s="8">
        <f t="shared" si="6"/>
        <v>6.1101009266077861</v>
      </c>
      <c r="X16" s="8">
        <f t="shared" si="7"/>
        <v>4.3716256828680002</v>
      </c>
    </row>
    <row r="17" spans="1:24" x14ac:dyDescent="0.2">
      <c r="A17">
        <v>16</v>
      </c>
      <c r="B17" t="s">
        <v>744</v>
      </c>
      <c r="C17" t="s">
        <v>10</v>
      </c>
      <c r="D17" t="s">
        <v>1046</v>
      </c>
      <c r="E17" s="2">
        <v>43</v>
      </c>
      <c r="F17">
        <v>56</v>
      </c>
      <c r="G17">
        <v>64</v>
      </c>
      <c r="H17" s="2">
        <v>14</v>
      </c>
      <c r="I17" s="5">
        <v>43</v>
      </c>
      <c r="J17" s="7">
        <v>66</v>
      </c>
      <c r="K17">
        <v>16</v>
      </c>
      <c r="L17">
        <v>49</v>
      </c>
      <c r="M17">
        <v>76</v>
      </c>
      <c r="N17" s="2">
        <v>19</v>
      </c>
      <c r="O17" s="5">
        <v>44</v>
      </c>
      <c r="P17" s="7">
        <v>77</v>
      </c>
      <c r="Q17" s="8">
        <f t="shared" si="0"/>
        <v>54.333333333333336</v>
      </c>
      <c r="R17" s="8">
        <f t="shared" si="1"/>
        <v>41</v>
      </c>
      <c r="S17" s="8">
        <f t="shared" si="2"/>
        <v>47</v>
      </c>
      <c r="T17" s="8">
        <f t="shared" si="3"/>
        <v>46.666666666666664</v>
      </c>
      <c r="U17" s="9">
        <f t="shared" si="4"/>
        <v>3.5329140212410279</v>
      </c>
      <c r="V17" s="8">
        <f t="shared" si="5"/>
        <v>8.6858761471969217</v>
      </c>
      <c r="W17" s="8">
        <f t="shared" si="6"/>
        <v>10.016652800877813</v>
      </c>
      <c r="X17" s="8">
        <f t="shared" si="7"/>
        <v>9.6972695660704957</v>
      </c>
    </row>
    <row r="18" spans="1:24" x14ac:dyDescent="0.2">
      <c r="A18">
        <v>17</v>
      </c>
      <c r="B18" t="s">
        <v>744</v>
      </c>
      <c r="C18" t="s">
        <v>290</v>
      </c>
      <c r="D18" t="s">
        <v>1041</v>
      </c>
      <c r="E18" s="2">
        <v>74</v>
      </c>
      <c r="F18">
        <v>50</v>
      </c>
      <c r="G18">
        <v>65</v>
      </c>
      <c r="H18" s="2">
        <v>52</v>
      </c>
      <c r="I18" s="5">
        <v>35</v>
      </c>
      <c r="J18" s="7">
        <v>55</v>
      </c>
      <c r="K18">
        <v>20</v>
      </c>
      <c r="L18">
        <v>37</v>
      </c>
      <c r="M18">
        <v>49</v>
      </c>
      <c r="N18" s="2">
        <v>25</v>
      </c>
      <c r="O18" s="5">
        <v>29</v>
      </c>
      <c r="P18" s="7">
        <v>52</v>
      </c>
      <c r="Q18" s="8">
        <f t="shared" si="0"/>
        <v>63</v>
      </c>
      <c r="R18" s="8">
        <f t="shared" si="1"/>
        <v>47.333333333333336</v>
      </c>
      <c r="S18" s="8">
        <f t="shared" si="2"/>
        <v>35.333333333333336</v>
      </c>
      <c r="T18" s="8">
        <f t="shared" si="3"/>
        <v>35.333333333333336</v>
      </c>
      <c r="U18" s="9">
        <f t="shared" si="4"/>
        <v>4.0414518843273806</v>
      </c>
      <c r="V18" s="8">
        <f t="shared" si="5"/>
        <v>3.5952643749696551</v>
      </c>
      <c r="W18" s="8">
        <f t="shared" si="6"/>
        <v>4.857220665420976</v>
      </c>
      <c r="X18" s="8">
        <f t="shared" si="7"/>
        <v>4.857220665420976</v>
      </c>
    </row>
    <row r="19" spans="1:24" x14ac:dyDescent="0.2">
      <c r="A19">
        <v>18</v>
      </c>
      <c r="B19" t="s">
        <v>746</v>
      </c>
      <c r="C19" t="s">
        <v>492</v>
      </c>
      <c r="D19" t="s">
        <v>1047</v>
      </c>
      <c r="E19" s="2">
        <v>26</v>
      </c>
      <c r="F19">
        <v>38</v>
      </c>
      <c r="G19">
        <v>34</v>
      </c>
      <c r="H19" s="2">
        <v>33</v>
      </c>
      <c r="I19" s="5">
        <v>40</v>
      </c>
      <c r="J19" s="7">
        <v>51</v>
      </c>
      <c r="K19">
        <v>41</v>
      </c>
      <c r="L19">
        <v>44</v>
      </c>
      <c r="M19">
        <v>70</v>
      </c>
      <c r="N19" s="2">
        <v>47</v>
      </c>
      <c r="O19" s="5">
        <v>39</v>
      </c>
      <c r="P19" s="7">
        <v>84</v>
      </c>
      <c r="Q19" s="8">
        <f t="shared" si="0"/>
        <v>32.666666666666664</v>
      </c>
      <c r="R19" s="8">
        <f t="shared" si="1"/>
        <v>41.333333333333336</v>
      </c>
      <c r="S19" s="8">
        <f t="shared" si="2"/>
        <v>51.666666666666664</v>
      </c>
      <c r="T19" s="8">
        <f t="shared" si="3"/>
        <v>56.666666666666664</v>
      </c>
      <c r="U19" s="9">
        <f t="shared" si="4"/>
        <v>2.0367003088692601</v>
      </c>
      <c r="V19" s="8">
        <f t="shared" si="5"/>
        <v>3.0245905752924913</v>
      </c>
      <c r="W19" s="8">
        <f t="shared" si="6"/>
        <v>5.3159438728469732</v>
      </c>
      <c r="X19" s="8">
        <f t="shared" si="7"/>
        <v>8.0023144800137036</v>
      </c>
    </row>
    <row r="20" spans="1:24" x14ac:dyDescent="0.2">
      <c r="A20">
        <v>19</v>
      </c>
      <c r="B20" t="s">
        <v>747</v>
      </c>
      <c r="C20" t="s">
        <v>493</v>
      </c>
      <c r="D20" t="s">
        <v>1001</v>
      </c>
      <c r="E20" s="2">
        <v>33</v>
      </c>
      <c r="F20">
        <v>33</v>
      </c>
      <c r="G20">
        <v>35</v>
      </c>
      <c r="H20" s="2">
        <v>42</v>
      </c>
      <c r="I20" s="5">
        <v>48</v>
      </c>
      <c r="J20" s="7">
        <v>51</v>
      </c>
      <c r="K20">
        <v>42</v>
      </c>
      <c r="L20">
        <v>51</v>
      </c>
      <c r="M20">
        <v>62</v>
      </c>
      <c r="N20" s="2">
        <v>45</v>
      </c>
      <c r="O20" s="5">
        <v>61</v>
      </c>
      <c r="P20" s="7">
        <v>65</v>
      </c>
      <c r="Q20" s="8">
        <f t="shared" si="0"/>
        <v>33.666666666666664</v>
      </c>
      <c r="R20" s="8">
        <f t="shared" si="1"/>
        <v>47</v>
      </c>
      <c r="S20" s="8">
        <f t="shared" si="2"/>
        <v>51.666666666666664</v>
      </c>
      <c r="T20" s="8">
        <f t="shared" si="3"/>
        <v>57</v>
      </c>
      <c r="U20" s="9">
        <f t="shared" si="4"/>
        <v>0.38490017945975058</v>
      </c>
      <c r="V20" s="8">
        <f t="shared" si="5"/>
        <v>1.5275252316519465</v>
      </c>
      <c r="W20" s="8">
        <f t="shared" si="6"/>
        <v>3.3388842669592731</v>
      </c>
      <c r="X20" s="8">
        <f t="shared" si="7"/>
        <v>3.5276684147527875</v>
      </c>
    </row>
    <row r="21" spans="1:24" x14ac:dyDescent="0.2">
      <c r="A21">
        <v>20</v>
      </c>
      <c r="B21" t="s">
        <v>744</v>
      </c>
      <c r="C21" t="s">
        <v>494</v>
      </c>
      <c r="D21" t="s">
        <v>1002</v>
      </c>
      <c r="E21" s="2">
        <v>12</v>
      </c>
      <c r="F21">
        <v>81</v>
      </c>
      <c r="G21">
        <v>3</v>
      </c>
      <c r="H21" s="2">
        <v>10</v>
      </c>
      <c r="I21" s="5">
        <v>127</v>
      </c>
      <c r="J21" s="7">
        <v>6</v>
      </c>
      <c r="K21">
        <v>20</v>
      </c>
      <c r="L21">
        <v>156</v>
      </c>
      <c r="M21">
        <v>15</v>
      </c>
      <c r="N21" s="2">
        <v>18</v>
      </c>
      <c r="O21" s="5">
        <v>165</v>
      </c>
      <c r="P21" s="7">
        <v>21</v>
      </c>
      <c r="Q21" s="8">
        <f t="shared" si="0"/>
        <v>32</v>
      </c>
      <c r="R21" s="8">
        <f t="shared" si="1"/>
        <v>47.666666666666664</v>
      </c>
      <c r="S21" s="8">
        <f t="shared" si="2"/>
        <v>63.666666666666664</v>
      </c>
      <c r="T21" s="8">
        <f t="shared" si="3"/>
        <v>68</v>
      </c>
      <c r="U21" s="9">
        <f t="shared" si="4"/>
        <v>14.224392195567914</v>
      </c>
      <c r="V21" s="8">
        <f t="shared" si="5"/>
        <v>22.911261988941728</v>
      </c>
      <c r="W21" s="8">
        <f t="shared" si="6"/>
        <v>26.667361102069098</v>
      </c>
      <c r="X21" s="8">
        <f t="shared" si="7"/>
        <v>28.00595174839329</v>
      </c>
    </row>
    <row r="22" spans="1:24" x14ac:dyDescent="0.2">
      <c r="A22">
        <v>21</v>
      </c>
      <c r="B22" t="s">
        <v>744</v>
      </c>
      <c r="C22" t="s">
        <v>495</v>
      </c>
      <c r="D22" t="s">
        <v>1040</v>
      </c>
      <c r="E22" s="2">
        <v>24</v>
      </c>
      <c r="F22">
        <v>34</v>
      </c>
      <c r="G22">
        <v>122</v>
      </c>
      <c r="H22" s="2">
        <v>21</v>
      </c>
      <c r="I22" s="5">
        <v>41</v>
      </c>
      <c r="J22" s="7">
        <v>121</v>
      </c>
      <c r="K22">
        <v>19</v>
      </c>
      <c r="L22">
        <v>32</v>
      </c>
      <c r="M22">
        <v>118</v>
      </c>
      <c r="N22" s="2">
        <v>19</v>
      </c>
      <c r="O22" s="5">
        <v>43</v>
      </c>
      <c r="P22" s="7">
        <v>81</v>
      </c>
      <c r="Q22" s="8">
        <f t="shared" si="0"/>
        <v>60</v>
      </c>
      <c r="R22" s="8">
        <f t="shared" si="1"/>
        <v>61</v>
      </c>
      <c r="S22" s="8">
        <f t="shared" si="2"/>
        <v>56.333333333333336</v>
      </c>
      <c r="T22" s="8">
        <f t="shared" si="3"/>
        <v>47.666666666666664</v>
      </c>
      <c r="U22" s="9">
        <f t="shared" si="4"/>
        <v>17.975291683617019</v>
      </c>
      <c r="V22" s="8">
        <f t="shared" si="5"/>
        <v>17.638342073763937</v>
      </c>
      <c r="W22" s="8">
        <f t="shared" si="6"/>
        <v>17.933002888322765</v>
      </c>
      <c r="X22" s="8">
        <f t="shared" si="7"/>
        <v>10.420776966838538</v>
      </c>
    </row>
    <row r="23" spans="1:24" x14ac:dyDescent="0.2">
      <c r="A23">
        <v>22</v>
      </c>
      <c r="B23" t="s">
        <v>748</v>
      </c>
      <c r="C23" t="s">
        <v>291</v>
      </c>
      <c r="D23" t="s">
        <v>1035</v>
      </c>
      <c r="E23" s="2">
        <v>31</v>
      </c>
      <c r="F23">
        <v>41</v>
      </c>
      <c r="G23">
        <v>22</v>
      </c>
      <c r="H23" s="2">
        <v>70</v>
      </c>
      <c r="I23" s="5">
        <v>82</v>
      </c>
      <c r="J23" s="7">
        <v>77</v>
      </c>
      <c r="K23">
        <v>77</v>
      </c>
      <c r="L23">
        <v>94</v>
      </c>
      <c r="M23">
        <v>90</v>
      </c>
      <c r="N23" s="2">
        <v>72</v>
      </c>
      <c r="O23" s="5">
        <v>88</v>
      </c>
      <c r="P23" s="7">
        <v>186</v>
      </c>
      <c r="Q23" s="8">
        <f t="shared" si="0"/>
        <v>31.333333333333332</v>
      </c>
      <c r="R23" s="8">
        <f t="shared" si="1"/>
        <v>76.333333333333329</v>
      </c>
      <c r="S23" s="8">
        <f t="shared" si="2"/>
        <v>87</v>
      </c>
      <c r="T23" s="8">
        <f t="shared" si="3"/>
        <v>115.33333333333333</v>
      </c>
      <c r="U23" s="9">
        <f t="shared" si="4"/>
        <v>3.1681283176407216</v>
      </c>
      <c r="V23" s="8">
        <f t="shared" si="5"/>
        <v>2.0092379244472363</v>
      </c>
      <c r="W23" s="8">
        <f t="shared" si="6"/>
        <v>2.9627314724385294</v>
      </c>
      <c r="X23" s="8">
        <f t="shared" si="7"/>
        <v>20.573265644016242</v>
      </c>
    </row>
    <row r="24" spans="1:24" x14ac:dyDescent="0.2">
      <c r="A24">
        <v>23</v>
      </c>
      <c r="B24" t="s">
        <v>749</v>
      </c>
      <c r="C24" t="s">
        <v>496</v>
      </c>
      <c r="D24" t="s">
        <v>1003</v>
      </c>
      <c r="E24" s="2">
        <v>68</v>
      </c>
      <c r="F24">
        <v>74</v>
      </c>
      <c r="G24">
        <v>53</v>
      </c>
      <c r="H24" s="2">
        <v>26</v>
      </c>
      <c r="I24" s="5">
        <v>51</v>
      </c>
      <c r="J24" s="7">
        <v>38</v>
      </c>
      <c r="K24">
        <v>33</v>
      </c>
      <c r="L24">
        <v>47</v>
      </c>
      <c r="M24">
        <v>26</v>
      </c>
      <c r="N24" s="2">
        <v>13</v>
      </c>
      <c r="O24" s="5">
        <v>30</v>
      </c>
      <c r="P24" s="7">
        <v>31</v>
      </c>
      <c r="Q24" s="8">
        <f t="shared" si="0"/>
        <v>65</v>
      </c>
      <c r="R24" s="8">
        <f t="shared" si="1"/>
        <v>38.333333333333336</v>
      </c>
      <c r="S24" s="8">
        <f t="shared" si="2"/>
        <v>35.333333333333336</v>
      </c>
      <c r="T24" s="8">
        <f t="shared" si="3"/>
        <v>24.666666666666668</v>
      </c>
      <c r="U24" s="9">
        <f t="shared" si="4"/>
        <v>3.6055512754639896</v>
      </c>
      <c r="V24" s="8">
        <f t="shared" si="5"/>
        <v>4.1677776296691249</v>
      </c>
      <c r="W24" s="8">
        <f t="shared" si="6"/>
        <v>3.5642255405212073</v>
      </c>
      <c r="X24" s="8">
        <f t="shared" si="7"/>
        <v>3.3719979789985604</v>
      </c>
    </row>
    <row r="25" spans="1:24" x14ac:dyDescent="0.2">
      <c r="A25">
        <v>24</v>
      </c>
      <c r="B25" t="s">
        <v>750</v>
      </c>
      <c r="C25" t="s">
        <v>497</v>
      </c>
      <c r="D25" t="s">
        <v>1004</v>
      </c>
      <c r="E25" s="2">
        <v>12</v>
      </c>
      <c r="F25">
        <v>17</v>
      </c>
      <c r="G25">
        <v>3</v>
      </c>
      <c r="H25" s="2">
        <v>50</v>
      </c>
      <c r="I25" s="5">
        <v>38</v>
      </c>
      <c r="J25" s="7">
        <v>25</v>
      </c>
      <c r="K25">
        <v>62</v>
      </c>
      <c r="L25">
        <v>54</v>
      </c>
      <c r="M25">
        <v>41</v>
      </c>
      <c r="N25" s="2">
        <v>53</v>
      </c>
      <c r="O25" s="5">
        <v>52</v>
      </c>
      <c r="P25" s="7">
        <v>57</v>
      </c>
      <c r="Q25" s="8">
        <f t="shared" si="0"/>
        <v>10.666666666666666</v>
      </c>
      <c r="R25" s="8">
        <f t="shared" si="1"/>
        <v>37.666666666666664</v>
      </c>
      <c r="S25" s="8">
        <f t="shared" si="2"/>
        <v>52.333333333333336</v>
      </c>
      <c r="T25" s="8">
        <f t="shared" si="3"/>
        <v>54</v>
      </c>
      <c r="U25" s="9">
        <f t="shared" si="4"/>
        <v>2.364866294865863</v>
      </c>
      <c r="V25" s="8">
        <f t="shared" si="5"/>
        <v>4.1677776296691249</v>
      </c>
      <c r="W25" s="8">
        <f t="shared" si="6"/>
        <v>3.5329140212410279</v>
      </c>
      <c r="X25" s="8">
        <f t="shared" si="7"/>
        <v>0.88191710368819687</v>
      </c>
    </row>
    <row r="26" spans="1:24" x14ac:dyDescent="0.2">
      <c r="A26">
        <v>25</v>
      </c>
      <c r="B26" t="s">
        <v>751</v>
      </c>
      <c r="C26" t="s">
        <v>203</v>
      </c>
      <c r="D26" t="s">
        <v>1005</v>
      </c>
      <c r="E26" s="2">
        <v>25</v>
      </c>
      <c r="F26">
        <v>52</v>
      </c>
      <c r="G26">
        <v>30</v>
      </c>
      <c r="H26" s="2">
        <v>53</v>
      </c>
      <c r="I26" s="5">
        <v>45</v>
      </c>
      <c r="J26" s="7">
        <v>22</v>
      </c>
      <c r="K26">
        <v>64</v>
      </c>
      <c r="L26">
        <v>29</v>
      </c>
      <c r="M26">
        <v>24</v>
      </c>
      <c r="N26" s="2">
        <v>84</v>
      </c>
      <c r="O26" s="5">
        <v>36</v>
      </c>
      <c r="P26" s="7">
        <v>22</v>
      </c>
      <c r="Q26" s="8">
        <f t="shared" si="0"/>
        <v>35.666666666666664</v>
      </c>
      <c r="R26" s="8">
        <f t="shared" si="1"/>
        <v>40</v>
      </c>
      <c r="S26" s="8">
        <f t="shared" si="2"/>
        <v>39</v>
      </c>
      <c r="T26" s="8">
        <f t="shared" si="3"/>
        <v>47.333333333333336</v>
      </c>
      <c r="U26" s="9">
        <f t="shared" si="4"/>
        <v>4.7881025392033862</v>
      </c>
      <c r="V26" s="8">
        <f t="shared" si="5"/>
        <v>5.3644923131436935</v>
      </c>
      <c r="W26" s="8">
        <f t="shared" si="6"/>
        <v>7.2648315725677897</v>
      </c>
      <c r="X26" s="8">
        <f t="shared" si="7"/>
        <v>10.83888746511751</v>
      </c>
    </row>
    <row r="27" spans="1:24" x14ac:dyDescent="0.2">
      <c r="A27">
        <v>26</v>
      </c>
      <c r="B27" t="s">
        <v>744</v>
      </c>
      <c r="C27" t="s">
        <v>1006</v>
      </c>
      <c r="D27" t="s">
        <v>1007</v>
      </c>
      <c r="E27" s="2">
        <v>14</v>
      </c>
      <c r="F27">
        <v>24</v>
      </c>
      <c r="G27">
        <v>84</v>
      </c>
      <c r="H27" s="2">
        <v>12</v>
      </c>
      <c r="I27" s="5">
        <v>31</v>
      </c>
      <c r="J27" s="7">
        <v>91</v>
      </c>
      <c r="K27">
        <v>14</v>
      </c>
      <c r="L27">
        <v>22</v>
      </c>
      <c r="M27">
        <v>114</v>
      </c>
      <c r="N27" s="2">
        <v>16</v>
      </c>
      <c r="O27" s="5">
        <v>31</v>
      </c>
      <c r="P27" s="7">
        <v>85</v>
      </c>
      <c r="Q27" s="8">
        <f t="shared" si="0"/>
        <v>40.666666666666664</v>
      </c>
      <c r="R27" s="8">
        <f t="shared" si="1"/>
        <v>44.666666666666664</v>
      </c>
      <c r="S27" s="8">
        <f t="shared" si="2"/>
        <v>50</v>
      </c>
      <c r="T27" s="8">
        <f t="shared" si="3"/>
        <v>44</v>
      </c>
      <c r="U27" s="9">
        <f t="shared" si="4"/>
        <v>12.619796324000609</v>
      </c>
      <c r="V27" s="8">
        <f t="shared" si="5"/>
        <v>13.745032772821096</v>
      </c>
      <c r="W27" s="8">
        <f t="shared" si="6"/>
        <v>18.52325865259974</v>
      </c>
      <c r="X27" s="8">
        <f t="shared" si="7"/>
        <v>12.096831541082702</v>
      </c>
    </row>
    <row r="28" spans="1:24" x14ac:dyDescent="0.2">
      <c r="A28">
        <v>27</v>
      </c>
      <c r="B28" t="s">
        <v>752</v>
      </c>
      <c r="C28" t="s">
        <v>498</v>
      </c>
      <c r="D28" t="s">
        <v>1008</v>
      </c>
      <c r="E28" s="2">
        <v>36</v>
      </c>
      <c r="F28">
        <v>32</v>
      </c>
      <c r="G28">
        <v>25</v>
      </c>
      <c r="H28" s="2">
        <v>30</v>
      </c>
      <c r="I28" s="5">
        <v>27</v>
      </c>
      <c r="J28" s="7">
        <v>27</v>
      </c>
      <c r="K28">
        <v>42</v>
      </c>
      <c r="L28">
        <v>18</v>
      </c>
      <c r="M28">
        <v>30</v>
      </c>
      <c r="N28" s="2">
        <v>26</v>
      </c>
      <c r="O28" s="5">
        <v>23</v>
      </c>
      <c r="P28" s="7">
        <v>28</v>
      </c>
      <c r="Q28" s="8">
        <f t="shared" si="0"/>
        <v>31</v>
      </c>
      <c r="R28" s="8">
        <f t="shared" si="1"/>
        <v>28</v>
      </c>
      <c r="S28" s="8">
        <f t="shared" si="2"/>
        <v>30</v>
      </c>
      <c r="T28" s="8">
        <f t="shared" si="3"/>
        <v>25.666666666666668</v>
      </c>
      <c r="U28" s="9">
        <f t="shared" si="4"/>
        <v>1.8559214542766738</v>
      </c>
      <c r="V28" s="8">
        <f t="shared" si="5"/>
        <v>0.57735026918962573</v>
      </c>
      <c r="W28" s="8">
        <f t="shared" si="6"/>
        <v>4</v>
      </c>
      <c r="X28" s="8">
        <f t="shared" si="7"/>
        <v>0.83887049280786119</v>
      </c>
    </row>
    <row r="29" spans="1:24" x14ac:dyDescent="0.2">
      <c r="A29">
        <v>28</v>
      </c>
      <c r="B29" t="s">
        <v>753</v>
      </c>
      <c r="C29" t="s">
        <v>24</v>
      </c>
      <c r="D29" t="s">
        <v>1009</v>
      </c>
      <c r="E29" s="2">
        <v>5</v>
      </c>
      <c r="F29">
        <v>8</v>
      </c>
      <c r="G29">
        <v>7</v>
      </c>
      <c r="H29" s="2">
        <v>22</v>
      </c>
      <c r="I29" s="5">
        <v>22</v>
      </c>
      <c r="J29" s="7">
        <v>66</v>
      </c>
      <c r="K29">
        <v>25</v>
      </c>
      <c r="L29">
        <v>21</v>
      </c>
      <c r="M29">
        <v>37</v>
      </c>
      <c r="N29" s="2">
        <v>27</v>
      </c>
      <c r="O29" s="5">
        <v>15</v>
      </c>
      <c r="P29" s="7">
        <v>47</v>
      </c>
      <c r="Q29" s="8">
        <f t="shared" si="0"/>
        <v>6.666666666666667</v>
      </c>
      <c r="R29" s="8">
        <f t="shared" si="1"/>
        <v>36.666666666666664</v>
      </c>
      <c r="S29" s="8">
        <f t="shared" si="2"/>
        <v>27.666666666666668</v>
      </c>
      <c r="T29" s="8">
        <f t="shared" si="3"/>
        <v>29.666666666666668</v>
      </c>
      <c r="U29" s="9">
        <f t="shared" si="4"/>
        <v>0.50917507721731503</v>
      </c>
      <c r="V29" s="8">
        <f t="shared" si="5"/>
        <v>8.4678039481145095</v>
      </c>
      <c r="W29" s="8">
        <f t="shared" si="6"/>
        <v>2.7755546659548425</v>
      </c>
      <c r="X29" s="8">
        <f t="shared" si="7"/>
        <v>5.3886025124365062</v>
      </c>
    </row>
    <row r="30" spans="1:24" x14ac:dyDescent="0.2">
      <c r="A30">
        <v>29</v>
      </c>
      <c r="B30" t="s">
        <v>754</v>
      </c>
      <c r="C30" t="s">
        <v>258</v>
      </c>
      <c r="D30" t="s">
        <v>1009</v>
      </c>
      <c r="E30" s="2">
        <v>6</v>
      </c>
      <c r="F30">
        <v>18</v>
      </c>
      <c r="G30">
        <v>16</v>
      </c>
      <c r="H30" s="2">
        <v>27</v>
      </c>
      <c r="I30" s="5">
        <v>39</v>
      </c>
      <c r="J30" s="7">
        <v>68</v>
      </c>
      <c r="K30">
        <v>38</v>
      </c>
      <c r="L30">
        <v>40</v>
      </c>
      <c r="M30">
        <v>42</v>
      </c>
      <c r="N30" s="2">
        <v>22</v>
      </c>
      <c r="O30" s="5">
        <v>28</v>
      </c>
      <c r="P30" s="7">
        <v>57</v>
      </c>
      <c r="Q30" s="8">
        <f t="shared" si="0"/>
        <v>13.333333333333334</v>
      </c>
      <c r="R30" s="8">
        <f t="shared" si="1"/>
        <v>44.666666666666664</v>
      </c>
      <c r="S30" s="8">
        <f t="shared" si="2"/>
        <v>40</v>
      </c>
      <c r="T30" s="8">
        <f t="shared" si="3"/>
        <v>35.666666666666664</v>
      </c>
      <c r="U30" s="9">
        <f t="shared" si="4"/>
        <v>2.1430335024428784</v>
      </c>
      <c r="V30" s="8">
        <f t="shared" si="5"/>
        <v>7.0264052238943906</v>
      </c>
      <c r="W30" s="8">
        <f t="shared" si="6"/>
        <v>0.66666666666666663</v>
      </c>
      <c r="X30" s="8">
        <f t="shared" si="7"/>
        <v>6.2390645072739801</v>
      </c>
    </row>
    <row r="31" spans="1:24" x14ac:dyDescent="0.2">
      <c r="A31">
        <v>30</v>
      </c>
      <c r="B31" t="s">
        <v>755</v>
      </c>
      <c r="C31" t="s">
        <v>16</v>
      </c>
      <c r="D31" t="s">
        <v>1010</v>
      </c>
      <c r="E31" s="2">
        <v>6</v>
      </c>
      <c r="F31">
        <v>6</v>
      </c>
      <c r="G31">
        <v>1.3</v>
      </c>
      <c r="H31" s="2">
        <v>37</v>
      </c>
      <c r="I31" s="5">
        <v>37</v>
      </c>
      <c r="J31" s="7">
        <v>72</v>
      </c>
      <c r="K31">
        <v>46</v>
      </c>
      <c r="L31">
        <v>32</v>
      </c>
      <c r="M31">
        <v>47</v>
      </c>
      <c r="N31" s="2">
        <v>32</v>
      </c>
      <c r="O31" s="5">
        <v>19</v>
      </c>
      <c r="P31" s="7">
        <v>61</v>
      </c>
      <c r="Q31" s="8">
        <f t="shared" si="0"/>
        <v>4.4333333333333336</v>
      </c>
      <c r="R31" s="8">
        <f t="shared" si="1"/>
        <v>48.666666666666664</v>
      </c>
      <c r="S31" s="8">
        <f t="shared" si="2"/>
        <v>41.666666666666664</v>
      </c>
      <c r="T31" s="8">
        <f t="shared" si="3"/>
        <v>37.333333333333336</v>
      </c>
      <c r="U31" s="9">
        <f t="shared" si="4"/>
        <v>0.90451542173041355</v>
      </c>
      <c r="V31" s="8">
        <f t="shared" si="5"/>
        <v>6.7357531405456355</v>
      </c>
      <c r="W31" s="8">
        <f t="shared" si="6"/>
        <v>2.7954990278686971</v>
      </c>
      <c r="X31" s="8">
        <f t="shared" si="7"/>
        <v>7.1673126323867296</v>
      </c>
    </row>
    <row r="32" spans="1:24" x14ac:dyDescent="0.2">
      <c r="A32">
        <v>31</v>
      </c>
      <c r="B32" t="s">
        <v>744</v>
      </c>
      <c r="C32" t="s">
        <v>1011</v>
      </c>
      <c r="D32" t="s">
        <v>1012</v>
      </c>
      <c r="E32" s="2">
        <v>53</v>
      </c>
      <c r="F32">
        <v>20</v>
      </c>
      <c r="G32">
        <v>35</v>
      </c>
      <c r="H32" s="2">
        <v>37</v>
      </c>
      <c r="I32" s="5">
        <v>18</v>
      </c>
      <c r="J32" s="7">
        <v>65</v>
      </c>
      <c r="K32">
        <v>26</v>
      </c>
      <c r="L32">
        <v>16</v>
      </c>
      <c r="M32">
        <v>36</v>
      </c>
      <c r="N32" s="2">
        <v>14</v>
      </c>
      <c r="O32" s="5">
        <v>8</v>
      </c>
      <c r="P32" s="7">
        <v>16</v>
      </c>
      <c r="Q32" s="8">
        <f t="shared" si="0"/>
        <v>36</v>
      </c>
      <c r="R32" s="8">
        <f t="shared" si="1"/>
        <v>40</v>
      </c>
      <c r="S32" s="8">
        <f t="shared" si="2"/>
        <v>26</v>
      </c>
      <c r="T32" s="8">
        <f t="shared" si="3"/>
        <v>12.666666666666666</v>
      </c>
      <c r="U32" s="9">
        <f t="shared" si="4"/>
        <v>5.5075705472861012</v>
      </c>
      <c r="V32" s="8">
        <f t="shared" si="5"/>
        <v>7.8810602783579258</v>
      </c>
      <c r="W32" s="8">
        <f t="shared" si="6"/>
        <v>3.3333333333333335</v>
      </c>
      <c r="X32" s="8">
        <f t="shared" si="7"/>
        <v>1.3877773329774223</v>
      </c>
    </row>
    <row r="33" spans="1:24" x14ac:dyDescent="0.2">
      <c r="A33">
        <v>32</v>
      </c>
      <c r="B33" t="s">
        <v>1013</v>
      </c>
      <c r="C33" t="s">
        <v>292</v>
      </c>
      <c r="D33" t="s">
        <v>1014</v>
      </c>
      <c r="E33" s="2">
        <v>6</v>
      </c>
      <c r="F33">
        <v>20</v>
      </c>
      <c r="G33">
        <v>12</v>
      </c>
      <c r="H33" s="2">
        <v>7</v>
      </c>
      <c r="I33" s="5">
        <v>33</v>
      </c>
      <c r="J33" s="7">
        <v>22</v>
      </c>
      <c r="K33">
        <v>15</v>
      </c>
      <c r="L33">
        <v>40</v>
      </c>
      <c r="M33">
        <v>31</v>
      </c>
      <c r="N33" s="2">
        <v>8</v>
      </c>
      <c r="O33" s="5">
        <v>39</v>
      </c>
      <c r="P33" s="7">
        <v>31</v>
      </c>
      <c r="Q33" s="8">
        <f t="shared" si="0"/>
        <v>12.666666666666666</v>
      </c>
      <c r="R33" s="8">
        <f t="shared" si="1"/>
        <v>20.666666666666668</v>
      </c>
      <c r="S33" s="8">
        <f t="shared" si="2"/>
        <v>28.666666666666668</v>
      </c>
      <c r="T33" s="8">
        <f t="shared" si="3"/>
        <v>26</v>
      </c>
      <c r="U33" s="9">
        <f t="shared" si="4"/>
        <v>2.3412563895228309</v>
      </c>
      <c r="V33" s="8">
        <f t="shared" si="5"/>
        <v>4.3503937667670876</v>
      </c>
      <c r="W33" s="8">
        <f t="shared" si="6"/>
        <v>4.2207599807161271</v>
      </c>
      <c r="X33" s="8">
        <f t="shared" si="7"/>
        <v>5.3644923131436935</v>
      </c>
    </row>
    <row r="34" spans="1:24" x14ac:dyDescent="0.2">
      <c r="A34">
        <v>33</v>
      </c>
      <c r="B34" t="s">
        <v>748</v>
      </c>
      <c r="C34" t="s">
        <v>204</v>
      </c>
      <c r="D34" t="s">
        <v>1015</v>
      </c>
      <c r="E34" s="2">
        <v>28</v>
      </c>
      <c r="F34">
        <v>48</v>
      </c>
      <c r="G34">
        <v>23</v>
      </c>
      <c r="H34" s="2">
        <v>10</v>
      </c>
      <c r="I34" s="5">
        <v>23</v>
      </c>
      <c r="J34" s="7">
        <v>16</v>
      </c>
      <c r="K34">
        <v>5</v>
      </c>
      <c r="L34">
        <v>19</v>
      </c>
      <c r="M34">
        <v>16</v>
      </c>
      <c r="N34" s="2">
        <v>8</v>
      </c>
      <c r="O34" s="5">
        <v>18</v>
      </c>
      <c r="P34" s="7">
        <v>8</v>
      </c>
      <c r="Q34" s="8">
        <f t="shared" si="0"/>
        <v>33</v>
      </c>
      <c r="R34" s="8">
        <f t="shared" si="1"/>
        <v>16.333333333333332</v>
      </c>
      <c r="S34" s="8">
        <f t="shared" si="2"/>
        <v>13.333333333333334</v>
      </c>
      <c r="T34" s="8">
        <f t="shared" si="3"/>
        <v>11.333333333333334</v>
      </c>
      <c r="U34" s="9">
        <f t="shared" si="4"/>
        <v>4.4095855184409842</v>
      </c>
      <c r="V34" s="8">
        <f t="shared" si="5"/>
        <v>2.1688023662159033</v>
      </c>
      <c r="W34" s="8">
        <f t="shared" si="6"/>
        <v>2.457038265277331</v>
      </c>
      <c r="X34" s="8">
        <f t="shared" si="7"/>
        <v>1.9245008972987527</v>
      </c>
    </row>
    <row r="35" spans="1:24" x14ac:dyDescent="0.2">
      <c r="A35">
        <v>34</v>
      </c>
      <c r="B35" t="s">
        <v>744</v>
      </c>
      <c r="C35" t="s">
        <v>499</v>
      </c>
      <c r="D35" t="s">
        <v>1044</v>
      </c>
      <c r="E35" s="2">
        <v>36</v>
      </c>
      <c r="F35">
        <v>46</v>
      </c>
      <c r="G35">
        <v>37</v>
      </c>
      <c r="H35" s="2">
        <v>17</v>
      </c>
      <c r="I35" s="5">
        <v>33</v>
      </c>
      <c r="J35" s="7">
        <v>37</v>
      </c>
      <c r="K35">
        <v>20</v>
      </c>
      <c r="L35">
        <v>27</v>
      </c>
      <c r="M35">
        <v>32</v>
      </c>
      <c r="N35" s="2">
        <v>17</v>
      </c>
      <c r="O35" s="5">
        <v>27</v>
      </c>
      <c r="P35" s="7">
        <v>32</v>
      </c>
      <c r="Q35" s="8">
        <f t="shared" si="0"/>
        <v>39.666666666666664</v>
      </c>
      <c r="R35" s="8">
        <f t="shared" si="1"/>
        <v>29</v>
      </c>
      <c r="S35" s="8">
        <f t="shared" si="2"/>
        <v>26.333333333333332</v>
      </c>
      <c r="T35" s="8">
        <f t="shared" si="3"/>
        <v>25.333333333333332</v>
      </c>
      <c r="U35" s="9">
        <f t="shared" si="4"/>
        <v>1.8358568490953717</v>
      </c>
      <c r="V35" s="8">
        <f t="shared" si="5"/>
        <v>3.5276684147527875</v>
      </c>
      <c r="W35" s="8">
        <f t="shared" si="6"/>
        <v>2.009237924447234</v>
      </c>
      <c r="X35" s="8">
        <f t="shared" si="7"/>
        <v>2.5458753860865788</v>
      </c>
    </row>
    <row r="36" spans="1:24" x14ac:dyDescent="0.2">
      <c r="A36">
        <v>35</v>
      </c>
      <c r="B36" t="s">
        <v>756</v>
      </c>
      <c r="C36" t="s">
        <v>249</v>
      </c>
      <c r="D36" t="s">
        <v>1044</v>
      </c>
      <c r="E36" s="2">
        <v>11</v>
      </c>
      <c r="F36">
        <v>27</v>
      </c>
      <c r="G36">
        <v>25</v>
      </c>
      <c r="H36" s="2">
        <v>12</v>
      </c>
      <c r="I36" s="5">
        <v>29</v>
      </c>
      <c r="J36" s="7">
        <v>37</v>
      </c>
      <c r="K36">
        <v>14</v>
      </c>
      <c r="L36">
        <v>26</v>
      </c>
      <c r="M36">
        <v>38</v>
      </c>
      <c r="N36" s="2">
        <v>23</v>
      </c>
      <c r="O36" s="5">
        <v>21</v>
      </c>
      <c r="P36" s="7">
        <v>35</v>
      </c>
      <c r="Q36" s="8">
        <f t="shared" si="0"/>
        <v>21</v>
      </c>
      <c r="R36" s="8">
        <f t="shared" si="1"/>
        <v>26</v>
      </c>
      <c r="S36" s="8">
        <f t="shared" si="2"/>
        <v>26</v>
      </c>
      <c r="T36" s="8">
        <f t="shared" si="3"/>
        <v>26.333333333333332</v>
      </c>
      <c r="U36" s="9">
        <f t="shared" si="4"/>
        <v>2.9059326290271161</v>
      </c>
      <c r="V36" s="8">
        <f t="shared" si="5"/>
        <v>4.2557151116012344</v>
      </c>
      <c r="W36" s="8">
        <f t="shared" si="6"/>
        <v>4</v>
      </c>
      <c r="X36" s="8">
        <f t="shared" si="7"/>
        <v>2.5239592648001197</v>
      </c>
    </row>
    <row r="37" spans="1:24" x14ac:dyDescent="0.2">
      <c r="A37">
        <v>36</v>
      </c>
      <c r="B37" t="s">
        <v>757</v>
      </c>
      <c r="C37" t="s">
        <v>91</v>
      </c>
      <c r="D37" t="s">
        <v>1016</v>
      </c>
      <c r="E37" s="2">
        <v>5</v>
      </c>
      <c r="F37">
        <v>8</v>
      </c>
      <c r="G37">
        <v>8</v>
      </c>
      <c r="H37" s="2">
        <v>14</v>
      </c>
      <c r="I37" s="5">
        <v>25</v>
      </c>
      <c r="J37" s="7">
        <v>49</v>
      </c>
      <c r="K37">
        <v>14</v>
      </c>
      <c r="L37">
        <v>16</v>
      </c>
      <c r="M37">
        <v>104</v>
      </c>
      <c r="N37" s="2">
        <v>7</v>
      </c>
      <c r="O37" s="5">
        <v>19</v>
      </c>
      <c r="P37" s="7">
        <v>86</v>
      </c>
      <c r="Q37" s="8">
        <f t="shared" si="0"/>
        <v>7</v>
      </c>
      <c r="R37" s="8">
        <f t="shared" si="1"/>
        <v>29.333333333333332</v>
      </c>
      <c r="S37" s="8">
        <f t="shared" si="2"/>
        <v>44.666666666666664</v>
      </c>
      <c r="T37" s="8">
        <f t="shared" si="3"/>
        <v>37.333333333333336</v>
      </c>
      <c r="U37" s="9">
        <f t="shared" si="4"/>
        <v>0.57735026918962573</v>
      </c>
      <c r="V37" s="8">
        <f t="shared" si="5"/>
        <v>5.9659527816261324</v>
      </c>
      <c r="W37" s="8">
        <f t="shared" si="6"/>
        <v>17.131301219740475</v>
      </c>
      <c r="X37" s="8">
        <f t="shared" si="7"/>
        <v>14.190502823028167</v>
      </c>
    </row>
    <row r="38" spans="1:24" x14ac:dyDescent="0.2">
      <c r="A38">
        <v>37</v>
      </c>
      <c r="B38" t="s">
        <v>758</v>
      </c>
      <c r="C38" t="s">
        <v>500</v>
      </c>
      <c r="D38" t="s">
        <v>1017</v>
      </c>
      <c r="E38" s="2">
        <v>33</v>
      </c>
      <c r="F38">
        <v>19</v>
      </c>
      <c r="G38">
        <v>29</v>
      </c>
      <c r="H38" s="2">
        <v>20</v>
      </c>
      <c r="I38" s="5">
        <v>28</v>
      </c>
      <c r="J38" s="7">
        <v>33</v>
      </c>
      <c r="K38">
        <v>20</v>
      </c>
      <c r="L38">
        <v>20</v>
      </c>
      <c r="M38">
        <v>40</v>
      </c>
      <c r="N38" s="2">
        <v>10</v>
      </c>
      <c r="O38" s="5">
        <v>20</v>
      </c>
      <c r="P38" s="7">
        <v>30</v>
      </c>
      <c r="Q38" s="8">
        <f t="shared" si="0"/>
        <v>27</v>
      </c>
      <c r="R38" s="8">
        <f t="shared" si="1"/>
        <v>27</v>
      </c>
      <c r="S38" s="8">
        <f t="shared" si="2"/>
        <v>26.666666666666668</v>
      </c>
      <c r="T38" s="8">
        <f t="shared" si="3"/>
        <v>20</v>
      </c>
      <c r="U38" s="9">
        <f t="shared" si="4"/>
        <v>2.4037008503093262</v>
      </c>
      <c r="V38" s="8">
        <f t="shared" si="5"/>
        <v>2.1858128414340001</v>
      </c>
      <c r="W38" s="8">
        <f t="shared" si="6"/>
        <v>3.8490017945975041</v>
      </c>
      <c r="X38" s="8">
        <f t="shared" si="7"/>
        <v>3.3333333333333335</v>
      </c>
    </row>
    <row r="39" spans="1:24" x14ac:dyDescent="0.2">
      <c r="A39">
        <v>38</v>
      </c>
      <c r="B39" t="s">
        <v>759</v>
      </c>
      <c r="C39" t="s">
        <v>250</v>
      </c>
      <c r="D39" t="s">
        <v>1018</v>
      </c>
      <c r="E39" s="2">
        <v>10</v>
      </c>
      <c r="F39">
        <v>27</v>
      </c>
      <c r="G39">
        <v>17</v>
      </c>
      <c r="H39" s="2">
        <v>11</v>
      </c>
      <c r="I39" s="5">
        <v>29</v>
      </c>
      <c r="J39" s="7">
        <v>16</v>
      </c>
      <c r="K39">
        <v>13</v>
      </c>
      <c r="L39">
        <v>19</v>
      </c>
      <c r="M39">
        <v>15</v>
      </c>
      <c r="N39" s="2">
        <v>11</v>
      </c>
      <c r="O39" s="5">
        <v>40</v>
      </c>
      <c r="P39" s="7">
        <v>29</v>
      </c>
      <c r="Q39" s="8">
        <f t="shared" si="0"/>
        <v>18</v>
      </c>
      <c r="R39" s="8">
        <f t="shared" si="1"/>
        <v>18.666666666666668</v>
      </c>
      <c r="S39" s="8">
        <f t="shared" si="2"/>
        <v>15.666666666666666</v>
      </c>
      <c r="T39" s="8">
        <f t="shared" si="3"/>
        <v>26.666666666666668</v>
      </c>
      <c r="U39" s="9">
        <f t="shared" si="4"/>
        <v>2.8480012484391768</v>
      </c>
      <c r="V39" s="8">
        <f t="shared" si="5"/>
        <v>3.0971910810591905</v>
      </c>
      <c r="W39" s="8">
        <f t="shared" si="6"/>
        <v>1.0183501544346301</v>
      </c>
      <c r="X39" s="8">
        <f t="shared" si="7"/>
        <v>4.8800425013328326</v>
      </c>
    </row>
    <row r="40" spans="1:24" x14ac:dyDescent="0.2">
      <c r="A40">
        <v>39</v>
      </c>
      <c r="B40" t="s">
        <v>760</v>
      </c>
      <c r="C40" t="s">
        <v>501</v>
      </c>
      <c r="D40" t="s">
        <v>1019</v>
      </c>
      <c r="E40" s="2">
        <v>25</v>
      </c>
      <c r="F40">
        <v>39</v>
      </c>
      <c r="G40">
        <v>61</v>
      </c>
      <c r="H40" s="2">
        <v>19</v>
      </c>
      <c r="I40" s="5">
        <v>29</v>
      </c>
      <c r="J40" s="7">
        <v>62</v>
      </c>
      <c r="K40">
        <v>30</v>
      </c>
      <c r="L40">
        <v>26</v>
      </c>
      <c r="M40">
        <v>40</v>
      </c>
      <c r="N40" s="2">
        <v>18</v>
      </c>
      <c r="O40" s="5">
        <v>14</v>
      </c>
      <c r="P40" s="7">
        <v>27</v>
      </c>
      <c r="Q40" s="8">
        <f t="shared" si="0"/>
        <v>41.666666666666664</v>
      </c>
      <c r="R40" s="8">
        <f t="shared" si="1"/>
        <v>36.666666666666664</v>
      </c>
      <c r="S40" s="8">
        <f t="shared" si="2"/>
        <v>32</v>
      </c>
      <c r="T40" s="8">
        <f t="shared" si="3"/>
        <v>19.666666666666668</v>
      </c>
      <c r="U40" s="9">
        <f t="shared" si="4"/>
        <v>6.0491811505849791</v>
      </c>
      <c r="V40" s="8">
        <f t="shared" si="5"/>
        <v>7.5006172585500757</v>
      </c>
      <c r="W40" s="8">
        <f t="shared" si="6"/>
        <v>2.4037008503093262</v>
      </c>
      <c r="X40" s="8">
        <f t="shared" si="7"/>
        <v>2.2194427061597986</v>
      </c>
    </row>
    <row r="41" spans="1:24" x14ac:dyDescent="0.2">
      <c r="A41">
        <v>40</v>
      </c>
      <c r="B41" t="s">
        <v>761</v>
      </c>
      <c r="C41" t="s">
        <v>502</v>
      </c>
      <c r="D41" t="s">
        <v>1030</v>
      </c>
      <c r="E41" s="2">
        <v>9</v>
      </c>
      <c r="F41">
        <v>44</v>
      </c>
      <c r="G41">
        <v>27</v>
      </c>
      <c r="H41" s="2">
        <v>2</v>
      </c>
      <c r="I41" s="5">
        <v>28</v>
      </c>
      <c r="J41" s="7">
        <v>26</v>
      </c>
      <c r="K41">
        <v>0.98</v>
      </c>
      <c r="L41">
        <v>32</v>
      </c>
      <c r="M41">
        <v>22</v>
      </c>
      <c r="N41" s="2">
        <v>5</v>
      </c>
      <c r="O41" s="5">
        <v>34</v>
      </c>
      <c r="P41" s="7">
        <v>28</v>
      </c>
      <c r="Q41" s="8">
        <f t="shared" si="0"/>
        <v>26.666666666666668</v>
      </c>
      <c r="R41" s="8">
        <f t="shared" si="1"/>
        <v>18.666666666666668</v>
      </c>
      <c r="S41" s="8">
        <f t="shared" si="2"/>
        <v>18.326666666666664</v>
      </c>
      <c r="T41" s="8">
        <f t="shared" si="3"/>
        <v>22.333333333333332</v>
      </c>
      <c r="U41" s="9">
        <f t="shared" si="4"/>
        <v>5.8341269301444783</v>
      </c>
      <c r="V41" s="8">
        <f t="shared" si="5"/>
        <v>4.8227854253801574</v>
      </c>
      <c r="W41" s="8">
        <f t="shared" si="6"/>
        <v>5.2776271323529622</v>
      </c>
      <c r="X41" s="8">
        <f t="shared" si="7"/>
        <v>5.1026500014244602</v>
      </c>
    </row>
    <row r="42" spans="1:24" x14ac:dyDescent="0.2">
      <c r="A42">
        <v>41</v>
      </c>
      <c r="B42" t="s">
        <v>762</v>
      </c>
      <c r="C42" t="s">
        <v>503</v>
      </c>
      <c r="D42" t="s">
        <v>1030</v>
      </c>
      <c r="E42" s="2">
        <v>22</v>
      </c>
      <c r="F42">
        <v>37</v>
      </c>
      <c r="G42">
        <v>16</v>
      </c>
      <c r="H42" s="2">
        <v>20</v>
      </c>
      <c r="I42" s="5">
        <v>32</v>
      </c>
      <c r="J42" s="7">
        <v>19</v>
      </c>
      <c r="K42">
        <v>23</v>
      </c>
      <c r="L42">
        <v>34</v>
      </c>
      <c r="M42">
        <v>9</v>
      </c>
      <c r="N42" s="2">
        <v>20</v>
      </c>
      <c r="O42" s="5">
        <v>26</v>
      </c>
      <c r="P42" s="7">
        <v>17</v>
      </c>
      <c r="Q42" s="8">
        <f t="shared" si="0"/>
        <v>25</v>
      </c>
      <c r="R42" s="8">
        <f t="shared" si="1"/>
        <v>23.666666666666668</v>
      </c>
      <c r="S42" s="8">
        <f t="shared" si="2"/>
        <v>22</v>
      </c>
      <c r="T42" s="8">
        <f t="shared" si="3"/>
        <v>21</v>
      </c>
      <c r="U42" s="9">
        <f t="shared" si="4"/>
        <v>3.6055512754639896</v>
      </c>
      <c r="V42" s="8">
        <f t="shared" si="5"/>
        <v>2.4113927126900792</v>
      </c>
      <c r="W42" s="8">
        <f t="shared" si="6"/>
        <v>4.1766546953805559</v>
      </c>
      <c r="X42" s="8">
        <f t="shared" si="7"/>
        <v>1.5275252316519465</v>
      </c>
    </row>
    <row r="43" spans="1:24" x14ac:dyDescent="0.2">
      <c r="A43">
        <v>42</v>
      </c>
      <c r="B43" t="s">
        <v>744</v>
      </c>
      <c r="C43" t="s">
        <v>504</v>
      </c>
      <c r="D43" t="s">
        <v>1020</v>
      </c>
      <c r="E43" s="2">
        <v>21</v>
      </c>
      <c r="F43">
        <v>33</v>
      </c>
      <c r="G43">
        <v>20</v>
      </c>
      <c r="H43" s="2">
        <v>23</v>
      </c>
      <c r="I43" s="5">
        <v>22</v>
      </c>
      <c r="J43" s="7">
        <v>18</v>
      </c>
      <c r="K43">
        <v>36</v>
      </c>
      <c r="L43">
        <v>20</v>
      </c>
      <c r="M43">
        <v>26</v>
      </c>
      <c r="N43" s="2">
        <v>18</v>
      </c>
      <c r="O43" s="5">
        <v>20</v>
      </c>
      <c r="P43" s="7">
        <v>14</v>
      </c>
      <c r="Q43" s="8">
        <f t="shared" si="0"/>
        <v>24.666666666666668</v>
      </c>
      <c r="R43" s="8">
        <f t="shared" si="1"/>
        <v>21</v>
      </c>
      <c r="S43" s="8">
        <f t="shared" si="2"/>
        <v>27.333333333333332</v>
      </c>
      <c r="T43" s="8">
        <f t="shared" si="3"/>
        <v>17.333333333333332</v>
      </c>
      <c r="U43" s="9">
        <f t="shared" si="4"/>
        <v>2.4113927126900792</v>
      </c>
      <c r="V43" s="8">
        <f t="shared" si="5"/>
        <v>0.88191710368819687</v>
      </c>
      <c r="W43" s="8">
        <f t="shared" si="6"/>
        <v>2.6943012562182518</v>
      </c>
      <c r="X43" s="8">
        <f t="shared" si="7"/>
        <v>1.0183501544346301</v>
      </c>
    </row>
    <row r="44" spans="1:24" x14ac:dyDescent="0.2">
      <c r="A44">
        <v>44</v>
      </c>
      <c r="B44" t="s">
        <v>744</v>
      </c>
      <c r="C44" t="s">
        <v>1022</v>
      </c>
      <c r="D44" t="s">
        <v>1023</v>
      </c>
      <c r="E44" s="2">
        <v>25</v>
      </c>
      <c r="F44">
        <v>27</v>
      </c>
      <c r="G44">
        <v>11</v>
      </c>
      <c r="H44" s="2">
        <v>48</v>
      </c>
      <c r="I44" s="5">
        <v>44</v>
      </c>
      <c r="J44" s="7">
        <v>37</v>
      </c>
      <c r="K44">
        <v>39</v>
      </c>
      <c r="L44">
        <v>45</v>
      </c>
      <c r="M44">
        <v>48</v>
      </c>
      <c r="N44" s="2">
        <v>26</v>
      </c>
      <c r="O44" s="5">
        <v>43</v>
      </c>
      <c r="P44" s="7">
        <v>91</v>
      </c>
      <c r="Q44" s="8">
        <f t="shared" si="0"/>
        <v>21</v>
      </c>
      <c r="R44" s="8">
        <f t="shared" si="1"/>
        <v>43</v>
      </c>
      <c r="S44" s="8">
        <f t="shared" si="2"/>
        <v>44</v>
      </c>
      <c r="T44" s="8">
        <f t="shared" si="3"/>
        <v>53.333333333333336</v>
      </c>
      <c r="U44" s="9">
        <f t="shared" si="4"/>
        <v>2.9059326290271161</v>
      </c>
      <c r="V44" s="8">
        <f t="shared" si="5"/>
        <v>1.8559214542766738</v>
      </c>
      <c r="W44" s="8">
        <f t="shared" si="6"/>
        <v>1.5275252316519465</v>
      </c>
      <c r="X44" s="8">
        <f t="shared" si="7"/>
        <v>11.236514551196882</v>
      </c>
    </row>
    <row r="45" spans="1:24" x14ac:dyDescent="0.2">
      <c r="A45">
        <v>45</v>
      </c>
      <c r="B45" t="s">
        <v>748</v>
      </c>
      <c r="C45" t="s">
        <v>1024</v>
      </c>
      <c r="D45" t="s">
        <v>1046</v>
      </c>
      <c r="E45" s="2">
        <v>20</v>
      </c>
      <c r="F45">
        <v>7</v>
      </c>
      <c r="G45">
        <v>9</v>
      </c>
      <c r="H45" s="2">
        <v>34</v>
      </c>
      <c r="I45" s="5">
        <v>9</v>
      </c>
      <c r="J45" s="7">
        <v>35</v>
      </c>
      <c r="K45">
        <v>32</v>
      </c>
      <c r="L45">
        <v>15</v>
      </c>
      <c r="M45">
        <v>42</v>
      </c>
      <c r="N45" s="2">
        <v>18</v>
      </c>
      <c r="O45" s="5">
        <v>15</v>
      </c>
      <c r="P45" s="7">
        <v>39</v>
      </c>
      <c r="Q45" s="8">
        <f t="shared" si="0"/>
        <v>12</v>
      </c>
      <c r="R45" s="8">
        <f t="shared" si="1"/>
        <v>26</v>
      </c>
      <c r="S45" s="8">
        <f t="shared" si="2"/>
        <v>29.666666666666668</v>
      </c>
      <c r="T45" s="8">
        <f t="shared" si="3"/>
        <v>24</v>
      </c>
      <c r="U45" s="9">
        <f t="shared" si="4"/>
        <v>2.3333333333333335</v>
      </c>
      <c r="V45" s="8">
        <f t="shared" si="5"/>
        <v>4.9103066208854118</v>
      </c>
      <c r="W45" s="8">
        <f t="shared" si="6"/>
        <v>4.5501322732096146</v>
      </c>
      <c r="X45" s="8">
        <f t="shared" si="7"/>
        <v>4.358898943540674</v>
      </c>
    </row>
    <row r="46" spans="1:24" x14ac:dyDescent="0.2">
      <c r="A46">
        <v>46</v>
      </c>
      <c r="B46" t="s">
        <v>748</v>
      </c>
      <c r="C46" t="s">
        <v>277</v>
      </c>
      <c r="D46" t="s">
        <v>984</v>
      </c>
      <c r="E46" s="2">
        <v>14</v>
      </c>
      <c r="F46">
        <v>22</v>
      </c>
      <c r="G46">
        <v>27</v>
      </c>
      <c r="H46" s="2">
        <v>32</v>
      </c>
      <c r="I46" s="5">
        <v>40</v>
      </c>
      <c r="J46" s="7">
        <v>15</v>
      </c>
      <c r="K46">
        <v>38</v>
      </c>
      <c r="L46">
        <v>36</v>
      </c>
      <c r="M46">
        <v>19</v>
      </c>
      <c r="N46" s="2">
        <v>60</v>
      </c>
      <c r="O46" s="5">
        <v>38</v>
      </c>
      <c r="P46" s="7">
        <v>28</v>
      </c>
      <c r="Q46" s="8">
        <f t="shared" si="0"/>
        <v>21</v>
      </c>
      <c r="R46" s="8">
        <f t="shared" si="1"/>
        <v>29</v>
      </c>
      <c r="S46" s="8">
        <f t="shared" si="2"/>
        <v>31</v>
      </c>
      <c r="T46" s="8">
        <f t="shared" si="3"/>
        <v>42</v>
      </c>
      <c r="U46" s="9">
        <f t="shared" si="4"/>
        <v>2.1858128414340001</v>
      </c>
      <c r="V46" s="8">
        <f t="shared" si="5"/>
        <v>4.2557151116012344</v>
      </c>
      <c r="W46" s="8">
        <f t="shared" si="6"/>
        <v>3.4801021696368504</v>
      </c>
      <c r="X46" s="8">
        <f t="shared" si="7"/>
        <v>5.4569018479149669</v>
      </c>
    </row>
    <row r="47" spans="1:24" x14ac:dyDescent="0.2">
      <c r="A47">
        <v>47</v>
      </c>
      <c r="B47" t="s">
        <v>744</v>
      </c>
      <c r="C47" t="s">
        <v>505</v>
      </c>
      <c r="D47" t="s">
        <v>985</v>
      </c>
      <c r="E47" s="2">
        <v>13</v>
      </c>
      <c r="F47">
        <v>33</v>
      </c>
      <c r="G47">
        <v>16</v>
      </c>
      <c r="H47" s="2">
        <v>22</v>
      </c>
      <c r="I47" s="5">
        <v>50</v>
      </c>
      <c r="J47" s="7">
        <v>39</v>
      </c>
      <c r="K47">
        <v>19</v>
      </c>
      <c r="L47">
        <v>34</v>
      </c>
      <c r="M47">
        <v>17</v>
      </c>
      <c r="N47" s="2">
        <v>15</v>
      </c>
      <c r="O47" s="5">
        <v>29</v>
      </c>
      <c r="P47" s="7">
        <v>13</v>
      </c>
      <c r="Q47" s="8">
        <f t="shared" si="0"/>
        <v>20.666666666666668</v>
      </c>
      <c r="R47" s="8">
        <f t="shared" si="1"/>
        <v>37</v>
      </c>
      <c r="S47" s="8">
        <f t="shared" si="2"/>
        <v>23.333333333333332</v>
      </c>
      <c r="T47" s="8">
        <f t="shared" si="3"/>
        <v>19</v>
      </c>
      <c r="U47" s="9">
        <f t="shared" si="4"/>
        <v>3.5952643749696533</v>
      </c>
      <c r="V47" s="8">
        <f t="shared" si="5"/>
        <v>4.7022453265552953</v>
      </c>
      <c r="W47" s="8">
        <f t="shared" si="6"/>
        <v>3.0971910810591905</v>
      </c>
      <c r="X47" s="8">
        <f t="shared" si="7"/>
        <v>2.9059326290271161</v>
      </c>
    </row>
    <row r="48" spans="1:24" x14ac:dyDescent="0.2">
      <c r="A48">
        <v>48</v>
      </c>
      <c r="B48" t="s">
        <v>763</v>
      </c>
      <c r="C48" t="s">
        <v>506</v>
      </c>
      <c r="D48" t="s">
        <v>986</v>
      </c>
      <c r="E48" s="2">
        <v>15</v>
      </c>
      <c r="F48">
        <v>22</v>
      </c>
      <c r="G48">
        <v>13</v>
      </c>
      <c r="H48" s="2">
        <v>18</v>
      </c>
      <c r="I48" s="5">
        <v>22</v>
      </c>
      <c r="J48" s="7">
        <v>18</v>
      </c>
      <c r="K48">
        <v>21</v>
      </c>
      <c r="L48">
        <v>22</v>
      </c>
      <c r="M48">
        <v>7</v>
      </c>
      <c r="N48" s="2">
        <v>12</v>
      </c>
      <c r="O48" s="5">
        <v>18</v>
      </c>
      <c r="P48" s="7">
        <v>13</v>
      </c>
      <c r="Q48" s="8">
        <f t="shared" si="0"/>
        <v>16.666666666666668</v>
      </c>
      <c r="R48" s="8">
        <f t="shared" si="1"/>
        <v>19.333333333333332</v>
      </c>
      <c r="S48" s="8">
        <f t="shared" si="2"/>
        <v>16.666666666666668</v>
      </c>
      <c r="T48" s="8">
        <f t="shared" si="3"/>
        <v>14.333333333333334</v>
      </c>
      <c r="U48" s="9">
        <f t="shared" si="4"/>
        <v>1.5752718754175354</v>
      </c>
      <c r="V48" s="8">
        <f t="shared" si="5"/>
        <v>0.76980035891950116</v>
      </c>
      <c r="W48" s="8">
        <f t="shared" si="6"/>
        <v>2.795499027868694</v>
      </c>
      <c r="X48" s="8">
        <f t="shared" si="7"/>
        <v>1.0715167512214385</v>
      </c>
    </row>
    <row r="49" spans="1:24" x14ac:dyDescent="0.2">
      <c r="A49">
        <v>49</v>
      </c>
      <c r="B49" t="s">
        <v>764</v>
      </c>
      <c r="C49" t="s">
        <v>92</v>
      </c>
      <c r="D49" t="s">
        <v>987</v>
      </c>
      <c r="E49" s="2">
        <v>26</v>
      </c>
      <c r="F49">
        <v>12</v>
      </c>
      <c r="G49">
        <v>1.9500000000000002</v>
      </c>
      <c r="H49" s="2">
        <v>27</v>
      </c>
      <c r="I49" s="5">
        <v>25</v>
      </c>
      <c r="J49" s="7">
        <v>8</v>
      </c>
      <c r="K49">
        <v>28</v>
      </c>
      <c r="L49">
        <v>31</v>
      </c>
      <c r="M49">
        <v>11</v>
      </c>
      <c r="N49" s="2">
        <v>20</v>
      </c>
      <c r="O49" s="5">
        <v>32</v>
      </c>
      <c r="P49" s="7">
        <v>15</v>
      </c>
      <c r="Q49" s="8">
        <f t="shared" si="0"/>
        <v>13.316666666666668</v>
      </c>
      <c r="R49" s="8">
        <f t="shared" si="1"/>
        <v>20</v>
      </c>
      <c r="S49" s="8">
        <f t="shared" si="2"/>
        <v>23.333333333333332</v>
      </c>
      <c r="T49" s="8">
        <f t="shared" si="3"/>
        <v>22.333333333333332</v>
      </c>
      <c r="U49" s="9">
        <f t="shared" si="4"/>
        <v>4.0263139102290202</v>
      </c>
      <c r="V49" s="8">
        <f t="shared" si="5"/>
        <v>3.4801021696368504</v>
      </c>
      <c r="W49" s="8">
        <f t="shared" si="6"/>
        <v>3.5952643749696533</v>
      </c>
      <c r="X49" s="8">
        <f t="shared" si="7"/>
        <v>2.9122983160180351</v>
      </c>
    </row>
    <row r="50" spans="1:24" x14ac:dyDescent="0.2">
      <c r="A50">
        <v>50</v>
      </c>
      <c r="B50" t="s">
        <v>765</v>
      </c>
      <c r="C50" t="s">
        <v>507</v>
      </c>
      <c r="D50" t="s">
        <v>1021</v>
      </c>
      <c r="E50" s="2">
        <v>31</v>
      </c>
      <c r="F50">
        <v>9</v>
      </c>
      <c r="G50">
        <v>53</v>
      </c>
      <c r="H50" s="2">
        <v>62</v>
      </c>
      <c r="I50" s="5">
        <v>10</v>
      </c>
      <c r="J50" s="7">
        <v>30</v>
      </c>
      <c r="K50">
        <v>51</v>
      </c>
      <c r="L50">
        <v>17</v>
      </c>
      <c r="M50">
        <v>23</v>
      </c>
      <c r="N50" s="2">
        <v>70</v>
      </c>
      <c r="O50" s="5">
        <v>14</v>
      </c>
      <c r="P50" s="7">
        <v>29</v>
      </c>
      <c r="Q50" s="8">
        <f t="shared" si="0"/>
        <v>31</v>
      </c>
      <c r="R50" s="8">
        <f t="shared" si="1"/>
        <v>34</v>
      </c>
      <c r="S50" s="8">
        <f t="shared" si="2"/>
        <v>30.333333333333332</v>
      </c>
      <c r="T50" s="8">
        <f t="shared" si="3"/>
        <v>37.666666666666664</v>
      </c>
      <c r="U50" s="9">
        <f t="shared" si="4"/>
        <v>7.333333333333333</v>
      </c>
      <c r="V50" s="8">
        <f t="shared" si="5"/>
        <v>8.7432513657360005</v>
      </c>
      <c r="W50" s="8">
        <f t="shared" si="6"/>
        <v>6.0491811505849773</v>
      </c>
      <c r="X50" s="8">
        <f t="shared" si="7"/>
        <v>9.6628344894430622</v>
      </c>
    </row>
    <row r="51" spans="1:24" x14ac:dyDescent="0.2">
      <c r="A51">
        <v>51</v>
      </c>
      <c r="B51" t="s">
        <v>744</v>
      </c>
      <c r="C51" t="s">
        <v>988</v>
      </c>
      <c r="D51" t="s">
        <v>989</v>
      </c>
      <c r="E51" s="2">
        <v>37</v>
      </c>
      <c r="F51">
        <v>18</v>
      </c>
      <c r="G51">
        <v>9</v>
      </c>
      <c r="H51" s="2">
        <v>21</v>
      </c>
      <c r="I51" s="5">
        <v>28</v>
      </c>
      <c r="J51" s="7">
        <v>27</v>
      </c>
      <c r="K51">
        <v>11</v>
      </c>
      <c r="L51">
        <v>23</v>
      </c>
      <c r="M51">
        <v>29</v>
      </c>
      <c r="N51" s="2">
        <v>11</v>
      </c>
      <c r="O51" s="5">
        <v>19</v>
      </c>
      <c r="P51" s="7">
        <v>23</v>
      </c>
      <c r="Q51" s="8">
        <f t="shared" si="0"/>
        <v>21.333333333333332</v>
      </c>
      <c r="R51" s="8">
        <f t="shared" si="1"/>
        <v>25.333333333333332</v>
      </c>
      <c r="S51" s="8">
        <f t="shared" si="2"/>
        <v>21</v>
      </c>
      <c r="T51" s="8">
        <f t="shared" si="3"/>
        <v>17.666666666666668</v>
      </c>
      <c r="U51" s="9">
        <f t="shared" si="4"/>
        <v>4.7648403649759041</v>
      </c>
      <c r="V51" s="8">
        <f t="shared" si="5"/>
        <v>1.2619796324000625</v>
      </c>
      <c r="W51" s="8">
        <f t="shared" si="6"/>
        <v>3.0550504633038931</v>
      </c>
      <c r="X51" s="8">
        <f t="shared" si="7"/>
        <v>2.0367003088692619</v>
      </c>
    </row>
    <row r="52" spans="1:24" x14ac:dyDescent="0.2">
      <c r="A52">
        <v>52</v>
      </c>
      <c r="B52" t="s">
        <v>766</v>
      </c>
      <c r="C52" t="s">
        <v>93</v>
      </c>
      <c r="D52" t="s">
        <v>1039</v>
      </c>
      <c r="E52" s="2">
        <v>56</v>
      </c>
      <c r="F52">
        <v>19</v>
      </c>
      <c r="G52">
        <v>10</v>
      </c>
      <c r="H52" s="2">
        <v>29</v>
      </c>
      <c r="I52" s="5">
        <v>13</v>
      </c>
      <c r="J52" s="7">
        <v>13</v>
      </c>
      <c r="K52">
        <v>18</v>
      </c>
      <c r="L52">
        <v>16</v>
      </c>
      <c r="M52">
        <v>15</v>
      </c>
      <c r="N52" s="2">
        <v>13</v>
      </c>
      <c r="O52" s="5">
        <v>17</v>
      </c>
      <c r="P52" s="7">
        <v>14</v>
      </c>
      <c r="Q52" s="8">
        <f t="shared" si="0"/>
        <v>28.333333333333332</v>
      </c>
      <c r="R52" s="8">
        <f t="shared" si="1"/>
        <v>18.333333333333332</v>
      </c>
      <c r="S52" s="8">
        <f t="shared" si="2"/>
        <v>16.333333333333332</v>
      </c>
      <c r="T52" s="8">
        <f t="shared" si="3"/>
        <v>14.666666666666666</v>
      </c>
      <c r="U52" s="9">
        <f t="shared" si="4"/>
        <v>8.1263175569895747</v>
      </c>
      <c r="V52" s="8">
        <f t="shared" si="5"/>
        <v>3.0792014356780038</v>
      </c>
      <c r="W52" s="8">
        <f t="shared" si="6"/>
        <v>0.50917507721731547</v>
      </c>
      <c r="X52" s="8">
        <f t="shared" si="7"/>
        <v>0.69388866648870939</v>
      </c>
    </row>
    <row r="53" spans="1:24" x14ac:dyDescent="0.2">
      <c r="A53">
        <v>53</v>
      </c>
      <c r="B53" t="s">
        <v>744</v>
      </c>
      <c r="C53" t="s">
        <v>251</v>
      </c>
      <c r="D53" t="s">
        <v>1031</v>
      </c>
      <c r="E53" s="2">
        <v>112</v>
      </c>
      <c r="F53">
        <v>133</v>
      </c>
      <c r="G53">
        <v>48</v>
      </c>
      <c r="H53" s="2">
        <v>52</v>
      </c>
      <c r="I53" s="5">
        <v>98</v>
      </c>
      <c r="J53" s="7">
        <v>79</v>
      </c>
      <c r="K53">
        <v>38</v>
      </c>
      <c r="L53">
        <v>137</v>
      </c>
      <c r="M53">
        <v>67</v>
      </c>
      <c r="N53" s="2">
        <v>47</v>
      </c>
      <c r="O53" s="5">
        <v>107</v>
      </c>
      <c r="P53" s="7">
        <v>94</v>
      </c>
      <c r="Q53" s="8">
        <f t="shared" si="0"/>
        <v>97.666666666666671</v>
      </c>
      <c r="R53" s="8">
        <f t="shared" si="1"/>
        <v>76.333333333333329</v>
      </c>
      <c r="S53" s="8">
        <f t="shared" si="2"/>
        <v>80.666666666666671</v>
      </c>
      <c r="T53" s="8">
        <f t="shared" si="3"/>
        <v>82.666666666666671</v>
      </c>
      <c r="U53" s="9">
        <f t="shared" si="4"/>
        <v>14.758550566190939</v>
      </c>
      <c r="V53" s="8">
        <f t="shared" si="5"/>
        <v>7.7052170878159201</v>
      </c>
      <c r="W53" s="8">
        <f t="shared" si="6"/>
        <v>16.96510580028356</v>
      </c>
      <c r="X53" s="8">
        <f t="shared" si="7"/>
        <v>10.521582756586756</v>
      </c>
    </row>
    <row r="54" spans="1:24" x14ac:dyDescent="0.2">
      <c r="A54">
        <v>54</v>
      </c>
      <c r="B54" t="s">
        <v>744</v>
      </c>
      <c r="C54" t="s">
        <v>205</v>
      </c>
      <c r="D54" t="s">
        <v>990</v>
      </c>
      <c r="E54" s="2">
        <v>6</v>
      </c>
      <c r="F54">
        <v>38</v>
      </c>
      <c r="G54">
        <v>14</v>
      </c>
      <c r="H54" s="2">
        <v>2.04</v>
      </c>
      <c r="I54" s="5">
        <v>15</v>
      </c>
      <c r="J54" s="7">
        <v>12</v>
      </c>
      <c r="K54">
        <v>2.16</v>
      </c>
      <c r="L54">
        <v>19</v>
      </c>
      <c r="M54">
        <v>3.3000000000000003</v>
      </c>
      <c r="N54" s="2">
        <v>1.44</v>
      </c>
      <c r="O54" s="5">
        <v>18</v>
      </c>
      <c r="P54" s="7">
        <v>7</v>
      </c>
      <c r="Q54" s="8">
        <f t="shared" si="0"/>
        <v>19.333333333333332</v>
      </c>
      <c r="R54" s="8">
        <f t="shared" si="1"/>
        <v>9.68</v>
      </c>
      <c r="S54" s="8">
        <f t="shared" si="2"/>
        <v>8.1533333333333342</v>
      </c>
      <c r="T54" s="8">
        <f t="shared" si="3"/>
        <v>8.8133333333333344</v>
      </c>
      <c r="U54" s="9">
        <f t="shared" si="4"/>
        <v>5.5511093319096885</v>
      </c>
      <c r="V54" s="8">
        <f t="shared" si="5"/>
        <v>2.2614449657980482</v>
      </c>
      <c r="W54" s="8">
        <f t="shared" si="6"/>
        <v>3.1369222944602058</v>
      </c>
      <c r="X54" s="8">
        <f t="shared" si="7"/>
        <v>2.8092018109802672</v>
      </c>
    </row>
    <row r="55" spans="1:24" x14ac:dyDescent="0.2">
      <c r="A55">
        <v>55</v>
      </c>
      <c r="B55" t="s">
        <v>767</v>
      </c>
      <c r="C55" t="s">
        <v>293</v>
      </c>
      <c r="D55" t="s">
        <v>991</v>
      </c>
      <c r="E55" s="2">
        <v>19</v>
      </c>
      <c r="F55">
        <v>22</v>
      </c>
      <c r="G55">
        <v>14</v>
      </c>
      <c r="H55" s="2">
        <v>32</v>
      </c>
      <c r="I55" s="5">
        <v>28</v>
      </c>
      <c r="J55" s="7">
        <v>21</v>
      </c>
      <c r="K55">
        <v>42</v>
      </c>
      <c r="L55">
        <v>31</v>
      </c>
      <c r="M55">
        <v>14</v>
      </c>
      <c r="N55" s="2">
        <v>65</v>
      </c>
      <c r="O55" s="5">
        <v>31</v>
      </c>
      <c r="P55" s="7">
        <v>37</v>
      </c>
      <c r="Q55" s="8">
        <f t="shared" si="0"/>
        <v>18.333333333333332</v>
      </c>
      <c r="R55" s="8">
        <f t="shared" si="1"/>
        <v>27</v>
      </c>
      <c r="S55" s="8">
        <f t="shared" si="2"/>
        <v>29</v>
      </c>
      <c r="T55" s="8">
        <f t="shared" si="3"/>
        <v>44.333333333333336</v>
      </c>
      <c r="U55" s="9">
        <f t="shared" si="4"/>
        <v>1.3471506281091259</v>
      </c>
      <c r="V55" s="8">
        <f t="shared" si="5"/>
        <v>1.8559214542766738</v>
      </c>
      <c r="W55" s="8">
        <f t="shared" si="6"/>
        <v>4.7022453265552953</v>
      </c>
      <c r="X55" s="8">
        <f t="shared" si="7"/>
        <v>6.0491811505849791</v>
      </c>
    </row>
    <row r="56" spans="1:24" x14ac:dyDescent="0.2">
      <c r="A56">
        <v>56</v>
      </c>
      <c r="B56" t="s">
        <v>768</v>
      </c>
      <c r="C56" t="s">
        <v>94</v>
      </c>
      <c r="D56" t="s">
        <v>992</v>
      </c>
      <c r="E56" s="2">
        <v>3</v>
      </c>
      <c r="F56">
        <v>7</v>
      </c>
      <c r="G56">
        <v>45</v>
      </c>
      <c r="H56" s="2">
        <v>4</v>
      </c>
      <c r="I56" s="5">
        <v>15</v>
      </c>
      <c r="J56" s="7">
        <v>34</v>
      </c>
      <c r="K56">
        <v>3</v>
      </c>
      <c r="L56">
        <v>12</v>
      </c>
      <c r="M56">
        <v>27</v>
      </c>
      <c r="N56" s="2">
        <v>3</v>
      </c>
      <c r="O56" s="5">
        <v>15</v>
      </c>
      <c r="P56" s="7">
        <v>28</v>
      </c>
      <c r="Q56" s="8">
        <f t="shared" si="0"/>
        <v>18.333333333333332</v>
      </c>
      <c r="R56" s="8">
        <f t="shared" si="1"/>
        <v>17.666666666666668</v>
      </c>
      <c r="S56" s="8">
        <f t="shared" si="2"/>
        <v>14</v>
      </c>
      <c r="T56" s="8">
        <f t="shared" si="3"/>
        <v>15.333333333333334</v>
      </c>
      <c r="U56" s="9">
        <f t="shared" si="4"/>
        <v>7.7268171780949819</v>
      </c>
      <c r="V56" s="8">
        <f t="shared" si="5"/>
        <v>5.0589121945920938</v>
      </c>
      <c r="W56" s="8">
        <f t="shared" si="6"/>
        <v>4.0414518843273806</v>
      </c>
      <c r="X56" s="8">
        <f t="shared" si="7"/>
        <v>4.1677776296691222</v>
      </c>
    </row>
    <row r="57" spans="1:24" x14ac:dyDescent="0.2">
      <c r="A57">
        <v>57</v>
      </c>
      <c r="B57" t="s">
        <v>744</v>
      </c>
      <c r="C57" t="s">
        <v>95</v>
      </c>
      <c r="D57" t="s">
        <v>1007</v>
      </c>
      <c r="E57" s="2">
        <v>32</v>
      </c>
      <c r="F57">
        <v>18</v>
      </c>
      <c r="G57">
        <v>19</v>
      </c>
      <c r="H57" s="2">
        <v>17</v>
      </c>
      <c r="I57" s="5">
        <v>10</v>
      </c>
      <c r="J57" s="7">
        <v>16</v>
      </c>
      <c r="K57">
        <v>34</v>
      </c>
      <c r="L57">
        <v>12</v>
      </c>
      <c r="M57">
        <v>19</v>
      </c>
      <c r="N57" s="2">
        <v>22</v>
      </c>
      <c r="O57" s="5">
        <v>12</v>
      </c>
      <c r="P57" s="7">
        <v>12</v>
      </c>
      <c r="Q57" s="8">
        <f t="shared" si="0"/>
        <v>23</v>
      </c>
      <c r="R57" s="8">
        <f t="shared" si="1"/>
        <v>14.333333333333334</v>
      </c>
      <c r="S57" s="8">
        <f t="shared" si="2"/>
        <v>21.666666666666668</v>
      </c>
      <c r="T57" s="8">
        <f t="shared" si="3"/>
        <v>15.333333333333334</v>
      </c>
      <c r="U57" s="9">
        <f t="shared" si="4"/>
        <v>2.6034165586355513</v>
      </c>
      <c r="V57" s="8">
        <f t="shared" si="5"/>
        <v>1.2619796324000598</v>
      </c>
      <c r="W57" s="8">
        <f t="shared" si="6"/>
        <v>3.7466034000194153</v>
      </c>
      <c r="X57" s="8">
        <f t="shared" si="7"/>
        <v>1.9245008972987521</v>
      </c>
    </row>
    <row r="58" spans="1:24" x14ac:dyDescent="0.2">
      <c r="A58">
        <v>58</v>
      </c>
      <c r="B58" t="s">
        <v>569</v>
      </c>
      <c r="C58" t="s">
        <v>206</v>
      </c>
      <c r="D58" t="s">
        <v>1001</v>
      </c>
      <c r="E58" s="2">
        <v>9</v>
      </c>
      <c r="F58">
        <v>35</v>
      </c>
      <c r="G58">
        <v>12</v>
      </c>
      <c r="H58" s="2">
        <v>2</v>
      </c>
      <c r="I58" s="5">
        <v>44</v>
      </c>
      <c r="J58" s="7">
        <v>12</v>
      </c>
      <c r="K58">
        <v>6</v>
      </c>
      <c r="L58">
        <v>45</v>
      </c>
      <c r="M58">
        <v>8</v>
      </c>
      <c r="N58" s="2">
        <v>2</v>
      </c>
      <c r="O58" s="5">
        <v>37</v>
      </c>
      <c r="P58" s="7">
        <v>19</v>
      </c>
      <c r="Q58" s="8">
        <f t="shared" si="0"/>
        <v>18.666666666666668</v>
      </c>
      <c r="R58" s="8">
        <f t="shared" si="1"/>
        <v>19.333333333333332</v>
      </c>
      <c r="S58" s="8">
        <f t="shared" si="2"/>
        <v>19.666666666666668</v>
      </c>
      <c r="T58" s="8">
        <f t="shared" si="3"/>
        <v>19.333333333333332</v>
      </c>
      <c r="U58" s="9">
        <f t="shared" si="4"/>
        <v>4.7414640651893043</v>
      </c>
      <c r="V58" s="8">
        <f t="shared" si="5"/>
        <v>7.3131034097352599</v>
      </c>
      <c r="W58" s="8">
        <f t="shared" si="6"/>
        <v>7.3206961822351708</v>
      </c>
      <c r="X58" s="8">
        <f t="shared" si="7"/>
        <v>5.8341269301444791</v>
      </c>
    </row>
    <row r="59" spans="1:24" x14ac:dyDescent="0.2">
      <c r="A59">
        <v>59</v>
      </c>
      <c r="B59" t="s">
        <v>678</v>
      </c>
      <c r="C59" t="s">
        <v>96</v>
      </c>
      <c r="D59" t="s">
        <v>1047</v>
      </c>
      <c r="E59" s="2">
        <v>6</v>
      </c>
      <c r="F59">
        <v>29</v>
      </c>
      <c r="G59">
        <v>1.98</v>
      </c>
      <c r="H59" s="2">
        <v>9</v>
      </c>
      <c r="I59" s="5">
        <v>24</v>
      </c>
      <c r="J59" s="7">
        <v>10</v>
      </c>
      <c r="K59">
        <v>5</v>
      </c>
      <c r="L59">
        <v>31</v>
      </c>
      <c r="M59">
        <v>8</v>
      </c>
      <c r="N59" s="2">
        <v>3</v>
      </c>
      <c r="O59" s="5">
        <v>16</v>
      </c>
      <c r="P59" s="7">
        <v>4</v>
      </c>
      <c r="Q59" s="8">
        <f t="shared" si="0"/>
        <v>12.326666666666666</v>
      </c>
      <c r="R59" s="8">
        <f t="shared" si="1"/>
        <v>14.333333333333334</v>
      </c>
      <c r="S59" s="8">
        <f t="shared" si="2"/>
        <v>14.666666666666666</v>
      </c>
      <c r="T59" s="8">
        <f t="shared" si="3"/>
        <v>7.666666666666667</v>
      </c>
      <c r="U59" s="9">
        <f t="shared" si="4"/>
        <v>4.8595854113669379</v>
      </c>
      <c r="V59" s="8">
        <f t="shared" si="5"/>
        <v>2.795499027868694</v>
      </c>
      <c r="W59" s="8">
        <f t="shared" si="6"/>
        <v>4.7414640651893043</v>
      </c>
      <c r="X59" s="8">
        <f t="shared" si="7"/>
        <v>2.4113927126900783</v>
      </c>
    </row>
    <row r="60" spans="1:24" x14ac:dyDescent="0.2">
      <c r="A60">
        <v>61</v>
      </c>
      <c r="B60" t="s">
        <v>744</v>
      </c>
      <c r="C60" t="s">
        <v>252</v>
      </c>
      <c r="D60" t="s">
        <v>1042</v>
      </c>
      <c r="E60" s="2">
        <v>4</v>
      </c>
      <c r="F60">
        <v>23</v>
      </c>
      <c r="G60">
        <v>10</v>
      </c>
      <c r="H60" s="2">
        <v>19</v>
      </c>
      <c r="I60" s="5">
        <v>25</v>
      </c>
      <c r="J60" s="7">
        <v>22</v>
      </c>
      <c r="K60">
        <v>16</v>
      </c>
      <c r="L60">
        <v>25</v>
      </c>
      <c r="M60">
        <v>19</v>
      </c>
      <c r="N60" s="2">
        <v>10</v>
      </c>
      <c r="O60" s="5">
        <v>26</v>
      </c>
      <c r="P60" s="7">
        <v>15</v>
      </c>
      <c r="Q60" s="8">
        <f t="shared" si="0"/>
        <v>12.333333333333334</v>
      </c>
      <c r="R60" s="8">
        <f t="shared" si="1"/>
        <v>22</v>
      </c>
      <c r="S60" s="8">
        <f t="shared" si="2"/>
        <v>20</v>
      </c>
      <c r="T60" s="8">
        <f t="shared" si="3"/>
        <v>17</v>
      </c>
      <c r="U60" s="9">
        <f t="shared" si="4"/>
        <v>3.2375116187407702</v>
      </c>
      <c r="V60" s="8">
        <f t="shared" si="5"/>
        <v>1</v>
      </c>
      <c r="W60" s="8">
        <f t="shared" si="6"/>
        <v>1.5275252316519465</v>
      </c>
      <c r="X60" s="8">
        <f t="shared" si="7"/>
        <v>2.7284509239574835</v>
      </c>
    </row>
    <row r="61" spans="1:24" x14ac:dyDescent="0.2">
      <c r="A61">
        <v>62</v>
      </c>
      <c r="B61" t="s">
        <v>748</v>
      </c>
      <c r="C61" t="s">
        <v>253</v>
      </c>
      <c r="D61" t="s">
        <v>994</v>
      </c>
      <c r="E61" s="2">
        <v>13</v>
      </c>
      <c r="F61">
        <v>24</v>
      </c>
      <c r="G61">
        <v>18</v>
      </c>
      <c r="H61" s="2">
        <v>5</v>
      </c>
      <c r="I61" s="5">
        <v>17</v>
      </c>
      <c r="J61" s="7">
        <v>17</v>
      </c>
      <c r="K61">
        <v>13</v>
      </c>
      <c r="L61">
        <v>15</v>
      </c>
      <c r="M61">
        <v>9</v>
      </c>
      <c r="N61" s="2">
        <v>6</v>
      </c>
      <c r="O61" s="5">
        <v>15</v>
      </c>
      <c r="P61" s="7">
        <v>10</v>
      </c>
      <c r="Q61" s="8">
        <f t="shared" si="0"/>
        <v>18.333333333333332</v>
      </c>
      <c r="R61" s="8">
        <f t="shared" si="1"/>
        <v>13</v>
      </c>
      <c r="S61" s="8">
        <f t="shared" si="2"/>
        <v>12.333333333333334</v>
      </c>
      <c r="T61" s="8">
        <f t="shared" si="3"/>
        <v>10.333333333333334</v>
      </c>
      <c r="U61" s="9">
        <f t="shared" si="4"/>
        <v>1.8358568490953668</v>
      </c>
      <c r="V61" s="8">
        <f t="shared" si="5"/>
        <v>2.3094010767585029</v>
      </c>
      <c r="W61" s="8">
        <f t="shared" si="6"/>
        <v>1.0183501544346316</v>
      </c>
      <c r="X61" s="8">
        <f t="shared" si="7"/>
        <v>1.5030832509409651</v>
      </c>
    </row>
    <row r="62" spans="1:24" x14ac:dyDescent="0.2">
      <c r="A62">
        <v>63</v>
      </c>
      <c r="B62" t="s">
        <v>679</v>
      </c>
      <c r="C62" t="s">
        <v>97</v>
      </c>
      <c r="D62" t="s">
        <v>1016</v>
      </c>
      <c r="E62" s="2">
        <v>7</v>
      </c>
      <c r="F62">
        <v>26</v>
      </c>
      <c r="G62">
        <v>4</v>
      </c>
      <c r="H62" s="2">
        <v>13</v>
      </c>
      <c r="I62" s="5">
        <v>26</v>
      </c>
      <c r="J62" s="7">
        <v>13</v>
      </c>
      <c r="K62">
        <v>4</v>
      </c>
      <c r="L62">
        <v>21</v>
      </c>
      <c r="M62">
        <v>13</v>
      </c>
      <c r="N62" s="2">
        <v>2</v>
      </c>
      <c r="O62" s="5">
        <v>33</v>
      </c>
      <c r="P62" s="7">
        <v>7</v>
      </c>
      <c r="Q62" s="8">
        <f t="shared" si="0"/>
        <v>12.333333333333334</v>
      </c>
      <c r="R62" s="8">
        <f t="shared" si="1"/>
        <v>17.333333333333332</v>
      </c>
      <c r="S62" s="8">
        <f t="shared" si="2"/>
        <v>12.666666666666666</v>
      </c>
      <c r="T62" s="8">
        <f t="shared" si="3"/>
        <v>14</v>
      </c>
      <c r="U62" s="9">
        <f t="shared" si="4"/>
        <v>3.976784481816285</v>
      </c>
      <c r="V62" s="8">
        <f t="shared" si="5"/>
        <v>2.501851166488378</v>
      </c>
      <c r="W62" s="8">
        <f t="shared" si="6"/>
        <v>2.8349668493717943</v>
      </c>
      <c r="X62" s="8">
        <f t="shared" si="7"/>
        <v>5.5477723256977463</v>
      </c>
    </row>
    <row r="63" spans="1:24" x14ac:dyDescent="0.2">
      <c r="A63">
        <v>64</v>
      </c>
      <c r="B63" t="s">
        <v>748</v>
      </c>
      <c r="C63" t="s">
        <v>278</v>
      </c>
      <c r="D63" t="s">
        <v>991</v>
      </c>
      <c r="E63" s="2">
        <v>27</v>
      </c>
      <c r="F63">
        <v>9</v>
      </c>
      <c r="G63">
        <v>4</v>
      </c>
      <c r="H63" s="2">
        <v>47</v>
      </c>
      <c r="I63" s="5">
        <v>11</v>
      </c>
      <c r="J63" s="7">
        <v>16</v>
      </c>
      <c r="K63">
        <v>47</v>
      </c>
      <c r="L63">
        <v>13</v>
      </c>
      <c r="M63">
        <v>14</v>
      </c>
      <c r="N63" s="2">
        <v>23</v>
      </c>
      <c r="O63" s="5">
        <v>12</v>
      </c>
      <c r="P63" s="7">
        <v>16</v>
      </c>
      <c r="Q63" s="8">
        <f t="shared" si="0"/>
        <v>13.333333333333334</v>
      </c>
      <c r="R63" s="8">
        <f t="shared" si="1"/>
        <v>24.666666666666668</v>
      </c>
      <c r="S63" s="8">
        <f t="shared" si="2"/>
        <v>24.666666666666668</v>
      </c>
      <c r="T63" s="8">
        <f t="shared" si="3"/>
        <v>17</v>
      </c>
      <c r="U63" s="9">
        <f t="shared" si="4"/>
        <v>4.032277180360901</v>
      </c>
      <c r="V63" s="8">
        <f t="shared" si="5"/>
        <v>6.500712211693366</v>
      </c>
      <c r="W63" s="8">
        <f t="shared" si="6"/>
        <v>6.4492319381917556</v>
      </c>
      <c r="X63" s="8">
        <f t="shared" si="7"/>
        <v>1.8559214542766738</v>
      </c>
    </row>
    <row r="64" spans="1:24" x14ac:dyDescent="0.2">
      <c r="A64">
        <v>65</v>
      </c>
      <c r="B64" t="s">
        <v>744</v>
      </c>
      <c r="C64" t="s">
        <v>508</v>
      </c>
      <c r="D64" t="s">
        <v>1003</v>
      </c>
      <c r="E64" s="2">
        <v>10</v>
      </c>
      <c r="F64">
        <v>17</v>
      </c>
      <c r="G64">
        <v>7</v>
      </c>
      <c r="H64" s="2">
        <v>10</v>
      </c>
      <c r="I64" s="5">
        <v>13</v>
      </c>
      <c r="J64" s="7">
        <v>22</v>
      </c>
      <c r="K64">
        <v>7</v>
      </c>
      <c r="L64">
        <v>18</v>
      </c>
      <c r="M64">
        <v>8</v>
      </c>
      <c r="N64" s="2">
        <v>9</v>
      </c>
      <c r="O64" s="5">
        <v>11</v>
      </c>
      <c r="P64" s="7">
        <v>7</v>
      </c>
      <c r="Q64" s="8">
        <f t="shared" si="0"/>
        <v>11.333333333333334</v>
      </c>
      <c r="R64" s="8">
        <f t="shared" si="1"/>
        <v>15</v>
      </c>
      <c r="S64" s="8">
        <f t="shared" si="2"/>
        <v>11</v>
      </c>
      <c r="T64" s="8">
        <f t="shared" si="3"/>
        <v>9</v>
      </c>
      <c r="U64" s="9">
        <f t="shared" si="4"/>
        <v>1.7105338131489616</v>
      </c>
      <c r="V64" s="8">
        <f t="shared" si="5"/>
        <v>2.0816659994661326</v>
      </c>
      <c r="W64" s="8">
        <f t="shared" si="6"/>
        <v>2.0275875100994063</v>
      </c>
      <c r="X64" s="8">
        <f t="shared" si="7"/>
        <v>0.66666666666666663</v>
      </c>
    </row>
    <row r="65" spans="1:24" x14ac:dyDescent="0.2">
      <c r="A65">
        <v>67</v>
      </c>
      <c r="B65" t="s">
        <v>744</v>
      </c>
      <c r="C65" t="s">
        <v>996</v>
      </c>
      <c r="D65" t="s">
        <v>1033</v>
      </c>
      <c r="E65" s="2">
        <v>100</v>
      </c>
      <c r="F65">
        <v>90</v>
      </c>
      <c r="G65">
        <v>142</v>
      </c>
      <c r="H65" s="2">
        <v>221</v>
      </c>
      <c r="I65" s="5">
        <v>69</v>
      </c>
      <c r="J65" s="7">
        <v>141</v>
      </c>
      <c r="K65">
        <v>200</v>
      </c>
      <c r="L65">
        <v>63</v>
      </c>
      <c r="M65">
        <v>117</v>
      </c>
      <c r="N65" s="2">
        <v>333</v>
      </c>
      <c r="O65" s="5">
        <v>62</v>
      </c>
      <c r="P65" s="7">
        <v>166</v>
      </c>
      <c r="Q65" s="8">
        <f t="shared" si="0"/>
        <v>110.66666666666667</v>
      </c>
      <c r="R65" s="8">
        <f t="shared" si="1"/>
        <v>143.66666666666666</v>
      </c>
      <c r="S65" s="8">
        <f t="shared" si="2"/>
        <v>126.66666666666667</v>
      </c>
      <c r="T65" s="8">
        <f t="shared" si="3"/>
        <v>187</v>
      </c>
      <c r="U65" s="9">
        <f t="shared" si="4"/>
        <v>9.1974231495888272</v>
      </c>
      <c r="V65" s="8">
        <f t="shared" si="5"/>
        <v>25.34502654112578</v>
      </c>
      <c r="W65" s="8">
        <f t="shared" si="6"/>
        <v>23.00322038646215</v>
      </c>
      <c r="X65" s="8">
        <f t="shared" si="7"/>
        <v>45.571677364101681</v>
      </c>
    </row>
    <row r="66" spans="1:24" x14ac:dyDescent="0.2">
      <c r="A66">
        <v>68</v>
      </c>
      <c r="B66" t="s">
        <v>744</v>
      </c>
      <c r="C66" t="s">
        <v>997</v>
      </c>
      <c r="D66" t="s">
        <v>998</v>
      </c>
      <c r="E66" s="2">
        <v>15</v>
      </c>
      <c r="F66">
        <v>30</v>
      </c>
      <c r="G66">
        <v>12</v>
      </c>
      <c r="H66" s="2">
        <v>7</v>
      </c>
      <c r="I66" s="5">
        <v>21</v>
      </c>
      <c r="J66" s="7">
        <v>15</v>
      </c>
      <c r="K66">
        <v>8</v>
      </c>
      <c r="L66">
        <v>20</v>
      </c>
      <c r="M66">
        <v>17</v>
      </c>
      <c r="N66" s="2">
        <v>6</v>
      </c>
      <c r="O66" s="5">
        <v>12</v>
      </c>
      <c r="P66" s="7">
        <v>12</v>
      </c>
      <c r="Q66" s="8">
        <f t="shared" si="0"/>
        <v>19</v>
      </c>
      <c r="R66" s="8">
        <f t="shared" si="1"/>
        <v>14.333333333333334</v>
      </c>
      <c r="S66" s="8">
        <f t="shared" si="2"/>
        <v>15</v>
      </c>
      <c r="T66" s="8">
        <f t="shared" si="3"/>
        <v>10</v>
      </c>
      <c r="U66" s="9">
        <f t="shared" si="4"/>
        <v>3.2145502536643185</v>
      </c>
      <c r="V66" s="8">
        <f t="shared" si="5"/>
        <v>2.3412563895228304</v>
      </c>
      <c r="W66" s="8">
        <f t="shared" si="6"/>
        <v>2.0816659994661326</v>
      </c>
      <c r="X66" s="8">
        <f t="shared" si="7"/>
        <v>1.1547005383792515</v>
      </c>
    </row>
    <row r="67" spans="1:24" x14ac:dyDescent="0.2">
      <c r="A67">
        <v>69</v>
      </c>
      <c r="B67" t="s">
        <v>749</v>
      </c>
      <c r="C67" t="s">
        <v>509</v>
      </c>
      <c r="D67" t="s">
        <v>1008</v>
      </c>
      <c r="E67" s="2">
        <v>0.67</v>
      </c>
      <c r="F67">
        <v>9</v>
      </c>
      <c r="G67">
        <v>0.65</v>
      </c>
      <c r="H67" s="2">
        <v>8</v>
      </c>
      <c r="I67" s="5">
        <v>20</v>
      </c>
      <c r="J67" s="7">
        <v>16</v>
      </c>
      <c r="K67">
        <v>26</v>
      </c>
      <c r="L67">
        <v>27</v>
      </c>
      <c r="M67">
        <v>10</v>
      </c>
      <c r="N67" s="2">
        <v>18</v>
      </c>
      <c r="O67" s="5">
        <v>21</v>
      </c>
      <c r="P67" s="7">
        <v>4</v>
      </c>
      <c r="Q67" s="8">
        <f t="shared" ref="Q67:Q130" si="8">AVERAGE(E67:G67)</f>
        <v>3.44</v>
      </c>
      <c r="R67" s="8">
        <f t="shared" ref="R67:R130" si="9">AVERAGE(H67:J67)</f>
        <v>14.666666666666666</v>
      </c>
      <c r="S67" s="8">
        <f t="shared" ref="S67:S130" si="10">AVERAGE(K67:M67)</f>
        <v>21</v>
      </c>
      <c r="T67" s="8">
        <f t="shared" ref="T67:T130" si="11">AVERAGE(N67:P67)</f>
        <v>14.333333333333334</v>
      </c>
      <c r="U67" s="9">
        <f t="shared" ref="U67:U130" si="12">STDEV(E67:G67)/3</f>
        <v>1.6050372096759764</v>
      </c>
      <c r="V67" s="8">
        <f t="shared" ref="V67:V130" si="13">STDEV(H67:J67)/3</f>
        <v>2.0367003088692619</v>
      </c>
      <c r="W67" s="8">
        <f t="shared" ref="W67:W130" si="14">STDEV(K67:M67)/3</f>
        <v>3.1797973380564852</v>
      </c>
      <c r="X67" s="8">
        <f t="shared" ref="X67:X130" si="15">STDEV(N67:P67)/3</f>
        <v>3.0245905752924886</v>
      </c>
    </row>
    <row r="68" spans="1:24" x14ac:dyDescent="0.2">
      <c r="A68">
        <v>70</v>
      </c>
      <c r="B68" t="s">
        <v>680</v>
      </c>
      <c r="C68" t="s">
        <v>510</v>
      </c>
      <c r="D68" t="s">
        <v>999</v>
      </c>
      <c r="E68" s="2">
        <v>5</v>
      </c>
      <c r="F68">
        <v>10</v>
      </c>
      <c r="G68">
        <v>10</v>
      </c>
      <c r="H68" s="2">
        <v>9</v>
      </c>
      <c r="I68" s="5">
        <v>15</v>
      </c>
      <c r="J68" s="7">
        <v>25</v>
      </c>
      <c r="K68">
        <v>7</v>
      </c>
      <c r="L68">
        <v>16</v>
      </c>
      <c r="M68">
        <v>37</v>
      </c>
      <c r="N68" s="2">
        <v>8</v>
      </c>
      <c r="O68" s="5">
        <v>14</v>
      </c>
      <c r="P68" s="7">
        <v>38</v>
      </c>
      <c r="Q68" s="8">
        <f t="shared" si="8"/>
        <v>8.3333333333333339</v>
      </c>
      <c r="R68" s="8">
        <f t="shared" si="9"/>
        <v>16.333333333333332</v>
      </c>
      <c r="S68" s="8">
        <f t="shared" si="10"/>
        <v>20</v>
      </c>
      <c r="T68" s="8">
        <f t="shared" si="11"/>
        <v>20</v>
      </c>
      <c r="U68" s="9">
        <f t="shared" si="12"/>
        <v>0.96225044864937603</v>
      </c>
      <c r="V68" s="8">
        <f t="shared" si="13"/>
        <v>2.6943012562182531</v>
      </c>
      <c r="W68" s="8">
        <f t="shared" si="14"/>
        <v>5.1316014394468841</v>
      </c>
      <c r="X68" s="8">
        <f t="shared" si="15"/>
        <v>5.2915026221291814</v>
      </c>
    </row>
    <row r="69" spans="1:24" x14ac:dyDescent="0.2">
      <c r="A69">
        <v>71</v>
      </c>
      <c r="B69" t="s">
        <v>681</v>
      </c>
      <c r="C69" t="s">
        <v>511</v>
      </c>
      <c r="D69" t="s">
        <v>999</v>
      </c>
      <c r="E69" s="2">
        <v>2</v>
      </c>
      <c r="F69">
        <v>4</v>
      </c>
      <c r="G69">
        <v>4</v>
      </c>
      <c r="H69" s="2">
        <v>5</v>
      </c>
      <c r="I69" s="5">
        <v>14</v>
      </c>
      <c r="J69" s="7">
        <v>18</v>
      </c>
      <c r="K69">
        <v>15</v>
      </c>
      <c r="L69">
        <v>11</v>
      </c>
      <c r="M69">
        <v>17</v>
      </c>
      <c r="N69" s="2">
        <v>7</v>
      </c>
      <c r="O69" s="5">
        <v>12</v>
      </c>
      <c r="P69" s="7">
        <v>22</v>
      </c>
      <c r="Q69" s="8">
        <f t="shared" si="8"/>
        <v>3.3333333333333335</v>
      </c>
      <c r="R69" s="8">
        <f t="shared" si="9"/>
        <v>12.333333333333334</v>
      </c>
      <c r="S69" s="8">
        <f t="shared" si="10"/>
        <v>14.333333333333334</v>
      </c>
      <c r="T69" s="8">
        <f t="shared" si="11"/>
        <v>13.666666666666666</v>
      </c>
      <c r="U69" s="9">
        <f t="shared" si="12"/>
        <v>0.38490017945975036</v>
      </c>
      <c r="V69" s="8">
        <f t="shared" si="13"/>
        <v>2.2194427061597977</v>
      </c>
      <c r="W69" s="8">
        <f t="shared" si="14"/>
        <v>1.0183501544346301</v>
      </c>
      <c r="X69" s="8">
        <f t="shared" si="15"/>
        <v>2.5458753860865775</v>
      </c>
    </row>
    <row r="70" spans="1:24" x14ac:dyDescent="0.2">
      <c r="A70">
        <v>72</v>
      </c>
      <c r="B70" t="s">
        <v>682</v>
      </c>
      <c r="C70" t="s">
        <v>98</v>
      </c>
      <c r="D70" t="s">
        <v>1047</v>
      </c>
      <c r="E70" s="2">
        <v>7</v>
      </c>
      <c r="F70">
        <v>21</v>
      </c>
      <c r="G70">
        <v>6</v>
      </c>
      <c r="H70" s="2">
        <v>6</v>
      </c>
      <c r="I70" s="5">
        <v>20</v>
      </c>
      <c r="J70" s="7">
        <v>11</v>
      </c>
      <c r="K70">
        <v>4</v>
      </c>
      <c r="L70">
        <v>23</v>
      </c>
      <c r="M70">
        <v>6</v>
      </c>
      <c r="N70" s="2">
        <v>2</v>
      </c>
      <c r="O70" s="5">
        <v>16</v>
      </c>
      <c r="P70" s="7">
        <v>3</v>
      </c>
      <c r="Q70" s="8">
        <f t="shared" si="8"/>
        <v>11.333333333333334</v>
      </c>
      <c r="R70" s="8">
        <f t="shared" si="9"/>
        <v>12.333333333333334</v>
      </c>
      <c r="S70" s="8">
        <f t="shared" si="10"/>
        <v>11</v>
      </c>
      <c r="T70" s="8">
        <f t="shared" si="11"/>
        <v>7</v>
      </c>
      <c r="U70" s="9">
        <f t="shared" si="12"/>
        <v>2.7954990278686949</v>
      </c>
      <c r="V70" s="8">
        <f t="shared" si="13"/>
        <v>2.364866294865863</v>
      </c>
      <c r="W70" s="8">
        <f t="shared" si="14"/>
        <v>3.4801021696368504</v>
      </c>
      <c r="X70" s="8">
        <f t="shared" si="15"/>
        <v>2.6034165586355513</v>
      </c>
    </row>
    <row r="71" spans="1:24" x14ac:dyDescent="0.2">
      <c r="A71">
        <v>73</v>
      </c>
      <c r="B71" t="s">
        <v>744</v>
      </c>
      <c r="C71" t="s">
        <v>1000</v>
      </c>
      <c r="D71" t="s">
        <v>985</v>
      </c>
      <c r="E71" s="2">
        <v>21</v>
      </c>
      <c r="F71">
        <v>16</v>
      </c>
      <c r="G71">
        <v>19</v>
      </c>
      <c r="H71" s="2">
        <v>14</v>
      </c>
      <c r="I71" s="5">
        <v>11</v>
      </c>
      <c r="J71" s="7">
        <v>26</v>
      </c>
      <c r="K71">
        <v>21</v>
      </c>
      <c r="L71">
        <v>9</v>
      </c>
      <c r="M71">
        <v>14</v>
      </c>
      <c r="N71" s="2">
        <v>18</v>
      </c>
      <c r="O71" s="5">
        <v>6</v>
      </c>
      <c r="P71" s="7">
        <v>14</v>
      </c>
      <c r="Q71" s="8">
        <f t="shared" si="8"/>
        <v>18.666666666666668</v>
      </c>
      <c r="R71" s="8">
        <f t="shared" si="9"/>
        <v>17</v>
      </c>
      <c r="S71" s="8">
        <f t="shared" si="10"/>
        <v>14.666666666666666</v>
      </c>
      <c r="T71" s="8">
        <f t="shared" si="11"/>
        <v>12.666666666666666</v>
      </c>
      <c r="U71" s="9">
        <f t="shared" si="12"/>
        <v>0.83887049280786352</v>
      </c>
      <c r="V71" s="8">
        <f t="shared" si="13"/>
        <v>2.6457513110645907</v>
      </c>
      <c r="W71" s="8">
        <f t="shared" si="14"/>
        <v>2.0092379244472354</v>
      </c>
      <c r="X71" s="8">
        <f t="shared" si="15"/>
        <v>2.0367003088692623</v>
      </c>
    </row>
    <row r="72" spans="1:24" x14ac:dyDescent="0.2">
      <c r="A72">
        <v>74</v>
      </c>
      <c r="B72" t="s">
        <v>683</v>
      </c>
      <c r="C72" t="s">
        <v>99</v>
      </c>
      <c r="D72" t="s">
        <v>1016</v>
      </c>
      <c r="E72" s="2">
        <v>12</v>
      </c>
      <c r="F72">
        <v>22</v>
      </c>
      <c r="G72">
        <v>11</v>
      </c>
      <c r="H72" s="2">
        <v>16</v>
      </c>
      <c r="I72" s="5">
        <v>20</v>
      </c>
      <c r="J72" s="7">
        <v>11</v>
      </c>
      <c r="K72">
        <v>20</v>
      </c>
      <c r="L72">
        <v>12</v>
      </c>
      <c r="M72">
        <v>9</v>
      </c>
      <c r="N72" s="2">
        <v>25</v>
      </c>
      <c r="O72" s="5">
        <v>14</v>
      </c>
      <c r="P72" s="7">
        <v>6</v>
      </c>
      <c r="Q72" s="8">
        <f t="shared" si="8"/>
        <v>15</v>
      </c>
      <c r="R72" s="8">
        <f t="shared" si="9"/>
        <v>15.666666666666666</v>
      </c>
      <c r="S72" s="8">
        <f t="shared" si="10"/>
        <v>13.666666666666666</v>
      </c>
      <c r="T72" s="8">
        <f t="shared" si="11"/>
        <v>15</v>
      </c>
      <c r="U72" s="9">
        <f t="shared" si="12"/>
        <v>2.0275875100994063</v>
      </c>
      <c r="V72" s="8">
        <f t="shared" si="13"/>
        <v>1.5030832509409642</v>
      </c>
      <c r="W72" s="8">
        <f t="shared" si="14"/>
        <v>1.8954135676924417</v>
      </c>
      <c r="X72" s="8">
        <f t="shared" si="15"/>
        <v>3.1797973380564852</v>
      </c>
    </row>
    <row r="73" spans="1:24" x14ac:dyDescent="0.2">
      <c r="A73">
        <v>75</v>
      </c>
      <c r="B73" t="s">
        <v>744</v>
      </c>
      <c r="C73" t="s">
        <v>100</v>
      </c>
      <c r="D73" t="s">
        <v>1038</v>
      </c>
      <c r="E73" s="2">
        <v>3</v>
      </c>
      <c r="F73">
        <v>9</v>
      </c>
      <c r="G73">
        <v>6</v>
      </c>
      <c r="H73" s="2">
        <v>1</v>
      </c>
      <c r="I73" s="5">
        <v>16</v>
      </c>
      <c r="J73" s="7">
        <v>25</v>
      </c>
      <c r="K73">
        <v>7</v>
      </c>
      <c r="L73">
        <v>23</v>
      </c>
      <c r="M73">
        <v>20</v>
      </c>
      <c r="N73" s="2">
        <v>2</v>
      </c>
      <c r="O73" s="5">
        <v>11</v>
      </c>
      <c r="P73" s="7">
        <v>18</v>
      </c>
      <c r="Q73" s="8">
        <f t="shared" si="8"/>
        <v>6</v>
      </c>
      <c r="R73" s="8">
        <f t="shared" si="9"/>
        <v>14</v>
      </c>
      <c r="S73" s="8">
        <f t="shared" si="10"/>
        <v>16.666666666666668</v>
      </c>
      <c r="T73" s="8">
        <f t="shared" si="11"/>
        <v>10.333333333333334</v>
      </c>
      <c r="U73" s="9">
        <f t="shared" si="12"/>
        <v>1</v>
      </c>
      <c r="V73" s="8">
        <f t="shared" si="13"/>
        <v>4.0414518843273806</v>
      </c>
      <c r="W73" s="8">
        <f t="shared" si="14"/>
        <v>2.8349668493717939</v>
      </c>
      <c r="X73" s="8">
        <f t="shared" si="15"/>
        <v>2.6736020923368815</v>
      </c>
    </row>
    <row r="74" spans="1:24" x14ac:dyDescent="0.2">
      <c r="A74">
        <v>76</v>
      </c>
      <c r="B74" t="s">
        <v>684</v>
      </c>
      <c r="C74" t="s">
        <v>101</v>
      </c>
      <c r="D74" t="s">
        <v>966</v>
      </c>
      <c r="E74" s="2">
        <v>20</v>
      </c>
      <c r="F74">
        <v>20</v>
      </c>
      <c r="G74">
        <v>9</v>
      </c>
      <c r="H74" s="2">
        <v>15</v>
      </c>
      <c r="I74" s="5">
        <v>16</v>
      </c>
      <c r="J74" s="7">
        <v>16</v>
      </c>
      <c r="K74">
        <v>13</v>
      </c>
      <c r="L74">
        <v>13</v>
      </c>
      <c r="M74">
        <v>13</v>
      </c>
      <c r="N74" s="2">
        <v>24</v>
      </c>
      <c r="O74" s="5">
        <v>15</v>
      </c>
      <c r="P74" s="7">
        <v>6</v>
      </c>
      <c r="Q74" s="8">
        <f t="shared" si="8"/>
        <v>16.333333333333332</v>
      </c>
      <c r="R74" s="8">
        <f t="shared" si="9"/>
        <v>15.666666666666666</v>
      </c>
      <c r="S74" s="8">
        <f t="shared" si="10"/>
        <v>13</v>
      </c>
      <c r="T74" s="8">
        <f t="shared" si="11"/>
        <v>15</v>
      </c>
      <c r="U74" s="9">
        <f t="shared" si="12"/>
        <v>2.1169509870286274</v>
      </c>
      <c r="V74" s="8">
        <f t="shared" si="13"/>
        <v>0.19245008972987523</v>
      </c>
      <c r="W74" s="8">
        <f t="shared" si="14"/>
        <v>0</v>
      </c>
      <c r="X74" s="8">
        <f t="shared" si="15"/>
        <v>3</v>
      </c>
    </row>
    <row r="75" spans="1:24" x14ac:dyDescent="0.2">
      <c r="A75">
        <v>77</v>
      </c>
      <c r="B75" t="s">
        <v>744</v>
      </c>
      <c r="C75" t="s">
        <v>967</v>
      </c>
      <c r="D75" t="s">
        <v>968</v>
      </c>
      <c r="E75" s="2">
        <v>19</v>
      </c>
      <c r="F75">
        <v>5</v>
      </c>
      <c r="G75">
        <v>4</v>
      </c>
      <c r="H75" s="2">
        <v>19</v>
      </c>
      <c r="I75" s="5">
        <v>13</v>
      </c>
      <c r="J75" s="7">
        <v>12</v>
      </c>
      <c r="K75">
        <v>19</v>
      </c>
      <c r="L75">
        <v>15</v>
      </c>
      <c r="M75">
        <v>15</v>
      </c>
      <c r="N75" s="2">
        <v>16</v>
      </c>
      <c r="O75" s="5">
        <v>17</v>
      </c>
      <c r="P75" s="7">
        <v>13</v>
      </c>
      <c r="Q75" s="8">
        <f t="shared" si="8"/>
        <v>9.3333333333333339</v>
      </c>
      <c r="R75" s="8">
        <f t="shared" si="9"/>
        <v>14.666666666666666</v>
      </c>
      <c r="S75" s="8">
        <f t="shared" si="10"/>
        <v>16.333333333333332</v>
      </c>
      <c r="T75" s="8">
        <f t="shared" si="11"/>
        <v>15.333333333333334</v>
      </c>
      <c r="U75" s="9">
        <f t="shared" si="12"/>
        <v>2.7954990278686949</v>
      </c>
      <c r="V75" s="8">
        <f t="shared" si="13"/>
        <v>1.2619796324000598</v>
      </c>
      <c r="W75" s="8">
        <f t="shared" si="14"/>
        <v>0.76980035891949961</v>
      </c>
      <c r="X75" s="8">
        <f t="shared" si="15"/>
        <v>0.69388866648870939</v>
      </c>
    </row>
    <row r="76" spans="1:24" x14ac:dyDescent="0.2">
      <c r="A76">
        <v>79</v>
      </c>
      <c r="B76" t="s">
        <v>685</v>
      </c>
      <c r="C76" t="s">
        <v>512</v>
      </c>
      <c r="D76" t="s">
        <v>971</v>
      </c>
      <c r="E76" s="2">
        <v>24</v>
      </c>
      <c r="F76">
        <v>6</v>
      </c>
      <c r="G76">
        <v>8</v>
      </c>
      <c r="H76" s="2">
        <v>28</v>
      </c>
      <c r="I76" s="5">
        <v>7</v>
      </c>
      <c r="J76" s="7">
        <v>16</v>
      </c>
      <c r="K76">
        <v>20</v>
      </c>
      <c r="L76">
        <v>8</v>
      </c>
      <c r="M76">
        <v>17</v>
      </c>
      <c r="N76" s="2">
        <v>15</v>
      </c>
      <c r="O76" s="5">
        <v>6</v>
      </c>
      <c r="P76" s="7">
        <v>15</v>
      </c>
      <c r="Q76" s="8">
        <f t="shared" si="8"/>
        <v>12.666666666666666</v>
      </c>
      <c r="R76" s="8">
        <f t="shared" si="9"/>
        <v>17</v>
      </c>
      <c r="S76" s="8">
        <f t="shared" si="10"/>
        <v>15</v>
      </c>
      <c r="T76" s="8">
        <f t="shared" si="11"/>
        <v>12</v>
      </c>
      <c r="U76" s="9">
        <f t="shared" si="12"/>
        <v>3.2885885748774988</v>
      </c>
      <c r="V76" s="8">
        <f t="shared" si="13"/>
        <v>3.5118845842842461</v>
      </c>
      <c r="W76" s="8">
        <f t="shared" si="14"/>
        <v>2.0816659994661326</v>
      </c>
      <c r="X76" s="8">
        <f t="shared" si="15"/>
        <v>1.7320508075688774</v>
      </c>
    </row>
    <row r="77" spans="1:24" x14ac:dyDescent="0.2">
      <c r="A77">
        <v>80</v>
      </c>
      <c r="B77" t="s">
        <v>686</v>
      </c>
      <c r="C77" t="s">
        <v>972</v>
      </c>
      <c r="D77" t="s">
        <v>1030</v>
      </c>
      <c r="E77" s="2">
        <v>29</v>
      </c>
      <c r="F77">
        <v>38</v>
      </c>
      <c r="G77">
        <v>17</v>
      </c>
      <c r="H77" s="2">
        <v>23</v>
      </c>
      <c r="I77" s="5">
        <v>33</v>
      </c>
      <c r="J77" s="7">
        <v>21</v>
      </c>
      <c r="K77">
        <v>24</v>
      </c>
      <c r="L77">
        <v>31</v>
      </c>
      <c r="M77">
        <v>12</v>
      </c>
      <c r="N77" s="2">
        <v>19</v>
      </c>
      <c r="O77" s="5">
        <v>29</v>
      </c>
      <c r="P77" s="7">
        <v>22</v>
      </c>
      <c r="Q77" s="8">
        <f t="shared" si="8"/>
        <v>28</v>
      </c>
      <c r="R77" s="8">
        <f t="shared" si="9"/>
        <v>25.666666666666668</v>
      </c>
      <c r="S77" s="8">
        <f t="shared" si="10"/>
        <v>22.333333333333332</v>
      </c>
      <c r="T77" s="8">
        <f t="shared" si="11"/>
        <v>23.333333333333332</v>
      </c>
      <c r="U77" s="9">
        <f t="shared" si="12"/>
        <v>3.5118845842842461</v>
      </c>
      <c r="V77" s="8">
        <f t="shared" si="13"/>
        <v>2.1430335024428797</v>
      </c>
      <c r="W77" s="8">
        <f t="shared" si="14"/>
        <v>3.2030078456443505</v>
      </c>
      <c r="X77" s="8">
        <f t="shared" si="15"/>
        <v>1.7105338131489625</v>
      </c>
    </row>
    <row r="78" spans="1:24" x14ac:dyDescent="0.2">
      <c r="A78">
        <v>83</v>
      </c>
      <c r="B78" t="s">
        <v>748</v>
      </c>
      <c r="C78" t="s">
        <v>207</v>
      </c>
      <c r="D78" t="s">
        <v>974</v>
      </c>
      <c r="E78" s="2">
        <v>16</v>
      </c>
      <c r="F78">
        <v>21</v>
      </c>
      <c r="G78">
        <v>13</v>
      </c>
      <c r="H78" s="2">
        <v>7</v>
      </c>
      <c r="I78" s="5">
        <v>15</v>
      </c>
      <c r="J78" s="7">
        <v>14</v>
      </c>
      <c r="K78">
        <v>8</v>
      </c>
      <c r="L78">
        <v>11</v>
      </c>
      <c r="M78">
        <v>11</v>
      </c>
      <c r="N78" s="2">
        <v>3</v>
      </c>
      <c r="O78" s="5">
        <v>10</v>
      </c>
      <c r="P78" s="7">
        <v>7</v>
      </c>
      <c r="Q78" s="8">
        <f t="shared" si="8"/>
        <v>16.666666666666668</v>
      </c>
      <c r="R78" s="8">
        <f t="shared" si="9"/>
        <v>12</v>
      </c>
      <c r="S78" s="8">
        <f t="shared" si="10"/>
        <v>10</v>
      </c>
      <c r="T78" s="8">
        <f t="shared" si="11"/>
        <v>6.666666666666667</v>
      </c>
      <c r="U78" s="9">
        <f t="shared" si="12"/>
        <v>1.3471506281091259</v>
      </c>
      <c r="V78" s="8">
        <f t="shared" si="13"/>
        <v>1.4529663145135581</v>
      </c>
      <c r="W78" s="8">
        <f t="shared" si="14"/>
        <v>0.57735026918962573</v>
      </c>
      <c r="X78" s="8">
        <f t="shared" si="15"/>
        <v>1.1706281947614152</v>
      </c>
    </row>
    <row r="79" spans="1:24" x14ac:dyDescent="0.2">
      <c r="A79">
        <v>84</v>
      </c>
      <c r="B79" t="s">
        <v>687</v>
      </c>
      <c r="C79" t="s">
        <v>975</v>
      </c>
      <c r="D79" t="s">
        <v>976</v>
      </c>
      <c r="E79" s="2">
        <v>10</v>
      </c>
      <c r="F79">
        <v>4</v>
      </c>
      <c r="G79">
        <v>12</v>
      </c>
      <c r="H79" s="2">
        <v>5</v>
      </c>
      <c r="I79" s="5">
        <v>10</v>
      </c>
      <c r="J79" s="7">
        <v>38</v>
      </c>
      <c r="K79">
        <v>5</v>
      </c>
      <c r="L79">
        <v>13</v>
      </c>
      <c r="M79">
        <v>34</v>
      </c>
      <c r="N79" s="2">
        <v>6</v>
      </c>
      <c r="O79" s="5">
        <v>8</v>
      </c>
      <c r="P79" s="7">
        <v>40</v>
      </c>
      <c r="Q79" s="8">
        <f t="shared" si="8"/>
        <v>8.6666666666666661</v>
      </c>
      <c r="R79" s="8">
        <f t="shared" si="9"/>
        <v>17.666666666666668</v>
      </c>
      <c r="S79" s="8">
        <f t="shared" si="10"/>
        <v>17.333333333333332</v>
      </c>
      <c r="T79" s="8">
        <f t="shared" si="11"/>
        <v>18</v>
      </c>
      <c r="U79" s="9">
        <f t="shared" si="12"/>
        <v>1.3877773329774217</v>
      </c>
      <c r="V79" s="8">
        <f t="shared" si="13"/>
        <v>5.9285873653129331</v>
      </c>
      <c r="W79" s="8">
        <f t="shared" si="14"/>
        <v>4.9925870974802153</v>
      </c>
      <c r="X79" s="8">
        <f t="shared" si="15"/>
        <v>6.3595946761129705</v>
      </c>
    </row>
    <row r="80" spans="1:24" x14ac:dyDescent="0.2">
      <c r="A80">
        <v>85</v>
      </c>
      <c r="B80" t="s">
        <v>688</v>
      </c>
      <c r="C80" t="s">
        <v>102</v>
      </c>
      <c r="D80" t="s">
        <v>1028</v>
      </c>
      <c r="E80" s="2">
        <v>3</v>
      </c>
      <c r="F80">
        <v>17</v>
      </c>
      <c r="G80">
        <v>6</v>
      </c>
      <c r="H80" s="2">
        <v>0.99</v>
      </c>
      <c r="I80" s="5">
        <v>13</v>
      </c>
      <c r="J80" s="7">
        <v>5</v>
      </c>
      <c r="K80">
        <v>4</v>
      </c>
      <c r="L80">
        <v>9</v>
      </c>
      <c r="M80">
        <v>5</v>
      </c>
      <c r="N80" s="2">
        <v>14</v>
      </c>
      <c r="O80" s="5">
        <v>30</v>
      </c>
      <c r="P80" s="7">
        <v>8</v>
      </c>
      <c r="Q80" s="8">
        <f t="shared" si="8"/>
        <v>8.6666666666666661</v>
      </c>
      <c r="R80" s="8">
        <f t="shared" si="9"/>
        <v>6.330000000000001</v>
      </c>
      <c r="S80" s="8">
        <f t="shared" si="10"/>
        <v>6</v>
      </c>
      <c r="T80" s="8">
        <f t="shared" si="11"/>
        <v>17.333333333333332</v>
      </c>
      <c r="U80" s="9">
        <f t="shared" si="12"/>
        <v>2.457038265277331</v>
      </c>
      <c r="V80" s="8">
        <f t="shared" si="13"/>
        <v>2.0381554842007947</v>
      </c>
      <c r="W80" s="8">
        <f t="shared" si="14"/>
        <v>0.88191710368819687</v>
      </c>
      <c r="X80" s="8">
        <f t="shared" si="15"/>
        <v>3.7908271353848844</v>
      </c>
    </row>
    <row r="81" spans="1:24" x14ac:dyDescent="0.2">
      <c r="A81">
        <v>87</v>
      </c>
      <c r="B81" t="s">
        <v>689</v>
      </c>
      <c r="C81" t="s">
        <v>254</v>
      </c>
      <c r="D81" t="s">
        <v>987</v>
      </c>
      <c r="E81" s="2">
        <v>1</v>
      </c>
      <c r="F81">
        <v>15</v>
      </c>
      <c r="G81">
        <v>8</v>
      </c>
      <c r="H81" s="2">
        <v>12</v>
      </c>
      <c r="I81" s="5">
        <v>20</v>
      </c>
      <c r="J81" s="7">
        <v>12</v>
      </c>
      <c r="K81">
        <v>12</v>
      </c>
      <c r="L81">
        <v>17</v>
      </c>
      <c r="M81">
        <v>15</v>
      </c>
      <c r="N81" s="2">
        <v>29</v>
      </c>
      <c r="O81" s="5">
        <v>21</v>
      </c>
      <c r="P81" s="7">
        <v>24</v>
      </c>
      <c r="Q81" s="8">
        <f t="shared" si="8"/>
        <v>8</v>
      </c>
      <c r="R81" s="8">
        <f t="shared" si="9"/>
        <v>14.666666666666666</v>
      </c>
      <c r="S81" s="8">
        <f t="shared" si="10"/>
        <v>14.666666666666666</v>
      </c>
      <c r="T81" s="8">
        <f t="shared" si="11"/>
        <v>24.666666666666668</v>
      </c>
      <c r="U81" s="9">
        <f t="shared" si="12"/>
        <v>2.3333333333333335</v>
      </c>
      <c r="V81" s="8">
        <f t="shared" si="13"/>
        <v>1.5396007178390014</v>
      </c>
      <c r="W81" s="8">
        <f t="shared" si="14"/>
        <v>0.83887049280785986</v>
      </c>
      <c r="X81" s="8">
        <f t="shared" si="15"/>
        <v>1.3471506281091283</v>
      </c>
    </row>
    <row r="82" spans="1:24" x14ac:dyDescent="0.2">
      <c r="A82">
        <v>89</v>
      </c>
      <c r="B82" t="s">
        <v>744</v>
      </c>
      <c r="C82" t="s">
        <v>11</v>
      </c>
      <c r="D82" t="s">
        <v>971</v>
      </c>
      <c r="E82" s="2">
        <v>5.36</v>
      </c>
      <c r="F82">
        <v>10</v>
      </c>
      <c r="G82">
        <v>20</v>
      </c>
      <c r="H82" s="2">
        <v>21</v>
      </c>
      <c r="I82" s="5">
        <v>10</v>
      </c>
      <c r="J82" s="7">
        <v>19</v>
      </c>
      <c r="K82">
        <v>15</v>
      </c>
      <c r="L82">
        <v>11</v>
      </c>
      <c r="M82">
        <v>15</v>
      </c>
      <c r="N82" s="2">
        <v>34</v>
      </c>
      <c r="O82" s="5">
        <v>6</v>
      </c>
      <c r="P82" s="7">
        <v>26</v>
      </c>
      <c r="Q82" s="8">
        <f t="shared" si="8"/>
        <v>11.786666666666667</v>
      </c>
      <c r="R82" s="8">
        <f t="shared" si="9"/>
        <v>16.666666666666668</v>
      </c>
      <c r="S82" s="8">
        <f t="shared" si="10"/>
        <v>13.666666666666666</v>
      </c>
      <c r="T82" s="8">
        <f t="shared" si="11"/>
        <v>22</v>
      </c>
      <c r="U82" s="9">
        <f t="shared" si="12"/>
        <v>2.4939155588782098</v>
      </c>
      <c r="V82" s="8">
        <f t="shared" si="13"/>
        <v>1.9531550923607712</v>
      </c>
      <c r="W82" s="8">
        <f t="shared" si="14"/>
        <v>0.76980035891949961</v>
      </c>
      <c r="X82" s="8">
        <f t="shared" si="15"/>
        <v>4.8074017006186525</v>
      </c>
    </row>
    <row r="83" spans="1:24" x14ac:dyDescent="0.2">
      <c r="A83">
        <v>90</v>
      </c>
      <c r="B83" t="s">
        <v>748</v>
      </c>
      <c r="C83" t="s">
        <v>208</v>
      </c>
      <c r="D83" t="s">
        <v>1028</v>
      </c>
      <c r="E83" s="2">
        <v>8</v>
      </c>
      <c r="F83">
        <v>8</v>
      </c>
      <c r="G83">
        <v>0.65</v>
      </c>
      <c r="H83" s="2">
        <v>12</v>
      </c>
      <c r="I83" s="5">
        <v>8</v>
      </c>
      <c r="J83" s="7">
        <v>7</v>
      </c>
      <c r="K83">
        <v>14</v>
      </c>
      <c r="L83">
        <v>11</v>
      </c>
      <c r="M83">
        <v>11</v>
      </c>
      <c r="N83" s="2">
        <v>16</v>
      </c>
      <c r="O83" s="5">
        <v>10</v>
      </c>
      <c r="P83" s="7">
        <v>12</v>
      </c>
      <c r="Q83" s="8">
        <f t="shared" si="8"/>
        <v>5.55</v>
      </c>
      <c r="R83" s="8">
        <f t="shared" si="9"/>
        <v>9</v>
      </c>
      <c r="S83" s="8">
        <f t="shared" si="10"/>
        <v>12</v>
      </c>
      <c r="T83" s="8">
        <f t="shared" si="11"/>
        <v>12.666666666666666</v>
      </c>
      <c r="U83" s="9">
        <f t="shared" si="12"/>
        <v>1.4145081595145836</v>
      </c>
      <c r="V83" s="8">
        <f t="shared" si="13"/>
        <v>0.88191710368819687</v>
      </c>
      <c r="W83" s="8">
        <f t="shared" si="14"/>
        <v>0.57735026918962573</v>
      </c>
      <c r="X83" s="8">
        <f t="shared" si="15"/>
        <v>1.0183501544346316</v>
      </c>
    </row>
    <row r="84" spans="1:24" x14ac:dyDescent="0.2">
      <c r="A84">
        <v>91</v>
      </c>
      <c r="B84" t="s">
        <v>690</v>
      </c>
      <c r="C84" t="s">
        <v>103</v>
      </c>
      <c r="D84" t="s">
        <v>978</v>
      </c>
      <c r="E84" s="2">
        <v>5</v>
      </c>
      <c r="F84">
        <v>13</v>
      </c>
      <c r="G84">
        <v>5.88</v>
      </c>
      <c r="H84" s="2">
        <v>8</v>
      </c>
      <c r="I84" s="5">
        <v>19</v>
      </c>
      <c r="J84" s="7">
        <v>3.15</v>
      </c>
      <c r="K84">
        <v>12</v>
      </c>
      <c r="L84">
        <v>19</v>
      </c>
      <c r="M84">
        <v>5.28</v>
      </c>
      <c r="N84" s="2">
        <v>12</v>
      </c>
      <c r="O84" s="5">
        <v>18</v>
      </c>
      <c r="P84" s="7">
        <v>9</v>
      </c>
      <c r="Q84" s="8">
        <f t="shared" si="8"/>
        <v>7.96</v>
      </c>
      <c r="R84" s="8">
        <f t="shared" si="9"/>
        <v>10.049999999999999</v>
      </c>
      <c r="S84" s="8">
        <f t="shared" si="10"/>
        <v>12.093333333333334</v>
      </c>
      <c r="T84" s="8">
        <f t="shared" si="11"/>
        <v>13</v>
      </c>
      <c r="U84" s="9">
        <f t="shared" si="12"/>
        <v>1.4622965195578879</v>
      </c>
      <c r="V84" s="8">
        <f t="shared" si="13"/>
        <v>2.7071407630766289</v>
      </c>
      <c r="W84" s="8">
        <f t="shared" si="14"/>
        <v>2.286825391316611</v>
      </c>
      <c r="X84" s="8">
        <f t="shared" si="15"/>
        <v>1.5275252316519465</v>
      </c>
    </row>
    <row r="85" spans="1:24" x14ac:dyDescent="0.2">
      <c r="A85">
        <v>92</v>
      </c>
      <c r="B85" t="s">
        <v>691</v>
      </c>
      <c r="C85" t="s">
        <v>513</v>
      </c>
      <c r="D85" t="s">
        <v>1037</v>
      </c>
      <c r="E85" s="2">
        <v>6</v>
      </c>
      <c r="F85">
        <v>3</v>
      </c>
      <c r="G85">
        <v>3</v>
      </c>
      <c r="H85" s="2">
        <v>19</v>
      </c>
      <c r="I85" s="5">
        <v>8</v>
      </c>
      <c r="J85" s="7">
        <v>9</v>
      </c>
      <c r="K85">
        <v>15</v>
      </c>
      <c r="L85">
        <v>8</v>
      </c>
      <c r="M85">
        <v>12</v>
      </c>
      <c r="N85" s="2">
        <v>14</v>
      </c>
      <c r="O85" s="5">
        <v>8</v>
      </c>
      <c r="P85" s="7">
        <v>9</v>
      </c>
      <c r="Q85" s="8">
        <f t="shared" si="8"/>
        <v>4</v>
      </c>
      <c r="R85" s="8">
        <f t="shared" si="9"/>
        <v>12</v>
      </c>
      <c r="S85" s="8">
        <f t="shared" si="10"/>
        <v>11.666666666666666</v>
      </c>
      <c r="T85" s="8">
        <f t="shared" si="11"/>
        <v>10.333333333333334</v>
      </c>
      <c r="U85" s="9">
        <f t="shared" si="12"/>
        <v>0.57735026918962573</v>
      </c>
      <c r="V85" s="8">
        <f t="shared" si="13"/>
        <v>2.0275875100994063</v>
      </c>
      <c r="W85" s="8">
        <f t="shared" si="14"/>
        <v>1.1706281947614159</v>
      </c>
      <c r="X85" s="8">
        <f t="shared" si="15"/>
        <v>1.0715167512214399</v>
      </c>
    </row>
    <row r="86" spans="1:24" x14ac:dyDescent="0.2">
      <c r="A86">
        <v>93</v>
      </c>
      <c r="B86" t="s">
        <v>748</v>
      </c>
      <c r="C86" t="s">
        <v>255</v>
      </c>
      <c r="D86" t="s">
        <v>979</v>
      </c>
      <c r="E86" s="2">
        <v>113</v>
      </c>
      <c r="F86">
        <v>33</v>
      </c>
      <c r="G86">
        <v>122</v>
      </c>
      <c r="H86" s="2">
        <v>35</v>
      </c>
      <c r="I86" s="5">
        <v>14</v>
      </c>
      <c r="J86" s="7">
        <v>92</v>
      </c>
      <c r="K86">
        <v>7.1999999999999993</v>
      </c>
      <c r="L86">
        <v>9</v>
      </c>
      <c r="M86">
        <v>55</v>
      </c>
      <c r="N86" s="2">
        <v>11</v>
      </c>
      <c r="O86" s="5">
        <v>5</v>
      </c>
      <c r="P86" s="7">
        <v>59</v>
      </c>
      <c r="Q86" s="8">
        <f t="shared" si="8"/>
        <v>89.333333333333329</v>
      </c>
      <c r="R86" s="8">
        <f t="shared" si="9"/>
        <v>47</v>
      </c>
      <c r="S86" s="8">
        <f t="shared" si="10"/>
        <v>23.733333333333334</v>
      </c>
      <c r="T86" s="8">
        <f t="shared" si="11"/>
        <v>25</v>
      </c>
      <c r="U86" s="9">
        <f t="shared" si="12"/>
        <v>16.331065602210526</v>
      </c>
      <c r="V86" s="8">
        <f t="shared" si="13"/>
        <v>13.45362404707371</v>
      </c>
      <c r="W86" s="8">
        <f t="shared" si="14"/>
        <v>9.0308934794424989</v>
      </c>
      <c r="X86" s="8">
        <f t="shared" si="15"/>
        <v>9.8657657246324941</v>
      </c>
    </row>
    <row r="87" spans="1:24" x14ac:dyDescent="0.2">
      <c r="A87">
        <v>95</v>
      </c>
      <c r="B87" t="s">
        <v>570</v>
      </c>
      <c r="C87" t="s">
        <v>104</v>
      </c>
      <c r="D87" t="s">
        <v>985</v>
      </c>
      <c r="E87" s="2">
        <v>5</v>
      </c>
      <c r="F87">
        <v>12</v>
      </c>
      <c r="G87">
        <v>8</v>
      </c>
      <c r="H87" s="2">
        <v>3</v>
      </c>
      <c r="I87" s="5">
        <v>9</v>
      </c>
      <c r="J87" s="7">
        <v>9</v>
      </c>
      <c r="K87">
        <v>2</v>
      </c>
      <c r="L87">
        <v>12</v>
      </c>
      <c r="M87">
        <v>13</v>
      </c>
      <c r="N87" s="2">
        <v>2</v>
      </c>
      <c r="O87" s="5">
        <v>22</v>
      </c>
      <c r="P87" s="7">
        <v>33</v>
      </c>
      <c r="Q87" s="8">
        <f t="shared" si="8"/>
        <v>8.3333333333333339</v>
      </c>
      <c r="R87" s="8">
        <f t="shared" si="9"/>
        <v>7</v>
      </c>
      <c r="S87" s="8">
        <f t="shared" si="10"/>
        <v>9</v>
      </c>
      <c r="T87" s="8">
        <f t="shared" si="11"/>
        <v>19</v>
      </c>
      <c r="U87" s="9">
        <f t="shared" si="12"/>
        <v>1.1706281947614152</v>
      </c>
      <c r="V87" s="8">
        <f t="shared" si="13"/>
        <v>1.1547005383792515</v>
      </c>
      <c r="W87" s="8">
        <f t="shared" si="14"/>
        <v>2.0275875100994063</v>
      </c>
      <c r="X87" s="8">
        <f t="shared" si="15"/>
        <v>5.2387445485005708</v>
      </c>
    </row>
    <row r="88" spans="1:24" x14ac:dyDescent="0.2">
      <c r="A88">
        <v>96</v>
      </c>
      <c r="B88" t="s">
        <v>748</v>
      </c>
      <c r="C88" t="s">
        <v>514</v>
      </c>
      <c r="D88" t="s">
        <v>1005</v>
      </c>
      <c r="E88" s="2">
        <v>31</v>
      </c>
      <c r="F88">
        <v>57</v>
      </c>
      <c r="G88">
        <v>28</v>
      </c>
      <c r="H88" s="2">
        <v>56</v>
      </c>
      <c r="I88" s="5">
        <v>46</v>
      </c>
      <c r="J88" s="7">
        <v>25</v>
      </c>
      <c r="K88">
        <v>65</v>
      </c>
      <c r="L88">
        <v>34</v>
      </c>
      <c r="M88">
        <v>23</v>
      </c>
      <c r="N88" s="2">
        <v>80</v>
      </c>
      <c r="O88" s="5">
        <v>37</v>
      </c>
      <c r="P88" s="7">
        <v>20.79</v>
      </c>
      <c r="Q88" s="8">
        <f t="shared" si="8"/>
        <v>38.666666666666664</v>
      </c>
      <c r="R88" s="8">
        <f t="shared" si="9"/>
        <v>42.333333333333336</v>
      </c>
      <c r="S88" s="8">
        <f t="shared" si="10"/>
        <v>40.666666666666664</v>
      </c>
      <c r="T88" s="8">
        <f t="shared" si="11"/>
        <v>45.93</v>
      </c>
      <c r="U88" s="9">
        <f t="shared" si="12"/>
        <v>5.3159438728469732</v>
      </c>
      <c r="V88" s="8">
        <f t="shared" si="13"/>
        <v>5.2739752383581431</v>
      </c>
      <c r="W88" s="8">
        <f t="shared" si="14"/>
        <v>7.2597316550753943</v>
      </c>
      <c r="X88" s="8">
        <f t="shared" si="15"/>
        <v>10.199480923611315</v>
      </c>
    </row>
    <row r="89" spans="1:24" x14ac:dyDescent="0.2">
      <c r="A89">
        <v>97</v>
      </c>
      <c r="B89" t="s">
        <v>692</v>
      </c>
      <c r="C89" t="s">
        <v>259</v>
      </c>
      <c r="D89" t="s">
        <v>981</v>
      </c>
      <c r="E89" s="2">
        <v>11</v>
      </c>
      <c r="F89">
        <v>19</v>
      </c>
      <c r="G89">
        <v>7</v>
      </c>
      <c r="H89" s="2">
        <v>9</v>
      </c>
      <c r="I89" s="5">
        <v>20</v>
      </c>
      <c r="J89" s="7">
        <v>0.63</v>
      </c>
      <c r="K89">
        <v>8</v>
      </c>
      <c r="L89">
        <v>18</v>
      </c>
      <c r="M89">
        <v>1.32</v>
      </c>
      <c r="N89" s="2">
        <v>12</v>
      </c>
      <c r="O89" s="5">
        <v>23</v>
      </c>
      <c r="P89" s="7">
        <v>1.92</v>
      </c>
      <c r="Q89" s="8">
        <f t="shared" si="8"/>
        <v>12.333333333333334</v>
      </c>
      <c r="R89" s="8">
        <f t="shared" si="9"/>
        <v>9.8766666666666669</v>
      </c>
      <c r="S89" s="8">
        <f t="shared" si="10"/>
        <v>9.1066666666666674</v>
      </c>
      <c r="T89" s="8">
        <f t="shared" si="11"/>
        <v>12.306666666666667</v>
      </c>
      <c r="U89" s="9">
        <f t="shared" si="12"/>
        <v>2.0367003088692623</v>
      </c>
      <c r="V89" s="8">
        <f t="shared" si="13"/>
        <v>3.2382374035085015</v>
      </c>
      <c r="W89" s="8">
        <f t="shared" si="14"/>
        <v>2.7982957776581192</v>
      </c>
      <c r="X89" s="8">
        <f t="shared" si="15"/>
        <v>3.514448484207465</v>
      </c>
    </row>
    <row r="90" spans="1:24" x14ac:dyDescent="0.2">
      <c r="A90">
        <v>98</v>
      </c>
      <c r="B90" t="s">
        <v>744</v>
      </c>
      <c r="C90" t="s">
        <v>279</v>
      </c>
      <c r="D90" t="s">
        <v>982</v>
      </c>
      <c r="E90" s="2">
        <v>11</v>
      </c>
      <c r="F90">
        <v>16</v>
      </c>
      <c r="G90">
        <v>14</v>
      </c>
      <c r="H90" s="2">
        <v>13</v>
      </c>
      <c r="I90" s="5">
        <v>17</v>
      </c>
      <c r="J90" s="7">
        <v>5.88</v>
      </c>
      <c r="K90">
        <v>20</v>
      </c>
      <c r="L90">
        <v>10</v>
      </c>
      <c r="M90">
        <v>3.3000000000000003</v>
      </c>
      <c r="N90" s="2">
        <v>28</v>
      </c>
      <c r="O90" s="5">
        <v>13</v>
      </c>
      <c r="P90" s="7">
        <v>11</v>
      </c>
      <c r="Q90" s="8">
        <f t="shared" si="8"/>
        <v>13.666666666666666</v>
      </c>
      <c r="R90" s="8">
        <f t="shared" si="9"/>
        <v>11.96</v>
      </c>
      <c r="S90" s="8">
        <f t="shared" si="10"/>
        <v>11.1</v>
      </c>
      <c r="T90" s="8">
        <f t="shared" si="11"/>
        <v>17.333333333333332</v>
      </c>
      <c r="U90" s="9">
        <f t="shared" si="12"/>
        <v>0.83887049280785986</v>
      </c>
      <c r="V90" s="8">
        <f t="shared" si="13"/>
        <v>1.8774924175020715</v>
      </c>
      <c r="W90" s="8">
        <f t="shared" si="14"/>
        <v>2.8013885445931592</v>
      </c>
      <c r="X90" s="8">
        <f t="shared" si="15"/>
        <v>3.0971910810591896</v>
      </c>
    </row>
    <row r="91" spans="1:24" x14ac:dyDescent="0.2">
      <c r="A91">
        <v>99</v>
      </c>
      <c r="B91" t="s">
        <v>744</v>
      </c>
      <c r="C91" t="s">
        <v>260</v>
      </c>
      <c r="D91" t="s">
        <v>990</v>
      </c>
      <c r="E91" s="2">
        <v>4</v>
      </c>
      <c r="F91">
        <v>12</v>
      </c>
      <c r="G91">
        <v>32</v>
      </c>
      <c r="H91" s="2">
        <v>4</v>
      </c>
      <c r="I91" s="5">
        <v>13</v>
      </c>
      <c r="J91" s="7">
        <v>18</v>
      </c>
      <c r="K91">
        <v>3</v>
      </c>
      <c r="L91">
        <v>7</v>
      </c>
      <c r="M91">
        <v>19</v>
      </c>
      <c r="N91" s="2">
        <v>0.98</v>
      </c>
      <c r="O91" s="5">
        <v>9</v>
      </c>
      <c r="P91" s="7">
        <v>16</v>
      </c>
      <c r="Q91" s="8">
        <f t="shared" si="8"/>
        <v>16</v>
      </c>
      <c r="R91" s="8">
        <f t="shared" si="9"/>
        <v>11.666666666666666</v>
      </c>
      <c r="S91" s="8">
        <f t="shared" si="10"/>
        <v>9.6666666666666661</v>
      </c>
      <c r="T91" s="8">
        <f t="shared" si="11"/>
        <v>8.66</v>
      </c>
      <c r="U91" s="9">
        <f t="shared" si="12"/>
        <v>4.8074017006186525</v>
      </c>
      <c r="V91" s="8">
        <f t="shared" si="13"/>
        <v>2.364866294865863</v>
      </c>
      <c r="W91" s="8">
        <f t="shared" si="14"/>
        <v>2.7755546659548442</v>
      </c>
      <c r="X91" s="8">
        <f t="shared" si="15"/>
        <v>2.5052566956523856</v>
      </c>
    </row>
    <row r="92" spans="1:24" x14ac:dyDescent="0.2">
      <c r="A92">
        <v>101</v>
      </c>
      <c r="B92" t="s">
        <v>693</v>
      </c>
      <c r="C92" t="s">
        <v>256</v>
      </c>
      <c r="D92" t="s">
        <v>1047</v>
      </c>
      <c r="E92" s="2">
        <v>4</v>
      </c>
      <c r="F92">
        <v>4</v>
      </c>
      <c r="G92">
        <v>10</v>
      </c>
      <c r="H92" s="2">
        <v>7</v>
      </c>
      <c r="I92" s="5">
        <v>12</v>
      </c>
      <c r="J92" s="7">
        <v>22</v>
      </c>
      <c r="K92">
        <v>5</v>
      </c>
      <c r="L92">
        <v>11</v>
      </c>
      <c r="M92">
        <v>32</v>
      </c>
      <c r="N92" s="2">
        <v>9</v>
      </c>
      <c r="O92" s="5">
        <v>9</v>
      </c>
      <c r="P92" s="7">
        <v>34</v>
      </c>
      <c r="Q92" s="8">
        <f t="shared" si="8"/>
        <v>6</v>
      </c>
      <c r="R92" s="8">
        <f t="shared" si="9"/>
        <v>13.666666666666666</v>
      </c>
      <c r="S92" s="8">
        <f t="shared" si="10"/>
        <v>16</v>
      </c>
      <c r="T92" s="8">
        <f t="shared" si="11"/>
        <v>17.333333333333332</v>
      </c>
      <c r="U92" s="9">
        <f t="shared" si="12"/>
        <v>1.1547005383792515</v>
      </c>
      <c r="V92" s="8">
        <f t="shared" si="13"/>
        <v>2.5458753860865775</v>
      </c>
      <c r="W92" s="8">
        <f t="shared" si="14"/>
        <v>4.7258156262526088</v>
      </c>
      <c r="X92" s="8">
        <f t="shared" si="15"/>
        <v>4.8112522432468809</v>
      </c>
    </row>
    <row r="93" spans="1:24" x14ac:dyDescent="0.2">
      <c r="A93">
        <v>102</v>
      </c>
      <c r="B93" t="s">
        <v>694</v>
      </c>
      <c r="C93" t="s">
        <v>515</v>
      </c>
      <c r="D93" t="s">
        <v>983</v>
      </c>
      <c r="E93" s="2">
        <v>7</v>
      </c>
      <c r="F93">
        <v>12</v>
      </c>
      <c r="G93">
        <v>9</v>
      </c>
      <c r="H93" s="2">
        <v>8</v>
      </c>
      <c r="I93" s="5">
        <v>15</v>
      </c>
      <c r="J93" s="7">
        <v>12</v>
      </c>
      <c r="K93">
        <v>16</v>
      </c>
      <c r="L93">
        <v>10</v>
      </c>
      <c r="M93">
        <v>7</v>
      </c>
      <c r="N93" s="2">
        <v>5</v>
      </c>
      <c r="O93" s="5">
        <v>12</v>
      </c>
      <c r="P93" s="7">
        <v>4</v>
      </c>
      <c r="Q93" s="8">
        <f t="shared" si="8"/>
        <v>9.3333333333333339</v>
      </c>
      <c r="R93" s="8">
        <f t="shared" si="9"/>
        <v>11.666666666666666</v>
      </c>
      <c r="S93" s="8">
        <f t="shared" si="10"/>
        <v>11</v>
      </c>
      <c r="T93" s="8">
        <f t="shared" si="11"/>
        <v>7</v>
      </c>
      <c r="U93" s="9">
        <f t="shared" si="12"/>
        <v>0.83887049280786163</v>
      </c>
      <c r="V93" s="8">
        <f t="shared" si="13"/>
        <v>1.1706281947614159</v>
      </c>
      <c r="W93" s="8">
        <f t="shared" si="14"/>
        <v>1.5275252316519465</v>
      </c>
      <c r="X93" s="8">
        <f t="shared" si="15"/>
        <v>1.4529663145135581</v>
      </c>
    </row>
    <row r="94" spans="1:24" x14ac:dyDescent="0.2">
      <c r="A94">
        <v>103</v>
      </c>
      <c r="B94" t="s">
        <v>685</v>
      </c>
      <c r="C94" t="s">
        <v>105</v>
      </c>
      <c r="D94" t="s">
        <v>945</v>
      </c>
      <c r="E94" s="2">
        <v>22</v>
      </c>
      <c r="F94">
        <v>13</v>
      </c>
      <c r="G94">
        <v>5</v>
      </c>
      <c r="H94" s="2">
        <v>15</v>
      </c>
      <c r="I94" s="5">
        <v>7</v>
      </c>
      <c r="J94" s="7">
        <v>6</v>
      </c>
      <c r="K94">
        <v>7</v>
      </c>
      <c r="L94">
        <v>10</v>
      </c>
      <c r="M94">
        <v>6</v>
      </c>
      <c r="N94" s="2">
        <v>4</v>
      </c>
      <c r="O94" s="5">
        <v>2.13</v>
      </c>
      <c r="P94" s="7">
        <v>3</v>
      </c>
      <c r="Q94" s="8">
        <f t="shared" si="8"/>
        <v>13.333333333333334</v>
      </c>
      <c r="R94" s="8">
        <f t="shared" si="9"/>
        <v>9.3333333333333339</v>
      </c>
      <c r="S94" s="8">
        <f t="shared" si="10"/>
        <v>7.666666666666667</v>
      </c>
      <c r="T94" s="8">
        <f t="shared" si="11"/>
        <v>3.043333333333333</v>
      </c>
      <c r="U94" s="9">
        <f t="shared" si="12"/>
        <v>2.8349668493717939</v>
      </c>
      <c r="V94" s="8">
        <f t="shared" si="13"/>
        <v>1.6442942874387494</v>
      </c>
      <c r="W94" s="8">
        <f t="shared" si="14"/>
        <v>0.69388866648871061</v>
      </c>
      <c r="X94" s="8">
        <f t="shared" si="15"/>
        <v>0.31191760545469849</v>
      </c>
    </row>
    <row r="95" spans="1:24" x14ac:dyDescent="0.2">
      <c r="A95">
        <v>104</v>
      </c>
      <c r="B95" t="s">
        <v>744</v>
      </c>
      <c r="C95" t="s">
        <v>106</v>
      </c>
      <c r="D95" t="s">
        <v>1020</v>
      </c>
      <c r="E95" s="2">
        <v>10</v>
      </c>
      <c r="F95">
        <v>17</v>
      </c>
      <c r="G95">
        <v>10</v>
      </c>
      <c r="H95" s="2">
        <v>12</v>
      </c>
      <c r="I95" s="5">
        <v>16</v>
      </c>
      <c r="J95" s="7">
        <v>16</v>
      </c>
      <c r="K95">
        <v>17</v>
      </c>
      <c r="L95">
        <v>13</v>
      </c>
      <c r="M95">
        <v>15</v>
      </c>
      <c r="N95" s="2">
        <v>9</v>
      </c>
      <c r="O95" s="5">
        <v>15</v>
      </c>
      <c r="P95" s="7">
        <v>8</v>
      </c>
      <c r="Q95" s="8">
        <f t="shared" si="8"/>
        <v>12.333333333333334</v>
      </c>
      <c r="R95" s="8">
        <f t="shared" si="9"/>
        <v>14.666666666666666</v>
      </c>
      <c r="S95" s="8">
        <f t="shared" si="10"/>
        <v>15</v>
      </c>
      <c r="T95" s="8">
        <f t="shared" si="11"/>
        <v>10.666666666666666</v>
      </c>
      <c r="U95" s="9">
        <f t="shared" si="12"/>
        <v>1.3471506281091272</v>
      </c>
      <c r="V95" s="8">
        <f t="shared" si="13"/>
        <v>0.76980035891949961</v>
      </c>
      <c r="W95" s="8">
        <f t="shared" si="14"/>
        <v>0.66666666666666663</v>
      </c>
      <c r="X95" s="8">
        <f t="shared" si="15"/>
        <v>1.2619796324000612</v>
      </c>
    </row>
    <row r="96" spans="1:24" x14ac:dyDescent="0.2">
      <c r="A96">
        <v>105</v>
      </c>
      <c r="B96" t="s">
        <v>695</v>
      </c>
      <c r="C96" t="s">
        <v>946</v>
      </c>
      <c r="D96" t="s">
        <v>1041</v>
      </c>
      <c r="E96" s="2">
        <v>10</v>
      </c>
      <c r="F96">
        <v>5</v>
      </c>
      <c r="G96">
        <v>1.3</v>
      </c>
      <c r="H96" s="2">
        <v>11</v>
      </c>
      <c r="I96" s="5">
        <v>17</v>
      </c>
      <c r="J96" s="7">
        <v>10</v>
      </c>
      <c r="K96">
        <v>8</v>
      </c>
      <c r="L96">
        <v>17</v>
      </c>
      <c r="M96">
        <v>8</v>
      </c>
      <c r="N96" s="2">
        <v>9</v>
      </c>
      <c r="O96" s="5">
        <v>17</v>
      </c>
      <c r="P96" s="7">
        <v>6</v>
      </c>
      <c r="Q96" s="8">
        <f t="shared" si="8"/>
        <v>5.4333333333333336</v>
      </c>
      <c r="R96" s="8">
        <f t="shared" si="9"/>
        <v>12.666666666666666</v>
      </c>
      <c r="S96" s="8">
        <f t="shared" si="10"/>
        <v>11</v>
      </c>
      <c r="T96" s="8">
        <f t="shared" si="11"/>
        <v>10.666666666666666</v>
      </c>
      <c r="U96" s="9">
        <f t="shared" si="12"/>
        <v>1.4553859103853342</v>
      </c>
      <c r="V96" s="8">
        <f t="shared" si="13"/>
        <v>1.2619796324000612</v>
      </c>
      <c r="W96" s="8">
        <f t="shared" si="14"/>
        <v>1.7320508075688774</v>
      </c>
      <c r="X96" s="8">
        <f t="shared" si="15"/>
        <v>1.8954135676924426</v>
      </c>
    </row>
    <row r="97" spans="1:24" x14ac:dyDescent="0.2">
      <c r="A97">
        <v>108</v>
      </c>
      <c r="B97" t="s">
        <v>744</v>
      </c>
      <c r="C97" t="s">
        <v>948</v>
      </c>
      <c r="D97" t="s">
        <v>1039</v>
      </c>
      <c r="E97" s="2">
        <v>7</v>
      </c>
      <c r="F97">
        <v>7</v>
      </c>
      <c r="G97">
        <v>7</v>
      </c>
      <c r="H97" s="2">
        <v>7</v>
      </c>
      <c r="I97" s="5">
        <v>8</v>
      </c>
      <c r="J97" s="7">
        <v>6</v>
      </c>
      <c r="K97">
        <v>7</v>
      </c>
      <c r="L97">
        <v>4</v>
      </c>
      <c r="M97">
        <v>6</v>
      </c>
      <c r="N97" s="2">
        <v>4</v>
      </c>
      <c r="O97" s="5">
        <v>5</v>
      </c>
      <c r="P97" s="7">
        <v>5</v>
      </c>
      <c r="Q97" s="8">
        <f t="shared" si="8"/>
        <v>7</v>
      </c>
      <c r="R97" s="8">
        <f t="shared" si="9"/>
        <v>7</v>
      </c>
      <c r="S97" s="8">
        <f t="shared" si="10"/>
        <v>5.666666666666667</v>
      </c>
      <c r="T97" s="8">
        <f t="shared" si="11"/>
        <v>4.666666666666667</v>
      </c>
      <c r="U97" s="9">
        <f t="shared" si="12"/>
        <v>0</v>
      </c>
      <c r="V97" s="8">
        <f t="shared" si="13"/>
        <v>0.33333333333333331</v>
      </c>
      <c r="W97" s="8">
        <f t="shared" si="14"/>
        <v>0.50917507721731581</v>
      </c>
      <c r="X97" s="8">
        <f t="shared" si="15"/>
        <v>0.19245008972987596</v>
      </c>
    </row>
    <row r="98" spans="1:24" x14ac:dyDescent="0.2">
      <c r="A98">
        <v>111</v>
      </c>
      <c r="B98" t="s">
        <v>744</v>
      </c>
      <c r="C98" t="s">
        <v>257</v>
      </c>
      <c r="D98" t="s">
        <v>1005</v>
      </c>
      <c r="E98" s="2">
        <v>8</v>
      </c>
      <c r="F98">
        <v>8</v>
      </c>
      <c r="G98">
        <v>9</v>
      </c>
      <c r="H98" s="2">
        <v>8</v>
      </c>
      <c r="I98" s="5">
        <v>6</v>
      </c>
      <c r="J98" s="7">
        <v>9</v>
      </c>
      <c r="K98">
        <v>13</v>
      </c>
      <c r="L98">
        <v>5</v>
      </c>
      <c r="M98">
        <v>9</v>
      </c>
      <c r="N98" s="2">
        <v>9</v>
      </c>
      <c r="O98" s="5">
        <v>7</v>
      </c>
      <c r="P98" s="7">
        <v>10</v>
      </c>
      <c r="Q98" s="8">
        <f t="shared" si="8"/>
        <v>8.3333333333333339</v>
      </c>
      <c r="R98" s="8">
        <f t="shared" si="9"/>
        <v>7.666666666666667</v>
      </c>
      <c r="S98" s="8">
        <f t="shared" si="10"/>
        <v>9</v>
      </c>
      <c r="T98" s="8">
        <f t="shared" si="11"/>
        <v>8.6666666666666661</v>
      </c>
      <c r="U98" s="9">
        <f t="shared" si="12"/>
        <v>0.19245008972987523</v>
      </c>
      <c r="V98" s="8">
        <f t="shared" si="13"/>
        <v>0.50917507721731503</v>
      </c>
      <c r="W98" s="8">
        <f t="shared" si="14"/>
        <v>1.3333333333333333</v>
      </c>
      <c r="X98" s="8">
        <f t="shared" si="15"/>
        <v>0.50917507721731503</v>
      </c>
    </row>
    <row r="99" spans="1:24" x14ac:dyDescent="0.2">
      <c r="A99">
        <v>112</v>
      </c>
      <c r="B99" t="s">
        <v>744</v>
      </c>
      <c r="C99" t="s">
        <v>146</v>
      </c>
      <c r="D99" t="s">
        <v>974</v>
      </c>
      <c r="E99" s="2">
        <v>0.98</v>
      </c>
      <c r="F99">
        <v>6</v>
      </c>
      <c r="G99">
        <v>5</v>
      </c>
      <c r="H99" s="2">
        <v>3</v>
      </c>
      <c r="I99" s="5">
        <v>12</v>
      </c>
      <c r="J99" s="7">
        <v>17</v>
      </c>
      <c r="K99">
        <v>4</v>
      </c>
      <c r="L99">
        <v>10</v>
      </c>
      <c r="M99">
        <v>23</v>
      </c>
      <c r="N99" s="2">
        <v>7</v>
      </c>
      <c r="O99" s="5">
        <v>16</v>
      </c>
      <c r="P99" s="7">
        <v>25</v>
      </c>
      <c r="Q99" s="8">
        <f t="shared" si="8"/>
        <v>3.9933333333333336</v>
      </c>
      <c r="R99" s="8">
        <f t="shared" si="9"/>
        <v>10.666666666666666</v>
      </c>
      <c r="S99" s="8">
        <f t="shared" si="10"/>
        <v>12.333333333333334</v>
      </c>
      <c r="T99" s="8">
        <f t="shared" si="11"/>
        <v>16</v>
      </c>
      <c r="U99" s="9">
        <f t="shared" si="12"/>
        <v>0.88569704710993513</v>
      </c>
      <c r="V99" s="8">
        <f t="shared" si="13"/>
        <v>2.364866294865863</v>
      </c>
      <c r="W99" s="8">
        <f t="shared" si="14"/>
        <v>3.2375116187407702</v>
      </c>
      <c r="X99" s="8">
        <f t="shared" si="15"/>
        <v>3</v>
      </c>
    </row>
    <row r="100" spans="1:24" x14ac:dyDescent="0.2">
      <c r="A100">
        <v>114</v>
      </c>
      <c r="B100" t="s">
        <v>744</v>
      </c>
      <c r="C100" t="s">
        <v>294</v>
      </c>
      <c r="D100" t="s">
        <v>966</v>
      </c>
      <c r="E100" s="2">
        <v>1.34</v>
      </c>
      <c r="F100">
        <v>1</v>
      </c>
      <c r="G100">
        <v>53</v>
      </c>
      <c r="H100" s="2">
        <v>0.98</v>
      </c>
      <c r="I100" s="5">
        <v>5</v>
      </c>
      <c r="J100" s="7">
        <v>17</v>
      </c>
      <c r="K100">
        <v>3</v>
      </c>
      <c r="L100">
        <v>5</v>
      </c>
      <c r="M100">
        <v>20</v>
      </c>
      <c r="N100" s="2">
        <v>1.98</v>
      </c>
      <c r="O100" s="5">
        <v>5</v>
      </c>
      <c r="P100" s="7">
        <v>23</v>
      </c>
      <c r="Q100" s="8">
        <f t="shared" si="8"/>
        <v>18.446666666666669</v>
      </c>
      <c r="R100" s="8">
        <f t="shared" si="9"/>
        <v>7.66</v>
      </c>
      <c r="S100" s="8">
        <f t="shared" si="10"/>
        <v>9.3333333333333339</v>
      </c>
      <c r="T100" s="8">
        <f t="shared" si="11"/>
        <v>9.9933333333333341</v>
      </c>
      <c r="U100" s="9">
        <f t="shared" si="12"/>
        <v>9.9748491123833443</v>
      </c>
      <c r="V100" s="8">
        <f t="shared" si="13"/>
        <v>2.7782248529111775</v>
      </c>
      <c r="W100" s="8">
        <f t="shared" si="14"/>
        <v>3.0971910810591901</v>
      </c>
      <c r="X100" s="8">
        <f t="shared" si="15"/>
        <v>3.7882879940582561</v>
      </c>
    </row>
    <row r="101" spans="1:24" x14ac:dyDescent="0.2">
      <c r="A101">
        <v>115</v>
      </c>
      <c r="B101" t="s">
        <v>744</v>
      </c>
      <c r="C101" t="s">
        <v>950</v>
      </c>
      <c r="D101" t="s">
        <v>1047</v>
      </c>
      <c r="E101" s="2">
        <v>14</v>
      </c>
      <c r="F101">
        <v>13</v>
      </c>
      <c r="G101">
        <v>13</v>
      </c>
      <c r="H101" s="2">
        <v>3</v>
      </c>
      <c r="I101" s="5">
        <v>13</v>
      </c>
      <c r="J101" s="7">
        <v>10</v>
      </c>
      <c r="K101">
        <v>2.16</v>
      </c>
      <c r="L101">
        <v>14</v>
      </c>
      <c r="M101">
        <v>7</v>
      </c>
      <c r="N101" s="2">
        <v>4</v>
      </c>
      <c r="O101" s="5">
        <v>8</v>
      </c>
      <c r="P101" s="7">
        <v>12</v>
      </c>
      <c r="Q101" s="8">
        <f t="shared" si="8"/>
        <v>13.333333333333334</v>
      </c>
      <c r="R101" s="8">
        <f t="shared" si="9"/>
        <v>8.6666666666666661</v>
      </c>
      <c r="S101" s="8">
        <f t="shared" si="10"/>
        <v>7.72</v>
      </c>
      <c r="T101" s="8">
        <f t="shared" si="11"/>
        <v>8</v>
      </c>
      <c r="U101" s="9">
        <f t="shared" si="12"/>
        <v>0.19245008972987523</v>
      </c>
      <c r="V101" s="8">
        <f t="shared" si="13"/>
        <v>1.7105338131489614</v>
      </c>
      <c r="W101" s="8">
        <f t="shared" si="14"/>
        <v>1.984249088306316</v>
      </c>
      <c r="X101" s="8">
        <f t="shared" si="15"/>
        <v>1.3333333333333333</v>
      </c>
    </row>
    <row r="102" spans="1:24" x14ac:dyDescent="0.2">
      <c r="A102">
        <v>116</v>
      </c>
      <c r="B102" t="s">
        <v>696</v>
      </c>
      <c r="C102" t="s">
        <v>209</v>
      </c>
      <c r="D102" t="s">
        <v>951</v>
      </c>
      <c r="E102" s="2">
        <v>0.67</v>
      </c>
      <c r="F102">
        <v>17</v>
      </c>
      <c r="G102">
        <v>9</v>
      </c>
      <c r="H102" s="2">
        <v>12</v>
      </c>
      <c r="I102" s="5">
        <v>14</v>
      </c>
      <c r="J102" s="7">
        <v>9</v>
      </c>
      <c r="K102">
        <v>9</v>
      </c>
      <c r="L102">
        <v>13</v>
      </c>
      <c r="M102">
        <v>10</v>
      </c>
      <c r="N102" s="2">
        <v>36</v>
      </c>
      <c r="O102" s="5">
        <v>11</v>
      </c>
      <c r="P102" s="7">
        <v>28</v>
      </c>
      <c r="Q102" s="8">
        <f t="shared" si="8"/>
        <v>8.89</v>
      </c>
      <c r="R102" s="8">
        <f t="shared" si="9"/>
        <v>11.666666666666666</v>
      </c>
      <c r="S102" s="8">
        <f t="shared" si="10"/>
        <v>10.666666666666666</v>
      </c>
      <c r="T102" s="8">
        <f t="shared" si="11"/>
        <v>25</v>
      </c>
      <c r="U102" s="9">
        <f t="shared" si="12"/>
        <v>2.721851902249234</v>
      </c>
      <c r="V102" s="8">
        <f t="shared" si="13"/>
        <v>0.83887049280786163</v>
      </c>
      <c r="W102" s="8">
        <f t="shared" si="14"/>
        <v>0.69388866648871161</v>
      </c>
      <c r="X102" s="8">
        <f t="shared" si="15"/>
        <v>4.2557151116012344</v>
      </c>
    </row>
    <row r="103" spans="1:24" x14ac:dyDescent="0.2">
      <c r="A103">
        <v>117</v>
      </c>
      <c r="B103" t="s">
        <v>744</v>
      </c>
      <c r="C103" t="s">
        <v>952</v>
      </c>
      <c r="D103" t="s">
        <v>1002</v>
      </c>
      <c r="E103" s="2">
        <v>35</v>
      </c>
      <c r="F103">
        <v>11</v>
      </c>
      <c r="G103">
        <v>3</v>
      </c>
      <c r="H103" s="2">
        <v>7</v>
      </c>
      <c r="I103" s="5">
        <v>4</v>
      </c>
      <c r="J103" s="7">
        <v>3</v>
      </c>
      <c r="K103">
        <v>9</v>
      </c>
      <c r="L103">
        <v>4</v>
      </c>
      <c r="M103">
        <v>2</v>
      </c>
      <c r="N103" s="2">
        <v>5</v>
      </c>
      <c r="O103" s="5">
        <v>4</v>
      </c>
      <c r="P103" s="7">
        <v>0.64</v>
      </c>
      <c r="Q103" s="8">
        <f t="shared" si="8"/>
        <v>16.333333333333332</v>
      </c>
      <c r="R103" s="8">
        <f t="shared" si="9"/>
        <v>4.666666666666667</v>
      </c>
      <c r="S103" s="8">
        <f t="shared" si="10"/>
        <v>5</v>
      </c>
      <c r="T103" s="8">
        <f t="shared" si="11"/>
        <v>3.2133333333333334</v>
      </c>
      <c r="U103" s="9">
        <f t="shared" si="12"/>
        <v>5.5511093319096867</v>
      </c>
      <c r="V103" s="8">
        <f t="shared" si="13"/>
        <v>0.69388866648871117</v>
      </c>
      <c r="W103" s="8">
        <f t="shared" si="14"/>
        <v>1.2018504251546631</v>
      </c>
      <c r="X103" s="8">
        <f t="shared" si="15"/>
        <v>0.76132438212289932</v>
      </c>
    </row>
    <row r="104" spans="1:24" x14ac:dyDescent="0.2">
      <c r="A104">
        <v>119</v>
      </c>
      <c r="B104" t="s">
        <v>764</v>
      </c>
      <c r="C104" t="s">
        <v>516</v>
      </c>
      <c r="D104" t="s">
        <v>945</v>
      </c>
      <c r="E104" s="2">
        <v>5</v>
      </c>
      <c r="F104">
        <v>3</v>
      </c>
      <c r="G104">
        <v>3</v>
      </c>
      <c r="H104" s="2">
        <v>12</v>
      </c>
      <c r="I104" s="5">
        <v>8</v>
      </c>
      <c r="J104" s="7">
        <v>10</v>
      </c>
      <c r="K104">
        <v>10</v>
      </c>
      <c r="L104">
        <v>9</v>
      </c>
      <c r="M104">
        <v>6</v>
      </c>
      <c r="N104" s="2">
        <v>5.9399999999999995</v>
      </c>
      <c r="O104" s="5">
        <v>10</v>
      </c>
      <c r="P104" s="7">
        <v>9</v>
      </c>
      <c r="Q104" s="8">
        <f t="shared" si="8"/>
        <v>3.6666666666666665</v>
      </c>
      <c r="R104" s="8">
        <f t="shared" si="9"/>
        <v>10</v>
      </c>
      <c r="S104" s="8">
        <f t="shared" si="10"/>
        <v>8.3333333333333339</v>
      </c>
      <c r="T104" s="8">
        <f t="shared" si="11"/>
        <v>8.3133333333333326</v>
      </c>
      <c r="U104" s="9">
        <f t="shared" si="12"/>
        <v>0.38490017945975036</v>
      </c>
      <c r="V104" s="8">
        <f t="shared" si="13"/>
        <v>0.66666666666666663</v>
      </c>
      <c r="W104" s="8">
        <f t="shared" si="14"/>
        <v>0.69388866648871061</v>
      </c>
      <c r="X104" s="8">
        <f t="shared" si="15"/>
        <v>0.70510309201589172</v>
      </c>
    </row>
    <row r="105" spans="1:24" x14ac:dyDescent="0.2">
      <c r="A105">
        <v>121</v>
      </c>
      <c r="B105" t="s">
        <v>697</v>
      </c>
      <c r="C105" t="s">
        <v>517</v>
      </c>
      <c r="D105" t="s">
        <v>1004</v>
      </c>
      <c r="E105" s="2">
        <v>8</v>
      </c>
      <c r="F105">
        <v>10</v>
      </c>
      <c r="G105">
        <v>10</v>
      </c>
      <c r="H105" s="2">
        <v>4</v>
      </c>
      <c r="I105" s="5">
        <v>8</v>
      </c>
      <c r="J105" s="7">
        <v>7</v>
      </c>
      <c r="K105">
        <v>12</v>
      </c>
      <c r="L105">
        <v>4</v>
      </c>
      <c r="M105">
        <v>8</v>
      </c>
      <c r="N105" s="2">
        <v>6</v>
      </c>
      <c r="O105" s="5">
        <v>7</v>
      </c>
      <c r="P105" s="7">
        <v>7</v>
      </c>
      <c r="Q105" s="8">
        <f t="shared" si="8"/>
        <v>9.3333333333333339</v>
      </c>
      <c r="R105" s="8">
        <f t="shared" si="9"/>
        <v>6.333333333333333</v>
      </c>
      <c r="S105" s="8">
        <f t="shared" si="10"/>
        <v>8</v>
      </c>
      <c r="T105" s="8">
        <f t="shared" si="11"/>
        <v>6.666666666666667</v>
      </c>
      <c r="U105" s="9">
        <f t="shared" si="12"/>
        <v>0.38490017945975191</v>
      </c>
      <c r="V105" s="8">
        <f t="shared" si="13"/>
        <v>0.69388866648871117</v>
      </c>
      <c r="W105" s="8">
        <f t="shared" si="14"/>
        <v>1.3333333333333333</v>
      </c>
      <c r="X105" s="8">
        <f t="shared" si="15"/>
        <v>0.19245008972987529</v>
      </c>
    </row>
    <row r="106" spans="1:24" x14ac:dyDescent="0.2">
      <c r="A106">
        <v>123</v>
      </c>
      <c r="B106" t="s">
        <v>744</v>
      </c>
      <c r="C106" t="s">
        <v>954</v>
      </c>
      <c r="D106" t="s">
        <v>1046</v>
      </c>
      <c r="E106" s="2">
        <v>5</v>
      </c>
      <c r="F106">
        <v>6</v>
      </c>
      <c r="G106">
        <v>15</v>
      </c>
      <c r="H106" s="2">
        <v>5</v>
      </c>
      <c r="I106" s="5">
        <v>6</v>
      </c>
      <c r="J106" s="7">
        <v>25</v>
      </c>
      <c r="K106">
        <v>7</v>
      </c>
      <c r="L106">
        <v>4</v>
      </c>
      <c r="M106">
        <v>5</v>
      </c>
      <c r="N106" s="2">
        <v>8</v>
      </c>
      <c r="O106" s="5">
        <v>3</v>
      </c>
      <c r="P106" s="7">
        <v>6</v>
      </c>
      <c r="Q106" s="8">
        <f t="shared" si="8"/>
        <v>8.6666666666666661</v>
      </c>
      <c r="R106" s="8">
        <f t="shared" si="9"/>
        <v>12</v>
      </c>
      <c r="S106" s="8">
        <f t="shared" si="10"/>
        <v>5.333333333333333</v>
      </c>
      <c r="T106" s="8">
        <f t="shared" si="11"/>
        <v>5.666666666666667</v>
      </c>
      <c r="U106" s="9">
        <f t="shared" si="12"/>
        <v>1.8358568490953671</v>
      </c>
      <c r="V106" s="8">
        <f t="shared" si="13"/>
        <v>3.756475889861548</v>
      </c>
      <c r="W106" s="8">
        <f t="shared" si="14"/>
        <v>0.50917507721731581</v>
      </c>
      <c r="X106" s="8">
        <f t="shared" si="15"/>
        <v>0.83887049280786119</v>
      </c>
    </row>
    <row r="107" spans="1:24" x14ac:dyDescent="0.2">
      <c r="A107">
        <v>126</v>
      </c>
      <c r="B107" t="s">
        <v>744</v>
      </c>
      <c r="C107" t="s">
        <v>955</v>
      </c>
      <c r="D107" t="s">
        <v>956</v>
      </c>
      <c r="E107" s="2">
        <v>6.7</v>
      </c>
      <c r="F107">
        <v>6.12</v>
      </c>
      <c r="G107">
        <v>11</v>
      </c>
      <c r="H107" s="2">
        <v>7.48</v>
      </c>
      <c r="I107" s="5">
        <v>6.5</v>
      </c>
      <c r="J107" s="7">
        <v>6.93</v>
      </c>
      <c r="K107">
        <v>10.799999999999999</v>
      </c>
      <c r="L107">
        <v>5.44</v>
      </c>
      <c r="M107">
        <v>10</v>
      </c>
      <c r="N107" s="2">
        <v>9.36</v>
      </c>
      <c r="O107" s="5">
        <v>6.39</v>
      </c>
      <c r="P107" s="7">
        <v>6.4</v>
      </c>
      <c r="Q107" s="8">
        <f t="shared" si="8"/>
        <v>7.94</v>
      </c>
      <c r="R107" s="8">
        <f t="shared" si="9"/>
        <v>6.97</v>
      </c>
      <c r="S107" s="8">
        <f t="shared" si="10"/>
        <v>8.7466666666666661</v>
      </c>
      <c r="T107" s="8">
        <f t="shared" si="11"/>
        <v>7.3833333333333329</v>
      </c>
      <c r="U107" s="9">
        <f t="shared" si="12"/>
        <v>0.88861940359438674</v>
      </c>
      <c r="V107" s="8">
        <f t="shared" si="13"/>
        <v>0.16374098787753522</v>
      </c>
      <c r="W107" s="8">
        <f t="shared" si="14"/>
        <v>0.963819562028157</v>
      </c>
      <c r="X107" s="8">
        <f t="shared" si="15"/>
        <v>0.57061695006694546</v>
      </c>
    </row>
    <row r="108" spans="1:24" x14ac:dyDescent="0.2">
      <c r="A108">
        <v>127</v>
      </c>
      <c r="B108" t="s">
        <v>744</v>
      </c>
      <c r="C108" t="s">
        <v>518</v>
      </c>
      <c r="D108" t="s">
        <v>1033</v>
      </c>
      <c r="E108" s="2">
        <v>15</v>
      </c>
      <c r="F108">
        <v>15</v>
      </c>
      <c r="G108">
        <v>10</v>
      </c>
      <c r="H108" s="2">
        <v>4</v>
      </c>
      <c r="I108" s="5">
        <v>8</v>
      </c>
      <c r="J108" s="7">
        <v>5</v>
      </c>
      <c r="K108">
        <v>5</v>
      </c>
      <c r="L108">
        <v>6</v>
      </c>
      <c r="M108">
        <v>6</v>
      </c>
      <c r="N108" s="2">
        <v>2.16</v>
      </c>
      <c r="O108" s="5">
        <v>6</v>
      </c>
      <c r="P108" s="7">
        <v>6</v>
      </c>
      <c r="Q108" s="8">
        <f t="shared" si="8"/>
        <v>13.333333333333334</v>
      </c>
      <c r="R108" s="8">
        <f t="shared" si="9"/>
        <v>5.666666666666667</v>
      </c>
      <c r="S108" s="8">
        <f t="shared" si="10"/>
        <v>5.666666666666667</v>
      </c>
      <c r="T108" s="8">
        <f t="shared" si="11"/>
        <v>4.72</v>
      </c>
      <c r="U108" s="9">
        <f t="shared" si="12"/>
        <v>0.96225044864937515</v>
      </c>
      <c r="V108" s="8">
        <f t="shared" si="13"/>
        <v>0.69388866648871117</v>
      </c>
      <c r="W108" s="8">
        <f t="shared" si="14"/>
        <v>0.19245008972987529</v>
      </c>
      <c r="X108" s="8">
        <f t="shared" si="15"/>
        <v>0.7390083445627208</v>
      </c>
    </row>
    <row r="109" spans="1:24" x14ac:dyDescent="0.2">
      <c r="A109">
        <v>128</v>
      </c>
      <c r="B109" t="s">
        <v>744</v>
      </c>
      <c r="C109" t="s">
        <v>957</v>
      </c>
      <c r="D109" t="s">
        <v>1039</v>
      </c>
      <c r="E109" s="2">
        <v>0.99</v>
      </c>
      <c r="F109">
        <v>6</v>
      </c>
      <c r="G109">
        <v>5</v>
      </c>
      <c r="H109" s="2">
        <v>8</v>
      </c>
      <c r="I109" s="5">
        <v>11</v>
      </c>
      <c r="J109" s="7">
        <v>10</v>
      </c>
      <c r="K109">
        <v>5</v>
      </c>
      <c r="L109">
        <v>10</v>
      </c>
      <c r="M109">
        <v>9</v>
      </c>
      <c r="N109" s="2">
        <v>3</v>
      </c>
      <c r="O109" s="5">
        <v>5</v>
      </c>
      <c r="P109" s="7">
        <v>6</v>
      </c>
      <c r="Q109" s="8">
        <f t="shared" si="8"/>
        <v>3.9966666666666666</v>
      </c>
      <c r="R109" s="8">
        <f t="shared" si="9"/>
        <v>9.6666666666666661</v>
      </c>
      <c r="S109" s="8">
        <f t="shared" si="10"/>
        <v>8</v>
      </c>
      <c r="T109" s="8">
        <f t="shared" si="11"/>
        <v>4.666666666666667</v>
      </c>
      <c r="U109" s="9">
        <f t="shared" si="12"/>
        <v>0.88380700088583541</v>
      </c>
      <c r="V109" s="8">
        <f t="shared" si="13"/>
        <v>0.50917507721731659</v>
      </c>
      <c r="W109" s="8">
        <f t="shared" si="14"/>
        <v>0.88191710368819687</v>
      </c>
      <c r="X109" s="8">
        <f t="shared" si="15"/>
        <v>0.50917507721731581</v>
      </c>
    </row>
    <row r="110" spans="1:24" x14ac:dyDescent="0.2">
      <c r="A110">
        <v>129</v>
      </c>
      <c r="B110" t="s">
        <v>759</v>
      </c>
      <c r="C110" t="s">
        <v>519</v>
      </c>
      <c r="D110" t="s">
        <v>1018</v>
      </c>
      <c r="E110" s="2">
        <v>8</v>
      </c>
      <c r="F110">
        <v>12</v>
      </c>
      <c r="G110">
        <v>14</v>
      </c>
      <c r="H110" s="2">
        <v>8</v>
      </c>
      <c r="I110" s="5">
        <v>17</v>
      </c>
      <c r="J110" s="7">
        <v>7</v>
      </c>
      <c r="K110">
        <v>10</v>
      </c>
      <c r="L110">
        <v>9</v>
      </c>
      <c r="M110">
        <v>9</v>
      </c>
      <c r="N110" s="2">
        <v>7</v>
      </c>
      <c r="O110" s="5">
        <v>27</v>
      </c>
      <c r="P110" s="7">
        <v>17</v>
      </c>
      <c r="Q110" s="8">
        <f t="shared" si="8"/>
        <v>11.333333333333334</v>
      </c>
      <c r="R110" s="8">
        <f t="shared" si="9"/>
        <v>10.666666666666666</v>
      </c>
      <c r="S110" s="8">
        <f t="shared" si="10"/>
        <v>9.3333333333333339</v>
      </c>
      <c r="T110" s="8">
        <f t="shared" si="11"/>
        <v>17</v>
      </c>
      <c r="U110" s="9">
        <f t="shared" si="12"/>
        <v>1.0183501544346316</v>
      </c>
      <c r="V110" s="8">
        <f t="shared" si="13"/>
        <v>1.8358568490953677</v>
      </c>
      <c r="W110" s="8">
        <f t="shared" si="14"/>
        <v>0.19245008972987523</v>
      </c>
      <c r="X110" s="8">
        <f t="shared" si="15"/>
        <v>3.3333333333333335</v>
      </c>
    </row>
    <row r="111" spans="1:24" x14ac:dyDescent="0.2">
      <c r="A111">
        <v>131</v>
      </c>
      <c r="B111" t="s">
        <v>744</v>
      </c>
      <c r="C111" t="s">
        <v>520</v>
      </c>
      <c r="D111" t="s">
        <v>1033</v>
      </c>
      <c r="E111" s="2">
        <v>59</v>
      </c>
      <c r="F111">
        <v>73</v>
      </c>
      <c r="G111">
        <v>74</v>
      </c>
      <c r="H111" s="2">
        <v>102</v>
      </c>
      <c r="I111" s="5">
        <v>54</v>
      </c>
      <c r="J111" s="7">
        <v>71</v>
      </c>
      <c r="K111">
        <v>100</v>
      </c>
      <c r="L111">
        <v>49</v>
      </c>
      <c r="M111">
        <v>66</v>
      </c>
      <c r="N111" s="2">
        <v>136</v>
      </c>
      <c r="O111" s="5">
        <v>39</v>
      </c>
      <c r="P111" s="7">
        <v>98</v>
      </c>
      <c r="Q111" s="8">
        <f t="shared" si="8"/>
        <v>68.666666666666671</v>
      </c>
      <c r="R111" s="8">
        <f t="shared" si="9"/>
        <v>75.666666666666671</v>
      </c>
      <c r="S111" s="8">
        <f t="shared" si="10"/>
        <v>71.666666666666671</v>
      </c>
      <c r="T111" s="8">
        <f t="shared" si="11"/>
        <v>91</v>
      </c>
      <c r="U111" s="9">
        <f t="shared" si="12"/>
        <v>2.7954990278686949</v>
      </c>
      <c r="V111" s="8">
        <f t="shared" si="13"/>
        <v>8.1126330383430307</v>
      </c>
      <c r="W111" s="8">
        <f t="shared" si="14"/>
        <v>8.6559763126943619</v>
      </c>
      <c r="X111" s="8">
        <f t="shared" si="15"/>
        <v>16.292465879799916</v>
      </c>
    </row>
    <row r="112" spans="1:24" x14ac:dyDescent="0.2">
      <c r="A112">
        <v>132</v>
      </c>
      <c r="B112" t="s">
        <v>748</v>
      </c>
      <c r="C112" t="s">
        <v>960</v>
      </c>
      <c r="D112" t="s">
        <v>998</v>
      </c>
      <c r="E112" s="2">
        <v>7</v>
      </c>
      <c r="F112">
        <v>14</v>
      </c>
      <c r="G112">
        <v>2</v>
      </c>
      <c r="H112" s="2">
        <v>11</v>
      </c>
      <c r="I112" s="5">
        <v>12</v>
      </c>
      <c r="J112" s="7">
        <v>5</v>
      </c>
      <c r="K112">
        <v>16</v>
      </c>
      <c r="L112">
        <v>9</v>
      </c>
      <c r="M112">
        <v>3</v>
      </c>
      <c r="N112" s="2">
        <v>8</v>
      </c>
      <c r="O112" s="5">
        <v>9</v>
      </c>
      <c r="P112" s="7">
        <v>3</v>
      </c>
      <c r="Q112" s="8">
        <f t="shared" si="8"/>
        <v>7.666666666666667</v>
      </c>
      <c r="R112" s="8">
        <f t="shared" si="9"/>
        <v>9.3333333333333339</v>
      </c>
      <c r="S112" s="8">
        <f t="shared" si="10"/>
        <v>9.3333333333333339</v>
      </c>
      <c r="T112" s="8">
        <f t="shared" si="11"/>
        <v>6.666666666666667</v>
      </c>
      <c r="U112" s="9">
        <f t="shared" si="12"/>
        <v>2.0092379244472358</v>
      </c>
      <c r="V112" s="8">
        <f t="shared" si="13"/>
        <v>1.2619796324000612</v>
      </c>
      <c r="W112" s="8">
        <f t="shared" si="14"/>
        <v>2.1688023662159042</v>
      </c>
      <c r="X112" s="8">
        <f t="shared" si="15"/>
        <v>1.0715167512214392</v>
      </c>
    </row>
    <row r="113" spans="1:24" x14ac:dyDescent="0.2">
      <c r="A113">
        <v>138</v>
      </c>
      <c r="B113" t="s">
        <v>748</v>
      </c>
      <c r="C113" t="s">
        <v>353</v>
      </c>
      <c r="D113" t="s">
        <v>1012</v>
      </c>
      <c r="E113" s="2">
        <v>8</v>
      </c>
      <c r="F113">
        <v>12</v>
      </c>
      <c r="G113">
        <v>4</v>
      </c>
      <c r="H113" s="2">
        <v>0.99</v>
      </c>
      <c r="I113" s="5">
        <v>6</v>
      </c>
      <c r="J113" s="7">
        <v>11</v>
      </c>
      <c r="K113">
        <v>0.72</v>
      </c>
      <c r="L113">
        <v>9</v>
      </c>
      <c r="M113">
        <v>2</v>
      </c>
      <c r="N113" s="2">
        <v>1.44</v>
      </c>
      <c r="O113" s="5">
        <v>5</v>
      </c>
      <c r="P113" s="7">
        <v>0.64</v>
      </c>
      <c r="Q113" s="8">
        <f t="shared" si="8"/>
        <v>8</v>
      </c>
      <c r="R113" s="8">
        <f t="shared" si="9"/>
        <v>5.996666666666667</v>
      </c>
      <c r="S113" s="8">
        <f t="shared" si="10"/>
        <v>3.9066666666666667</v>
      </c>
      <c r="T113" s="8">
        <f t="shared" si="11"/>
        <v>2.36</v>
      </c>
      <c r="U113" s="9">
        <f t="shared" si="12"/>
        <v>1.3333333333333333</v>
      </c>
      <c r="V113" s="8">
        <f t="shared" si="13"/>
        <v>1.6683336108335871</v>
      </c>
      <c r="W113" s="8">
        <f t="shared" si="14"/>
        <v>1.4857146927146367</v>
      </c>
      <c r="X113" s="8">
        <f t="shared" si="15"/>
        <v>0.77367808407488059</v>
      </c>
    </row>
    <row r="114" spans="1:24" x14ac:dyDescent="0.2">
      <c r="A114">
        <v>143</v>
      </c>
      <c r="B114" t="s">
        <v>698</v>
      </c>
      <c r="C114" t="s">
        <v>521</v>
      </c>
      <c r="D114" t="s">
        <v>1005</v>
      </c>
      <c r="E114" s="2">
        <v>11</v>
      </c>
      <c r="F114">
        <v>13</v>
      </c>
      <c r="G114">
        <v>6</v>
      </c>
      <c r="H114" s="2">
        <v>5</v>
      </c>
      <c r="I114" s="5">
        <v>8</v>
      </c>
      <c r="J114" s="7">
        <v>5</v>
      </c>
      <c r="K114">
        <v>2</v>
      </c>
      <c r="L114">
        <v>3</v>
      </c>
      <c r="M114">
        <v>3</v>
      </c>
      <c r="N114" s="2">
        <v>0.72</v>
      </c>
      <c r="O114" s="5">
        <v>3</v>
      </c>
      <c r="P114" s="7">
        <v>3</v>
      </c>
      <c r="Q114" s="8">
        <f t="shared" si="8"/>
        <v>10</v>
      </c>
      <c r="R114" s="8">
        <f t="shared" si="9"/>
        <v>6</v>
      </c>
      <c r="S114" s="8">
        <f t="shared" si="10"/>
        <v>2.6666666666666665</v>
      </c>
      <c r="T114" s="8">
        <f t="shared" si="11"/>
        <v>2.2399999999999998</v>
      </c>
      <c r="U114" s="9">
        <f t="shared" si="12"/>
        <v>1.2018504251546631</v>
      </c>
      <c r="V114" s="8">
        <f t="shared" si="13"/>
        <v>0.57735026918962573</v>
      </c>
      <c r="W114" s="8">
        <f t="shared" si="14"/>
        <v>0.19245008972987543</v>
      </c>
      <c r="X114" s="8">
        <f t="shared" si="15"/>
        <v>0.43878620458411571</v>
      </c>
    </row>
    <row r="115" spans="1:24" x14ac:dyDescent="0.2">
      <c r="A115">
        <v>144</v>
      </c>
      <c r="B115" t="s">
        <v>744</v>
      </c>
      <c r="C115" t="s">
        <v>934</v>
      </c>
      <c r="D115" t="s">
        <v>935</v>
      </c>
      <c r="E115" s="2">
        <v>6</v>
      </c>
      <c r="F115">
        <v>18</v>
      </c>
      <c r="G115">
        <v>11</v>
      </c>
      <c r="H115" s="2">
        <v>2</v>
      </c>
      <c r="I115" s="5">
        <v>9</v>
      </c>
      <c r="J115" s="7">
        <v>5</v>
      </c>
      <c r="K115">
        <v>2</v>
      </c>
      <c r="L115">
        <v>9</v>
      </c>
      <c r="M115">
        <v>0.99</v>
      </c>
      <c r="N115" s="2">
        <v>0.99</v>
      </c>
      <c r="O115" s="5">
        <v>5</v>
      </c>
      <c r="P115" s="7">
        <v>5</v>
      </c>
      <c r="Q115" s="8">
        <f t="shared" si="8"/>
        <v>11.666666666666666</v>
      </c>
      <c r="R115" s="8">
        <f t="shared" si="9"/>
        <v>5.333333333333333</v>
      </c>
      <c r="S115" s="8">
        <f t="shared" si="10"/>
        <v>3.9966666666666666</v>
      </c>
      <c r="T115" s="8">
        <f t="shared" si="11"/>
        <v>3.6633333333333336</v>
      </c>
      <c r="U115" s="9">
        <f t="shared" si="12"/>
        <v>2.0092379244472363</v>
      </c>
      <c r="V115" s="8">
        <f t="shared" si="13"/>
        <v>1.1706281947614154</v>
      </c>
      <c r="W115" s="8">
        <f t="shared" si="14"/>
        <v>1.4541142142720938</v>
      </c>
      <c r="X115" s="8">
        <f t="shared" si="15"/>
        <v>0.77172485981679984</v>
      </c>
    </row>
    <row r="116" spans="1:24" x14ac:dyDescent="0.2">
      <c r="A116">
        <v>147</v>
      </c>
      <c r="B116" t="s">
        <v>571</v>
      </c>
      <c r="C116" t="s">
        <v>210</v>
      </c>
      <c r="D116" t="s">
        <v>985</v>
      </c>
      <c r="E116" s="2">
        <v>7</v>
      </c>
      <c r="F116">
        <v>15</v>
      </c>
      <c r="G116">
        <v>4</v>
      </c>
      <c r="H116" s="2">
        <v>5</v>
      </c>
      <c r="I116" s="5">
        <v>9</v>
      </c>
      <c r="J116" s="7">
        <v>9</v>
      </c>
      <c r="K116">
        <v>12</v>
      </c>
      <c r="L116">
        <v>8</v>
      </c>
      <c r="M116">
        <v>5</v>
      </c>
      <c r="N116" s="2">
        <v>6</v>
      </c>
      <c r="O116" s="5">
        <v>4</v>
      </c>
      <c r="P116" s="7">
        <v>3</v>
      </c>
      <c r="Q116" s="8">
        <f t="shared" si="8"/>
        <v>8.6666666666666661</v>
      </c>
      <c r="R116" s="8">
        <f t="shared" si="9"/>
        <v>7.666666666666667</v>
      </c>
      <c r="S116" s="8">
        <f t="shared" si="10"/>
        <v>8.3333333333333339</v>
      </c>
      <c r="T116" s="8">
        <f t="shared" si="11"/>
        <v>4.333333333333333</v>
      </c>
      <c r="U116" s="9">
        <f t="shared" si="12"/>
        <v>1.8954135676924422</v>
      </c>
      <c r="V116" s="8">
        <f t="shared" si="13"/>
        <v>0.76980035891950072</v>
      </c>
      <c r="W116" s="8">
        <f t="shared" si="14"/>
        <v>1.1706281947614152</v>
      </c>
      <c r="X116" s="8">
        <f t="shared" si="15"/>
        <v>0.50917507721731547</v>
      </c>
    </row>
    <row r="117" spans="1:24" x14ac:dyDescent="0.2">
      <c r="A117">
        <v>151</v>
      </c>
      <c r="B117" t="s">
        <v>748</v>
      </c>
      <c r="C117" t="s">
        <v>358</v>
      </c>
      <c r="D117" t="s">
        <v>1016</v>
      </c>
      <c r="E117" s="2">
        <v>15.41</v>
      </c>
      <c r="F117">
        <v>11.56</v>
      </c>
      <c r="G117">
        <v>72</v>
      </c>
      <c r="H117" s="2">
        <v>31.28</v>
      </c>
      <c r="I117" s="5">
        <v>40</v>
      </c>
      <c r="J117" s="7">
        <v>78</v>
      </c>
      <c r="K117">
        <v>61</v>
      </c>
      <c r="L117">
        <v>31</v>
      </c>
      <c r="M117">
        <v>87</v>
      </c>
      <c r="N117" s="2">
        <v>40</v>
      </c>
      <c r="O117" s="5">
        <v>37</v>
      </c>
      <c r="P117" s="7">
        <v>95</v>
      </c>
      <c r="Q117" s="8">
        <f t="shared" si="8"/>
        <v>32.99</v>
      </c>
      <c r="R117" s="8">
        <f t="shared" si="9"/>
        <v>49.76</v>
      </c>
      <c r="S117" s="8">
        <f t="shared" si="10"/>
        <v>59.666666666666664</v>
      </c>
      <c r="T117" s="8">
        <f t="shared" si="11"/>
        <v>57.333333333333336</v>
      </c>
      <c r="U117" s="9">
        <f t="shared" si="12"/>
        <v>11.279483341201603</v>
      </c>
      <c r="V117" s="8">
        <f t="shared" si="13"/>
        <v>8.2807192387564417</v>
      </c>
      <c r="W117" s="8">
        <f t="shared" si="14"/>
        <v>9.3412664697705328</v>
      </c>
      <c r="X117" s="8">
        <f t="shared" si="15"/>
        <v>10.884919911578654</v>
      </c>
    </row>
    <row r="118" spans="1:24" x14ac:dyDescent="0.2">
      <c r="A118">
        <v>152</v>
      </c>
      <c r="B118" t="s">
        <v>744</v>
      </c>
      <c r="C118" t="s">
        <v>522</v>
      </c>
      <c r="D118" t="s">
        <v>974</v>
      </c>
      <c r="E118" s="2">
        <v>2</v>
      </c>
      <c r="F118">
        <v>11</v>
      </c>
      <c r="G118">
        <v>3</v>
      </c>
      <c r="H118" s="2">
        <v>3</v>
      </c>
      <c r="I118" s="5">
        <v>10</v>
      </c>
      <c r="J118" s="7">
        <v>3</v>
      </c>
      <c r="K118">
        <v>3</v>
      </c>
      <c r="L118">
        <v>11</v>
      </c>
      <c r="M118">
        <v>9</v>
      </c>
      <c r="N118" s="2">
        <v>1.98</v>
      </c>
      <c r="O118" s="5">
        <v>13</v>
      </c>
      <c r="P118" s="7">
        <v>8</v>
      </c>
      <c r="Q118" s="8">
        <f t="shared" si="8"/>
        <v>5.333333333333333</v>
      </c>
      <c r="R118" s="8">
        <f t="shared" si="9"/>
        <v>5.333333333333333</v>
      </c>
      <c r="S118" s="8">
        <f t="shared" si="10"/>
        <v>7.666666666666667</v>
      </c>
      <c r="T118" s="8">
        <f t="shared" si="11"/>
        <v>7.66</v>
      </c>
      <c r="U118" s="9">
        <f t="shared" si="12"/>
        <v>1.6442942874387494</v>
      </c>
      <c r="V118" s="8">
        <f t="shared" si="13"/>
        <v>1.3471506281091268</v>
      </c>
      <c r="W118" s="8">
        <f t="shared" si="14"/>
        <v>1.3877773329774217</v>
      </c>
      <c r="X118" s="8">
        <f t="shared" si="15"/>
        <v>1.8392873015866167</v>
      </c>
    </row>
    <row r="119" spans="1:24" x14ac:dyDescent="0.2">
      <c r="A119">
        <v>153</v>
      </c>
      <c r="B119" t="s">
        <v>699</v>
      </c>
      <c r="C119" t="s">
        <v>107</v>
      </c>
      <c r="D119" t="s">
        <v>1028</v>
      </c>
      <c r="E119" s="2">
        <v>87</v>
      </c>
      <c r="F119">
        <v>254</v>
      </c>
      <c r="G119">
        <v>257</v>
      </c>
      <c r="H119" s="2">
        <v>56</v>
      </c>
      <c r="I119" s="5">
        <v>128</v>
      </c>
      <c r="J119" s="7">
        <v>250</v>
      </c>
      <c r="K119">
        <v>55</v>
      </c>
      <c r="L119">
        <v>112</v>
      </c>
      <c r="M119">
        <v>185</v>
      </c>
      <c r="N119" s="2">
        <v>63</v>
      </c>
      <c r="O119" s="5">
        <v>96</v>
      </c>
      <c r="P119" s="7">
        <v>186</v>
      </c>
      <c r="Q119" s="8">
        <f t="shared" si="8"/>
        <v>199.33333333333334</v>
      </c>
      <c r="R119" s="8">
        <f t="shared" si="9"/>
        <v>144.66666666666666</v>
      </c>
      <c r="S119" s="8">
        <f t="shared" si="10"/>
        <v>117.33333333333333</v>
      </c>
      <c r="T119" s="8">
        <f t="shared" si="11"/>
        <v>115</v>
      </c>
      <c r="U119" s="9">
        <f t="shared" si="12"/>
        <v>32.43169460288523</v>
      </c>
      <c r="V119" s="8">
        <f t="shared" si="13"/>
        <v>32.689334538846033</v>
      </c>
      <c r="W119" s="8">
        <f t="shared" si="14"/>
        <v>21.721298644759127</v>
      </c>
      <c r="X119" s="8">
        <f t="shared" si="15"/>
        <v>21.221058723196006</v>
      </c>
    </row>
    <row r="120" spans="1:24" x14ac:dyDescent="0.2">
      <c r="A120">
        <v>158</v>
      </c>
      <c r="B120" t="s">
        <v>764</v>
      </c>
      <c r="C120" t="s">
        <v>359</v>
      </c>
      <c r="D120" t="s">
        <v>987</v>
      </c>
      <c r="E120" s="2">
        <v>10</v>
      </c>
      <c r="F120">
        <v>2</v>
      </c>
      <c r="G120">
        <v>0.65</v>
      </c>
      <c r="H120" s="2">
        <v>10</v>
      </c>
      <c r="I120" s="5">
        <v>5</v>
      </c>
      <c r="J120" s="7">
        <v>3</v>
      </c>
      <c r="K120">
        <v>7</v>
      </c>
      <c r="L120">
        <v>8</v>
      </c>
      <c r="M120">
        <v>3</v>
      </c>
      <c r="N120" s="2">
        <v>3.5999999999999996</v>
      </c>
      <c r="O120" s="5">
        <v>6</v>
      </c>
      <c r="P120" s="7">
        <v>5</v>
      </c>
      <c r="Q120" s="8">
        <f t="shared" si="8"/>
        <v>4.2166666666666668</v>
      </c>
      <c r="R120" s="8">
        <f t="shared" si="9"/>
        <v>6</v>
      </c>
      <c r="S120" s="8">
        <f t="shared" si="10"/>
        <v>6</v>
      </c>
      <c r="T120" s="8">
        <f t="shared" si="11"/>
        <v>4.8666666666666663</v>
      </c>
      <c r="U120" s="9">
        <f t="shared" si="12"/>
        <v>1.6845979847935144</v>
      </c>
      <c r="V120" s="8">
        <f t="shared" si="13"/>
        <v>1.2018504251546631</v>
      </c>
      <c r="W120" s="8">
        <f t="shared" si="14"/>
        <v>0.88191710368819687</v>
      </c>
      <c r="X120" s="8">
        <f t="shared" si="15"/>
        <v>0.40184758488944716</v>
      </c>
    </row>
    <row r="121" spans="1:24" x14ac:dyDescent="0.2">
      <c r="A121">
        <v>161</v>
      </c>
      <c r="B121" t="s">
        <v>744</v>
      </c>
      <c r="C121" t="s">
        <v>108</v>
      </c>
      <c r="D121" t="s">
        <v>985</v>
      </c>
      <c r="E121" s="2">
        <v>2</v>
      </c>
      <c r="F121">
        <v>14</v>
      </c>
      <c r="G121">
        <v>11</v>
      </c>
      <c r="H121" s="2">
        <v>2</v>
      </c>
      <c r="I121" s="5">
        <v>8</v>
      </c>
      <c r="J121" s="7">
        <v>8</v>
      </c>
      <c r="K121">
        <v>0.72</v>
      </c>
      <c r="L121">
        <v>8</v>
      </c>
      <c r="M121">
        <v>5</v>
      </c>
      <c r="N121" s="2">
        <v>0.72</v>
      </c>
      <c r="O121" s="5">
        <v>12</v>
      </c>
      <c r="P121" s="7">
        <v>5</v>
      </c>
      <c r="Q121" s="8">
        <f t="shared" si="8"/>
        <v>9</v>
      </c>
      <c r="R121" s="8">
        <f t="shared" si="9"/>
        <v>6</v>
      </c>
      <c r="S121" s="8">
        <f t="shared" si="10"/>
        <v>4.5733333333333333</v>
      </c>
      <c r="T121" s="8">
        <f t="shared" si="11"/>
        <v>5.9066666666666663</v>
      </c>
      <c r="U121" s="9">
        <f t="shared" si="12"/>
        <v>2.0816659994661326</v>
      </c>
      <c r="V121" s="8">
        <f t="shared" si="13"/>
        <v>1.1547005383792515</v>
      </c>
      <c r="W121" s="8">
        <f t="shared" si="14"/>
        <v>1.2195688369863129</v>
      </c>
      <c r="X121" s="8">
        <f t="shared" si="15"/>
        <v>1.8981316349778552</v>
      </c>
    </row>
    <row r="122" spans="1:24" x14ac:dyDescent="0.2">
      <c r="A122">
        <v>166</v>
      </c>
      <c r="B122" t="s">
        <v>744</v>
      </c>
      <c r="C122" t="s">
        <v>943</v>
      </c>
      <c r="D122" t="s">
        <v>1023</v>
      </c>
      <c r="E122" s="2">
        <v>9</v>
      </c>
      <c r="F122">
        <v>9</v>
      </c>
      <c r="G122">
        <v>6</v>
      </c>
      <c r="H122" s="2">
        <v>5</v>
      </c>
      <c r="I122" s="5">
        <v>10</v>
      </c>
      <c r="J122" s="7">
        <v>11</v>
      </c>
      <c r="K122">
        <v>6</v>
      </c>
      <c r="L122">
        <v>9</v>
      </c>
      <c r="M122">
        <v>7</v>
      </c>
      <c r="N122" s="2">
        <v>5</v>
      </c>
      <c r="O122" s="5">
        <v>7</v>
      </c>
      <c r="P122" s="7">
        <v>5</v>
      </c>
      <c r="Q122" s="8">
        <f t="shared" si="8"/>
        <v>8</v>
      </c>
      <c r="R122" s="8">
        <f t="shared" si="9"/>
        <v>8.6666666666666661</v>
      </c>
      <c r="S122" s="8">
        <f t="shared" si="10"/>
        <v>7.333333333333333</v>
      </c>
      <c r="T122" s="8">
        <f t="shared" si="11"/>
        <v>5.666666666666667</v>
      </c>
      <c r="U122" s="9">
        <f t="shared" si="12"/>
        <v>0.57735026918962573</v>
      </c>
      <c r="V122" s="8">
        <f t="shared" si="13"/>
        <v>1.0715167512214392</v>
      </c>
      <c r="W122" s="8">
        <f t="shared" si="14"/>
        <v>0.50917507721731503</v>
      </c>
      <c r="X122" s="8">
        <f t="shared" si="15"/>
        <v>0.38490017945975086</v>
      </c>
    </row>
    <row r="123" spans="1:24" x14ac:dyDescent="0.2">
      <c r="A123">
        <v>170</v>
      </c>
      <c r="B123" t="s">
        <v>744</v>
      </c>
      <c r="C123" t="s">
        <v>523</v>
      </c>
      <c r="D123" t="s">
        <v>978</v>
      </c>
      <c r="E123" s="2">
        <v>10</v>
      </c>
      <c r="F123">
        <v>2.94</v>
      </c>
      <c r="G123">
        <v>3</v>
      </c>
      <c r="H123" s="2">
        <v>11</v>
      </c>
      <c r="I123" s="5">
        <v>2.9699999999999998</v>
      </c>
      <c r="J123" s="7">
        <v>11</v>
      </c>
      <c r="K123">
        <v>8</v>
      </c>
      <c r="L123">
        <v>3.96</v>
      </c>
      <c r="M123">
        <v>11</v>
      </c>
      <c r="N123" s="2">
        <v>6</v>
      </c>
      <c r="O123" s="5">
        <v>2.84</v>
      </c>
      <c r="P123" s="7">
        <v>8</v>
      </c>
      <c r="Q123" s="8">
        <f t="shared" si="8"/>
        <v>5.3133333333333335</v>
      </c>
      <c r="R123" s="8">
        <f t="shared" si="9"/>
        <v>8.3233333333333324</v>
      </c>
      <c r="S123" s="8">
        <f t="shared" si="10"/>
        <v>7.6533333333333333</v>
      </c>
      <c r="T123" s="8">
        <f t="shared" si="11"/>
        <v>5.6133333333333333</v>
      </c>
      <c r="U123" s="9">
        <f t="shared" si="12"/>
        <v>1.3529610872836306</v>
      </c>
      <c r="V123" s="8">
        <f t="shared" si="13"/>
        <v>1.5453742205308989</v>
      </c>
      <c r="W123" s="8">
        <f t="shared" si="14"/>
        <v>1.1775932769534332</v>
      </c>
      <c r="X123" s="8">
        <f t="shared" si="15"/>
        <v>0.86721350269657338</v>
      </c>
    </row>
    <row r="124" spans="1:24" x14ac:dyDescent="0.2">
      <c r="A124">
        <v>171</v>
      </c>
      <c r="B124" t="s">
        <v>697</v>
      </c>
      <c r="C124" t="s">
        <v>524</v>
      </c>
      <c r="D124" t="s">
        <v>1044</v>
      </c>
      <c r="E124" s="2">
        <v>5</v>
      </c>
      <c r="F124">
        <v>11</v>
      </c>
      <c r="G124">
        <v>2</v>
      </c>
      <c r="H124" s="2">
        <v>5</v>
      </c>
      <c r="I124" s="5">
        <v>13</v>
      </c>
      <c r="J124" s="7">
        <v>5</v>
      </c>
      <c r="K124">
        <v>5</v>
      </c>
      <c r="L124">
        <v>8</v>
      </c>
      <c r="M124">
        <v>5</v>
      </c>
      <c r="N124" s="2">
        <v>8</v>
      </c>
      <c r="O124" s="5">
        <v>7</v>
      </c>
      <c r="P124" s="7">
        <v>6</v>
      </c>
      <c r="Q124" s="8">
        <f t="shared" si="8"/>
        <v>6</v>
      </c>
      <c r="R124" s="8">
        <f t="shared" si="9"/>
        <v>7.666666666666667</v>
      </c>
      <c r="S124" s="8">
        <f t="shared" si="10"/>
        <v>6</v>
      </c>
      <c r="T124" s="8">
        <f t="shared" si="11"/>
        <v>7</v>
      </c>
      <c r="U124" s="9">
        <f t="shared" si="12"/>
        <v>1.5275252316519465</v>
      </c>
      <c r="V124" s="8">
        <f t="shared" si="13"/>
        <v>1.5396007178390019</v>
      </c>
      <c r="W124" s="8">
        <f t="shared" si="14"/>
        <v>0.57735026918962573</v>
      </c>
      <c r="X124" s="8">
        <f t="shared" si="15"/>
        <v>0.33333333333333331</v>
      </c>
    </row>
    <row r="125" spans="1:24" x14ac:dyDescent="0.2">
      <c r="A125">
        <v>173</v>
      </c>
      <c r="B125" t="s">
        <v>744</v>
      </c>
      <c r="C125" t="s">
        <v>109</v>
      </c>
      <c r="D125" t="s">
        <v>986</v>
      </c>
      <c r="E125" s="2">
        <v>2</v>
      </c>
      <c r="F125">
        <v>4</v>
      </c>
      <c r="G125">
        <v>3</v>
      </c>
      <c r="H125" s="2">
        <v>4</v>
      </c>
      <c r="I125" s="5">
        <v>5</v>
      </c>
      <c r="J125" s="7">
        <v>6</v>
      </c>
      <c r="K125">
        <v>3</v>
      </c>
      <c r="L125">
        <v>2</v>
      </c>
      <c r="M125">
        <v>2</v>
      </c>
      <c r="N125" s="2">
        <v>6</v>
      </c>
      <c r="O125" s="5">
        <v>2</v>
      </c>
      <c r="P125" s="7">
        <v>0.64</v>
      </c>
      <c r="Q125" s="8">
        <f t="shared" si="8"/>
        <v>3</v>
      </c>
      <c r="R125" s="8">
        <f t="shared" si="9"/>
        <v>5</v>
      </c>
      <c r="S125" s="8">
        <f t="shared" si="10"/>
        <v>2.3333333333333335</v>
      </c>
      <c r="T125" s="8">
        <f t="shared" si="11"/>
        <v>2.8800000000000003</v>
      </c>
      <c r="U125" s="9">
        <f t="shared" si="12"/>
        <v>0.33333333333333331</v>
      </c>
      <c r="V125" s="8">
        <f t="shared" si="13"/>
        <v>0.33333333333333331</v>
      </c>
      <c r="W125" s="8">
        <f t="shared" si="14"/>
        <v>0.19245008972987543</v>
      </c>
      <c r="X125" s="8">
        <f t="shared" si="15"/>
        <v>0.92875065425429304</v>
      </c>
    </row>
    <row r="126" spans="1:24" x14ac:dyDescent="0.2">
      <c r="A126">
        <v>177</v>
      </c>
      <c r="B126" t="s">
        <v>744</v>
      </c>
      <c r="C126" t="s">
        <v>110</v>
      </c>
      <c r="D126" t="s">
        <v>986</v>
      </c>
      <c r="E126" s="2">
        <v>6</v>
      </c>
      <c r="F126">
        <v>8</v>
      </c>
      <c r="G126">
        <v>3</v>
      </c>
      <c r="H126" s="2">
        <v>4</v>
      </c>
      <c r="I126" s="5">
        <v>5</v>
      </c>
      <c r="J126" s="7">
        <v>9</v>
      </c>
      <c r="K126">
        <v>8</v>
      </c>
      <c r="L126">
        <v>5</v>
      </c>
      <c r="M126">
        <v>4</v>
      </c>
      <c r="N126" s="2">
        <v>6</v>
      </c>
      <c r="O126" s="5">
        <v>5</v>
      </c>
      <c r="P126" s="7">
        <v>6</v>
      </c>
      <c r="Q126" s="8">
        <f t="shared" si="8"/>
        <v>5.666666666666667</v>
      </c>
      <c r="R126" s="8">
        <f t="shared" si="9"/>
        <v>6</v>
      </c>
      <c r="S126" s="8">
        <f t="shared" si="10"/>
        <v>5.666666666666667</v>
      </c>
      <c r="T126" s="8">
        <f t="shared" si="11"/>
        <v>5.666666666666667</v>
      </c>
      <c r="U126" s="9">
        <f t="shared" si="12"/>
        <v>0.83887049280786119</v>
      </c>
      <c r="V126" s="8">
        <f t="shared" si="13"/>
        <v>0.88191710368819687</v>
      </c>
      <c r="W126" s="8">
        <f t="shared" si="14"/>
        <v>0.69388866648871117</v>
      </c>
      <c r="X126" s="8">
        <f t="shared" si="15"/>
        <v>0.19245008972987529</v>
      </c>
    </row>
    <row r="127" spans="1:24" x14ac:dyDescent="0.2">
      <c r="A127">
        <v>183</v>
      </c>
      <c r="B127" t="s">
        <v>700</v>
      </c>
      <c r="C127" t="s">
        <v>147</v>
      </c>
      <c r="D127" t="s">
        <v>1039</v>
      </c>
      <c r="E127" s="2">
        <v>5</v>
      </c>
      <c r="F127">
        <v>17</v>
      </c>
      <c r="G127">
        <v>5</v>
      </c>
      <c r="H127" s="2">
        <v>12</v>
      </c>
      <c r="I127" s="5">
        <v>32</v>
      </c>
      <c r="J127" s="7">
        <v>15</v>
      </c>
      <c r="K127">
        <v>9</v>
      </c>
      <c r="L127">
        <v>27</v>
      </c>
      <c r="M127">
        <v>8</v>
      </c>
      <c r="N127" s="2">
        <v>8</v>
      </c>
      <c r="O127" s="5">
        <v>21</v>
      </c>
      <c r="P127" s="7">
        <v>10</v>
      </c>
      <c r="Q127" s="8">
        <f t="shared" si="8"/>
        <v>9</v>
      </c>
      <c r="R127" s="8">
        <f t="shared" si="9"/>
        <v>19.666666666666668</v>
      </c>
      <c r="S127" s="8">
        <f t="shared" si="10"/>
        <v>14.666666666666666</v>
      </c>
      <c r="T127" s="8">
        <f t="shared" si="11"/>
        <v>13</v>
      </c>
      <c r="U127" s="9">
        <f t="shared" si="12"/>
        <v>2.3094010767585029</v>
      </c>
      <c r="V127" s="8">
        <f t="shared" si="13"/>
        <v>3.5952643749696533</v>
      </c>
      <c r="W127" s="8">
        <f t="shared" si="14"/>
        <v>3.5642255405212087</v>
      </c>
      <c r="X127" s="8">
        <f t="shared" si="15"/>
        <v>2.3333333333333335</v>
      </c>
    </row>
    <row r="128" spans="1:24" x14ac:dyDescent="0.2">
      <c r="A128">
        <v>187</v>
      </c>
      <c r="B128" t="s">
        <v>748</v>
      </c>
      <c r="C128" t="s">
        <v>525</v>
      </c>
      <c r="D128" t="s">
        <v>1040</v>
      </c>
      <c r="E128" s="2">
        <v>5</v>
      </c>
      <c r="F128">
        <v>3.92</v>
      </c>
      <c r="G128">
        <v>4</v>
      </c>
      <c r="H128" s="2">
        <v>6</v>
      </c>
      <c r="I128" s="5">
        <v>4</v>
      </c>
      <c r="J128" s="7">
        <v>7</v>
      </c>
      <c r="K128">
        <v>3</v>
      </c>
      <c r="L128">
        <v>4</v>
      </c>
      <c r="M128">
        <v>7</v>
      </c>
      <c r="N128" s="2">
        <v>3</v>
      </c>
      <c r="O128" s="5">
        <v>3</v>
      </c>
      <c r="P128" s="7">
        <v>5</v>
      </c>
      <c r="Q128" s="8">
        <f t="shared" si="8"/>
        <v>4.3066666666666666</v>
      </c>
      <c r="R128" s="8">
        <f t="shared" si="9"/>
        <v>5.666666666666667</v>
      </c>
      <c r="S128" s="8">
        <f t="shared" si="10"/>
        <v>4.666666666666667</v>
      </c>
      <c r="T128" s="8">
        <f t="shared" si="11"/>
        <v>3.6666666666666665</v>
      </c>
      <c r="U128" s="9">
        <f t="shared" si="12"/>
        <v>0.20059171726927547</v>
      </c>
      <c r="V128" s="8">
        <f t="shared" si="13"/>
        <v>0.50917507721731581</v>
      </c>
      <c r="W128" s="8">
        <f t="shared" si="14"/>
        <v>0.69388866648871117</v>
      </c>
      <c r="X128" s="8">
        <f t="shared" si="15"/>
        <v>0.38490017945975036</v>
      </c>
    </row>
    <row r="129" spans="1:24" x14ac:dyDescent="0.2">
      <c r="A129">
        <v>199</v>
      </c>
      <c r="B129" t="s">
        <v>748</v>
      </c>
      <c r="C129" t="s">
        <v>211</v>
      </c>
      <c r="D129" t="s">
        <v>930</v>
      </c>
      <c r="E129" s="2">
        <v>16</v>
      </c>
      <c r="F129">
        <v>4.08</v>
      </c>
      <c r="G129">
        <v>10</v>
      </c>
      <c r="H129" s="2">
        <v>26</v>
      </c>
      <c r="I129" s="5">
        <v>9</v>
      </c>
      <c r="J129" s="7">
        <v>26</v>
      </c>
      <c r="K129">
        <v>21</v>
      </c>
      <c r="L129">
        <v>15</v>
      </c>
      <c r="M129">
        <v>30</v>
      </c>
      <c r="N129" s="2">
        <v>14</v>
      </c>
      <c r="O129" s="5">
        <v>8.52</v>
      </c>
      <c r="P129" s="7">
        <v>32</v>
      </c>
      <c r="Q129" s="8">
        <f t="shared" si="8"/>
        <v>10.026666666666666</v>
      </c>
      <c r="R129" s="8">
        <f t="shared" si="9"/>
        <v>20.333333333333332</v>
      </c>
      <c r="S129" s="8">
        <f t="shared" si="10"/>
        <v>22</v>
      </c>
      <c r="T129" s="8">
        <f t="shared" si="11"/>
        <v>18.173333333333332</v>
      </c>
      <c r="U129" s="9">
        <f t="shared" si="12"/>
        <v>1.9866815808537872</v>
      </c>
      <c r="V129" s="8">
        <f t="shared" si="13"/>
        <v>3.2716515254078797</v>
      </c>
      <c r="W129" s="8">
        <f t="shared" si="14"/>
        <v>2.5166114784235831</v>
      </c>
      <c r="X129" s="8">
        <f t="shared" si="15"/>
        <v>4.0945781675735997</v>
      </c>
    </row>
    <row r="130" spans="1:24" x14ac:dyDescent="0.2">
      <c r="A130">
        <v>201</v>
      </c>
      <c r="B130" t="s">
        <v>744</v>
      </c>
      <c r="C130" t="s">
        <v>526</v>
      </c>
      <c r="D130" t="s">
        <v>1003</v>
      </c>
      <c r="E130" s="2">
        <v>5</v>
      </c>
      <c r="F130">
        <v>3</v>
      </c>
      <c r="G130">
        <v>3</v>
      </c>
      <c r="H130" s="2">
        <v>4</v>
      </c>
      <c r="I130" s="5">
        <v>5</v>
      </c>
      <c r="J130" s="7">
        <v>6</v>
      </c>
      <c r="K130">
        <v>4</v>
      </c>
      <c r="L130">
        <v>6</v>
      </c>
      <c r="M130">
        <v>3</v>
      </c>
      <c r="N130" s="2">
        <v>0.72</v>
      </c>
      <c r="O130" s="5">
        <v>1.42</v>
      </c>
      <c r="P130" s="7">
        <v>1</v>
      </c>
      <c r="Q130" s="8">
        <f t="shared" si="8"/>
        <v>3.6666666666666665</v>
      </c>
      <c r="R130" s="8">
        <f t="shared" si="9"/>
        <v>5</v>
      </c>
      <c r="S130" s="8">
        <f t="shared" si="10"/>
        <v>4.333333333333333</v>
      </c>
      <c r="T130" s="8">
        <f t="shared" si="11"/>
        <v>1.0466666666666666</v>
      </c>
      <c r="U130" s="9">
        <f t="shared" si="12"/>
        <v>0.38490017945975036</v>
      </c>
      <c r="V130" s="8">
        <f t="shared" si="13"/>
        <v>0.33333333333333331</v>
      </c>
      <c r="W130" s="8">
        <f t="shared" si="14"/>
        <v>0.50917507721731547</v>
      </c>
      <c r="X130" s="8">
        <f t="shared" si="15"/>
        <v>0.11744186899310059</v>
      </c>
    </row>
    <row r="131" spans="1:24" x14ac:dyDescent="0.2">
      <c r="A131">
        <v>203</v>
      </c>
      <c r="B131" t="s">
        <v>744</v>
      </c>
      <c r="C131" t="s">
        <v>295</v>
      </c>
      <c r="D131" t="s">
        <v>980</v>
      </c>
      <c r="E131" s="2">
        <v>3</v>
      </c>
      <c r="F131">
        <v>9</v>
      </c>
      <c r="G131">
        <v>3</v>
      </c>
      <c r="H131" s="2">
        <v>4</v>
      </c>
      <c r="I131" s="5">
        <v>15</v>
      </c>
      <c r="J131" s="7">
        <v>3</v>
      </c>
      <c r="K131">
        <v>3</v>
      </c>
      <c r="L131">
        <v>13</v>
      </c>
      <c r="M131">
        <v>2</v>
      </c>
      <c r="N131" s="2">
        <v>2</v>
      </c>
      <c r="O131" s="5">
        <v>11</v>
      </c>
      <c r="P131" s="7">
        <v>0.64</v>
      </c>
      <c r="Q131" s="8">
        <f t="shared" ref="Q131:Q194" si="16">AVERAGE(E131:G131)</f>
        <v>5</v>
      </c>
      <c r="R131" s="8">
        <f t="shared" ref="R131:R194" si="17">AVERAGE(H131:J131)</f>
        <v>7.333333333333333</v>
      </c>
      <c r="S131" s="8">
        <f t="shared" ref="S131:S194" si="18">AVERAGE(K131:M131)</f>
        <v>6</v>
      </c>
      <c r="T131" s="8">
        <f t="shared" ref="T131:T194" si="19">AVERAGE(N131:P131)</f>
        <v>4.5466666666666669</v>
      </c>
      <c r="U131" s="9">
        <f t="shared" ref="U131:U194" si="20">STDEV(E131:G131)/3</f>
        <v>1.1547005383792515</v>
      </c>
      <c r="V131" s="8">
        <f t="shared" ref="V131:V194" si="21">STDEV(H131:J131)/3</f>
        <v>2.2194427061597977</v>
      </c>
      <c r="W131" s="8">
        <f t="shared" ref="W131:W194" si="22">STDEV(K131:M131)/3</f>
        <v>2.0275875100994063</v>
      </c>
      <c r="X131" s="8">
        <f t="shared" ref="X131:X194" si="23">STDEV(N131:P131)/3</f>
        <v>1.8766558120862324</v>
      </c>
    </row>
    <row r="132" spans="1:24" x14ac:dyDescent="0.2">
      <c r="A132">
        <v>207</v>
      </c>
      <c r="B132" t="s">
        <v>744</v>
      </c>
      <c r="C132" t="s">
        <v>932</v>
      </c>
      <c r="D132" t="s">
        <v>985</v>
      </c>
      <c r="E132" s="2">
        <v>7</v>
      </c>
      <c r="F132">
        <v>4</v>
      </c>
      <c r="G132">
        <v>4</v>
      </c>
      <c r="H132" s="2">
        <v>4</v>
      </c>
      <c r="I132" s="5">
        <v>3</v>
      </c>
      <c r="J132" s="7">
        <v>3</v>
      </c>
      <c r="K132">
        <v>3</v>
      </c>
      <c r="L132">
        <v>3</v>
      </c>
      <c r="M132">
        <v>3</v>
      </c>
      <c r="N132" s="2">
        <v>6</v>
      </c>
      <c r="O132" s="5">
        <v>3</v>
      </c>
      <c r="P132" s="7">
        <v>4</v>
      </c>
      <c r="Q132" s="8">
        <f t="shared" si="16"/>
        <v>5</v>
      </c>
      <c r="R132" s="8">
        <f t="shared" si="17"/>
        <v>3.3333333333333335</v>
      </c>
      <c r="S132" s="8">
        <f t="shared" si="18"/>
        <v>3</v>
      </c>
      <c r="T132" s="8">
        <f t="shared" si="19"/>
        <v>4.333333333333333</v>
      </c>
      <c r="U132" s="9">
        <f t="shared" si="20"/>
        <v>0.57735026918962573</v>
      </c>
      <c r="V132" s="8">
        <f t="shared" si="21"/>
        <v>0.1924500897298749</v>
      </c>
      <c r="W132" s="8">
        <f t="shared" si="22"/>
        <v>0</v>
      </c>
      <c r="X132" s="8">
        <f t="shared" si="23"/>
        <v>0.50917507721731547</v>
      </c>
    </row>
    <row r="133" spans="1:24" x14ac:dyDescent="0.2">
      <c r="A133">
        <v>208</v>
      </c>
      <c r="B133" t="s">
        <v>744</v>
      </c>
      <c r="C133" t="s">
        <v>933</v>
      </c>
      <c r="D133" t="s">
        <v>1046</v>
      </c>
      <c r="E133" s="2">
        <v>2</v>
      </c>
      <c r="F133">
        <v>9</v>
      </c>
      <c r="G133">
        <v>2</v>
      </c>
      <c r="H133" s="2">
        <v>2.72</v>
      </c>
      <c r="I133" s="5">
        <v>5</v>
      </c>
      <c r="J133" s="7">
        <v>3</v>
      </c>
      <c r="K133">
        <v>5</v>
      </c>
      <c r="L133">
        <v>0.68</v>
      </c>
      <c r="M133">
        <v>0.66</v>
      </c>
      <c r="N133" s="2">
        <v>3.96</v>
      </c>
      <c r="O133" s="5">
        <v>7</v>
      </c>
      <c r="P133" s="7">
        <v>0.64</v>
      </c>
      <c r="Q133" s="8">
        <f t="shared" si="16"/>
        <v>4.333333333333333</v>
      </c>
      <c r="R133" s="8">
        <f t="shared" si="17"/>
        <v>3.5733333333333337</v>
      </c>
      <c r="S133" s="8">
        <f t="shared" si="18"/>
        <v>2.1133333333333333</v>
      </c>
      <c r="T133" s="8">
        <f t="shared" si="19"/>
        <v>3.8666666666666671</v>
      </c>
      <c r="U133" s="9">
        <f t="shared" si="20"/>
        <v>1.3471506281091268</v>
      </c>
      <c r="V133" s="8">
        <f t="shared" si="21"/>
        <v>0.41447869980566221</v>
      </c>
      <c r="W133" s="8">
        <f t="shared" si="22"/>
        <v>0.83331555536592194</v>
      </c>
      <c r="X133" s="8">
        <f t="shared" si="23"/>
        <v>1.060342362600837</v>
      </c>
    </row>
    <row r="134" spans="1:24" x14ac:dyDescent="0.2">
      <c r="A134">
        <v>209</v>
      </c>
      <c r="B134" t="s">
        <v>744</v>
      </c>
      <c r="C134" t="s">
        <v>527</v>
      </c>
      <c r="D134" t="s">
        <v>1002</v>
      </c>
      <c r="E134" s="2">
        <v>11</v>
      </c>
      <c r="F134">
        <v>31</v>
      </c>
      <c r="G134">
        <v>26</v>
      </c>
      <c r="H134" s="2">
        <v>4.08</v>
      </c>
      <c r="I134" s="5">
        <v>19</v>
      </c>
      <c r="J134" s="7">
        <v>22</v>
      </c>
      <c r="K134">
        <v>0.95</v>
      </c>
      <c r="L134">
        <v>24</v>
      </c>
      <c r="M134">
        <v>32</v>
      </c>
      <c r="N134" s="2">
        <v>4.32</v>
      </c>
      <c r="O134" s="5">
        <v>25</v>
      </c>
      <c r="P134" s="7">
        <v>31</v>
      </c>
      <c r="Q134" s="8">
        <f t="shared" si="16"/>
        <v>22.666666666666668</v>
      </c>
      <c r="R134" s="8">
        <f t="shared" si="17"/>
        <v>15.026666666666666</v>
      </c>
      <c r="S134" s="8">
        <f t="shared" si="18"/>
        <v>18.983333333333334</v>
      </c>
      <c r="T134" s="8">
        <f t="shared" si="19"/>
        <v>20.106666666666666</v>
      </c>
      <c r="U134" s="9">
        <f t="shared" si="20"/>
        <v>3.4694433324435554</v>
      </c>
      <c r="V134" s="8">
        <f t="shared" si="21"/>
        <v>3.1993425250498881</v>
      </c>
      <c r="W134" s="8">
        <f t="shared" si="22"/>
        <v>5.373813391844787</v>
      </c>
      <c r="X134" s="8">
        <f t="shared" si="23"/>
        <v>4.665644332462243</v>
      </c>
    </row>
    <row r="135" spans="1:24" x14ac:dyDescent="0.2">
      <c r="A135">
        <v>213</v>
      </c>
      <c r="B135" t="s">
        <v>684</v>
      </c>
      <c r="C135" t="s">
        <v>148</v>
      </c>
      <c r="D135" t="s">
        <v>1044</v>
      </c>
      <c r="E135" s="2">
        <v>5</v>
      </c>
      <c r="F135">
        <v>6</v>
      </c>
      <c r="G135">
        <v>6</v>
      </c>
      <c r="H135" s="2">
        <v>6</v>
      </c>
      <c r="I135" s="5">
        <v>5</v>
      </c>
      <c r="J135" s="7">
        <v>4</v>
      </c>
      <c r="K135">
        <v>3</v>
      </c>
      <c r="L135">
        <v>4</v>
      </c>
      <c r="M135">
        <v>3</v>
      </c>
      <c r="N135" s="2">
        <v>3</v>
      </c>
      <c r="O135" s="5">
        <v>5</v>
      </c>
      <c r="P135" s="7">
        <v>3</v>
      </c>
      <c r="Q135" s="8">
        <f t="shared" si="16"/>
        <v>5.666666666666667</v>
      </c>
      <c r="R135" s="8">
        <f t="shared" si="17"/>
        <v>5</v>
      </c>
      <c r="S135" s="8">
        <f t="shared" si="18"/>
        <v>3.3333333333333335</v>
      </c>
      <c r="T135" s="8">
        <f t="shared" si="19"/>
        <v>3.6666666666666665</v>
      </c>
      <c r="U135" s="9">
        <f t="shared" si="20"/>
        <v>0.19245008972987529</v>
      </c>
      <c r="V135" s="8">
        <f t="shared" si="21"/>
        <v>0.33333333333333331</v>
      </c>
      <c r="W135" s="8">
        <f t="shared" si="22"/>
        <v>0.1924500897298749</v>
      </c>
      <c r="X135" s="8">
        <f t="shared" si="23"/>
        <v>0.38490017945975036</v>
      </c>
    </row>
    <row r="136" spans="1:24" x14ac:dyDescent="0.2">
      <c r="A136">
        <v>222</v>
      </c>
      <c r="B136" t="s">
        <v>744</v>
      </c>
      <c r="C136" t="s">
        <v>900</v>
      </c>
      <c r="D136" t="s">
        <v>1031</v>
      </c>
      <c r="E136" s="2">
        <v>3</v>
      </c>
      <c r="F136">
        <v>4</v>
      </c>
      <c r="G136">
        <v>7</v>
      </c>
      <c r="H136" s="2">
        <v>1</v>
      </c>
      <c r="I136" s="5">
        <v>2</v>
      </c>
      <c r="J136" s="7">
        <v>10</v>
      </c>
      <c r="K136">
        <v>1.44</v>
      </c>
      <c r="L136">
        <v>0.68</v>
      </c>
      <c r="M136">
        <v>7</v>
      </c>
      <c r="N136" s="2">
        <v>0.99</v>
      </c>
      <c r="O136" s="5">
        <v>4</v>
      </c>
      <c r="P136" s="7">
        <v>3</v>
      </c>
      <c r="Q136" s="8">
        <f t="shared" si="16"/>
        <v>4.666666666666667</v>
      </c>
      <c r="R136" s="8">
        <f t="shared" si="17"/>
        <v>4.333333333333333</v>
      </c>
      <c r="S136" s="8">
        <f t="shared" si="18"/>
        <v>3.0400000000000005</v>
      </c>
      <c r="T136" s="8">
        <f t="shared" si="19"/>
        <v>2.6633333333333336</v>
      </c>
      <c r="U136" s="9">
        <f t="shared" si="20"/>
        <v>0.69388866648871117</v>
      </c>
      <c r="V136" s="8">
        <f t="shared" si="21"/>
        <v>1.6442942874387489</v>
      </c>
      <c r="W136" s="8">
        <f t="shared" si="22"/>
        <v>1.1501497487042478</v>
      </c>
      <c r="X136" s="8">
        <f t="shared" si="23"/>
        <v>0.5109939479238621</v>
      </c>
    </row>
    <row r="137" spans="1:24" x14ac:dyDescent="0.2">
      <c r="A137">
        <v>224</v>
      </c>
      <c r="B137" t="s">
        <v>744</v>
      </c>
      <c r="C137" t="s">
        <v>212</v>
      </c>
      <c r="D137" t="s">
        <v>1028</v>
      </c>
      <c r="E137" s="2">
        <v>7</v>
      </c>
      <c r="F137">
        <v>3</v>
      </c>
      <c r="G137">
        <v>11</v>
      </c>
      <c r="H137" s="2">
        <v>5</v>
      </c>
      <c r="I137" s="5">
        <v>3</v>
      </c>
      <c r="J137" s="7">
        <v>1</v>
      </c>
      <c r="K137">
        <v>2</v>
      </c>
      <c r="L137">
        <v>2</v>
      </c>
      <c r="M137">
        <v>5</v>
      </c>
      <c r="N137" s="2">
        <v>4</v>
      </c>
      <c r="O137" s="5">
        <v>2</v>
      </c>
      <c r="P137" s="7">
        <v>4</v>
      </c>
      <c r="Q137" s="8">
        <f t="shared" si="16"/>
        <v>7</v>
      </c>
      <c r="R137" s="8">
        <f t="shared" si="17"/>
        <v>3</v>
      </c>
      <c r="S137" s="8">
        <f t="shared" si="18"/>
        <v>3</v>
      </c>
      <c r="T137" s="8">
        <f t="shared" si="19"/>
        <v>3.3333333333333335</v>
      </c>
      <c r="U137" s="9">
        <f t="shared" si="20"/>
        <v>1.3333333333333333</v>
      </c>
      <c r="V137" s="8">
        <f t="shared" si="21"/>
        <v>0.66666666666666663</v>
      </c>
      <c r="W137" s="8">
        <f t="shared" si="22"/>
        <v>0.57735026918962573</v>
      </c>
      <c r="X137" s="8">
        <f t="shared" si="23"/>
        <v>0.38490017945975036</v>
      </c>
    </row>
    <row r="138" spans="1:24" x14ac:dyDescent="0.2">
      <c r="A138">
        <v>226</v>
      </c>
      <c r="B138" t="s">
        <v>744</v>
      </c>
      <c r="C138" t="s">
        <v>111</v>
      </c>
      <c r="D138" t="s">
        <v>1033</v>
      </c>
      <c r="E138" s="2">
        <v>44.55</v>
      </c>
      <c r="F138">
        <v>51</v>
      </c>
      <c r="G138">
        <v>62</v>
      </c>
      <c r="H138" s="2">
        <v>75</v>
      </c>
      <c r="I138" s="5">
        <v>37</v>
      </c>
      <c r="J138" s="7">
        <v>57</v>
      </c>
      <c r="K138">
        <v>72</v>
      </c>
      <c r="L138">
        <v>37</v>
      </c>
      <c r="M138">
        <v>49</v>
      </c>
      <c r="N138" s="2">
        <v>99</v>
      </c>
      <c r="O138" s="5">
        <v>31</v>
      </c>
      <c r="P138" s="7">
        <v>74</v>
      </c>
      <c r="Q138" s="8">
        <f t="shared" si="16"/>
        <v>52.516666666666673</v>
      </c>
      <c r="R138" s="8">
        <f t="shared" si="17"/>
        <v>56.333333333333336</v>
      </c>
      <c r="S138" s="8">
        <f t="shared" si="18"/>
        <v>52.666666666666664</v>
      </c>
      <c r="T138" s="8">
        <f t="shared" si="19"/>
        <v>68</v>
      </c>
      <c r="U138" s="9">
        <f t="shared" si="20"/>
        <v>2.941103975141401</v>
      </c>
      <c r="V138" s="8">
        <f t="shared" si="21"/>
        <v>6.3362566352814431</v>
      </c>
      <c r="W138" s="8">
        <f t="shared" si="22"/>
        <v>5.9285873653129313</v>
      </c>
      <c r="X138" s="8">
        <f t="shared" si="23"/>
        <v>11.46492234794656</v>
      </c>
    </row>
    <row r="139" spans="1:24" x14ac:dyDescent="0.2">
      <c r="A139">
        <v>229</v>
      </c>
      <c r="B139" t="s">
        <v>744</v>
      </c>
      <c r="C139" t="s">
        <v>904</v>
      </c>
      <c r="D139" t="s">
        <v>982</v>
      </c>
      <c r="E139" s="2">
        <v>3.96</v>
      </c>
      <c r="F139">
        <v>4</v>
      </c>
      <c r="G139">
        <v>8</v>
      </c>
      <c r="H139" s="2">
        <v>5.9399999999999995</v>
      </c>
      <c r="I139" s="5">
        <v>4</v>
      </c>
      <c r="J139" s="7">
        <v>5</v>
      </c>
      <c r="K139">
        <v>14</v>
      </c>
      <c r="L139">
        <v>3</v>
      </c>
      <c r="M139">
        <v>7</v>
      </c>
      <c r="N139" s="2">
        <v>7.1999999999999993</v>
      </c>
      <c r="O139" s="5">
        <v>2</v>
      </c>
      <c r="P139" s="7">
        <v>5</v>
      </c>
      <c r="Q139" s="8">
        <f t="shared" si="16"/>
        <v>5.32</v>
      </c>
      <c r="R139" s="8">
        <f t="shared" si="17"/>
        <v>4.9799999999999995</v>
      </c>
      <c r="S139" s="8">
        <f t="shared" si="18"/>
        <v>8</v>
      </c>
      <c r="T139" s="8">
        <f t="shared" si="19"/>
        <v>4.7333333333333334</v>
      </c>
      <c r="U139" s="9">
        <f t="shared" si="20"/>
        <v>0.77367808407488037</v>
      </c>
      <c r="V139" s="8">
        <f t="shared" si="21"/>
        <v>0.32338487561692991</v>
      </c>
      <c r="W139" s="8">
        <f t="shared" si="22"/>
        <v>1.8559214542766738</v>
      </c>
      <c r="X139" s="8">
        <f t="shared" si="23"/>
        <v>0.87007875335341733</v>
      </c>
    </row>
    <row r="140" spans="1:24" x14ac:dyDescent="0.2">
      <c r="A140">
        <v>241</v>
      </c>
      <c r="B140" t="s">
        <v>701</v>
      </c>
      <c r="C140" t="s">
        <v>914</v>
      </c>
      <c r="D140" t="s">
        <v>1038</v>
      </c>
      <c r="E140" s="2">
        <v>3</v>
      </c>
      <c r="F140">
        <v>3</v>
      </c>
      <c r="G140">
        <v>3</v>
      </c>
      <c r="H140" s="2">
        <v>4</v>
      </c>
      <c r="I140" s="5">
        <v>3</v>
      </c>
      <c r="J140" s="7">
        <v>6</v>
      </c>
      <c r="K140">
        <v>2</v>
      </c>
      <c r="L140">
        <v>3</v>
      </c>
      <c r="M140">
        <v>5</v>
      </c>
      <c r="N140" s="2">
        <v>2.16</v>
      </c>
      <c r="O140" s="5">
        <v>2</v>
      </c>
      <c r="P140" s="7">
        <v>4</v>
      </c>
      <c r="Q140" s="8">
        <f t="shared" si="16"/>
        <v>3</v>
      </c>
      <c r="R140" s="8">
        <f t="shared" si="17"/>
        <v>4.333333333333333</v>
      </c>
      <c r="S140" s="8">
        <f t="shared" si="18"/>
        <v>3.3333333333333335</v>
      </c>
      <c r="T140" s="8">
        <f t="shared" si="19"/>
        <v>2.72</v>
      </c>
      <c r="U140" s="9">
        <f t="shared" si="20"/>
        <v>0</v>
      </c>
      <c r="V140" s="8">
        <f t="shared" si="21"/>
        <v>0.50917507721731547</v>
      </c>
      <c r="W140" s="8">
        <f t="shared" si="22"/>
        <v>0.50917507721731547</v>
      </c>
      <c r="X140" s="8">
        <f t="shared" si="23"/>
        <v>0.37046517305199494</v>
      </c>
    </row>
    <row r="141" spans="1:24" x14ac:dyDescent="0.2">
      <c r="A141">
        <v>242</v>
      </c>
      <c r="B141" t="s">
        <v>762</v>
      </c>
      <c r="C141" t="s">
        <v>528</v>
      </c>
      <c r="D141" t="s">
        <v>1030</v>
      </c>
      <c r="E141" s="2">
        <v>30</v>
      </c>
      <c r="F141">
        <v>27.880000000000003</v>
      </c>
      <c r="G141">
        <v>18</v>
      </c>
      <c r="H141" s="2">
        <v>24</v>
      </c>
      <c r="I141" s="5">
        <v>23.400000000000002</v>
      </c>
      <c r="J141" s="7">
        <v>23</v>
      </c>
      <c r="K141">
        <v>23.759999999999998</v>
      </c>
      <c r="L141">
        <v>25.840000000000003</v>
      </c>
      <c r="M141">
        <v>14</v>
      </c>
      <c r="N141" s="2">
        <v>13.68</v>
      </c>
      <c r="O141" s="5">
        <v>21.299999999999997</v>
      </c>
      <c r="P141" s="7">
        <v>22</v>
      </c>
      <c r="Q141" s="8">
        <f t="shared" si="16"/>
        <v>25.293333333333333</v>
      </c>
      <c r="R141" s="8">
        <f t="shared" si="17"/>
        <v>23.466666666666669</v>
      </c>
      <c r="S141" s="8">
        <f t="shared" si="18"/>
        <v>21.2</v>
      </c>
      <c r="T141" s="8">
        <f t="shared" si="19"/>
        <v>18.993333333333332</v>
      </c>
      <c r="U141" s="9">
        <f t="shared" si="20"/>
        <v>2.1348466854484891</v>
      </c>
      <c r="V141" s="8">
        <f t="shared" si="21"/>
        <v>0.16777409856157219</v>
      </c>
      <c r="W141" s="8">
        <f t="shared" si="22"/>
        <v>2.1071729349480997</v>
      </c>
      <c r="X141" s="8">
        <f t="shared" si="23"/>
        <v>1.538257792776305</v>
      </c>
    </row>
    <row r="142" spans="1:24" x14ac:dyDescent="0.2">
      <c r="A142">
        <v>245</v>
      </c>
      <c r="B142" t="s">
        <v>702</v>
      </c>
      <c r="C142" t="s">
        <v>529</v>
      </c>
      <c r="D142" t="s">
        <v>1040</v>
      </c>
      <c r="E142" s="2">
        <v>0.67</v>
      </c>
      <c r="F142">
        <v>5</v>
      </c>
      <c r="G142">
        <v>2</v>
      </c>
      <c r="H142" s="2">
        <v>3</v>
      </c>
      <c r="I142" s="5">
        <v>5</v>
      </c>
      <c r="J142" s="7">
        <v>2</v>
      </c>
      <c r="K142">
        <v>2</v>
      </c>
      <c r="L142">
        <v>5</v>
      </c>
      <c r="M142">
        <v>2</v>
      </c>
      <c r="N142" s="2">
        <v>3</v>
      </c>
      <c r="O142" s="5">
        <v>4</v>
      </c>
      <c r="P142" s="7">
        <v>5</v>
      </c>
      <c r="Q142" s="8">
        <f t="shared" si="16"/>
        <v>2.5566666666666666</v>
      </c>
      <c r="R142" s="8">
        <f t="shared" si="17"/>
        <v>3.3333333333333335</v>
      </c>
      <c r="S142" s="8">
        <f t="shared" si="18"/>
        <v>3</v>
      </c>
      <c r="T142" s="8">
        <f t="shared" si="19"/>
        <v>4</v>
      </c>
      <c r="U142" s="9">
        <f t="shared" si="20"/>
        <v>0.73934154889734571</v>
      </c>
      <c r="V142" s="8">
        <f t="shared" si="21"/>
        <v>0.50917507721731547</v>
      </c>
      <c r="W142" s="8">
        <f t="shared" si="22"/>
        <v>0.57735026918962573</v>
      </c>
      <c r="X142" s="8">
        <f t="shared" si="23"/>
        <v>0.33333333333333331</v>
      </c>
    </row>
    <row r="143" spans="1:24" x14ac:dyDescent="0.2">
      <c r="A143">
        <v>246</v>
      </c>
      <c r="B143" t="s">
        <v>748</v>
      </c>
      <c r="C143" t="s">
        <v>149</v>
      </c>
      <c r="D143" t="s">
        <v>1038</v>
      </c>
      <c r="E143" s="2">
        <v>85</v>
      </c>
      <c r="F143">
        <v>59.160000000000004</v>
      </c>
      <c r="G143">
        <v>81</v>
      </c>
      <c r="H143" s="2">
        <v>102</v>
      </c>
      <c r="I143" s="5">
        <v>61.1</v>
      </c>
      <c r="J143" s="7">
        <v>83</v>
      </c>
      <c r="K143">
        <v>92</v>
      </c>
      <c r="L143">
        <v>52.360000000000007</v>
      </c>
      <c r="M143">
        <v>94</v>
      </c>
      <c r="N143" s="2">
        <v>94</v>
      </c>
      <c r="O143" s="5">
        <v>61.059999999999995</v>
      </c>
      <c r="P143" s="7">
        <v>95</v>
      </c>
      <c r="Q143" s="8">
        <f t="shared" si="16"/>
        <v>75.053333333333327</v>
      </c>
      <c r="R143" s="8">
        <f t="shared" si="17"/>
        <v>82.033333333333331</v>
      </c>
      <c r="S143" s="8">
        <f t="shared" si="18"/>
        <v>79.453333333333333</v>
      </c>
      <c r="T143" s="8">
        <f t="shared" si="19"/>
        <v>83.353333333333339</v>
      </c>
      <c r="U143" s="9">
        <f t="shared" si="20"/>
        <v>4.6361925630285645</v>
      </c>
      <c r="V143" s="8">
        <f t="shared" si="21"/>
        <v>6.8223760388016466</v>
      </c>
      <c r="W143" s="8">
        <f t="shared" si="22"/>
        <v>7.828271650692578</v>
      </c>
      <c r="X143" s="8">
        <f t="shared" si="23"/>
        <v>6.4376887962246947</v>
      </c>
    </row>
    <row r="144" spans="1:24" x14ac:dyDescent="0.2">
      <c r="A144">
        <v>256</v>
      </c>
      <c r="B144" t="s">
        <v>744</v>
      </c>
      <c r="C144" t="s">
        <v>888</v>
      </c>
      <c r="D144" t="s">
        <v>945</v>
      </c>
      <c r="E144" s="2">
        <v>0.67</v>
      </c>
      <c r="F144">
        <v>5</v>
      </c>
      <c r="G144">
        <v>6</v>
      </c>
      <c r="H144" s="2">
        <v>2</v>
      </c>
      <c r="I144" s="5">
        <v>4</v>
      </c>
      <c r="J144" s="7">
        <v>8</v>
      </c>
      <c r="K144">
        <v>0.72</v>
      </c>
      <c r="L144">
        <v>4</v>
      </c>
      <c r="M144">
        <v>5</v>
      </c>
      <c r="N144" s="2">
        <v>0.72</v>
      </c>
      <c r="O144" s="5">
        <v>6</v>
      </c>
      <c r="P144" s="7">
        <v>6</v>
      </c>
      <c r="Q144" s="8">
        <f t="shared" si="16"/>
        <v>3.89</v>
      </c>
      <c r="R144" s="8">
        <f t="shared" si="17"/>
        <v>4.666666666666667</v>
      </c>
      <c r="S144" s="8">
        <f t="shared" si="18"/>
        <v>3.2399999999999998</v>
      </c>
      <c r="T144" s="8">
        <f t="shared" si="19"/>
        <v>4.2399999999999993</v>
      </c>
      <c r="U144" s="9">
        <f t="shared" si="20"/>
        <v>0.94435751233900367</v>
      </c>
      <c r="V144" s="8">
        <f t="shared" si="21"/>
        <v>1.0183501544346312</v>
      </c>
      <c r="W144" s="8">
        <f t="shared" si="22"/>
        <v>0.74630943835501518</v>
      </c>
      <c r="X144" s="8">
        <f t="shared" si="23"/>
        <v>1.0161364737737417</v>
      </c>
    </row>
    <row r="145" spans="1:24" x14ac:dyDescent="0.2">
      <c r="A145">
        <v>268</v>
      </c>
      <c r="B145" t="s">
        <v>744</v>
      </c>
      <c r="C145" t="s">
        <v>894</v>
      </c>
      <c r="D145" t="s">
        <v>889</v>
      </c>
      <c r="E145" s="2">
        <v>0.99</v>
      </c>
      <c r="F145">
        <v>3</v>
      </c>
      <c r="G145">
        <v>5</v>
      </c>
      <c r="H145" s="2">
        <v>0.68</v>
      </c>
      <c r="I145" s="5">
        <v>2</v>
      </c>
      <c r="J145" s="7">
        <v>5</v>
      </c>
      <c r="K145">
        <v>2</v>
      </c>
      <c r="L145">
        <v>3</v>
      </c>
      <c r="M145">
        <v>5</v>
      </c>
      <c r="N145" s="2">
        <v>0.72</v>
      </c>
      <c r="O145" s="5">
        <v>0.71</v>
      </c>
      <c r="P145" s="7">
        <v>2</v>
      </c>
      <c r="Q145" s="8">
        <f t="shared" si="16"/>
        <v>2.9966666666666666</v>
      </c>
      <c r="R145" s="8">
        <f t="shared" si="17"/>
        <v>2.56</v>
      </c>
      <c r="S145" s="8">
        <f t="shared" si="18"/>
        <v>3.3333333333333335</v>
      </c>
      <c r="T145" s="8">
        <f t="shared" si="19"/>
        <v>1.1433333333333333</v>
      </c>
      <c r="U145" s="9">
        <f t="shared" si="20"/>
        <v>0.66833402604563708</v>
      </c>
      <c r="V145" s="8">
        <f t="shared" si="21"/>
        <v>0.73792501877449135</v>
      </c>
      <c r="W145" s="8">
        <f t="shared" si="22"/>
        <v>0.50917507721731547</v>
      </c>
      <c r="X145" s="8">
        <f t="shared" si="23"/>
        <v>0.24730398148687235</v>
      </c>
    </row>
    <row r="146" spans="1:24" x14ac:dyDescent="0.2">
      <c r="A146">
        <v>298</v>
      </c>
      <c r="B146" t="s">
        <v>744</v>
      </c>
      <c r="C146" t="s">
        <v>150</v>
      </c>
      <c r="D146" t="s">
        <v>968</v>
      </c>
      <c r="E146" s="2">
        <v>0.67</v>
      </c>
      <c r="F146">
        <v>0.68</v>
      </c>
      <c r="G146">
        <v>0.65</v>
      </c>
      <c r="H146" s="2">
        <v>4</v>
      </c>
      <c r="I146" s="5">
        <v>3</v>
      </c>
      <c r="J146" s="7">
        <v>5</v>
      </c>
      <c r="K146">
        <v>6</v>
      </c>
      <c r="L146">
        <v>2</v>
      </c>
      <c r="M146">
        <v>1.32</v>
      </c>
      <c r="N146" s="2">
        <v>2.88</v>
      </c>
      <c r="O146" s="5">
        <v>2</v>
      </c>
      <c r="P146" s="7">
        <v>3</v>
      </c>
      <c r="Q146" s="8">
        <f t="shared" si="16"/>
        <v>0.66666666666666663</v>
      </c>
      <c r="R146" s="8">
        <f t="shared" si="17"/>
        <v>4</v>
      </c>
      <c r="S146" s="8">
        <f t="shared" si="18"/>
        <v>3.1066666666666669</v>
      </c>
      <c r="T146" s="8">
        <f t="shared" si="19"/>
        <v>2.6266666666666665</v>
      </c>
      <c r="U146" s="9">
        <f t="shared" si="20"/>
        <v>5.0917507721731604E-3</v>
      </c>
      <c r="V146" s="8">
        <f t="shared" si="21"/>
        <v>0.33333333333333331</v>
      </c>
      <c r="W146" s="8">
        <f t="shared" si="22"/>
        <v>0.8428874534949844</v>
      </c>
      <c r="X146" s="8">
        <f t="shared" si="23"/>
        <v>0.18200529092838436</v>
      </c>
    </row>
    <row r="147" spans="1:24" x14ac:dyDescent="0.2">
      <c r="A147">
        <v>344</v>
      </c>
      <c r="B147" t="s">
        <v>703</v>
      </c>
      <c r="C147" t="s">
        <v>866</v>
      </c>
      <c r="D147" t="s">
        <v>1040</v>
      </c>
      <c r="E147" s="2">
        <v>16.75</v>
      </c>
      <c r="F147">
        <v>36</v>
      </c>
      <c r="G147">
        <v>117</v>
      </c>
      <c r="H147" s="2">
        <v>2.8000000000000003</v>
      </c>
      <c r="I147" s="5">
        <v>43</v>
      </c>
      <c r="J147" s="7">
        <v>112</v>
      </c>
      <c r="K147">
        <v>14.399999999999999</v>
      </c>
      <c r="L147">
        <v>34</v>
      </c>
      <c r="M147">
        <v>110</v>
      </c>
      <c r="N147" s="2">
        <v>14.399999999999999</v>
      </c>
      <c r="O147" s="5">
        <v>44</v>
      </c>
      <c r="P147" s="7">
        <v>77</v>
      </c>
      <c r="Q147" s="8">
        <f t="shared" si="16"/>
        <v>56.583333333333336</v>
      </c>
      <c r="R147" s="8">
        <f t="shared" si="17"/>
        <v>52.6</v>
      </c>
      <c r="S147" s="8">
        <f t="shared" si="18"/>
        <v>52.800000000000004</v>
      </c>
      <c r="T147" s="8">
        <f t="shared" si="19"/>
        <v>45.133333333333333</v>
      </c>
      <c r="U147" s="9">
        <f t="shared" si="20"/>
        <v>17.733429928726057</v>
      </c>
      <c r="V147" s="8">
        <f t="shared" si="21"/>
        <v>18.409780009549269</v>
      </c>
      <c r="W147" s="8">
        <f t="shared" si="22"/>
        <v>16.83224418918774</v>
      </c>
      <c r="X147" s="8">
        <f t="shared" si="23"/>
        <v>10.438461643435852</v>
      </c>
    </row>
    <row r="148" spans="1:24" x14ac:dyDescent="0.2">
      <c r="A148">
        <v>356</v>
      </c>
      <c r="B148" t="s">
        <v>744</v>
      </c>
      <c r="C148" t="s">
        <v>112</v>
      </c>
      <c r="D148" t="s">
        <v>941</v>
      </c>
      <c r="E148" s="2">
        <v>2</v>
      </c>
      <c r="F148">
        <v>4</v>
      </c>
      <c r="G148">
        <v>2</v>
      </c>
      <c r="H148" s="2">
        <v>0.99</v>
      </c>
      <c r="I148" s="5">
        <v>0.99</v>
      </c>
      <c r="J148" s="7">
        <v>2</v>
      </c>
      <c r="K148">
        <v>2</v>
      </c>
      <c r="L148">
        <v>2</v>
      </c>
      <c r="M148">
        <v>4</v>
      </c>
      <c r="N148" s="2">
        <v>3</v>
      </c>
      <c r="O148" s="5">
        <v>2</v>
      </c>
      <c r="P148" s="7">
        <v>2</v>
      </c>
      <c r="Q148" s="8">
        <f t="shared" si="16"/>
        <v>2.6666666666666665</v>
      </c>
      <c r="R148" s="8">
        <f t="shared" si="17"/>
        <v>1.3266666666666667</v>
      </c>
      <c r="S148" s="8">
        <f t="shared" si="18"/>
        <v>2.6666666666666665</v>
      </c>
      <c r="T148" s="8">
        <f t="shared" si="19"/>
        <v>2.3333333333333335</v>
      </c>
      <c r="U148" s="9">
        <f t="shared" si="20"/>
        <v>0.38490017945975058</v>
      </c>
      <c r="V148" s="8">
        <f t="shared" si="21"/>
        <v>0.19437459062717402</v>
      </c>
      <c r="W148" s="8">
        <f t="shared" si="22"/>
        <v>0.38490017945975058</v>
      </c>
      <c r="X148" s="8">
        <f t="shared" si="23"/>
        <v>0.19245008972987543</v>
      </c>
    </row>
    <row r="149" spans="1:24" x14ac:dyDescent="0.2">
      <c r="A149">
        <v>362</v>
      </c>
      <c r="B149" t="s">
        <v>749</v>
      </c>
      <c r="C149" t="s">
        <v>530</v>
      </c>
      <c r="D149" t="s">
        <v>909</v>
      </c>
      <c r="E149" s="2">
        <v>3</v>
      </c>
      <c r="F149">
        <v>3</v>
      </c>
      <c r="G149">
        <v>2</v>
      </c>
      <c r="H149" s="2">
        <v>0.68</v>
      </c>
      <c r="I149" s="5">
        <v>4</v>
      </c>
      <c r="J149" s="7">
        <v>3</v>
      </c>
      <c r="K149">
        <v>0.72</v>
      </c>
      <c r="L149">
        <v>4</v>
      </c>
      <c r="M149">
        <v>0.66</v>
      </c>
      <c r="N149" s="2">
        <v>0.72</v>
      </c>
      <c r="O149" s="5">
        <v>0.71</v>
      </c>
      <c r="P149" s="7">
        <v>0.64</v>
      </c>
      <c r="Q149" s="8">
        <f t="shared" si="16"/>
        <v>2.6666666666666665</v>
      </c>
      <c r="R149" s="8">
        <f t="shared" si="17"/>
        <v>2.56</v>
      </c>
      <c r="S149" s="8">
        <f t="shared" si="18"/>
        <v>1.7933333333333332</v>
      </c>
      <c r="T149" s="8">
        <f t="shared" si="19"/>
        <v>0.69</v>
      </c>
      <c r="U149" s="9">
        <f t="shared" si="20"/>
        <v>0.19245008972987543</v>
      </c>
      <c r="V149" s="8">
        <f t="shared" si="21"/>
        <v>0.56772450282783382</v>
      </c>
      <c r="W149" s="8">
        <f t="shared" si="22"/>
        <v>0.63708828389908534</v>
      </c>
      <c r="X149" s="8">
        <f t="shared" si="23"/>
        <v>1.452966314513557E-2</v>
      </c>
    </row>
    <row r="150" spans="1:24" x14ac:dyDescent="0.2">
      <c r="A150">
        <v>371</v>
      </c>
      <c r="B150" t="s">
        <v>749</v>
      </c>
      <c r="C150" t="s">
        <v>531</v>
      </c>
      <c r="D150" t="s">
        <v>860</v>
      </c>
      <c r="E150" s="2">
        <v>2</v>
      </c>
      <c r="F150">
        <v>2</v>
      </c>
      <c r="G150">
        <v>0.65</v>
      </c>
      <c r="H150" s="2">
        <v>2</v>
      </c>
      <c r="I150" s="5">
        <v>3</v>
      </c>
      <c r="J150" s="7">
        <v>2</v>
      </c>
      <c r="K150">
        <v>2</v>
      </c>
      <c r="L150">
        <v>1.96</v>
      </c>
      <c r="M150">
        <v>0.66</v>
      </c>
      <c r="N150" s="2">
        <v>0.72</v>
      </c>
      <c r="O150" s="5">
        <v>0.71</v>
      </c>
      <c r="P150" s="7">
        <v>0.64</v>
      </c>
      <c r="Q150" s="8">
        <f t="shared" si="16"/>
        <v>1.55</v>
      </c>
      <c r="R150" s="8">
        <f t="shared" si="17"/>
        <v>2.3333333333333335</v>
      </c>
      <c r="S150" s="8">
        <f t="shared" si="18"/>
        <v>1.54</v>
      </c>
      <c r="T150" s="8">
        <f t="shared" si="19"/>
        <v>0.69</v>
      </c>
      <c r="U150" s="9">
        <f t="shared" si="20"/>
        <v>0.25980762113533146</v>
      </c>
      <c r="V150" s="8">
        <f t="shared" si="21"/>
        <v>0.19245008972987543</v>
      </c>
      <c r="W150" s="8">
        <f t="shared" si="22"/>
        <v>0.2541215807006123</v>
      </c>
      <c r="X150" s="8">
        <f t="shared" si="23"/>
        <v>1.452966314513557E-2</v>
      </c>
    </row>
    <row r="151" spans="1:24" x14ac:dyDescent="0.2">
      <c r="A151">
        <v>381</v>
      </c>
      <c r="B151" t="s">
        <v>744</v>
      </c>
      <c r="C151" t="s">
        <v>532</v>
      </c>
      <c r="D151" t="s">
        <v>1007</v>
      </c>
      <c r="E151" s="2">
        <v>25.74</v>
      </c>
      <c r="F151">
        <v>17</v>
      </c>
      <c r="G151">
        <v>13.719999999999999</v>
      </c>
      <c r="H151" s="2">
        <v>3.7699999999999996</v>
      </c>
      <c r="I151" s="5">
        <v>8.91</v>
      </c>
      <c r="J151" s="7">
        <v>5.46</v>
      </c>
      <c r="K151">
        <v>30.38</v>
      </c>
      <c r="L151">
        <v>12</v>
      </c>
      <c r="M151">
        <v>10.56</v>
      </c>
      <c r="N151" s="2">
        <v>15.12</v>
      </c>
      <c r="O151" s="5">
        <v>11</v>
      </c>
      <c r="P151" s="7">
        <v>2.34</v>
      </c>
      <c r="Q151" s="8">
        <f t="shared" si="16"/>
        <v>18.819999999999997</v>
      </c>
      <c r="R151" s="8">
        <f t="shared" si="17"/>
        <v>6.0466666666666669</v>
      </c>
      <c r="S151" s="8">
        <f t="shared" si="18"/>
        <v>17.646666666666665</v>
      </c>
      <c r="T151" s="8">
        <f t="shared" si="19"/>
        <v>9.4866666666666664</v>
      </c>
      <c r="U151" s="9">
        <f t="shared" si="20"/>
        <v>2.0710813064140634</v>
      </c>
      <c r="V151" s="8">
        <f t="shared" si="21"/>
        <v>0.87324639092254974</v>
      </c>
      <c r="W151" s="8">
        <f t="shared" si="22"/>
        <v>3.6836234174358098</v>
      </c>
      <c r="X151" s="8">
        <f t="shared" si="23"/>
        <v>2.1743385541695543</v>
      </c>
    </row>
    <row r="152" spans="1:24" x14ac:dyDescent="0.2">
      <c r="A152">
        <v>421</v>
      </c>
      <c r="B152" t="s">
        <v>744</v>
      </c>
      <c r="C152" t="s">
        <v>151</v>
      </c>
      <c r="D152" t="s">
        <v>1044</v>
      </c>
      <c r="E152" s="2">
        <v>3</v>
      </c>
      <c r="F152">
        <v>0.68</v>
      </c>
      <c r="G152">
        <v>2</v>
      </c>
      <c r="H152" s="2">
        <v>5</v>
      </c>
      <c r="I152" s="5">
        <v>0.65</v>
      </c>
      <c r="J152" s="7">
        <v>0.98</v>
      </c>
      <c r="K152">
        <v>1.44</v>
      </c>
      <c r="L152">
        <v>0.68</v>
      </c>
      <c r="M152">
        <v>0.66</v>
      </c>
      <c r="N152" s="2">
        <v>0.72</v>
      </c>
      <c r="O152" s="5">
        <v>0.71</v>
      </c>
      <c r="P152" s="7">
        <v>0.99</v>
      </c>
      <c r="Q152" s="8">
        <f t="shared" si="16"/>
        <v>1.8933333333333333</v>
      </c>
      <c r="R152" s="8">
        <f t="shared" si="17"/>
        <v>2.2100000000000004</v>
      </c>
      <c r="S152" s="8">
        <f t="shared" si="18"/>
        <v>0.92666666666666675</v>
      </c>
      <c r="T152" s="8">
        <f t="shared" si="19"/>
        <v>0.80666666666666664</v>
      </c>
      <c r="U152" s="9">
        <f t="shared" si="20"/>
        <v>0.38789078264281979</v>
      </c>
      <c r="V152" s="8">
        <f t="shared" si="21"/>
        <v>0.80727938162695556</v>
      </c>
      <c r="W152" s="8">
        <f t="shared" si="22"/>
        <v>0.1482240546280203</v>
      </c>
      <c r="X152" s="8">
        <f t="shared" si="23"/>
        <v>5.2950011366417249E-2</v>
      </c>
    </row>
    <row r="153" spans="1:24" x14ac:dyDescent="0.2">
      <c r="A153">
        <v>458</v>
      </c>
      <c r="B153" t="s">
        <v>748</v>
      </c>
      <c r="C153" t="s">
        <v>533</v>
      </c>
      <c r="D153" t="s">
        <v>1005</v>
      </c>
      <c r="E153" s="2">
        <v>16.75</v>
      </c>
      <c r="F153">
        <v>52</v>
      </c>
      <c r="G153">
        <v>19.5</v>
      </c>
      <c r="H153" s="2">
        <v>54</v>
      </c>
      <c r="I153" s="5">
        <v>28.6</v>
      </c>
      <c r="J153" s="7">
        <v>13.86</v>
      </c>
      <c r="K153">
        <v>60.76</v>
      </c>
      <c r="L153">
        <v>28.13</v>
      </c>
      <c r="M153">
        <v>16.5</v>
      </c>
      <c r="N153" s="2">
        <v>85</v>
      </c>
      <c r="O153" s="5">
        <v>11.22</v>
      </c>
      <c r="P153" s="7">
        <v>14.08</v>
      </c>
      <c r="Q153" s="8">
        <f t="shared" si="16"/>
        <v>29.416666666666668</v>
      </c>
      <c r="R153" s="8">
        <f t="shared" si="17"/>
        <v>32.153333333333329</v>
      </c>
      <c r="S153" s="8">
        <f t="shared" si="18"/>
        <v>35.130000000000003</v>
      </c>
      <c r="T153" s="8">
        <f t="shared" si="19"/>
        <v>36.766666666666666</v>
      </c>
      <c r="U153" s="9">
        <f t="shared" si="20"/>
        <v>6.535338411142007</v>
      </c>
      <c r="V153" s="8">
        <f t="shared" si="21"/>
        <v>6.7681815490928967</v>
      </c>
      <c r="W153" s="8">
        <f t="shared" si="22"/>
        <v>7.6484341171539425</v>
      </c>
      <c r="X153" s="8">
        <f t="shared" si="23"/>
        <v>13.931920715207033</v>
      </c>
    </row>
    <row r="154" spans="1:24" x14ac:dyDescent="0.2">
      <c r="A154">
        <v>43</v>
      </c>
      <c r="B154" t="s">
        <v>704</v>
      </c>
      <c r="C154" t="s">
        <v>362</v>
      </c>
      <c r="D154" t="s">
        <v>1021</v>
      </c>
      <c r="E154" s="2">
        <v>0</v>
      </c>
      <c r="F154">
        <v>10</v>
      </c>
      <c r="G154">
        <v>0.65</v>
      </c>
      <c r="H154" s="2">
        <v>21</v>
      </c>
      <c r="I154" s="5">
        <v>22</v>
      </c>
      <c r="J154" s="7">
        <v>18</v>
      </c>
      <c r="K154">
        <v>31</v>
      </c>
      <c r="L154">
        <v>38</v>
      </c>
      <c r="M154">
        <v>32</v>
      </c>
      <c r="N154" s="2">
        <v>43</v>
      </c>
      <c r="O154" s="5">
        <v>69</v>
      </c>
      <c r="P154" s="7">
        <v>47</v>
      </c>
      <c r="Q154" s="8">
        <f t="shared" si="16"/>
        <v>3.5500000000000003</v>
      </c>
      <c r="R154" s="8">
        <f t="shared" si="17"/>
        <v>20.333333333333332</v>
      </c>
      <c r="S154" s="8">
        <f t="shared" si="18"/>
        <v>33.666666666666664</v>
      </c>
      <c r="T154" s="8">
        <f t="shared" si="19"/>
        <v>53</v>
      </c>
      <c r="U154" s="9">
        <f t="shared" si="20"/>
        <v>1.8651035121706008</v>
      </c>
      <c r="V154" s="8">
        <f t="shared" si="21"/>
        <v>0.69388866648871106</v>
      </c>
      <c r="W154" s="8">
        <f t="shared" si="22"/>
        <v>1.2619796324000609</v>
      </c>
      <c r="X154" s="8">
        <f t="shared" si="23"/>
        <v>4.666666666666667</v>
      </c>
    </row>
    <row r="155" spans="1:24" x14ac:dyDescent="0.2">
      <c r="A155">
        <v>78</v>
      </c>
      <c r="B155" t="s">
        <v>744</v>
      </c>
      <c r="C155" t="s">
        <v>969</v>
      </c>
      <c r="D155" t="s">
        <v>970</v>
      </c>
      <c r="E155" s="2">
        <v>0</v>
      </c>
      <c r="F155">
        <v>9</v>
      </c>
      <c r="G155">
        <v>2</v>
      </c>
      <c r="H155" s="2">
        <v>3</v>
      </c>
      <c r="I155" s="5">
        <v>9</v>
      </c>
      <c r="J155" s="7">
        <v>4</v>
      </c>
      <c r="K155">
        <v>1</v>
      </c>
      <c r="L155">
        <v>13</v>
      </c>
      <c r="M155">
        <v>7</v>
      </c>
      <c r="N155" s="2">
        <v>4</v>
      </c>
      <c r="O155" s="5">
        <v>9</v>
      </c>
      <c r="P155" s="7">
        <v>8</v>
      </c>
      <c r="Q155" s="8">
        <f t="shared" si="16"/>
        <v>3.6666666666666665</v>
      </c>
      <c r="R155" s="8">
        <f t="shared" si="17"/>
        <v>5.333333333333333</v>
      </c>
      <c r="S155" s="8">
        <f t="shared" si="18"/>
        <v>7</v>
      </c>
      <c r="T155" s="8">
        <f t="shared" si="19"/>
        <v>7</v>
      </c>
      <c r="U155" s="9">
        <f t="shared" si="20"/>
        <v>1.5752718754175359</v>
      </c>
      <c r="V155" s="8">
        <f t="shared" si="21"/>
        <v>1.0715167512214396</v>
      </c>
      <c r="W155" s="8">
        <f t="shared" si="22"/>
        <v>2</v>
      </c>
      <c r="X155" s="8">
        <f t="shared" si="23"/>
        <v>0.88191710368819687</v>
      </c>
    </row>
    <row r="156" spans="1:24" x14ac:dyDescent="0.2">
      <c r="A156">
        <v>86</v>
      </c>
      <c r="B156" t="s">
        <v>748</v>
      </c>
      <c r="C156" t="s">
        <v>977</v>
      </c>
      <c r="D156" t="s">
        <v>1042</v>
      </c>
      <c r="E156" s="2">
        <v>15</v>
      </c>
      <c r="F156">
        <v>21</v>
      </c>
      <c r="G156">
        <v>11</v>
      </c>
      <c r="H156" s="2">
        <v>7</v>
      </c>
      <c r="I156" s="5">
        <v>10</v>
      </c>
      <c r="J156" s="7">
        <v>8</v>
      </c>
      <c r="K156">
        <v>0</v>
      </c>
      <c r="L156">
        <v>9</v>
      </c>
      <c r="M156">
        <v>5</v>
      </c>
      <c r="N156" s="2">
        <v>0.72</v>
      </c>
      <c r="O156" s="5">
        <v>5</v>
      </c>
      <c r="P156" s="7">
        <v>2</v>
      </c>
      <c r="Q156" s="8">
        <f t="shared" si="16"/>
        <v>15.666666666666666</v>
      </c>
      <c r="R156" s="8">
        <f t="shared" si="17"/>
        <v>8.3333333333333339</v>
      </c>
      <c r="S156" s="8">
        <f t="shared" si="18"/>
        <v>4.666666666666667</v>
      </c>
      <c r="T156" s="8">
        <f t="shared" si="19"/>
        <v>2.5733333333333333</v>
      </c>
      <c r="U156" s="9">
        <f t="shared" si="20"/>
        <v>1.6777409856157215</v>
      </c>
      <c r="V156" s="8">
        <f t="shared" si="21"/>
        <v>0.50917507721731503</v>
      </c>
      <c r="W156" s="8">
        <f t="shared" si="22"/>
        <v>1.5030832509409648</v>
      </c>
      <c r="X156" s="8">
        <f t="shared" si="23"/>
        <v>0.73228207477517637</v>
      </c>
    </row>
    <row r="157" spans="1:24" x14ac:dyDescent="0.2">
      <c r="A157">
        <v>94</v>
      </c>
      <c r="B157" t="s">
        <v>744</v>
      </c>
      <c r="C157" t="s">
        <v>427</v>
      </c>
      <c r="D157" t="s">
        <v>980</v>
      </c>
      <c r="E157" s="2">
        <v>13</v>
      </c>
      <c r="F157">
        <v>16</v>
      </c>
      <c r="G157">
        <v>0</v>
      </c>
      <c r="H157" s="2">
        <v>11</v>
      </c>
      <c r="I157" s="5">
        <v>23</v>
      </c>
      <c r="J157" s="7">
        <v>2</v>
      </c>
      <c r="K157">
        <v>11</v>
      </c>
      <c r="L157">
        <v>20</v>
      </c>
      <c r="M157">
        <v>3</v>
      </c>
      <c r="N157" s="2">
        <v>7</v>
      </c>
      <c r="O157" s="5">
        <v>20</v>
      </c>
      <c r="P157" s="7">
        <v>0.64</v>
      </c>
      <c r="Q157" s="8">
        <f t="shared" si="16"/>
        <v>9.6666666666666661</v>
      </c>
      <c r="R157" s="8">
        <f t="shared" si="17"/>
        <v>12</v>
      </c>
      <c r="S157" s="8">
        <f t="shared" si="18"/>
        <v>11.333333333333334</v>
      </c>
      <c r="T157" s="8">
        <f t="shared" si="19"/>
        <v>9.2133333333333329</v>
      </c>
      <c r="U157" s="9">
        <f t="shared" si="20"/>
        <v>2.8349668493717943</v>
      </c>
      <c r="V157" s="8">
        <f t="shared" si="21"/>
        <v>3.5118845842842461</v>
      </c>
      <c r="W157" s="8">
        <f t="shared" si="22"/>
        <v>2.8349668493717943</v>
      </c>
      <c r="X157" s="8">
        <f t="shared" si="23"/>
        <v>3.28931829028673</v>
      </c>
    </row>
    <row r="158" spans="1:24" x14ac:dyDescent="0.2">
      <c r="A158">
        <v>100</v>
      </c>
      <c r="B158" t="s">
        <v>744</v>
      </c>
      <c r="C158" t="s">
        <v>428</v>
      </c>
      <c r="D158" t="s">
        <v>966</v>
      </c>
      <c r="E158" s="2">
        <v>0.67</v>
      </c>
      <c r="F158">
        <v>7</v>
      </c>
      <c r="G158">
        <v>0</v>
      </c>
      <c r="H158" s="2">
        <v>5</v>
      </c>
      <c r="I158" s="5">
        <v>9</v>
      </c>
      <c r="J158" s="7">
        <v>9</v>
      </c>
      <c r="K158">
        <v>8</v>
      </c>
      <c r="L158">
        <v>8</v>
      </c>
      <c r="M158">
        <v>2</v>
      </c>
      <c r="N158" s="2">
        <v>10</v>
      </c>
      <c r="O158" s="5">
        <v>16</v>
      </c>
      <c r="P158" s="7">
        <v>8</v>
      </c>
      <c r="Q158" s="8">
        <f t="shared" si="16"/>
        <v>2.5566666666666666</v>
      </c>
      <c r="R158" s="8">
        <f t="shared" si="17"/>
        <v>7.666666666666667</v>
      </c>
      <c r="S158" s="8">
        <f t="shared" si="18"/>
        <v>6</v>
      </c>
      <c r="T158" s="8">
        <f t="shared" si="19"/>
        <v>11.333333333333334</v>
      </c>
      <c r="U158" s="9">
        <f t="shared" si="20"/>
        <v>1.2875313732243721</v>
      </c>
      <c r="V158" s="8">
        <f t="shared" si="21"/>
        <v>0.76980035891950072</v>
      </c>
      <c r="W158" s="8">
        <f t="shared" si="22"/>
        <v>1.1547005383792515</v>
      </c>
      <c r="X158" s="8">
        <f t="shared" si="23"/>
        <v>1.3877773329774223</v>
      </c>
    </row>
    <row r="159" spans="1:24" x14ac:dyDescent="0.2">
      <c r="A159">
        <v>107</v>
      </c>
      <c r="B159" t="s">
        <v>744</v>
      </c>
      <c r="C159" t="s">
        <v>152</v>
      </c>
      <c r="D159" t="s">
        <v>947</v>
      </c>
      <c r="E159" s="2">
        <v>3</v>
      </c>
      <c r="F159">
        <v>6</v>
      </c>
      <c r="G159">
        <v>0</v>
      </c>
      <c r="H159" s="2">
        <v>8</v>
      </c>
      <c r="I159" s="5">
        <v>13</v>
      </c>
      <c r="J159" s="7">
        <v>6</v>
      </c>
      <c r="K159">
        <v>4</v>
      </c>
      <c r="L159">
        <v>19</v>
      </c>
      <c r="M159">
        <v>7</v>
      </c>
      <c r="N159" s="2">
        <v>5</v>
      </c>
      <c r="O159" s="5">
        <v>14</v>
      </c>
      <c r="P159" s="7">
        <v>4</v>
      </c>
      <c r="Q159" s="8">
        <f t="shared" si="16"/>
        <v>3</v>
      </c>
      <c r="R159" s="8">
        <f t="shared" si="17"/>
        <v>9</v>
      </c>
      <c r="S159" s="8">
        <f t="shared" si="18"/>
        <v>10</v>
      </c>
      <c r="T159" s="8">
        <f t="shared" si="19"/>
        <v>7.666666666666667</v>
      </c>
      <c r="U159" s="9">
        <f t="shared" si="20"/>
        <v>1</v>
      </c>
      <c r="V159" s="8">
        <f t="shared" si="21"/>
        <v>1.2018504251546631</v>
      </c>
      <c r="W159" s="8">
        <f t="shared" si="22"/>
        <v>2.6457513110645907</v>
      </c>
      <c r="X159" s="8">
        <f t="shared" si="23"/>
        <v>1.8358568490953671</v>
      </c>
    </row>
    <row r="160" spans="1:24" x14ac:dyDescent="0.2">
      <c r="A160">
        <v>109</v>
      </c>
      <c r="B160" t="s">
        <v>744</v>
      </c>
      <c r="C160" t="s">
        <v>949</v>
      </c>
      <c r="D160" t="s">
        <v>1028</v>
      </c>
      <c r="E160" s="2">
        <v>0</v>
      </c>
      <c r="F160">
        <v>5</v>
      </c>
      <c r="G160">
        <v>3</v>
      </c>
      <c r="H160" s="2">
        <v>7</v>
      </c>
      <c r="I160" s="5">
        <v>11</v>
      </c>
      <c r="J160" s="7">
        <v>14</v>
      </c>
      <c r="K160">
        <v>6</v>
      </c>
      <c r="L160">
        <v>14</v>
      </c>
      <c r="M160">
        <v>11</v>
      </c>
      <c r="N160" s="2">
        <v>6</v>
      </c>
      <c r="O160" s="5">
        <v>7</v>
      </c>
      <c r="P160" s="7">
        <v>9</v>
      </c>
      <c r="Q160" s="8">
        <f t="shared" si="16"/>
        <v>2.6666666666666665</v>
      </c>
      <c r="R160" s="8">
        <f t="shared" si="17"/>
        <v>10.666666666666666</v>
      </c>
      <c r="S160" s="8">
        <f t="shared" si="18"/>
        <v>10.333333333333334</v>
      </c>
      <c r="T160" s="8">
        <f t="shared" si="19"/>
        <v>7.333333333333333</v>
      </c>
      <c r="U160" s="9">
        <f t="shared" si="20"/>
        <v>0.83887049280786119</v>
      </c>
      <c r="V160" s="8">
        <f t="shared" si="21"/>
        <v>1.1706281947614159</v>
      </c>
      <c r="W160" s="8">
        <f t="shared" si="22"/>
        <v>1.3471506281091272</v>
      </c>
      <c r="X160" s="8">
        <f t="shared" si="23"/>
        <v>0.50917507721731503</v>
      </c>
    </row>
    <row r="161" spans="1:24" x14ac:dyDescent="0.2">
      <c r="A161">
        <v>118</v>
      </c>
      <c r="B161" t="s">
        <v>744</v>
      </c>
      <c r="C161" t="s">
        <v>429</v>
      </c>
      <c r="D161" t="s">
        <v>1038</v>
      </c>
      <c r="E161" s="2">
        <v>15</v>
      </c>
      <c r="F161">
        <v>8</v>
      </c>
      <c r="G161">
        <v>3</v>
      </c>
      <c r="H161" s="2">
        <v>8</v>
      </c>
      <c r="I161" s="5">
        <v>8</v>
      </c>
      <c r="J161" s="7">
        <v>9</v>
      </c>
      <c r="K161">
        <v>11</v>
      </c>
      <c r="L161">
        <v>9</v>
      </c>
      <c r="M161">
        <v>3</v>
      </c>
      <c r="N161" s="2">
        <v>4</v>
      </c>
      <c r="O161" s="5">
        <v>5</v>
      </c>
      <c r="P161" s="7">
        <v>0</v>
      </c>
      <c r="Q161" s="8">
        <f t="shared" si="16"/>
        <v>8.6666666666666661</v>
      </c>
      <c r="R161" s="8">
        <f t="shared" si="17"/>
        <v>8.3333333333333339</v>
      </c>
      <c r="S161" s="8">
        <f t="shared" si="18"/>
        <v>7.666666666666667</v>
      </c>
      <c r="T161" s="8">
        <f t="shared" si="19"/>
        <v>3</v>
      </c>
      <c r="U161" s="9">
        <f t="shared" si="20"/>
        <v>2.0092379244472358</v>
      </c>
      <c r="V161" s="8">
        <f t="shared" si="21"/>
        <v>0.19245008972987523</v>
      </c>
      <c r="W161" s="8">
        <f t="shared" si="22"/>
        <v>1.3877773329774217</v>
      </c>
      <c r="X161" s="8">
        <f t="shared" si="23"/>
        <v>0.88191710368819687</v>
      </c>
    </row>
    <row r="162" spans="1:24" x14ac:dyDescent="0.2">
      <c r="A162">
        <v>122</v>
      </c>
      <c r="B162" t="s">
        <v>744</v>
      </c>
      <c r="C162" t="s">
        <v>430</v>
      </c>
      <c r="D162" t="s">
        <v>1042</v>
      </c>
      <c r="E162" s="2">
        <v>18</v>
      </c>
      <c r="F162">
        <v>22</v>
      </c>
      <c r="G162">
        <v>16</v>
      </c>
      <c r="H162" s="2">
        <v>0</v>
      </c>
      <c r="I162" s="5">
        <v>9</v>
      </c>
      <c r="J162" s="7">
        <v>9</v>
      </c>
      <c r="K162">
        <v>0.72</v>
      </c>
      <c r="L162">
        <v>8</v>
      </c>
      <c r="M162">
        <v>5</v>
      </c>
      <c r="N162" s="2">
        <v>0.52</v>
      </c>
      <c r="O162" s="5">
        <v>6</v>
      </c>
      <c r="P162" s="7">
        <v>1.92</v>
      </c>
      <c r="Q162" s="8">
        <f t="shared" si="16"/>
        <v>18.666666666666668</v>
      </c>
      <c r="R162" s="8">
        <f t="shared" si="17"/>
        <v>6</v>
      </c>
      <c r="S162" s="8">
        <f t="shared" si="18"/>
        <v>4.5733333333333333</v>
      </c>
      <c r="T162" s="8">
        <f t="shared" si="19"/>
        <v>2.813333333333333</v>
      </c>
      <c r="U162" s="9">
        <f t="shared" si="20"/>
        <v>1.0183501544346332</v>
      </c>
      <c r="V162" s="8">
        <f t="shared" si="21"/>
        <v>1.7320508075688774</v>
      </c>
      <c r="W162" s="8">
        <f t="shared" si="22"/>
        <v>1.2195688369863129</v>
      </c>
      <c r="X162" s="8">
        <f t="shared" si="23"/>
        <v>0.94904240236223458</v>
      </c>
    </row>
    <row r="163" spans="1:24" x14ac:dyDescent="0.2">
      <c r="A163">
        <v>124</v>
      </c>
      <c r="B163" t="s">
        <v>705</v>
      </c>
      <c r="C163" t="s">
        <v>431</v>
      </c>
      <c r="D163" t="s">
        <v>979</v>
      </c>
      <c r="E163" s="2">
        <v>16</v>
      </c>
      <c r="F163">
        <v>0.99</v>
      </c>
      <c r="G163">
        <v>0</v>
      </c>
      <c r="H163" s="2">
        <v>14</v>
      </c>
      <c r="I163" s="5">
        <v>5</v>
      </c>
      <c r="J163" s="7">
        <v>5</v>
      </c>
      <c r="K163">
        <v>4</v>
      </c>
      <c r="L163">
        <v>6</v>
      </c>
      <c r="M163">
        <v>7</v>
      </c>
      <c r="N163" s="2">
        <v>5</v>
      </c>
      <c r="O163" s="5">
        <v>5</v>
      </c>
      <c r="P163" s="7">
        <v>8</v>
      </c>
      <c r="Q163" s="8">
        <f t="shared" si="16"/>
        <v>5.6633333333333331</v>
      </c>
      <c r="R163" s="8">
        <f t="shared" si="17"/>
        <v>8</v>
      </c>
      <c r="S163" s="8">
        <f t="shared" si="18"/>
        <v>5.666666666666667</v>
      </c>
      <c r="T163" s="8">
        <f t="shared" si="19"/>
        <v>6</v>
      </c>
      <c r="U163" s="9">
        <f t="shared" si="20"/>
        <v>2.9884970829523687</v>
      </c>
      <c r="V163" s="8">
        <f t="shared" si="21"/>
        <v>1.7320508075688774</v>
      </c>
      <c r="W163" s="8">
        <f t="shared" si="22"/>
        <v>0.50917507721731581</v>
      </c>
      <c r="X163" s="8">
        <f t="shared" si="23"/>
        <v>0.57735026918962573</v>
      </c>
    </row>
    <row r="164" spans="1:24" x14ac:dyDescent="0.2">
      <c r="A164">
        <v>133</v>
      </c>
      <c r="B164" t="s">
        <v>706</v>
      </c>
      <c r="C164" t="s">
        <v>961</v>
      </c>
      <c r="D164" t="s">
        <v>1036</v>
      </c>
      <c r="E164" s="2">
        <v>0.67</v>
      </c>
      <c r="F164">
        <v>0</v>
      </c>
      <c r="G164">
        <v>0.65</v>
      </c>
      <c r="H164" s="2">
        <v>12</v>
      </c>
      <c r="I164" s="5">
        <v>8</v>
      </c>
      <c r="J164" s="7">
        <v>14</v>
      </c>
      <c r="K164">
        <v>12</v>
      </c>
      <c r="L164">
        <v>8</v>
      </c>
      <c r="M164">
        <v>14</v>
      </c>
      <c r="N164" s="2">
        <v>6</v>
      </c>
      <c r="O164" s="5">
        <v>4</v>
      </c>
      <c r="P164" s="7">
        <v>9</v>
      </c>
      <c r="Q164" s="8">
        <f t="shared" si="16"/>
        <v>0.44</v>
      </c>
      <c r="R164" s="8">
        <f t="shared" si="17"/>
        <v>11.333333333333334</v>
      </c>
      <c r="S164" s="8">
        <f t="shared" si="18"/>
        <v>11.333333333333334</v>
      </c>
      <c r="T164" s="8">
        <f t="shared" si="19"/>
        <v>6.333333333333333</v>
      </c>
      <c r="U164" s="9">
        <f t="shared" si="20"/>
        <v>0.12706079035030612</v>
      </c>
      <c r="V164" s="8">
        <f t="shared" si="21"/>
        <v>1.0183501544346316</v>
      </c>
      <c r="W164" s="8">
        <f t="shared" si="22"/>
        <v>1.0183501544346316</v>
      </c>
      <c r="X164" s="8">
        <f t="shared" si="23"/>
        <v>0.83887049280786119</v>
      </c>
    </row>
    <row r="165" spans="1:24" x14ac:dyDescent="0.2">
      <c r="A165">
        <v>134</v>
      </c>
      <c r="B165" t="s">
        <v>744</v>
      </c>
      <c r="C165" t="s">
        <v>962</v>
      </c>
      <c r="D165" t="s">
        <v>1028</v>
      </c>
      <c r="E165" s="2">
        <v>0.98</v>
      </c>
      <c r="F165">
        <v>9</v>
      </c>
      <c r="G165">
        <v>19</v>
      </c>
      <c r="H165" s="2">
        <v>0.68</v>
      </c>
      <c r="I165" s="5">
        <v>10</v>
      </c>
      <c r="J165" s="7">
        <v>12</v>
      </c>
      <c r="K165">
        <v>0.72</v>
      </c>
      <c r="L165">
        <v>6</v>
      </c>
      <c r="M165">
        <v>15</v>
      </c>
      <c r="N165" s="2">
        <v>0</v>
      </c>
      <c r="O165" s="5">
        <v>10</v>
      </c>
      <c r="P165" s="7">
        <v>9</v>
      </c>
      <c r="Q165" s="8">
        <f t="shared" si="16"/>
        <v>9.66</v>
      </c>
      <c r="R165" s="8">
        <f t="shared" si="17"/>
        <v>7.56</v>
      </c>
      <c r="S165" s="8">
        <f t="shared" si="18"/>
        <v>7.2399999999999993</v>
      </c>
      <c r="T165" s="8">
        <f t="shared" si="19"/>
        <v>6.333333333333333</v>
      </c>
      <c r="U165" s="9">
        <f t="shared" si="20"/>
        <v>3.0093705506486086</v>
      </c>
      <c r="V165" s="8">
        <f t="shared" si="21"/>
        <v>2.0138630649685312</v>
      </c>
      <c r="W165" s="8">
        <f t="shared" si="22"/>
        <v>2.4067682342372172</v>
      </c>
      <c r="X165" s="8">
        <f t="shared" si="23"/>
        <v>1.8358568490953673</v>
      </c>
    </row>
    <row r="166" spans="1:24" x14ac:dyDescent="0.2">
      <c r="A166">
        <v>135</v>
      </c>
      <c r="B166" t="s">
        <v>744</v>
      </c>
      <c r="C166" t="s">
        <v>963</v>
      </c>
      <c r="D166" t="s">
        <v>959</v>
      </c>
      <c r="E166" s="2">
        <v>37</v>
      </c>
      <c r="F166">
        <v>5</v>
      </c>
      <c r="G166">
        <v>8</v>
      </c>
      <c r="H166" s="2">
        <v>9</v>
      </c>
      <c r="I166" s="5">
        <v>4</v>
      </c>
      <c r="J166" s="7">
        <v>6</v>
      </c>
      <c r="K166">
        <v>1</v>
      </c>
      <c r="L166">
        <v>5</v>
      </c>
      <c r="M166">
        <v>5</v>
      </c>
      <c r="N166" s="2">
        <v>0</v>
      </c>
      <c r="O166" s="5">
        <v>4</v>
      </c>
      <c r="P166" s="7">
        <v>5</v>
      </c>
      <c r="Q166" s="8">
        <f t="shared" si="16"/>
        <v>16.666666666666668</v>
      </c>
      <c r="R166" s="8">
        <f t="shared" si="17"/>
        <v>6.333333333333333</v>
      </c>
      <c r="S166" s="8">
        <f t="shared" si="18"/>
        <v>3.6666666666666665</v>
      </c>
      <c r="T166" s="8">
        <f t="shared" si="19"/>
        <v>3</v>
      </c>
      <c r="U166" s="9">
        <f t="shared" si="20"/>
        <v>5.8909849519162494</v>
      </c>
      <c r="V166" s="8">
        <f t="shared" si="21"/>
        <v>0.83887049280786119</v>
      </c>
      <c r="W166" s="8">
        <f t="shared" si="22"/>
        <v>0.76980035891950094</v>
      </c>
      <c r="X166" s="8">
        <f t="shared" si="23"/>
        <v>0.88191710368819687</v>
      </c>
    </row>
    <row r="167" spans="1:24" x14ac:dyDescent="0.2">
      <c r="A167">
        <v>141</v>
      </c>
      <c r="B167" t="s">
        <v>744</v>
      </c>
      <c r="C167" t="s">
        <v>965</v>
      </c>
      <c r="D167" t="s">
        <v>959</v>
      </c>
      <c r="E167" s="2">
        <v>2</v>
      </c>
      <c r="F167">
        <v>3</v>
      </c>
      <c r="G167">
        <v>0</v>
      </c>
      <c r="H167" s="2">
        <v>8</v>
      </c>
      <c r="I167" s="5">
        <v>7</v>
      </c>
      <c r="J167" s="7">
        <v>4</v>
      </c>
      <c r="K167">
        <v>5</v>
      </c>
      <c r="L167">
        <v>13</v>
      </c>
      <c r="M167">
        <v>5</v>
      </c>
      <c r="N167" s="2">
        <v>6</v>
      </c>
      <c r="O167" s="5">
        <v>11</v>
      </c>
      <c r="P167" s="7">
        <v>11</v>
      </c>
      <c r="Q167" s="8">
        <f t="shared" si="16"/>
        <v>1.6666666666666667</v>
      </c>
      <c r="R167" s="8">
        <f t="shared" si="17"/>
        <v>6.333333333333333</v>
      </c>
      <c r="S167" s="8">
        <f t="shared" si="18"/>
        <v>7.666666666666667</v>
      </c>
      <c r="T167" s="8">
        <f t="shared" si="19"/>
        <v>9.3333333333333339</v>
      </c>
      <c r="U167" s="9">
        <f t="shared" si="20"/>
        <v>0.50917507721731547</v>
      </c>
      <c r="V167" s="8">
        <f t="shared" si="21"/>
        <v>0.69388866648871117</v>
      </c>
      <c r="W167" s="8">
        <f t="shared" si="22"/>
        <v>1.5396007178390019</v>
      </c>
      <c r="X167" s="8">
        <f t="shared" si="23"/>
        <v>0.96225044864937681</v>
      </c>
    </row>
    <row r="168" spans="1:24" x14ac:dyDescent="0.2">
      <c r="A168">
        <v>146</v>
      </c>
      <c r="B168" t="s">
        <v>707</v>
      </c>
      <c r="C168" t="s">
        <v>113</v>
      </c>
      <c r="D168" t="s">
        <v>1037</v>
      </c>
      <c r="E168" s="2">
        <v>32.160000000000004</v>
      </c>
      <c r="F168">
        <v>33</v>
      </c>
      <c r="G168">
        <v>132</v>
      </c>
      <c r="H168" s="2">
        <v>72</v>
      </c>
      <c r="I168" s="5">
        <v>48</v>
      </c>
      <c r="J168" s="7">
        <v>157</v>
      </c>
      <c r="K168">
        <v>35.699999999999996</v>
      </c>
      <c r="L168">
        <v>44</v>
      </c>
      <c r="M168">
        <v>165</v>
      </c>
      <c r="N168" s="2">
        <v>0</v>
      </c>
      <c r="O168" s="5">
        <v>59</v>
      </c>
      <c r="P168" s="7">
        <v>160</v>
      </c>
      <c r="Q168" s="8">
        <f t="shared" si="16"/>
        <v>65.72</v>
      </c>
      <c r="R168" s="8">
        <f t="shared" si="17"/>
        <v>92.333333333333329</v>
      </c>
      <c r="S168" s="8">
        <f t="shared" si="18"/>
        <v>81.566666666666663</v>
      </c>
      <c r="T168" s="8">
        <f t="shared" si="19"/>
        <v>73</v>
      </c>
      <c r="U168" s="9">
        <f t="shared" si="20"/>
        <v>19.133900107749422</v>
      </c>
      <c r="V168" s="8">
        <f t="shared" si="21"/>
        <v>19.091398101801804</v>
      </c>
      <c r="W168" s="8">
        <f t="shared" si="22"/>
        <v>24.124822010473718</v>
      </c>
      <c r="X168" s="8">
        <f t="shared" si="23"/>
        <v>26.971178032196601</v>
      </c>
    </row>
    <row r="169" spans="1:24" x14ac:dyDescent="0.2">
      <c r="A169">
        <v>149</v>
      </c>
      <c r="B169" t="s">
        <v>744</v>
      </c>
      <c r="C169" t="s">
        <v>936</v>
      </c>
      <c r="D169" t="s">
        <v>937</v>
      </c>
      <c r="E169" s="2">
        <v>6</v>
      </c>
      <c r="F169">
        <v>4</v>
      </c>
      <c r="G169">
        <v>33</v>
      </c>
      <c r="H169" s="2">
        <v>2</v>
      </c>
      <c r="I169" s="5">
        <v>3</v>
      </c>
      <c r="J169" s="7">
        <v>12</v>
      </c>
      <c r="K169">
        <v>0.72</v>
      </c>
      <c r="L169">
        <v>4</v>
      </c>
      <c r="M169">
        <v>11</v>
      </c>
      <c r="N169" s="2">
        <v>0</v>
      </c>
      <c r="O169" s="5">
        <v>3</v>
      </c>
      <c r="P169" s="7">
        <v>11</v>
      </c>
      <c r="Q169" s="8">
        <f t="shared" si="16"/>
        <v>14.333333333333334</v>
      </c>
      <c r="R169" s="8">
        <f t="shared" si="17"/>
        <v>5.666666666666667</v>
      </c>
      <c r="S169" s="8">
        <f t="shared" si="18"/>
        <v>5.2399999999999993</v>
      </c>
      <c r="T169" s="8">
        <f t="shared" si="19"/>
        <v>4.666666666666667</v>
      </c>
      <c r="U169" s="9">
        <f t="shared" si="20"/>
        <v>5.3989024947805966</v>
      </c>
      <c r="V169" s="8">
        <f t="shared" si="21"/>
        <v>1.8358568490953673</v>
      </c>
      <c r="W169" s="8">
        <f t="shared" si="22"/>
        <v>1.7503269535845138</v>
      </c>
      <c r="X169" s="8">
        <f t="shared" si="23"/>
        <v>1.8954135676924422</v>
      </c>
    </row>
    <row r="170" spans="1:24" x14ac:dyDescent="0.2">
      <c r="A170">
        <v>150</v>
      </c>
      <c r="B170" t="s">
        <v>744</v>
      </c>
      <c r="C170" t="s">
        <v>296</v>
      </c>
      <c r="D170" t="s">
        <v>980</v>
      </c>
      <c r="E170" s="2">
        <v>1.34</v>
      </c>
      <c r="F170">
        <v>25</v>
      </c>
      <c r="G170">
        <v>3</v>
      </c>
      <c r="H170" s="2">
        <v>0.68</v>
      </c>
      <c r="I170" s="5">
        <v>14</v>
      </c>
      <c r="J170" s="7">
        <v>1</v>
      </c>
      <c r="K170">
        <v>1.44</v>
      </c>
      <c r="L170">
        <v>11</v>
      </c>
      <c r="M170">
        <v>2</v>
      </c>
      <c r="N170" s="2">
        <v>0.72</v>
      </c>
      <c r="O170" s="5">
        <v>10</v>
      </c>
      <c r="P170" s="7">
        <v>0</v>
      </c>
      <c r="Q170" s="8">
        <f t="shared" si="16"/>
        <v>9.7799999999999994</v>
      </c>
      <c r="R170" s="8">
        <f t="shared" si="17"/>
        <v>5.2266666666666666</v>
      </c>
      <c r="S170" s="8">
        <f t="shared" si="18"/>
        <v>4.8133333333333335</v>
      </c>
      <c r="T170" s="8">
        <f t="shared" si="19"/>
        <v>3.5733333333333337</v>
      </c>
      <c r="U170" s="9">
        <f t="shared" si="20"/>
        <v>4.4023377628003262</v>
      </c>
      <c r="V170" s="8">
        <f t="shared" si="21"/>
        <v>2.5332046750955448</v>
      </c>
      <c r="W170" s="8">
        <f t="shared" si="22"/>
        <v>1.7883739769638458</v>
      </c>
      <c r="X170" s="8">
        <f t="shared" si="23"/>
        <v>1.8590957578987253</v>
      </c>
    </row>
    <row r="171" spans="1:24" x14ac:dyDescent="0.2">
      <c r="A171">
        <v>156</v>
      </c>
      <c r="B171" t="s">
        <v>744</v>
      </c>
      <c r="C171" t="s">
        <v>940</v>
      </c>
      <c r="D171" t="s">
        <v>985</v>
      </c>
      <c r="E171" s="2">
        <v>1</v>
      </c>
      <c r="F171">
        <v>10.88</v>
      </c>
      <c r="G171">
        <v>0</v>
      </c>
      <c r="H171" s="2">
        <v>25.16</v>
      </c>
      <c r="I171" s="5">
        <v>24.7</v>
      </c>
      <c r="J171" s="7">
        <v>11.34</v>
      </c>
      <c r="K171">
        <v>38.159999999999997</v>
      </c>
      <c r="L171">
        <v>51.94</v>
      </c>
      <c r="M171">
        <v>19.14</v>
      </c>
      <c r="N171" s="2">
        <v>28.799999999999997</v>
      </c>
      <c r="O171" s="5">
        <v>35.5</v>
      </c>
      <c r="P171" s="7">
        <v>40.18</v>
      </c>
      <c r="Q171" s="8">
        <f t="shared" si="16"/>
        <v>3.9600000000000004</v>
      </c>
      <c r="R171" s="8">
        <f t="shared" si="17"/>
        <v>20.400000000000002</v>
      </c>
      <c r="S171" s="8">
        <f t="shared" si="18"/>
        <v>36.413333333333334</v>
      </c>
      <c r="T171" s="8">
        <f t="shared" si="19"/>
        <v>34.826666666666661</v>
      </c>
      <c r="U171" s="9">
        <f t="shared" si="20"/>
        <v>2.0045725507227501</v>
      </c>
      <c r="V171" s="8">
        <f t="shared" si="21"/>
        <v>2.6165201657502615</v>
      </c>
      <c r="W171" s="8">
        <f t="shared" si="22"/>
        <v>5.4898708073579909</v>
      </c>
      <c r="X171" s="8">
        <f t="shared" si="23"/>
        <v>1.9066006204567074</v>
      </c>
    </row>
    <row r="172" spans="1:24" x14ac:dyDescent="0.2">
      <c r="A172">
        <v>159</v>
      </c>
      <c r="B172" t="s">
        <v>706</v>
      </c>
      <c r="C172" t="s">
        <v>114</v>
      </c>
      <c r="D172" t="s">
        <v>1044</v>
      </c>
      <c r="E172" s="2">
        <v>2</v>
      </c>
      <c r="F172">
        <v>4</v>
      </c>
      <c r="G172">
        <v>0</v>
      </c>
      <c r="H172" s="2">
        <v>8</v>
      </c>
      <c r="I172" s="5">
        <v>8</v>
      </c>
      <c r="J172" s="7">
        <v>6</v>
      </c>
      <c r="K172">
        <v>4</v>
      </c>
      <c r="L172">
        <v>8</v>
      </c>
      <c r="M172">
        <v>3</v>
      </c>
      <c r="N172" s="2">
        <v>3</v>
      </c>
      <c r="O172" s="5">
        <v>5</v>
      </c>
      <c r="P172" s="7">
        <v>1</v>
      </c>
      <c r="Q172" s="8">
        <f t="shared" si="16"/>
        <v>2</v>
      </c>
      <c r="R172" s="8">
        <f t="shared" si="17"/>
        <v>7.333333333333333</v>
      </c>
      <c r="S172" s="8">
        <f t="shared" si="18"/>
        <v>5</v>
      </c>
      <c r="T172" s="8">
        <f t="shared" si="19"/>
        <v>3</v>
      </c>
      <c r="U172" s="9">
        <f t="shared" si="20"/>
        <v>0.66666666666666663</v>
      </c>
      <c r="V172" s="8">
        <f t="shared" si="21"/>
        <v>0.3849001794597498</v>
      </c>
      <c r="W172" s="8">
        <f t="shared" si="22"/>
        <v>0.88191710368819687</v>
      </c>
      <c r="X172" s="8">
        <f t="shared" si="23"/>
        <v>0.66666666666666663</v>
      </c>
    </row>
    <row r="173" spans="1:24" x14ac:dyDescent="0.2">
      <c r="A173">
        <v>162</v>
      </c>
      <c r="B173" t="s">
        <v>744</v>
      </c>
      <c r="C173" t="s">
        <v>297</v>
      </c>
      <c r="D173" t="s">
        <v>968</v>
      </c>
      <c r="E173" s="2">
        <v>4</v>
      </c>
      <c r="F173">
        <v>12</v>
      </c>
      <c r="G173">
        <v>4</v>
      </c>
      <c r="H173" s="2">
        <v>8</v>
      </c>
      <c r="I173" s="5">
        <v>8</v>
      </c>
      <c r="J173" s="7">
        <v>5</v>
      </c>
      <c r="K173">
        <v>9</v>
      </c>
      <c r="L173">
        <v>5</v>
      </c>
      <c r="M173">
        <v>6</v>
      </c>
      <c r="N173" s="2">
        <v>4</v>
      </c>
      <c r="O173" s="5">
        <v>4</v>
      </c>
      <c r="P173" s="7">
        <v>0</v>
      </c>
      <c r="Q173" s="8">
        <f t="shared" si="16"/>
        <v>6.666666666666667</v>
      </c>
      <c r="R173" s="8">
        <f t="shared" si="17"/>
        <v>7</v>
      </c>
      <c r="S173" s="8">
        <f t="shared" si="18"/>
        <v>6.666666666666667</v>
      </c>
      <c r="T173" s="8">
        <f t="shared" si="19"/>
        <v>2.6666666666666665</v>
      </c>
      <c r="U173" s="9">
        <f t="shared" si="20"/>
        <v>1.5396007178390019</v>
      </c>
      <c r="V173" s="8">
        <f t="shared" si="21"/>
        <v>0.57735026918962573</v>
      </c>
      <c r="W173" s="8">
        <f t="shared" si="22"/>
        <v>0.69388866648871061</v>
      </c>
      <c r="X173" s="8">
        <f t="shared" si="23"/>
        <v>0.76980035891950116</v>
      </c>
    </row>
    <row r="174" spans="1:24" x14ac:dyDescent="0.2">
      <c r="A174">
        <v>164</v>
      </c>
      <c r="B174" t="s">
        <v>744</v>
      </c>
      <c r="C174" t="s">
        <v>115</v>
      </c>
      <c r="D174" t="s">
        <v>1001</v>
      </c>
      <c r="E174" s="2">
        <v>7</v>
      </c>
      <c r="F174">
        <v>11</v>
      </c>
      <c r="G174">
        <v>0</v>
      </c>
      <c r="H174" s="2">
        <v>5</v>
      </c>
      <c r="I174" s="5">
        <v>11</v>
      </c>
      <c r="J174" s="7">
        <v>5</v>
      </c>
      <c r="K174">
        <v>5</v>
      </c>
      <c r="L174">
        <v>9</v>
      </c>
      <c r="M174">
        <v>4</v>
      </c>
      <c r="N174" s="2">
        <v>2</v>
      </c>
      <c r="O174" s="5">
        <v>10</v>
      </c>
      <c r="P174" s="7">
        <v>0.64</v>
      </c>
      <c r="Q174" s="8">
        <f t="shared" si="16"/>
        <v>6</v>
      </c>
      <c r="R174" s="8">
        <f t="shared" si="17"/>
        <v>7</v>
      </c>
      <c r="S174" s="8">
        <f t="shared" si="18"/>
        <v>6</v>
      </c>
      <c r="T174" s="8">
        <f t="shared" si="19"/>
        <v>4.2133333333333338</v>
      </c>
      <c r="U174" s="9">
        <f t="shared" si="20"/>
        <v>1.8559214542766738</v>
      </c>
      <c r="V174" s="8">
        <f t="shared" si="21"/>
        <v>1.1547005383792515</v>
      </c>
      <c r="W174" s="8">
        <f t="shared" si="22"/>
        <v>0.88191710368819687</v>
      </c>
      <c r="X174" s="8">
        <f t="shared" si="23"/>
        <v>1.6857749069899681</v>
      </c>
    </row>
    <row r="175" spans="1:24" x14ac:dyDescent="0.2">
      <c r="A175">
        <v>168</v>
      </c>
      <c r="B175" t="s">
        <v>744</v>
      </c>
      <c r="C175" t="s">
        <v>432</v>
      </c>
      <c r="D175" t="s">
        <v>959</v>
      </c>
      <c r="E175" s="2">
        <v>3</v>
      </c>
      <c r="F175">
        <v>19</v>
      </c>
      <c r="G175">
        <v>4</v>
      </c>
      <c r="H175" s="2">
        <v>0.68</v>
      </c>
      <c r="I175" s="5">
        <v>11</v>
      </c>
      <c r="J175" s="7">
        <v>4</v>
      </c>
      <c r="K175">
        <v>0</v>
      </c>
      <c r="L175">
        <v>4</v>
      </c>
      <c r="M175">
        <v>3</v>
      </c>
      <c r="N175" s="2">
        <v>0.98</v>
      </c>
      <c r="O175" s="5">
        <v>4</v>
      </c>
      <c r="P175" s="7">
        <v>0.99</v>
      </c>
      <c r="Q175" s="8">
        <f t="shared" si="16"/>
        <v>8.6666666666666661</v>
      </c>
      <c r="R175" s="8">
        <f t="shared" si="17"/>
        <v>5.2266666666666666</v>
      </c>
      <c r="S175" s="8">
        <f t="shared" si="18"/>
        <v>2.3333333333333335</v>
      </c>
      <c r="T175" s="8">
        <f t="shared" si="19"/>
        <v>1.9900000000000002</v>
      </c>
      <c r="U175" s="9">
        <f t="shared" si="20"/>
        <v>2.9876288132775008</v>
      </c>
      <c r="V175" s="8">
        <f t="shared" si="21"/>
        <v>1.75607306015228</v>
      </c>
      <c r="W175" s="8">
        <f t="shared" si="22"/>
        <v>0.69388866648871106</v>
      </c>
      <c r="X175" s="8">
        <f t="shared" si="23"/>
        <v>0.58023941418846892</v>
      </c>
    </row>
    <row r="176" spans="1:24" x14ac:dyDescent="0.2">
      <c r="A176">
        <v>172</v>
      </c>
      <c r="B176" t="s">
        <v>749</v>
      </c>
      <c r="C176" t="s">
        <v>433</v>
      </c>
      <c r="D176" t="s">
        <v>1016</v>
      </c>
      <c r="E176" s="2">
        <v>4</v>
      </c>
      <c r="F176">
        <v>0.68</v>
      </c>
      <c r="G176">
        <v>5</v>
      </c>
      <c r="H176" s="2">
        <v>8</v>
      </c>
      <c r="I176" s="5">
        <v>4</v>
      </c>
      <c r="J176" s="7">
        <v>7</v>
      </c>
      <c r="K176">
        <v>16</v>
      </c>
      <c r="L176">
        <v>0</v>
      </c>
      <c r="M176">
        <v>10</v>
      </c>
      <c r="N176" s="2">
        <v>9</v>
      </c>
      <c r="O176" s="5">
        <v>0.71</v>
      </c>
      <c r="P176" s="7">
        <v>7</v>
      </c>
      <c r="Q176" s="8">
        <f t="shared" si="16"/>
        <v>3.2266666666666666</v>
      </c>
      <c r="R176" s="8">
        <f t="shared" si="17"/>
        <v>6.333333333333333</v>
      </c>
      <c r="S176" s="8">
        <f t="shared" si="18"/>
        <v>8.6666666666666661</v>
      </c>
      <c r="T176" s="8">
        <f t="shared" si="19"/>
        <v>5.57</v>
      </c>
      <c r="U176" s="9">
        <f t="shared" si="20"/>
        <v>0.75381498859934937</v>
      </c>
      <c r="V176" s="8">
        <f t="shared" si="21"/>
        <v>0.69388866648871117</v>
      </c>
      <c r="W176" s="8">
        <f t="shared" si="22"/>
        <v>2.6943012562182536</v>
      </c>
      <c r="X176" s="8">
        <f t="shared" si="23"/>
        <v>1.442016335244199</v>
      </c>
    </row>
    <row r="177" spans="1:24" x14ac:dyDescent="0.2">
      <c r="A177">
        <v>175</v>
      </c>
      <c r="B177" t="s">
        <v>744</v>
      </c>
      <c r="C177" t="s">
        <v>116</v>
      </c>
      <c r="D177" t="s">
        <v>1031</v>
      </c>
      <c r="E177" s="2">
        <v>0</v>
      </c>
      <c r="F177">
        <v>6</v>
      </c>
      <c r="G177">
        <v>22</v>
      </c>
      <c r="H177" s="2">
        <v>0.68</v>
      </c>
      <c r="I177" s="5">
        <v>8</v>
      </c>
      <c r="J177" s="7">
        <v>6</v>
      </c>
      <c r="K177">
        <v>0.72</v>
      </c>
      <c r="L177">
        <v>6</v>
      </c>
      <c r="M177">
        <v>8</v>
      </c>
      <c r="N177" s="2">
        <v>0.72</v>
      </c>
      <c r="O177" s="5">
        <v>10</v>
      </c>
      <c r="P177" s="7">
        <v>10</v>
      </c>
      <c r="Q177" s="8">
        <f t="shared" si="16"/>
        <v>9.3333333333333339</v>
      </c>
      <c r="R177" s="8">
        <f t="shared" si="17"/>
        <v>4.8933333333333335</v>
      </c>
      <c r="S177" s="8">
        <f t="shared" si="18"/>
        <v>4.9066666666666663</v>
      </c>
      <c r="T177" s="8">
        <f t="shared" si="19"/>
        <v>6.9066666666666663</v>
      </c>
      <c r="U177" s="9">
        <f t="shared" si="20"/>
        <v>3.7908271353848844</v>
      </c>
      <c r="V177" s="8">
        <f t="shared" si="21"/>
        <v>1.2611341162855201</v>
      </c>
      <c r="W177" s="8">
        <f t="shared" si="22"/>
        <v>1.2537115268643713</v>
      </c>
      <c r="X177" s="8">
        <f t="shared" si="23"/>
        <v>1.7859368326932425</v>
      </c>
    </row>
    <row r="178" spans="1:24" x14ac:dyDescent="0.2">
      <c r="A178">
        <v>178</v>
      </c>
      <c r="B178" t="s">
        <v>744</v>
      </c>
      <c r="C178" t="s">
        <v>434</v>
      </c>
      <c r="D178" t="s">
        <v>916</v>
      </c>
      <c r="E178" s="2">
        <v>2</v>
      </c>
      <c r="F178">
        <v>0.68</v>
      </c>
      <c r="G178">
        <v>0</v>
      </c>
      <c r="H178" s="2">
        <v>1</v>
      </c>
      <c r="I178" s="5">
        <v>7</v>
      </c>
      <c r="J178" s="7">
        <v>3</v>
      </c>
      <c r="K178">
        <v>2</v>
      </c>
      <c r="L178">
        <v>10</v>
      </c>
      <c r="M178">
        <v>3</v>
      </c>
      <c r="N178" s="2">
        <v>2.88</v>
      </c>
      <c r="O178" s="5">
        <v>9</v>
      </c>
      <c r="P178" s="7">
        <v>5</v>
      </c>
      <c r="Q178" s="8">
        <f t="shared" si="16"/>
        <v>0.89333333333333342</v>
      </c>
      <c r="R178" s="8">
        <f t="shared" si="17"/>
        <v>3.6666666666666665</v>
      </c>
      <c r="S178" s="8">
        <f t="shared" si="18"/>
        <v>5</v>
      </c>
      <c r="T178" s="8">
        <f t="shared" si="19"/>
        <v>5.626666666666666</v>
      </c>
      <c r="U178" s="9">
        <f t="shared" si="20"/>
        <v>0.33897448827854831</v>
      </c>
      <c r="V178" s="8">
        <f t="shared" si="21"/>
        <v>1.0183501544346309</v>
      </c>
      <c r="W178" s="8">
        <f t="shared" si="22"/>
        <v>1.4529663145135581</v>
      </c>
      <c r="X178" s="8">
        <f t="shared" si="23"/>
        <v>1.0359179146659863</v>
      </c>
    </row>
    <row r="179" spans="1:24" x14ac:dyDescent="0.2">
      <c r="A179">
        <v>184</v>
      </c>
      <c r="B179" t="s">
        <v>744</v>
      </c>
      <c r="C179" t="s">
        <v>298</v>
      </c>
      <c r="D179" t="s">
        <v>919</v>
      </c>
      <c r="E179" s="2">
        <v>10</v>
      </c>
      <c r="F179">
        <v>9</v>
      </c>
      <c r="G179">
        <v>5</v>
      </c>
      <c r="H179" s="2">
        <v>8</v>
      </c>
      <c r="I179" s="5">
        <v>7</v>
      </c>
      <c r="J179" s="7">
        <v>6</v>
      </c>
      <c r="K179">
        <v>4</v>
      </c>
      <c r="L179">
        <v>3</v>
      </c>
      <c r="M179">
        <v>2</v>
      </c>
      <c r="N179" s="2">
        <v>3</v>
      </c>
      <c r="O179" s="5">
        <v>4</v>
      </c>
      <c r="P179" s="7">
        <v>0</v>
      </c>
      <c r="Q179" s="8">
        <f t="shared" si="16"/>
        <v>8</v>
      </c>
      <c r="R179" s="8">
        <f t="shared" si="17"/>
        <v>7</v>
      </c>
      <c r="S179" s="8">
        <f t="shared" si="18"/>
        <v>3</v>
      </c>
      <c r="T179" s="8">
        <f t="shared" si="19"/>
        <v>2.3333333333333335</v>
      </c>
      <c r="U179" s="9">
        <f t="shared" si="20"/>
        <v>0.88191710368819687</v>
      </c>
      <c r="V179" s="8">
        <f t="shared" si="21"/>
        <v>0.33333333333333331</v>
      </c>
      <c r="W179" s="8">
        <f t="shared" si="22"/>
        <v>0.33333333333333331</v>
      </c>
      <c r="X179" s="8">
        <f t="shared" si="23"/>
        <v>0.69388866648871106</v>
      </c>
    </row>
    <row r="180" spans="1:24" x14ac:dyDescent="0.2">
      <c r="A180">
        <v>192</v>
      </c>
      <c r="B180" t="s">
        <v>744</v>
      </c>
      <c r="C180" t="s">
        <v>435</v>
      </c>
      <c r="D180" t="s">
        <v>923</v>
      </c>
      <c r="E180" s="2">
        <v>3</v>
      </c>
      <c r="F180">
        <v>5</v>
      </c>
      <c r="G180">
        <v>6</v>
      </c>
      <c r="H180" s="2">
        <v>7</v>
      </c>
      <c r="I180" s="5">
        <v>6</v>
      </c>
      <c r="J180" s="7">
        <v>6</v>
      </c>
      <c r="K180">
        <v>2</v>
      </c>
      <c r="L180">
        <v>4</v>
      </c>
      <c r="M180">
        <v>6</v>
      </c>
      <c r="N180" s="2">
        <v>2</v>
      </c>
      <c r="O180" s="5">
        <v>5</v>
      </c>
      <c r="P180" s="7">
        <v>0</v>
      </c>
      <c r="Q180" s="8">
        <f t="shared" si="16"/>
        <v>4.666666666666667</v>
      </c>
      <c r="R180" s="8">
        <f t="shared" si="17"/>
        <v>6.333333333333333</v>
      </c>
      <c r="S180" s="8">
        <f t="shared" si="18"/>
        <v>4</v>
      </c>
      <c r="T180" s="8">
        <f t="shared" si="19"/>
        <v>2.3333333333333335</v>
      </c>
      <c r="U180" s="9">
        <f t="shared" si="20"/>
        <v>0.50917507721731581</v>
      </c>
      <c r="V180" s="8">
        <f t="shared" si="21"/>
        <v>0.19245008972987529</v>
      </c>
      <c r="W180" s="8">
        <f t="shared" si="22"/>
        <v>0.66666666666666663</v>
      </c>
      <c r="X180" s="8">
        <f t="shared" si="23"/>
        <v>0.83887049280786119</v>
      </c>
    </row>
    <row r="181" spans="1:24" x14ac:dyDescent="0.2">
      <c r="A181">
        <v>193</v>
      </c>
      <c r="B181" t="s">
        <v>744</v>
      </c>
      <c r="C181" t="s">
        <v>436</v>
      </c>
      <c r="D181" t="s">
        <v>924</v>
      </c>
      <c r="E181" s="2">
        <v>2</v>
      </c>
      <c r="F181">
        <v>5</v>
      </c>
      <c r="G181">
        <v>0</v>
      </c>
      <c r="H181" s="2">
        <v>3</v>
      </c>
      <c r="I181" s="5">
        <v>2</v>
      </c>
      <c r="J181" s="7">
        <v>0.63</v>
      </c>
      <c r="K181">
        <v>3.96</v>
      </c>
      <c r="L181">
        <v>3</v>
      </c>
      <c r="M181">
        <v>0.66</v>
      </c>
      <c r="N181" s="2">
        <v>9</v>
      </c>
      <c r="O181" s="5">
        <v>7</v>
      </c>
      <c r="P181" s="7">
        <v>2</v>
      </c>
      <c r="Q181" s="8">
        <f t="shared" si="16"/>
        <v>2.3333333333333335</v>
      </c>
      <c r="R181" s="8">
        <f t="shared" si="17"/>
        <v>1.8766666666666667</v>
      </c>
      <c r="S181" s="8">
        <f t="shared" si="18"/>
        <v>2.54</v>
      </c>
      <c r="T181" s="8">
        <f t="shared" si="19"/>
        <v>6</v>
      </c>
      <c r="U181" s="9">
        <f t="shared" si="20"/>
        <v>0.83887049280786119</v>
      </c>
      <c r="V181" s="8">
        <f t="shared" si="21"/>
        <v>0.39660130180395609</v>
      </c>
      <c r="W181" s="8">
        <f t="shared" si="22"/>
        <v>0.56580326380583323</v>
      </c>
      <c r="X181" s="8">
        <f t="shared" si="23"/>
        <v>1.2018504251546631</v>
      </c>
    </row>
    <row r="182" spans="1:24" x14ac:dyDescent="0.2">
      <c r="A182">
        <v>206</v>
      </c>
      <c r="B182" t="s">
        <v>744</v>
      </c>
      <c r="C182" t="s">
        <v>437</v>
      </c>
      <c r="D182" t="s">
        <v>966</v>
      </c>
      <c r="E182" s="2">
        <v>0.67</v>
      </c>
      <c r="F182">
        <v>0</v>
      </c>
      <c r="G182">
        <v>2</v>
      </c>
      <c r="H182" s="2">
        <v>3</v>
      </c>
      <c r="I182" s="5">
        <v>5</v>
      </c>
      <c r="J182" s="7">
        <v>4</v>
      </c>
      <c r="K182">
        <v>2</v>
      </c>
      <c r="L182">
        <v>5</v>
      </c>
      <c r="M182">
        <v>7</v>
      </c>
      <c r="N182" s="2">
        <v>5</v>
      </c>
      <c r="O182" s="5">
        <v>8</v>
      </c>
      <c r="P182" s="7">
        <v>4</v>
      </c>
      <c r="Q182" s="8">
        <f t="shared" si="16"/>
        <v>0.89</v>
      </c>
      <c r="R182" s="8">
        <f t="shared" si="17"/>
        <v>4</v>
      </c>
      <c r="S182" s="8">
        <f t="shared" si="18"/>
        <v>4.666666666666667</v>
      </c>
      <c r="T182" s="8">
        <f t="shared" si="19"/>
        <v>5.666666666666667</v>
      </c>
      <c r="U182" s="9">
        <f t="shared" si="20"/>
        <v>0.33932940403749928</v>
      </c>
      <c r="V182" s="8">
        <f t="shared" si="21"/>
        <v>0.33333333333333331</v>
      </c>
      <c r="W182" s="8">
        <f t="shared" si="22"/>
        <v>0.83887049280786119</v>
      </c>
      <c r="X182" s="8">
        <f t="shared" si="23"/>
        <v>0.69388866648871117</v>
      </c>
    </row>
    <row r="183" spans="1:24" x14ac:dyDescent="0.2">
      <c r="A183">
        <v>212</v>
      </c>
      <c r="B183" t="s">
        <v>744</v>
      </c>
      <c r="C183" t="s">
        <v>438</v>
      </c>
      <c r="D183" t="s">
        <v>928</v>
      </c>
      <c r="E183" s="2">
        <v>0</v>
      </c>
      <c r="F183">
        <v>13</v>
      </c>
      <c r="G183">
        <v>3.25</v>
      </c>
      <c r="H183" s="2">
        <v>4</v>
      </c>
      <c r="I183" s="5">
        <v>13</v>
      </c>
      <c r="J183" s="7">
        <v>5.9399999999999995</v>
      </c>
      <c r="K183">
        <v>3</v>
      </c>
      <c r="L183">
        <v>13</v>
      </c>
      <c r="M183">
        <v>2.64</v>
      </c>
      <c r="N183" s="2">
        <v>6</v>
      </c>
      <c r="O183" s="5">
        <v>9</v>
      </c>
      <c r="P183" s="7">
        <v>10</v>
      </c>
      <c r="Q183" s="8">
        <f t="shared" si="16"/>
        <v>5.416666666666667</v>
      </c>
      <c r="R183" s="8">
        <f t="shared" si="17"/>
        <v>7.6466666666666656</v>
      </c>
      <c r="S183" s="8">
        <f t="shared" si="18"/>
        <v>6.2133333333333338</v>
      </c>
      <c r="T183" s="8">
        <f t="shared" si="19"/>
        <v>8.3333333333333339</v>
      </c>
      <c r="U183" s="9">
        <f t="shared" si="20"/>
        <v>2.2551381660883103</v>
      </c>
      <c r="V183" s="8">
        <f t="shared" si="21"/>
        <v>1.578836890222016</v>
      </c>
      <c r="W183" s="8">
        <f t="shared" si="22"/>
        <v>1.9600604676991569</v>
      </c>
      <c r="X183" s="8">
        <f t="shared" si="23"/>
        <v>0.69388866648871061</v>
      </c>
    </row>
    <row r="184" spans="1:24" x14ac:dyDescent="0.2">
      <c r="A184">
        <v>215</v>
      </c>
      <c r="B184" t="s">
        <v>708</v>
      </c>
      <c r="C184" t="s">
        <v>439</v>
      </c>
      <c r="D184" t="s">
        <v>947</v>
      </c>
      <c r="E184" s="2">
        <v>6</v>
      </c>
      <c r="F184">
        <v>7</v>
      </c>
      <c r="G184">
        <v>0.65</v>
      </c>
      <c r="H184" s="2">
        <v>3</v>
      </c>
      <c r="I184" s="5">
        <v>4</v>
      </c>
      <c r="J184" s="7">
        <v>0.63</v>
      </c>
      <c r="K184">
        <v>0.72</v>
      </c>
      <c r="L184">
        <v>6</v>
      </c>
      <c r="M184">
        <v>1.96</v>
      </c>
      <c r="N184" s="2">
        <v>0.72</v>
      </c>
      <c r="O184" s="5">
        <v>5</v>
      </c>
      <c r="P184" s="7">
        <v>0</v>
      </c>
      <c r="Q184" s="8">
        <f t="shared" si="16"/>
        <v>4.55</v>
      </c>
      <c r="R184" s="8">
        <f t="shared" si="17"/>
        <v>2.5433333333333334</v>
      </c>
      <c r="S184" s="8">
        <f t="shared" si="18"/>
        <v>2.8933333333333331</v>
      </c>
      <c r="T184" s="8">
        <f t="shared" si="19"/>
        <v>1.9066666666666665</v>
      </c>
      <c r="U184" s="9">
        <f t="shared" si="20"/>
        <v>1.1381027096786025</v>
      </c>
      <c r="V184" s="8">
        <f t="shared" si="21"/>
        <v>0.57692993348252286</v>
      </c>
      <c r="W184" s="8">
        <f t="shared" si="22"/>
        <v>0.92032200483993243</v>
      </c>
      <c r="X184" s="8">
        <f t="shared" si="23"/>
        <v>0.90099533439002488</v>
      </c>
    </row>
    <row r="185" spans="1:24" x14ac:dyDescent="0.2">
      <c r="A185">
        <v>216</v>
      </c>
      <c r="B185" t="s">
        <v>709</v>
      </c>
      <c r="C185" t="s">
        <v>267</v>
      </c>
      <c r="D185" t="s">
        <v>951</v>
      </c>
      <c r="E185" s="2">
        <v>0.67</v>
      </c>
      <c r="F185">
        <v>4</v>
      </c>
      <c r="G185">
        <v>7</v>
      </c>
      <c r="H185" s="2">
        <v>6</v>
      </c>
      <c r="I185" s="5">
        <v>2</v>
      </c>
      <c r="J185" s="7">
        <v>3.15</v>
      </c>
      <c r="K185">
        <v>0</v>
      </c>
      <c r="L185">
        <v>1</v>
      </c>
      <c r="M185">
        <v>1.98</v>
      </c>
      <c r="N185" s="2">
        <v>9</v>
      </c>
      <c r="O185" s="5">
        <v>3</v>
      </c>
      <c r="P185" s="7">
        <v>3.2</v>
      </c>
      <c r="Q185" s="8">
        <f t="shared" si="16"/>
        <v>3.89</v>
      </c>
      <c r="R185" s="8">
        <f t="shared" si="17"/>
        <v>3.7166666666666668</v>
      </c>
      <c r="S185" s="8">
        <f t="shared" si="18"/>
        <v>0.99333333333333329</v>
      </c>
      <c r="T185" s="8">
        <f t="shared" si="19"/>
        <v>5.0666666666666664</v>
      </c>
      <c r="U185" s="9">
        <f t="shared" si="20"/>
        <v>1.0554777749120698</v>
      </c>
      <c r="V185" s="8">
        <f t="shared" si="21"/>
        <v>0.68644278982570972</v>
      </c>
      <c r="W185" s="8">
        <f t="shared" si="22"/>
        <v>0.33000561162456571</v>
      </c>
      <c r="X185" s="8">
        <f t="shared" si="23"/>
        <v>1.1359447039228499</v>
      </c>
    </row>
    <row r="186" spans="1:24" x14ac:dyDescent="0.2">
      <c r="A186">
        <v>220</v>
      </c>
      <c r="B186" t="s">
        <v>744</v>
      </c>
      <c r="C186" t="s">
        <v>440</v>
      </c>
      <c r="D186" t="s">
        <v>968</v>
      </c>
      <c r="E186" s="2">
        <v>0.67</v>
      </c>
      <c r="F186">
        <v>5</v>
      </c>
      <c r="G186">
        <v>2</v>
      </c>
      <c r="H186" s="2">
        <v>0</v>
      </c>
      <c r="I186" s="5">
        <v>7</v>
      </c>
      <c r="J186" s="7">
        <v>3</v>
      </c>
      <c r="K186">
        <v>2</v>
      </c>
      <c r="L186">
        <v>5</v>
      </c>
      <c r="M186">
        <v>4</v>
      </c>
      <c r="N186" s="2">
        <v>0.99</v>
      </c>
      <c r="O186" s="5">
        <v>8</v>
      </c>
      <c r="P186" s="7">
        <v>2</v>
      </c>
      <c r="Q186" s="8">
        <f t="shared" si="16"/>
        <v>2.5566666666666666</v>
      </c>
      <c r="R186" s="8">
        <f t="shared" si="17"/>
        <v>3.3333333333333335</v>
      </c>
      <c r="S186" s="8">
        <f t="shared" si="18"/>
        <v>3.6666666666666665</v>
      </c>
      <c r="T186" s="8">
        <f t="shared" si="19"/>
        <v>3.6633333333333336</v>
      </c>
      <c r="U186" s="9">
        <f t="shared" si="20"/>
        <v>0.73934154889734571</v>
      </c>
      <c r="V186" s="8">
        <f t="shared" si="21"/>
        <v>1.1706281947614154</v>
      </c>
      <c r="W186" s="8">
        <f t="shared" si="22"/>
        <v>0.50917507721731547</v>
      </c>
      <c r="X186" s="8">
        <f t="shared" si="23"/>
        <v>1.2631544874872824</v>
      </c>
    </row>
    <row r="187" spans="1:24" x14ac:dyDescent="0.2">
      <c r="A187">
        <v>225</v>
      </c>
      <c r="B187" t="s">
        <v>710</v>
      </c>
      <c r="C187" t="s">
        <v>441</v>
      </c>
      <c r="D187" t="s">
        <v>999</v>
      </c>
      <c r="E187" s="2">
        <v>3</v>
      </c>
      <c r="F187">
        <v>2</v>
      </c>
      <c r="G187">
        <v>0</v>
      </c>
      <c r="H187" s="2">
        <v>4</v>
      </c>
      <c r="I187" s="5">
        <v>7</v>
      </c>
      <c r="J187" s="7">
        <v>3</v>
      </c>
      <c r="K187">
        <v>3</v>
      </c>
      <c r="L187">
        <v>6</v>
      </c>
      <c r="M187">
        <v>0.99</v>
      </c>
      <c r="N187" s="2">
        <v>9</v>
      </c>
      <c r="O187" s="5">
        <v>5</v>
      </c>
      <c r="P187" s="7">
        <v>5</v>
      </c>
      <c r="Q187" s="8">
        <f t="shared" si="16"/>
        <v>1.6666666666666667</v>
      </c>
      <c r="R187" s="8">
        <f t="shared" si="17"/>
        <v>4.666666666666667</v>
      </c>
      <c r="S187" s="8">
        <f t="shared" si="18"/>
        <v>3.33</v>
      </c>
      <c r="T187" s="8">
        <f t="shared" si="19"/>
        <v>6.333333333333333</v>
      </c>
      <c r="U187" s="9">
        <f t="shared" si="20"/>
        <v>0.50917507721731547</v>
      </c>
      <c r="V187" s="8">
        <f t="shared" si="21"/>
        <v>0.69388866648871117</v>
      </c>
      <c r="W187" s="8">
        <f t="shared" si="22"/>
        <v>0.84041656337794768</v>
      </c>
      <c r="X187" s="8">
        <f t="shared" si="23"/>
        <v>0.76980035891950116</v>
      </c>
    </row>
    <row r="188" spans="1:24" x14ac:dyDescent="0.2">
      <c r="A188">
        <v>228</v>
      </c>
      <c r="B188" t="s">
        <v>744</v>
      </c>
      <c r="C188" t="s">
        <v>213</v>
      </c>
      <c r="D188" t="s">
        <v>980</v>
      </c>
      <c r="E188" s="2">
        <v>0.67</v>
      </c>
      <c r="F188">
        <v>4</v>
      </c>
      <c r="G188">
        <v>0</v>
      </c>
      <c r="H188" s="2">
        <v>2.04</v>
      </c>
      <c r="I188" s="5">
        <v>9</v>
      </c>
      <c r="J188" s="7">
        <v>0.63</v>
      </c>
      <c r="K188">
        <v>2.9699999999999998</v>
      </c>
      <c r="L188">
        <v>8</v>
      </c>
      <c r="M188">
        <v>4</v>
      </c>
      <c r="N188" s="2">
        <v>0.99</v>
      </c>
      <c r="O188" s="5">
        <v>4</v>
      </c>
      <c r="P188" s="7">
        <v>0.64</v>
      </c>
      <c r="Q188" s="8">
        <f t="shared" si="16"/>
        <v>1.5566666666666666</v>
      </c>
      <c r="R188" s="8">
        <f t="shared" si="17"/>
        <v>3.89</v>
      </c>
      <c r="S188" s="8">
        <f t="shared" si="18"/>
        <v>4.9899999999999993</v>
      </c>
      <c r="T188" s="8">
        <f t="shared" si="19"/>
        <v>1.8766666666666667</v>
      </c>
      <c r="U188" s="9">
        <f t="shared" si="20"/>
        <v>0.71411431806067249</v>
      </c>
      <c r="V188" s="8">
        <f t="shared" si="21"/>
        <v>1.4937313457691559</v>
      </c>
      <c r="W188" s="8">
        <f t="shared" si="22"/>
        <v>0.88570750125409825</v>
      </c>
      <c r="X188" s="8">
        <f t="shared" si="23"/>
        <v>0.61572300169379324</v>
      </c>
    </row>
    <row r="189" spans="1:24" x14ac:dyDescent="0.2">
      <c r="A189">
        <v>232</v>
      </c>
      <c r="B189" t="s">
        <v>748</v>
      </c>
      <c r="C189" t="s">
        <v>15</v>
      </c>
      <c r="D189" t="s">
        <v>945</v>
      </c>
      <c r="E189" s="2">
        <v>0.67</v>
      </c>
      <c r="F189">
        <v>11</v>
      </c>
      <c r="G189">
        <v>0.65</v>
      </c>
      <c r="H189" s="2">
        <v>2</v>
      </c>
      <c r="I189" s="5">
        <v>5</v>
      </c>
      <c r="J189" s="7">
        <v>5</v>
      </c>
      <c r="K189">
        <v>0</v>
      </c>
      <c r="L189">
        <v>10</v>
      </c>
      <c r="M189">
        <v>5.9399999999999995</v>
      </c>
      <c r="N189" s="2">
        <v>2</v>
      </c>
      <c r="O189" s="5">
        <v>5</v>
      </c>
      <c r="P189" s="7">
        <v>11</v>
      </c>
      <c r="Q189" s="8">
        <f t="shared" si="16"/>
        <v>4.1066666666666665</v>
      </c>
      <c r="R189" s="8">
        <f t="shared" si="17"/>
        <v>4</v>
      </c>
      <c r="S189" s="8">
        <f t="shared" si="18"/>
        <v>5.3133333333333335</v>
      </c>
      <c r="T189" s="8">
        <f t="shared" si="19"/>
        <v>6</v>
      </c>
      <c r="U189" s="9">
        <f t="shared" si="20"/>
        <v>1.9899367196341062</v>
      </c>
      <c r="V189" s="8">
        <f t="shared" si="21"/>
        <v>0.57735026918962573</v>
      </c>
      <c r="W189" s="8">
        <f t="shared" si="22"/>
        <v>1.6764556969105098</v>
      </c>
      <c r="X189" s="8">
        <f t="shared" si="23"/>
        <v>1.5275252316519465</v>
      </c>
    </row>
    <row r="190" spans="1:24" x14ac:dyDescent="0.2">
      <c r="A190">
        <v>233</v>
      </c>
      <c r="B190" t="s">
        <v>711</v>
      </c>
      <c r="C190" t="s">
        <v>905</v>
      </c>
      <c r="D190" t="s">
        <v>995</v>
      </c>
      <c r="E190" s="2">
        <v>1.34</v>
      </c>
      <c r="F190">
        <v>3.4000000000000004</v>
      </c>
      <c r="G190">
        <v>0</v>
      </c>
      <c r="H190" s="2">
        <v>7.48</v>
      </c>
      <c r="I190" s="5">
        <v>14.3</v>
      </c>
      <c r="J190" s="7">
        <v>7.5600000000000005</v>
      </c>
      <c r="K190">
        <v>9.9</v>
      </c>
      <c r="L190">
        <v>16.32</v>
      </c>
      <c r="M190">
        <v>14.520000000000001</v>
      </c>
      <c r="N190" s="2">
        <v>5.04</v>
      </c>
      <c r="O190" s="5">
        <v>17.75</v>
      </c>
      <c r="P190" s="7">
        <v>16.64</v>
      </c>
      <c r="Q190" s="8">
        <f t="shared" si="16"/>
        <v>1.58</v>
      </c>
      <c r="R190" s="8">
        <f t="shared" si="17"/>
        <v>9.7800000000000011</v>
      </c>
      <c r="S190" s="8">
        <f t="shared" si="18"/>
        <v>13.58</v>
      </c>
      <c r="T190" s="8">
        <f t="shared" si="19"/>
        <v>13.143333333333333</v>
      </c>
      <c r="U190" s="9">
        <f t="shared" si="20"/>
        <v>0.57088625058860132</v>
      </c>
      <c r="V190" s="8">
        <f t="shared" si="21"/>
        <v>1.3048797305158464</v>
      </c>
      <c r="W190" s="8">
        <f t="shared" si="22"/>
        <v>1.1038719732529361</v>
      </c>
      <c r="X190" s="8">
        <f t="shared" si="23"/>
        <v>2.346534876349792</v>
      </c>
    </row>
    <row r="191" spans="1:24" x14ac:dyDescent="0.2">
      <c r="A191">
        <v>262</v>
      </c>
      <c r="B191" t="s">
        <v>712</v>
      </c>
      <c r="C191" t="s">
        <v>117</v>
      </c>
      <c r="D191" t="s">
        <v>1004</v>
      </c>
      <c r="E191" s="2">
        <v>6</v>
      </c>
      <c r="F191">
        <v>3</v>
      </c>
      <c r="G191">
        <v>1.98</v>
      </c>
      <c r="H191" s="2">
        <v>3</v>
      </c>
      <c r="I191" s="5">
        <v>4</v>
      </c>
      <c r="J191" s="7">
        <v>4</v>
      </c>
      <c r="K191">
        <v>3</v>
      </c>
      <c r="L191">
        <v>2</v>
      </c>
      <c r="M191">
        <v>2</v>
      </c>
      <c r="N191" s="2">
        <v>4</v>
      </c>
      <c r="O191" s="5">
        <v>0</v>
      </c>
      <c r="P191" s="7">
        <v>2</v>
      </c>
      <c r="Q191" s="8">
        <f t="shared" si="16"/>
        <v>3.66</v>
      </c>
      <c r="R191" s="8">
        <f t="shared" si="17"/>
        <v>3.6666666666666665</v>
      </c>
      <c r="S191" s="8">
        <f t="shared" si="18"/>
        <v>2.3333333333333335</v>
      </c>
      <c r="T191" s="8">
        <f t="shared" si="19"/>
        <v>2</v>
      </c>
      <c r="U191" s="9">
        <f t="shared" si="20"/>
        <v>0.69656299069071981</v>
      </c>
      <c r="V191" s="8">
        <f t="shared" si="21"/>
        <v>0.1924500897298749</v>
      </c>
      <c r="W191" s="8">
        <f t="shared" si="22"/>
        <v>0.19245008972987543</v>
      </c>
      <c r="X191" s="8">
        <f t="shared" si="23"/>
        <v>0.66666666666666663</v>
      </c>
    </row>
    <row r="192" spans="1:24" x14ac:dyDescent="0.2">
      <c r="A192">
        <v>270</v>
      </c>
      <c r="B192" t="s">
        <v>713</v>
      </c>
      <c r="C192" t="s">
        <v>442</v>
      </c>
      <c r="D192" t="s">
        <v>1037</v>
      </c>
      <c r="E192" s="2">
        <v>0.67</v>
      </c>
      <c r="F192">
        <v>8</v>
      </c>
      <c r="G192">
        <v>0</v>
      </c>
      <c r="H192" s="2">
        <v>0.99</v>
      </c>
      <c r="I192" s="5">
        <v>8</v>
      </c>
      <c r="J192" s="7">
        <v>0.63</v>
      </c>
      <c r="K192">
        <v>0.72</v>
      </c>
      <c r="L192">
        <v>7</v>
      </c>
      <c r="M192">
        <v>0.66</v>
      </c>
      <c r="N192" s="2">
        <v>0.72</v>
      </c>
      <c r="O192" s="5">
        <v>8</v>
      </c>
      <c r="P192" s="7">
        <v>0.64</v>
      </c>
      <c r="Q192" s="8">
        <f t="shared" si="16"/>
        <v>2.89</v>
      </c>
      <c r="R192" s="8">
        <f t="shared" si="17"/>
        <v>3.206666666666667</v>
      </c>
      <c r="S192" s="8">
        <f t="shared" si="18"/>
        <v>2.793333333333333</v>
      </c>
      <c r="T192" s="8">
        <f t="shared" si="19"/>
        <v>3.1200000000000006</v>
      </c>
      <c r="U192" s="9">
        <f t="shared" si="20"/>
        <v>1.4793504580652206</v>
      </c>
      <c r="V192" s="8">
        <f t="shared" si="21"/>
        <v>1.3850163790982293</v>
      </c>
      <c r="W192" s="8">
        <f t="shared" si="22"/>
        <v>1.2144012394469839</v>
      </c>
      <c r="X192" s="8">
        <f t="shared" si="23"/>
        <v>1.4087977537997107</v>
      </c>
    </row>
    <row r="193" spans="1:24" x14ac:dyDescent="0.2">
      <c r="A193">
        <v>273</v>
      </c>
      <c r="B193" t="s">
        <v>744</v>
      </c>
      <c r="C193" t="s">
        <v>896</v>
      </c>
      <c r="D193" t="s">
        <v>1041</v>
      </c>
      <c r="E193" s="2">
        <v>10.72</v>
      </c>
      <c r="F193">
        <v>23.8</v>
      </c>
      <c r="G193">
        <v>177</v>
      </c>
      <c r="H193" s="2">
        <v>9.5200000000000014</v>
      </c>
      <c r="I193" s="5">
        <v>28.6</v>
      </c>
      <c r="J193" s="7">
        <v>72</v>
      </c>
      <c r="K193">
        <v>18.72</v>
      </c>
      <c r="L193">
        <v>21.76</v>
      </c>
      <c r="M193">
        <v>78</v>
      </c>
      <c r="N193" s="2">
        <v>0</v>
      </c>
      <c r="O193" s="5">
        <v>34.08</v>
      </c>
      <c r="P193" s="7">
        <v>85</v>
      </c>
      <c r="Q193" s="8">
        <f t="shared" si="16"/>
        <v>70.506666666666675</v>
      </c>
      <c r="R193" s="8">
        <f t="shared" si="17"/>
        <v>36.706666666666671</v>
      </c>
      <c r="S193" s="8">
        <f t="shared" si="18"/>
        <v>39.493333333333332</v>
      </c>
      <c r="T193" s="8">
        <f t="shared" si="19"/>
        <v>39.693333333333335</v>
      </c>
      <c r="U193" s="9">
        <f t="shared" si="20"/>
        <v>30.819175368110848</v>
      </c>
      <c r="V193" s="8">
        <f t="shared" si="21"/>
        <v>10.673050867245728</v>
      </c>
      <c r="W193" s="8">
        <f t="shared" si="22"/>
        <v>11.127458196997457</v>
      </c>
      <c r="X193" s="8">
        <f t="shared" si="23"/>
        <v>14.259040537043056</v>
      </c>
    </row>
    <row r="194" spans="1:24" x14ac:dyDescent="0.2">
      <c r="A194">
        <v>275</v>
      </c>
      <c r="B194" t="s">
        <v>744</v>
      </c>
      <c r="C194" t="s">
        <v>118</v>
      </c>
      <c r="D194" t="s">
        <v>1033</v>
      </c>
      <c r="E194" s="2">
        <v>0.67</v>
      </c>
      <c r="F194">
        <v>7</v>
      </c>
      <c r="G194">
        <v>2</v>
      </c>
      <c r="H194" s="2">
        <v>1</v>
      </c>
      <c r="I194" s="5">
        <v>6</v>
      </c>
      <c r="J194" s="7">
        <v>2</v>
      </c>
      <c r="K194">
        <v>2</v>
      </c>
      <c r="L194">
        <v>6</v>
      </c>
      <c r="M194">
        <v>3</v>
      </c>
      <c r="N194" s="2">
        <v>0.72</v>
      </c>
      <c r="O194" s="5">
        <v>4</v>
      </c>
      <c r="P194" s="7">
        <v>0</v>
      </c>
      <c r="Q194" s="8">
        <f t="shared" si="16"/>
        <v>3.2233333333333332</v>
      </c>
      <c r="R194" s="8">
        <f t="shared" si="17"/>
        <v>3</v>
      </c>
      <c r="S194" s="8">
        <f t="shared" si="18"/>
        <v>3.6666666666666665</v>
      </c>
      <c r="T194" s="8">
        <f t="shared" si="19"/>
        <v>1.5733333333333333</v>
      </c>
      <c r="U194" s="9">
        <f t="shared" si="20"/>
        <v>1.1125363081882034</v>
      </c>
      <c r="V194" s="8">
        <f t="shared" si="21"/>
        <v>0.88191710368819687</v>
      </c>
      <c r="W194" s="8">
        <f t="shared" si="22"/>
        <v>0.69388866648871084</v>
      </c>
      <c r="X194" s="8">
        <f t="shared" si="23"/>
        <v>0.71072211582722389</v>
      </c>
    </row>
    <row r="195" spans="1:24" x14ac:dyDescent="0.2">
      <c r="A195">
        <v>276</v>
      </c>
      <c r="B195" t="s">
        <v>744</v>
      </c>
      <c r="C195" t="s">
        <v>12</v>
      </c>
      <c r="D195" t="s">
        <v>897</v>
      </c>
      <c r="E195" s="2">
        <v>2</v>
      </c>
      <c r="F195">
        <v>9</v>
      </c>
      <c r="G195">
        <v>1</v>
      </c>
      <c r="H195" s="2">
        <v>2</v>
      </c>
      <c r="I195" s="5">
        <v>7</v>
      </c>
      <c r="J195" s="7">
        <v>0.63</v>
      </c>
      <c r="K195">
        <v>0</v>
      </c>
      <c r="L195">
        <v>8</v>
      </c>
      <c r="M195">
        <v>0.66</v>
      </c>
      <c r="N195" s="2">
        <v>4</v>
      </c>
      <c r="O195" s="5">
        <v>8</v>
      </c>
      <c r="P195" s="7">
        <v>0.99</v>
      </c>
      <c r="Q195" s="8">
        <f t="shared" ref="Q195:Q258" si="24">AVERAGE(E195:G195)</f>
        <v>4</v>
      </c>
      <c r="R195" s="8">
        <f t="shared" ref="R195:R258" si="25">AVERAGE(H195:J195)</f>
        <v>3.2100000000000004</v>
      </c>
      <c r="S195" s="8">
        <f t="shared" ref="S195:S258" si="26">AVERAGE(K195:M195)</f>
        <v>2.8866666666666667</v>
      </c>
      <c r="T195" s="8">
        <f t="shared" ref="T195:T258" si="27">AVERAGE(N195:P195)</f>
        <v>4.33</v>
      </c>
      <c r="U195" s="9">
        <f t="shared" ref="U195:U258" si="28">STDEV(E195:G195)/3</f>
        <v>1.4529663145135581</v>
      </c>
      <c r="V195" s="8">
        <f t="shared" ref="V195:V258" si="29">STDEV(H195:J195)/3</f>
        <v>1.117651307181468</v>
      </c>
      <c r="W195" s="8">
        <f t="shared" ref="W195:W258" si="30">STDEV(K195:M195)/3</f>
        <v>1.480185173600975</v>
      </c>
      <c r="X195" s="8">
        <f t="shared" ref="X195:X258" si="31">STDEV(N195:P195)/3</f>
        <v>1.1722106371202137</v>
      </c>
    </row>
    <row r="196" spans="1:24" x14ac:dyDescent="0.2">
      <c r="A196">
        <v>293</v>
      </c>
      <c r="B196" t="s">
        <v>744</v>
      </c>
      <c r="C196" t="s">
        <v>873</v>
      </c>
      <c r="D196" t="s">
        <v>1028</v>
      </c>
      <c r="E196" s="2">
        <v>2</v>
      </c>
      <c r="F196">
        <v>7</v>
      </c>
      <c r="G196">
        <v>10</v>
      </c>
      <c r="H196" s="2">
        <v>0.68</v>
      </c>
      <c r="I196" s="5">
        <v>7</v>
      </c>
      <c r="J196" s="7">
        <v>6</v>
      </c>
      <c r="K196">
        <v>0.72</v>
      </c>
      <c r="L196">
        <v>3</v>
      </c>
      <c r="M196">
        <v>2</v>
      </c>
      <c r="N196" s="2">
        <v>0.72</v>
      </c>
      <c r="O196" s="5">
        <v>0</v>
      </c>
      <c r="P196" s="7">
        <v>3</v>
      </c>
      <c r="Q196" s="8">
        <f t="shared" si="24"/>
        <v>6.333333333333333</v>
      </c>
      <c r="R196" s="8">
        <f t="shared" si="25"/>
        <v>4.5599999999999996</v>
      </c>
      <c r="S196" s="8">
        <f t="shared" si="26"/>
        <v>1.9066666666666665</v>
      </c>
      <c r="T196" s="8">
        <f t="shared" si="27"/>
        <v>1.24</v>
      </c>
      <c r="U196" s="9">
        <f t="shared" si="28"/>
        <v>1.3471506281091268</v>
      </c>
      <c r="V196" s="8">
        <f t="shared" si="29"/>
        <v>1.1323917657379499</v>
      </c>
      <c r="W196" s="8">
        <f t="shared" si="30"/>
        <v>0.38095396825066152</v>
      </c>
      <c r="X196" s="8">
        <f t="shared" si="31"/>
        <v>0.52204725201205049</v>
      </c>
    </row>
    <row r="197" spans="1:24" x14ac:dyDescent="0.2">
      <c r="A197">
        <v>307</v>
      </c>
      <c r="B197" t="s">
        <v>744</v>
      </c>
      <c r="C197" t="s">
        <v>119</v>
      </c>
      <c r="D197" t="s">
        <v>995</v>
      </c>
      <c r="E197" s="2">
        <v>0.67</v>
      </c>
      <c r="F197">
        <v>3</v>
      </c>
      <c r="G197">
        <v>2</v>
      </c>
      <c r="H197" s="2">
        <v>4</v>
      </c>
      <c r="I197" s="5">
        <v>4</v>
      </c>
      <c r="J197" s="7">
        <v>0</v>
      </c>
      <c r="K197">
        <v>3</v>
      </c>
      <c r="L197">
        <v>5</v>
      </c>
      <c r="M197">
        <v>1.32</v>
      </c>
      <c r="N197" s="2">
        <v>3</v>
      </c>
      <c r="O197" s="5">
        <v>5</v>
      </c>
      <c r="P197" s="7">
        <v>0.99</v>
      </c>
      <c r="Q197" s="8">
        <f t="shared" si="24"/>
        <v>1.89</v>
      </c>
      <c r="R197" s="8">
        <f t="shared" si="25"/>
        <v>2.6666666666666665</v>
      </c>
      <c r="S197" s="8">
        <f t="shared" si="26"/>
        <v>3.1066666666666669</v>
      </c>
      <c r="T197" s="8">
        <f t="shared" si="27"/>
        <v>2.9966666666666666</v>
      </c>
      <c r="U197" s="9">
        <f t="shared" si="28"/>
        <v>0.38962945359804513</v>
      </c>
      <c r="V197" s="8">
        <f t="shared" si="29"/>
        <v>0.76980035891950116</v>
      </c>
      <c r="W197" s="8">
        <f t="shared" si="30"/>
        <v>0.61410579375700902</v>
      </c>
      <c r="X197" s="8">
        <f t="shared" si="31"/>
        <v>0.66833402604563708</v>
      </c>
    </row>
    <row r="198" spans="1:24" x14ac:dyDescent="0.2">
      <c r="A198">
        <v>329</v>
      </c>
      <c r="B198" t="s">
        <v>744</v>
      </c>
      <c r="C198" t="s">
        <v>153</v>
      </c>
      <c r="D198" t="s">
        <v>1036</v>
      </c>
      <c r="E198" s="2">
        <v>0.99</v>
      </c>
      <c r="F198">
        <v>2</v>
      </c>
      <c r="G198">
        <v>0.65</v>
      </c>
      <c r="H198" s="2">
        <v>1.96</v>
      </c>
      <c r="I198" s="5">
        <v>4</v>
      </c>
      <c r="J198" s="7">
        <v>2</v>
      </c>
      <c r="K198">
        <v>1.44</v>
      </c>
      <c r="L198">
        <v>5</v>
      </c>
      <c r="M198">
        <v>0</v>
      </c>
      <c r="N198" s="2">
        <v>1.44</v>
      </c>
      <c r="O198" s="5">
        <v>3</v>
      </c>
      <c r="P198" s="7">
        <v>0.64</v>
      </c>
      <c r="Q198" s="8">
        <f t="shared" si="24"/>
        <v>1.2133333333333334</v>
      </c>
      <c r="R198" s="8">
        <f t="shared" si="25"/>
        <v>2.6533333333333333</v>
      </c>
      <c r="S198" s="8">
        <f t="shared" si="26"/>
        <v>2.1466666666666665</v>
      </c>
      <c r="T198" s="8">
        <f t="shared" si="27"/>
        <v>1.6933333333333331</v>
      </c>
      <c r="U198" s="9">
        <f t="shared" si="28"/>
        <v>0.23405444127698471</v>
      </c>
      <c r="V198" s="8">
        <f t="shared" si="29"/>
        <v>0.38880634044517626</v>
      </c>
      <c r="W198" s="8">
        <f t="shared" si="30"/>
        <v>0.85793896010104331</v>
      </c>
      <c r="X198" s="8">
        <f t="shared" si="31"/>
        <v>0.40007406721663341</v>
      </c>
    </row>
    <row r="199" spans="1:24" x14ac:dyDescent="0.2">
      <c r="A199">
        <v>343</v>
      </c>
      <c r="B199" t="s">
        <v>744</v>
      </c>
      <c r="C199" t="s">
        <v>865</v>
      </c>
      <c r="D199" t="s">
        <v>978</v>
      </c>
      <c r="E199" s="2">
        <v>7</v>
      </c>
      <c r="F199">
        <v>2</v>
      </c>
      <c r="G199">
        <v>0</v>
      </c>
      <c r="H199" s="2">
        <v>0.68</v>
      </c>
      <c r="I199" s="5">
        <v>2</v>
      </c>
      <c r="J199" s="7">
        <v>0.63</v>
      </c>
      <c r="K199">
        <v>0.72</v>
      </c>
      <c r="L199">
        <v>2</v>
      </c>
      <c r="M199">
        <v>0.66</v>
      </c>
      <c r="N199" s="2">
        <v>1.44</v>
      </c>
      <c r="O199" s="5">
        <v>2</v>
      </c>
      <c r="P199" s="7">
        <v>0.64</v>
      </c>
      <c r="Q199" s="8">
        <f t="shared" si="24"/>
        <v>3</v>
      </c>
      <c r="R199" s="8">
        <f t="shared" si="25"/>
        <v>1.1033333333333333</v>
      </c>
      <c r="S199" s="8">
        <f t="shared" si="26"/>
        <v>1.1266666666666667</v>
      </c>
      <c r="T199" s="8">
        <f t="shared" si="27"/>
        <v>1.36</v>
      </c>
      <c r="U199" s="9">
        <f t="shared" si="28"/>
        <v>1.2018504251546631</v>
      </c>
      <c r="V199" s="8">
        <f t="shared" si="29"/>
        <v>0.25897947866649645</v>
      </c>
      <c r="W199" s="8">
        <f t="shared" si="30"/>
        <v>0.25230786602731847</v>
      </c>
      <c r="X199" s="8">
        <f t="shared" si="31"/>
        <v>0.22784009987513418</v>
      </c>
    </row>
    <row r="200" spans="1:24" x14ac:dyDescent="0.2">
      <c r="A200">
        <v>355</v>
      </c>
      <c r="B200" t="s">
        <v>744</v>
      </c>
      <c r="C200" t="s">
        <v>443</v>
      </c>
      <c r="D200" t="s">
        <v>1001</v>
      </c>
      <c r="E200" s="2">
        <v>0</v>
      </c>
      <c r="F200">
        <v>1</v>
      </c>
      <c r="G200">
        <v>1</v>
      </c>
      <c r="H200" s="2">
        <v>3</v>
      </c>
      <c r="I200" s="5">
        <v>3</v>
      </c>
      <c r="J200" s="7">
        <v>1</v>
      </c>
      <c r="K200">
        <v>1.44</v>
      </c>
      <c r="L200">
        <v>2</v>
      </c>
      <c r="M200">
        <v>1</v>
      </c>
      <c r="N200" s="2">
        <v>0.72</v>
      </c>
      <c r="O200" s="5">
        <v>0.99</v>
      </c>
      <c r="P200" s="7">
        <v>0.99</v>
      </c>
      <c r="Q200" s="8">
        <f t="shared" si="24"/>
        <v>0.66666666666666663</v>
      </c>
      <c r="R200" s="8">
        <f t="shared" si="25"/>
        <v>2.3333333333333335</v>
      </c>
      <c r="S200" s="8">
        <f t="shared" si="26"/>
        <v>1.4799999999999998</v>
      </c>
      <c r="T200" s="8">
        <f t="shared" si="27"/>
        <v>0.9</v>
      </c>
      <c r="U200" s="9">
        <f t="shared" si="28"/>
        <v>0.19245008972987529</v>
      </c>
      <c r="V200" s="8">
        <f t="shared" si="29"/>
        <v>0.38490017945975058</v>
      </c>
      <c r="W200" s="8">
        <f t="shared" si="30"/>
        <v>0.16706618781522251</v>
      </c>
      <c r="X200" s="8">
        <f t="shared" si="31"/>
        <v>5.1961524227066312E-2</v>
      </c>
    </row>
    <row r="201" spans="1:24" x14ac:dyDescent="0.2">
      <c r="A201">
        <v>372</v>
      </c>
      <c r="B201" t="s">
        <v>714</v>
      </c>
      <c r="C201" t="s">
        <v>154</v>
      </c>
      <c r="D201" t="s">
        <v>1047</v>
      </c>
      <c r="E201" s="2">
        <v>0.99</v>
      </c>
      <c r="F201">
        <v>2</v>
      </c>
      <c r="G201">
        <v>2</v>
      </c>
      <c r="H201" s="2">
        <v>1.36</v>
      </c>
      <c r="I201" s="5">
        <v>2</v>
      </c>
      <c r="J201" s="7">
        <v>4</v>
      </c>
      <c r="K201">
        <v>0.72</v>
      </c>
      <c r="L201">
        <v>2</v>
      </c>
      <c r="M201">
        <v>2</v>
      </c>
      <c r="N201" s="2">
        <v>0</v>
      </c>
      <c r="O201" s="5">
        <v>2</v>
      </c>
      <c r="P201" s="7">
        <v>0.64</v>
      </c>
      <c r="Q201" s="8">
        <f t="shared" si="24"/>
        <v>1.6633333333333333</v>
      </c>
      <c r="R201" s="8">
        <f t="shared" si="25"/>
        <v>2.4533333333333336</v>
      </c>
      <c r="S201" s="8">
        <f t="shared" si="26"/>
        <v>1.5733333333333333</v>
      </c>
      <c r="T201" s="8">
        <f t="shared" si="27"/>
        <v>0.88</v>
      </c>
      <c r="U201" s="9">
        <f t="shared" si="28"/>
        <v>0.19437459062717402</v>
      </c>
      <c r="V201" s="8">
        <f t="shared" si="29"/>
        <v>0.45904893630845717</v>
      </c>
      <c r="W201" s="8">
        <f t="shared" si="30"/>
        <v>0.24633611485424037</v>
      </c>
      <c r="X201" s="8">
        <f t="shared" si="31"/>
        <v>0.34045720892809878</v>
      </c>
    </row>
    <row r="202" spans="1:24" x14ac:dyDescent="0.2">
      <c r="A202">
        <v>373</v>
      </c>
      <c r="B202" t="s">
        <v>684</v>
      </c>
      <c r="C202" t="s">
        <v>120</v>
      </c>
      <c r="D202" t="s">
        <v>966</v>
      </c>
      <c r="E202" s="2">
        <v>5.36</v>
      </c>
      <c r="F202">
        <v>12</v>
      </c>
      <c r="G202">
        <v>1.3</v>
      </c>
      <c r="H202" s="2">
        <v>0</v>
      </c>
      <c r="I202" s="5">
        <v>6</v>
      </c>
      <c r="J202" s="7">
        <v>8</v>
      </c>
      <c r="K202">
        <v>0.21</v>
      </c>
      <c r="L202">
        <v>7</v>
      </c>
      <c r="M202">
        <v>7</v>
      </c>
      <c r="N202" s="2">
        <v>5.76</v>
      </c>
      <c r="O202" s="5">
        <v>6</v>
      </c>
      <c r="P202" s="7">
        <v>1.92</v>
      </c>
      <c r="Q202" s="8">
        <f t="shared" si="24"/>
        <v>6.22</v>
      </c>
      <c r="R202" s="8">
        <f t="shared" si="25"/>
        <v>4.666666666666667</v>
      </c>
      <c r="S202" s="8">
        <f t="shared" si="26"/>
        <v>4.7366666666666672</v>
      </c>
      <c r="T202" s="8">
        <f t="shared" si="27"/>
        <v>4.5599999999999996</v>
      </c>
      <c r="U202" s="9">
        <f t="shared" si="28"/>
        <v>1.8005307859381663</v>
      </c>
      <c r="V202" s="8">
        <f t="shared" si="29"/>
        <v>1.3877773329774221</v>
      </c>
      <c r="W202" s="8">
        <f t="shared" si="30"/>
        <v>1.3067361092658529</v>
      </c>
      <c r="X202" s="8">
        <f t="shared" si="31"/>
        <v>0.76315136113355697</v>
      </c>
    </row>
    <row r="203" spans="1:24" x14ac:dyDescent="0.2">
      <c r="A203">
        <v>66</v>
      </c>
      <c r="B203" t="s">
        <v>744</v>
      </c>
      <c r="C203" t="s">
        <v>444</v>
      </c>
      <c r="D203" t="s">
        <v>995</v>
      </c>
      <c r="E203" s="2">
        <v>0</v>
      </c>
      <c r="F203">
        <v>10</v>
      </c>
      <c r="G203">
        <v>21</v>
      </c>
      <c r="H203" s="2">
        <v>2</v>
      </c>
      <c r="I203" s="5">
        <v>18</v>
      </c>
      <c r="J203" s="7">
        <v>36</v>
      </c>
      <c r="K203">
        <v>0.99</v>
      </c>
      <c r="L203">
        <v>16</v>
      </c>
      <c r="M203">
        <v>57</v>
      </c>
      <c r="N203" s="2">
        <v>0</v>
      </c>
      <c r="O203" s="5">
        <v>13</v>
      </c>
      <c r="P203" s="7">
        <v>31</v>
      </c>
      <c r="Q203" s="8">
        <f t="shared" si="24"/>
        <v>10.333333333333334</v>
      </c>
      <c r="R203" s="8">
        <f t="shared" si="25"/>
        <v>18.666666666666668</v>
      </c>
      <c r="S203" s="8">
        <f t="shared" si="26"/>
        <v>24.66333333333333</v>
      </c>
      <c r="T203" s="8">
        <f t="shared" si="27"/>
        <v>14.666666666666666</v>
      </c>
      <c r="U203" s="9">
        <f t="shared" si="28"/>
        <v>3.5013225014641627</v>
      </c>
      <c r="V203" s="8">
        <f t="shared" si="29"/>
        <v>5.6699336987435887</v>
      </c>
      <c r="W203" s="8">
        <f t="shared" si="30"/>
        <v>9.6641952779509985</v>
      </c>
      <c r="X203" s="8">
        <f t="shared" si="31"/>
        <v>5.1890197461491629</v>
      </c>
    </row>
    <row r="204" spans="1:24" x14ac:dyDescent="0.2">
      <c r="A204">
        <v>81</v>
      </c>
      <c r="B204" t="s">
        <v>748</v>
      </c>
      <c r="C204" t="s">
        <v>155</v>
      </c>
      <c r="D204" t="s">
        <v>973</v>
      </c>
      <c r="E204" s="2">
        <v>0</v>
      </c>
      <c r="F204">
        <v>7</v>
      </c>
      <c r="G204">
        <v>0</v>
      </c>
      <c r="H204" s="2">
        <v>8</v>
      </c>
      <c r="I204" s="5">
        <v>16</v>
      </c>
      <c r="J204" s="7">
        <v>2</v>
      </c>
      <c r="K204">
        <v>5</v>
      </c>
      <c r="L204">
        <v>16</v>
      </c>
      <c r="M204">
        <v>3</v>
      </c>
      <c r="N204" s="2">
        <v>6</v>
      </c>
      <c r="O204" s="5">
        <v>11</v>
      </c>
      <c r="P204" s="7">
        <v>7</v>
      </c>
      <c r="Q204" s="8">
        <f t="shared" si="24"/>
        <v>2.3333333333333335</v>
      </c>
      <c r="R204" s="8">
        <f t="shared" si="25"/>
        <v>8.6666666666666661</v>
      </c>
      <c r="S204" s="8">
        <f t="shared" si="26"/>
        <v>8</v>
      </c>
      <c r="T204" s="8">
        <f t="shared" si="27"/>
        <v>8</v>
      </c>
      <c r="U204" s="9">
        <f t="shared" si="28"/>
        <v>1.3471506281091268</v>
      </c>
      <c r="V204" s="8">
        <f t="shared" si="29"/>
        <v>2.3412563895228309</v>
      </c>
      <c r="W204" s="8">
        <f t="shared" si="30"/>
        <v>2.3333333333333335</v>
      </c>
      <c r="X204" s="8">
        <f t="shared" si="31"/>
        <v>0.88191710368819687</v>
      </c>
    </row>
    <row r="205" spans="1:24" x14ac:dyDescent="0.2">
      <c r="A205">
        <v>88</v>
      </c>
      <c r="B205" t="s">
        <v>715</v>
      </c>
      <c r="C205" t="s">
        <v>121</v>
      </c>
      <c r="D205" t="s">
        <v>1036</v>
      </c>
      <c r="E205" s="2">
        <v>3</v>
      </c>
      <c r="F205">
        <v>11</v>
      </c>
      <c r="G205">
        <v>50</v>
      </c>
      <c r="H205" s="2">
        <v>0</v>
      </c>
      <c r="I205" s="5">
        <v>9</v>
      </c>
      <c r="J205" s="7">
        <v>12</v>
      </c>
      <c r="K205">
        <v>0</v>
      </c>
      <c r="L205">
        <v>4</v>
      </c>
      <c r="M205">
        <v>12</v>
      </c>
      <c r="N205" s="2">
        <v>0.72</v>
      </c>
      <c r="O205" s="5">
        <v>11</v>
      </c>
      <c r="P205" s="7">
        <v>13</v>
      </c>
      <c r="Q205" s="8">
        <f t="shared" si="24"/>
        <v>21.333333333333332</v>
      </c>
      <c r="R205" s="8">
        <f t="shared" si="25"/>
        <v>7</v>
      </c>
      <c r="S205" s="8">
        <f t="shared" si="26"/>
        <v>5.333333333333333</v>
      </c>
      <c r="T205" s="8">
        <f t="shared" si="27"/>
        <v>8.24</v>
      </c>
      <c r="U205" s="9">
        <f t="shared" si="28"/>
        <v>8.3820796500187988</v>
      </c>
      <c r="V205" s="8">
        <f t="shared" si="29"/>
        <v>2.0816659994661326</v>
      </c>
      <c r="W205" s="8">
        <f t="shared" si="30"/>
        <v>2.0367003088692623</v>
      </c>
      <c r="X205" s="8">
        <f t="shared" si="31"/>
        <v>2.1962796826552951</v>
      </c>
    </row>
    <row r="206" spans="1:24" x14ac:dyDescent="0.2">
      <c r="A206">
        <v>125</v>
      </c>
      <c r="B206" t="s">
        <v>716</v>
      </c>
      <c r="C206" t="s">
        <v>299</v>
      </c>
      <c r="D206" t="s">
        <v>1021</v>
      </c>
      <c r="E206" s="2">
        <v>0</v>
      </c>
      <c r="F206">
        <v>15</v>
      </c>
      <c r="G206">
        <v>0</v>
      </c>
      <c r="H206" s="2">
        <v>13</v>
      </c>
      <c r="I206" s="5">
        <v>25</v>
      </c>
      <c r="J206" s="7">
        <v>14</v>
      </c>
      <c r="K206">
        <v>20</v>
      </c>
      <c r="L206">
        <v>30</v>
      </c>
      <c r="M206">
        <v>21</v>
      </c>
      <c r="N206" s="2">
        <v>30</v>
      </c>
      <c r="O206" s="5">
        <v>43</v>
      </c>
      <c r="P206" s="7">
        <v>33</v>
      </c>
      <c r="Q206" s="8">
        <f t="shared" si="24"/>
        <v>5</v>
      </c>
      <c r="R206" s="8">
        <f t="shared" si="25"/>
        <v>17.333333333333332</v>
      </c>
      <c r="S206" s="8">
        <f t="shared" si="26"/>
        <v>23.666666666666668</v>
      </c>
      <c r="T206" s="8">
        <f t="shared" si="27"/>
        <v>35.333333333333336</v>
      </c>
      <c r="U206" s="9">
        <f t="shared" si="28"/>
        <v>2.8867513459481291</v>
      </c>
      <c r="V206" s="8">
        <f t="shared" si="29"/>
        <v>2.2194427061597972</v>
      </c>
      <c r="W206" s="8">
        <f t="shared" si="30"/>
        <v>1.8358568490953686</v>
      </c>
      <c r="X206" s="8">
        <f t="shared" si="31"/>
        <v>2.2689530951846799</v>
      </c>
    </row>
    <row r="207" spans="1:24" x14ac:dyDescent="0.2">
      <c r="A207">
        <v>130</v>
      </c>
      <c r="B207" t="s">
        <v>744</v>
      </c>
      <c r="C207" t="s">
        <v>958</v>
      </c>
      <c r="D207" t="s">
        <v>959</v>
      </c>
      <c r="E207" s="2">
        <v>0</v>
      </c>
      <c r="F207">
        <v>2</v>
      </c>
      <c r="G207">
        <v>30</v>
      </c>
      <c r="H207" s="2">
        <v>0</v>
      </c>
      <c r="I207" s="5">
        <v>4</v>
      </c>
      <c r="J207" s="7">
        <v>10</v>
      </c>
      <c r="K207">
        <v>0.72</v>
      </c>
      <c r="L207">
        <v>2</v>
      </c>
      <c r="M207">
        <v>13</v>
      </c>
      <c r="N207" s="2">
        <v>1</v>
      </c>
      <c r="O207" s="5">
        <v>4</v>
      </c>
      <c r="P207" s="7">
        <v>11</v>
      </c>
      <c r="Q207" s="8">
        <f t="shared" si="24"/>
        <v>10.666666666666666</v>
      </c>
      <c r="R207" s="8">
        <f t="shared" si="25"/>
        <v>4.666666666666667</v>
      </c>
      <c r="S207" s="8">
        <f t="shared" si="26"/>
        <v>5.2399999999999993</v>
      </c>
      <c r="T207" s="8">
        <f t="shared" si="27"/>
        <v>5.333333333333333</v>
      </c>
      <c r="U207" s="9">
        <f t="shared" si="28"/>
        <v>5.5909980557373897</v>
      </c>
      <c r="V207" s="8">
        <f t="shared" si="29"/>
        <v>1.6777409856157224</v>
      </c>
      <c r="W207" s="8">
        <f t="shared" si="30"/>
        <v>2.2502543066161311</v>
      </c>
      <c r="X207" s="8">
        <f t="shared" si="31"/>
        <v>1.7105338131489614</v>
      </c>
    </row>
    <row r="208" spans="1:24" x14ac:dyDescent="0.2">
      <c r="A208">
        <v>145</v>
      </c>
      <c r="B208" t="s">
        <v>744</v>
      </c>
      <c r="C208" t="s">
        <v>156</v>
      </c>
      <c r="D208" t="s">
        <v>947</v>
      </c>
      <c r="E208" s="2">
        <v>0</v>
      </c>
      <c r="F208">
        <v>7</v>
      </c>
      <c r="G208">
        <v>7</v>
      </c>
      <c r="H208" s="2">
        <v>0</v>
      </c>
      <c r="I208" s="5">
        <v>6</v>
      </c>
      <c r="J208" s="7">
        <v>11</v>
      </c>
      <c r="K208">
        <v>5</v>
      </c>
      <c r="L208">
        <v>8</v>
      </c>
      <c r="M208">
        <v>8</v>
      </c>
      <c r="N208" s="2">
        <v>0.98</v>
      </c>
      <c r="O208" s="5">
        <v>7</v>
      </c>
      <c r="P208" s="7">
        <v>6</v>
      </c>
      <c r="Q208" s="8">
        <f t="shared" si="24"/>
        <v>4.666666666666667</v>
      </c>
      <c r="R208" s="8">
        <f t="shared" si="25"/>
        <v>5.666666666666667</v>
      </c>
      <c r="S208" s="8">
        <f t="shared" si="26"/>
        <v>7</v>
      </c>
      <c r="T208" s="8">
        <f t="shared" si="27"/>
        <v>4.66</v>
      </c>
      <c r="U208" s="9">
        <f t="shared" si="28"/>
        <v>1.3471506281091268</v>
      </c>
      <c r="V208" s="8">
        <f t="shared" si="29"/>
        <v>1.8358568490953673</v>
      </c>
      <c r="W208" s="8">
        <f t="shared" si="30"/>
        <v>0.57735026918962573</v>
      </c>
      <c r="X208" s="8">
        <f t="shared" si="31"/>
        <v>1.075319074094341</v>
      </c>
    </row>
    <row r="209" spans="1:24" x14ac:dyDescent="0.2">
      <c r="A209">
        <v>148</v>
      </c>
      <c r="B209" t="s">
        <v>717</v>
      </c>
      <c r="C209" t="s">
        <v>445</v>
      </c>
      <c r="D209" t="s">
        <v>1015</v>
      </c>
      <c r="E209" s="2">
        <v>2</v>
      </c>
      <c r="F209">
        <v>6</v>
      </c>
      <c r="G209">
        <v>15</v>
      </c>
      <c r="H209" s="2">
        <v>0</v>
      </c>
      <c r="I209" s="5">
        <v>4</v>
      </c>
      <c r="J209" s="7">
        <v>9</v>
      </c>
      <c r="K209">
        <v>0.99</v>
      </c>
      <c r="L209">
        <v>2</v>
      </c>
      <c r="M209">
        <v>10</v>
      </c>
      <c r="N209" s="2">
        <v>0</v>
      </c>
      <c r="O209" s="5">
        <v>6</v>
      </c>
      <c r="P209" s="7">
        <v>8</v>
      </c>
      <c r="Q209" s="8">
        <f t="shared" si="24"/>
        <v>7.666666666666667</v>
      </c>
      <c r="R209" s="8">
        <f t="shared" si="25"/>
        <v>4.333333333333333</v>
      </c>
      <c r="S209" s="8">
        <f t="shared" si="26"/>
        <v>4.33</v>
      </c>
      <c r="T209" s="8">
        <f t="shared" si="27"/>
        <v>4.666666666666667</v>
      </c>
      <c r="U209" s="9">
        <f t="shared" si="28"/>
        <v>2.2194427061597977</v>
      </c>
      <c r="V209" s="8">
        <f t="shared" si="29"/>
        <v>1.5030832509409648</v>
      </c>
      <c r="W209" s="8">
        <f t="shared" si="30"/>
        <v>1.6454212564298272</v>
      </c>
      <c r="X209" s="8">
        <f t="shared" si="31"/>
        <v>1.3877773329774221</v>
      </c>
    </row>
    <row r="210" spans="1:24" x14ac:dyDescent="0.2">
      <c r="A210">
        <v>155</v>
      </c>
      <c r="B210" t="s">
        <v>718</v>
      </c>
      <c r="C210" t="s">
        <v>268</v>
      </c>
      <c r="D210" t="s">
        <v>1015</v>
      </c>
      <c r="E210" s="2">
        <v>1</v>
      </c>
      <c r="F210">
        <v>6</v>
      </c>
      <c r="G210">
        <v>30</v>
      </c>
      <c r="H210" s="2">
        <v>2</v>
      </c>
      <c r="I210" s="5">
        <v>5</v>
      </c>
      <c r="J210" s="7">
        <v>16</v>
      </c>
      <c r="K210">
        <v>0</v>
      </c>
      <c r="L210">
        <v>0</v>
      </c>
      <c r="M210">
        <v>13</v>
      </c>
      <c r="N210" s="2">
        <v>0.72</v>
      </c>
      <c r="O210" s="5">
        <v>0.98</v>
      </c>
      <c r="P210" s="7">
        <v>13</v>
      </c>
      <c r="Q210" s="8">
        <f t="shared" si="24"/>
        <v>12.333333333333334</v>
      </c>
      <c r="R210" s="8">
        <f t="shared" si="25"/>
        <v>7.666666666666667</v>
      </c>
      <c r="S210" s="8">
        <f t="shared" si="26"/>
        <v>4.333333333333333</v>
      </c>
      <c r="T210" s="8">
        <f t="shared" si="27"/>
        <v>4.8999999999999995</v>
      </c>
      <c r="U210" s="9">
        <f t="shared" si="28"/>
        <v>5.1675626463259929</v>
      </c>
      <c r="V210" s="8">
        <f t="shared" si="29"/>
        <v>2.457038265277331</v>
      </c>
      <c r="W210" s="8">
        <f t="shared" si="30"/>
        <v>2.5018511664883785</v>
      </c>
      <c r="X210" s="8">
        <f t="shared" si="31"/>
        <v>2.3386700874167308</v>
      </c>
    </row>
    <row r="211" spans="1:24" x14ac:dyDescent="0.2">
      <c r="A211">
        <v>174</v>
      </c>
      <c r="B211" t="s">
        <v>572</v>
      </c>
      <c r="C211" t="s">
        <v>300</v>
      </c>
      <c r="D211" t="s">
        <v>1019</v>
      </c>
      <c r="E211" s="2">
        <v>4</v>
      </c>
      <c r="F211">
        <v>8</v>
      </c>
      <c r="G211">
        <v>3</v>
      </c>
      <c r="H211" s="2">
        <v>0</v>
      </c>
      <c r="I211" s="5">
        <v>11</v>
      </c>
      <c r="J211" s="7">
        <v>3</v>
      </c>
      <c r="K211">
        <v>0</v>
      </c>
      <c r="L211">
        <v>7</v>
      </c>
      <c r="M211">
        <v>5</v>
      </c>
      <c r="N211" s="2">
        <v>0.99</v>
      </c>
      <c r="O211" s="5">
        <v>7</v>
      </c>
      <c r="P211" s="7">
        <v>0.98</v>
      </c>
      <c r="Q211" s="8">
        <f t="shared" si="24"/>
        <v>5</v>
      </c>
      <c r="R211" s="8">
        <f t="shared" si="25"/>
        <v>4.666666666666667</v>
      </c>
      <c r="S211" s="8">
        <f t="shared" si="26"/>
        <v>4</v>
      </c>
      <c r="T211" s="8">
        <f t="shared" si="27"/>
        <v>2.99</v>
      </c>
      <c r="U211" s="9">
        <f t="shared" si="28"/>
        <v>0.88191710368819687</v>
      </c>
      <c r="V211" s="8">
        <f t="shared" si="29"/>
        <v>1.8954135676924422</v>
      </c>
      <c r="W211" s="8">
        <f t="shared" si="30"/>
        <v>1.2018504251546631</v>
      </c>
      <c r="X211" s="8">
        <f t="shared" si="31"/>
        <v>1.1575884895381048</v>
      </c>
    </row>
    <row r="212" spans="1:24" x14ac:dyDescent="0.2">
      <c r="A212">
        <v>181</v>
      </c>
      <c r="B212" t="s">
        <v>749</v>
      </c>
      <c r="C212" t="s">
        <v>157</v>
      </c>
      <c r="D212" t="s">
        <v>995</v>
      </c>
      <c r="E212" s="2">
        <v>0</v>
      </c>
      <c r="F212">
        <v>4</v>
      </c>
      <c r="G212">
        <v>0</v>
      </c>
      <c r="H212" s="2">
        <v>5</v>
      </c>
      <c r="I212" s="5">
        <v>10</v>
      </c>
      <c r="J212" s="7">
        <v>3</v>
      </c>
      <c r="K212">
        <v>5</v>
      </c>
      <c r="L212">
        <v>8</v>
      </c>
      <c r="M212">
        <v>6</v>
      </c>
      <c r="N212" s="2">
        <v>3</v>
      </c>
      <c r="O212" s="5">
        <v>13</v>
      </c>
      <c r="P212" s="7">
        <v>4</v>
      </c>
      <c r="Q212" s="8">
        <f t="shared" si="24"/>
        <v>1.3333333333333333</v>
      </c>
      <c r="R212" s="8">
        <f t="shared" si="25"/>
        <v>6</v>
      </c>
      <c r="S212" s="8">
        <f t="shared" si="26"/>
        <v>6.333333333333333</v>
      </c>
      <c r="T212" s="8">
        <f t="shared" si="27"/>
        <v>6.666666666666667</v>
      </c>
      <c r="U212" s="9">
        <f t="shared" si="28"/>
        <v>0.76980035891950116</v>
      </c>
      <c r="V212" s="8">
        <f t="shared" si="29"/>
        <v>1.2018504251546631</v>
      </c>
      <c r="W212" s="8">
        <f t="shared" si="30"/>
        <v>0.50917507721731581</v>
      </c>
      <c r="X212" s="8">
        <f t="shared" si="31"/>
        <v>1.8358568490953671</v>
      </c>
    </row>
    <row r="213" spans="1:24" x14ac:dyDescent="0.2">
      <c r="A213">
        <v>182</v>
      </c>
      <c r="B213" t="s">
        <v>719</v>
      </c>
      <c r="C213" t="s">
        <v>918</v>
      </c>
      <c r="D213" t="s">
        <v>1042</v>
      </c>
      <c r="E213" s="2">
        <v>8</v>
      </c>
      <c r="F213">
        <v>3</v>
      </c>
      <c r="G213">
        <v>5</v>
      </c>
      <c r="H213" s="2">
        <v>17</v>
      </c>
      <c r="I213" s="5">
        <v>10</v>
      </c>
      <c r="J213" s="7">
        <v>15</v>
      </c>
      <c r="K213">
        <v>6</v>
      </c>
      <c r="L213">
        <v>5</v>
      </c>
      <c r="M213">
        <v>3</v>
      </c>
      <c r="N213" s="2">
        <v>0</v>
      </c>
      <c r="O213" s="5">
        <v>0.71</v>
      </c>
      <c r="P213" s="7">
        <v>0</v>
      </c>
      <c r="Q213" s="8">
        <f t="shared" si="24"/>
        <v>5.333333333333333</v>
      </c>
      <c r="R213" s="8">
        <f t="shared" si="25"/>
        <v>14</v>
      </c>
      <c r="S213" s="8">
        <f t="shared" si="26"/>
        <v>4.666666666666667</v>
      </c>
      <c r="T213" s="8">
        <f t="shared" si="27"/>
        <v>0.23666666666666666</v>
      </c>
      <c r="U213" s="9">
        <f t="shared" si="28"/>
        <v>0.83887049280786119</v>
      </c>
      <c r="V213" s="8">
        <f t="shared" si="29"/>
        <v>1.2018504251546631</v>
      </c>
      <c r="W213" s="8">
        <f t="shared" si="30"/>
        <v>0.50917507721731581</v>
      </c>
      <c r="X213" s="8">
        <f t="shared" si="31"/>
        <v>0.13663956370821143</v>
      </c>
    </row>
    <row r="214" spans="1:24" x14ac:dyDescent="0.2">
      <c r="A214">
        <v>188</v>
      </c>
      <c r="B214" t="s">
        <v>744</v>
      </c>
      <c r="C214" t="s">
        <v>21</v>
      </c>
      <c r="D214" t="s">
        <v>1014</v>
      </c>
      <c r="E214" s="2">
        <v>6</v>
      </c>
      <c r="F214">
        <v>7</v>
      </c>
      <c r="G214">
        <v>0</v>
      </c>
      <c r="H214" s="2">
        <v>4</v>
      </c>
      <c r="I214" s="5">
        <v>7</v>
      </c>
      <c r="J214" s="7">
        <v>0</v>
      </c>
      <c r="K214">
        <v>5</v>
      </c>
      <c r="L214">
        <v>11</v>
      </c>
      <c r="M214">
        <v>1.96</v>
      </c>
      <c r="N214" s="2">
        <v>17</v>
      </c>
      <c r="O214" s="5">
        <v>5</v>
      </c>
      <c r="P214" s="7">
        <v>5</v>
      </c>
      <c r="Q214" s="8">
        <f t="shared" si="24"/>
        <v>4.333333333333333</v>
      </c>
      <c r="R214" s="8">
        <f t="shared" si="25"/>
        <v>3.6666666666666665</v>
      </c>
      <c r="S214" s="8">
        <f t="shared" si="26"/>
        <v>5.9866666666666672</v>
      </c>
      <c r="T214" s="8">
        <f t="shared" si="27"/>
        <v>9</v>
      </c>
      <c r="U214" s="9">
        <f t="shared" si="28"/>
        <v>1.2619796324000607</v>
      </c>
      <c r="V214" s="8">
        <f t="shared" si="29"/>
        <v>1.1706281947614154</v>
      </c>
      <c r="W214" s="8">
        <f t="shared" si="30"/>
        <v>1.5333526568830698</v>
      </c>
      <c r="X214" s="8">
        <f t="shared" si="31"/>
        <v>2.3094010767585029</v>
      </c>
    </row>
    <row r="215" spans="1:24" x14ac:dyDescent="0.2">
      <c r="A215">
        <v>189</v>
      </c>
      <c r="B215" t="s">
        <v>706</v>
      </c>
      <c r="C215" t="s">
        <v>446</v>
      </c>
      <c r="D215" t="s">
        <v>1007</v>
      </c>
      <c r="E215" s="2">
        <v>0</v>
      </c>
      <c r="F215">
        <v>1.36</v>
      </c>
      <c r="G215">
        <v>0</v>
      </c>
      <c r="H215" s="2">
        <v>0.99</v>
      </c>
      <c r="I215" s="5">
        <v>11</v>
      </c>
      <c r="J215" s="7">
        <v>4</v>
      </c>
      <c r="K215">
        <v>4</v>
      </c>
      <c r="L215">
        <v>10</v>
      </c>
      <c r="M215">
        <v>5</v>
      </c>
      <c r="N215" s="2">
        <v>0.72</v>
      </c>
      <c r="O215" s="5">
        <v>5</v>
      </c>
      <c r="P215" s="7">
        <v>4</v>
      </c>
      <c r="Q215" s="8">
        <f t="shared" si="24"/>
        <v>0.45333333333333337</v>
      </c>
      <c r="R215" s="8">
        <f t="shared" si="25"/>
        <v>5.33</v>
      </c>
      <c r="S215" s="8">
        <f t="shared" si="26"/>
        <v>6.333333333333333</v>
      </c>
      <c r="T215" s="8">
        <f t="shared" si="27"/>
        <v>3.2399999999999998</v>
      </c>
      <c r="U215" s="9">
        <f t="shared" si="28"/>
        <v>0.26173212203263035</v>
      </c>
      <c r="V215" s="8">
        <f t="shared" si="29"/>
        <v>1.711941717595679</v>
      </c>
      <c r="W215" s="8">
        <f t="shared" si="30"/>
        <v>1.0715167512214396</v>
      </c>
      <c r="X215" s="8">
        <f t="shared" si="31"/>
        <v>0.74630943835501518</v>
      </c>
    </row>
    <row r="216" spans="1:24" x14ac:dyDescent="0.2">
      <c r="A216">
        <v>205</v>
      </c>
      <c r="B216" t="s">
        <v>748</v>
      </c>
      <c r="C216" t="s">
        <v>17</v>
      </c>
      <c r="D216" t="s">
        <v>983</v>
      </c>
      <c r="E216" s="2">
        <v>0</v>
      </c>
      <c r="F216">
        <v>3</v>
      </c>
      <c r="G216">
        <v>10</v>
      </c>
      <c r="H216" s="2">
        <v>1.36</v>
      </c>
      <c r="I216" s="5">
        <v>6</v>
      </c>
      <c r="J216" s="7">
        <v>13</v>
      </c>
      <c r="K216">
        <v>0</v>
      </c>
      <c r="L216">
        <v>3</v>
      </c>
      <c r="M216">
        <v>3</v>
      </c>
      <c r="N216" s="2">
        <v>0.98</v>
      </c>
      <c r="O216" s="5">
        <v>5</v>
      </c>
      <c r="P216" s="7">
        <v>8</v>
      </c>
      <c r="Q216" s="8">
        <f t="shared" si="24"/>
        <v>4.333333333333333</v>
      </c>
      <c r="R216" s="8">
        <f t="shared" si="25"/>
        <v>6.7866666666666662</v>
      </c>
      <c r="S216" s="8">
        <f t="shared" si="26"/>
        <v>2</v>
      </c>
      <c r="T216" s="8">
        <f t="shared" si="27"/>
        <v>4.66</v>
      </c>
      <c r="U216" s="9">
        <f t="shared" si="28"/>
        <v>1.7105338131489614</v>
      </c>
      <c r="V216" s="8">
        <f t="shared" si="29"/>
        <v>1.9532461110598358</v>
      </c>
      <c r="W216" s="8">
        <f t="shared" si="30"/>
        <v>0.57735026918962573</v>
      </c>
      <c r="X216" s="8">
        <f t="shared" si="31"/>
        <v>1.1741095917048514</v>
      </c>
    </row>
    <row r="217" spans="1:24" x14ac:dyDescent="0.2">
      <c r="A217">
        <v>211</v>
      </c>
      <c r="B217" t="s">
        <v>720</v>
      </c>
      <c r="C217" t="s">
        <v>122</v>
      </c>
      <c r="D217" t="s">
        <v>898</v>
      </c>
      <c r="E217" s="2">
        <v>0</v>
      </c>
      <c r="F217">
        <v>0</v>
      </c>
      <c r="G217">
        <v>2</v>
      </c>
      <c r="H217" s="2">
        <v>2.04</v>
      </c>
      <c r="I217" s="5">
        <v>1.3</v>
      </c>
      <c r="J217" s="7">
        <v>7.5600000000000005</v>
      </c>
      <c r="K217">
        <v>2.16</v>
      </c>
      <c r="L217">
        <v>2.72</v>
      </c>
      <c r="M217">
        <v>6.6000000000000005</v>
      </c>
      <c r="N217" s="2">
        <v>1.44</v>
      </c>
      <c r="O217" s="5">
        <v>2.13</v>
      </c>
      <c r="P217" s="7">
        <v>5.12</v>
      </c>
      <c r="Q217" s="8">
        <f t="shared" si="24"/>
        <v>0.66666666666666663</v>
      </c>
      <c r="R217" s="8">
        <f t="shared" si="25"/>
        <v>3.6333333333333333</v>
      </c>
      <c r="S217" s="8">
        <f t="shared" si="26"/>
        <v>3.8266666666666667</v>
      </c>
      <c r="T217" s="8">
        <f t="shared" si="27"/>
        <v>2.8966666666666665</v>
      </c>
      <c r="U217" s="9">
        <f t="shared" si="28"/>
        <v>0.38490017945975058</v>
      </c>
      <c r="V217" s="8">
        <f t="shared" si="29"/>
        <v>1.1402209012747064</v>
      </c>
      <c r="W217" s="8">
        <f t="shared" si="30"/>
        <v>0.80601442869173223</v>
      </c>
      <c r="X217" s="8">
        <f t="shared" si="31"/>
        <v>0.65204237535551268</v>
      </c>
    </row>
    <row r="218" spans="1:24" x14ac:dyDescent="0.2">
      <c r="A218">
        <v>214</v>
      </c>
      <c r="B218" t="s">
        <v>744</v>
      </c>
      <c r="C218" t="s">
        <v>447</v>
      </c>
      <c r="D218" t="s">
        <v>1004</v>
      </c>
      <c r="E218" s="2">
        <v>0.67</v>
      </c>
      <c r="F218">
        <v>0</v>
      </c>
      <c r="G218">
        <v>0</v>
      </c>
      <c r="H218" s="2">
        <v>8</v>
      </c>
      <c r="I218" s="5">
        <v>1.98</v>
      </c>
      <c r="J218" s="7">
        <v>1.98</v>
      </c>
      <c r="K218">
        <v>6</v>
      </c>
      <c r="L218">
        <v>10</v>
      </c>
      <c r="M218">
        <v>6</v>
      </c>
      <c r="N218" s="2">
        <v>7</v>
      </c>
      <c r="O218" s="5">
        <v>10</v>
      </c>
      <c r="P218" s="7">
        <v>13</v>
      </c>
      <c r="Q218" s="8">
        <f t="shared" si="24"/>
        <v>0.22333333333333336</v>
      </c>
      <c r="R218" s="8">
        <f t="shared" si="25"/>
        <v>3.9866666666666668</v>
      </c>
      <c r="S218" s="8">
        <f t="shared" si="26"/>
        <v>7.333333333333333</v>
      </c>
      <c r="T218" s="8">
        <f t="shared" si="27"/>
        <v>10</v>
      </c>
      <c r="U218" s="9">
        <f t="shared" si="28"/>
        <v>0.12894156011901642</v>
      </c>
      <c r="V218" s="8">
        <f t="shared" si="29"/>
        <v>1.158549540173849</v>
      </c>
      <c r="W218" s="8">
        <f t="shared" si="30"/>
        <v>0.76980035891950072</v>
      </c>
      <c r="X218" s="8">
        <f t="shared" si="31"/>
        <v>1</v>
      </c>
    </row>
    <row r="219" spans="1:24" x14ac:dyDescent="0.2">
      <c r="A219">
        <v>217</v>
      </c>
      <c r="B219" t="s">
        <v>744</v>
      </c>
      <c r="C219" t="s">
        <v>214</v>
      </c>
      <c r="D219" t="s">
        <v>899</v>
      </c>
      <c r="E219" s="2">
        <v>1.34</v>
      </c>
      <c r="F219">
        <v>13</v>
      </c>
      <c r="G219">
        <v>1.3</v>
      </c>
      <c r="H219" s="2">
        <v>2</v>
      </c>
      <c r="I219" s="5">
        <v>13</v>
      </c>
      <c r="J219" s="7">
        <v>0</v>
      </c>
      <c r="K219">
        <v>3</v>
      </c>
      <c r="L219">
        <v>11</v>
      </c>
      <c r="M219">
        <v>0</v>
      </c>
      <c r="N219" s="2">
        <v>1</v>
      </c>
      <c r="O219" s="5">
        <v>8</v>
      </c>
      <c r="P219" s="7">
        <v>2.56</v>
      </c>
      <c r="Q219" s="8">
        <f t="shared" si="24"/>
        <v>5.2133333333333338</v>
      </c>
      <c r="R219" s="8">
        <f t="shared" si="25"/>
        <v>5</v>
      </c>
      <c r="S219" s="8">
        <f t="shared" si="26"/>
        <v>4.666666666666667</v>
      </c>
      <c r="T219" s="8">
        <f t="shared" si="27"/>
        <v>3.8533333333333335</v>
      </c>
      <c r="U219" s="9">
        <f t="shared" si="28"/>
        <v>2.2478269341579495</v>
      </c>
      <c r="V219" s="8">
        <f t="shared" si="29"/>
        <v>2.3333333333333335</v>
      </c>
      <c r="W219" s="8">
        <f t="shared" si="30"/>
        <v>1.8954135676924422</v>
      </c>
      <c r="X219" s="8">
        <f t="shared" si="31"/>
        <v>1.2249504903071404</v>
      </c>
    </row>
    <row r="220" spans="1:24" x14ac:dyDescent="0.2">
      <c r="A220">
        <v>219</v>
      </c>
      <c r="B220" t="s">
        <v>721</v>
      </c>
      <c r="C220" t="s">
        <v>215</v>
      </c>
      <c r="D220" t="s">
        <v>1037</v>
      </c>
      <c r="E220" s="2">
        <v>0</v>
      </c>
      <c r="F220">
        <v>35</v>
      </c>
      <c r="G220">
        <v>182</v>
      </c>
      <c r="H220" s="2">
        <v>90</v>
      </c>
      <c r="I220" s="5">
        <v>58</v>
      </c>
      <c r="J220" s="7">
        <v>223</v>
      </c>
      <c r="K220">
        <v>0</v>
      </c>
      <c r="L220">
        <v>54</v>
      </c>
      <c r="M220">
        <v>222</v>
      </c>
      <c r="N220" s="2">
        <v>54.72</v>
      </c>
      <c r="O220" s="5">
        <v>72</v>
      </c>
      <c r="P220" s="7">
        <v>218</v>
      </c>
      <c r="Q220" s="8">
        <f t="shared" si="24"/>
        <v>72.333333333333329</v>
      </c>
      <c r="R220" s="8">
        <f t="shared" si="25"/>
        <v>123.66666666666667</v>
      </c>
      <c r="S220" s="8">
        <f t="shared" si="26"/>
        <v>92</v>
      </c>
      <c r="T220" s="8">
        <f t="shared" si="27"/>
        <v>114.90666666666668</v>
      </c>
      <c r="U220" s="9">
        <f t="shared" si="28"/>
        <v>32.190981023560916</v>
      </c>
      <c r="V220" s="8">
        <f t="shared" si="29"/>
        <v>29.166825396393477</v>
      </c>
      <c r="W220" s="8">
        <f t="shared" si="30"/>
        <v>38.591881702416806</v>
      </c>
      <c r="X220" s="8">
        <f t="shared" si="31"/>
        <v>29.899509719750938</v>
      </c>
    </row>
    <row r="221" spans="1:24" x14ac:dyDescent="0.2">
      <c r="A221">
        <v>249</v>
      </c>
      <c r="B221" t="s">
        <v>722</v>
      </c>
      <c r="C221" t="s">
        <v>123</v>
      </c>
      <c r="D221" t="s">
        <v>979</v>
      </c>
      <c r="E221" s="2">
        <v>1.34</v>
      </c>
      <c r="F221">
        <v>5</v>
      </c>
      <c r="G221">
        <v>0</v>
      </c>
      <c r="H221" s="2">
        <v>2</v>
      </c>
      <c r="I221" s="5">
        <v>7</v>
      </c>
      <c r="J221" s="7">
        <v>2</v>
      </c>
      <c r="K221">
        <v>3</v>
      </c>
      <c r="L221">
        <v>6</v>
      </c>
      <c r="M221">
        <v>3</v>
      </c>
      <c r="N221" s="2">
        <v>0</v>
      </c>
      <c r="O221" s="5">
        <v>5</v>
      </c>
      <c r="P221" s="7">
        <v>2</v>
      </c>
      <c r="Q221" s="8">
        <f t="shared" si="24"/>
        <v>2.1133333333333333</v>
      </c>
      <c r="R221" s="8">
        <f t="shared" si="25"/>
        <v>3.6666666666666665</v>
      </c>
      <c r="S221" s="8">
        <f t="shared" si="26"/>
        <v>4</v>
      </c>
      <c r="T221" s="8">
        <f t="shared" si="27"/>
        <v>2.3333333333333335</v>
      </c>
      <c r="U221" s="9">
        <f t="shared" si="28"/>
        <v>0.86271749807308395</v>
      </c>
      <c r="V221" s="8">
        <f t="shared" si="29"/>
        <v>0.96225044864937626</v>
      </c>
      <c r="W221" s="8">
        <f t="shared" si="30"/>
        <v>0.57735026918962573</v>
      </c>
      <c r="X221" s="8">
        <f t="shared" si="31"/>
        <v>0.83887049280786119</v>
      </c>
    </row>
    <row r="222" spans="1:24" x14ac:dyDescent="0.2">
      <c r="A222">
        <v>252</v>
      </c>
      <c r="B222" t="s">
        <v>723</v>
      </c>
      <c r="C222" t="s">
        <v>301</v>
      </c>
      <c r="D222" t="s">
        <v>1045</v>
      </c>
      <c r="E222" s="2">
        <v>4</v>
      </c>
      <c r="F222">
        <v>0</v>
      </c>
      <c r="G222">
        <v>3</v>
      </c>
      <c r="H222" s="2">
        <v>6</v>
      </c>
      <c r="I222" s="5">
        <v>3</v>
      </c>
      <c r="J222" s="7">
        <v>6</v>
      </c>
      <c r="K222">
        <v>3</v>
      </c>
      <c r="L222">
        <v>3</v>
      </c>
      <c r="M222">
        <v>2</v>
      </c>
      <c r="N222" s="2">
        <v>1.44</v>
      </c>
      <c r="O222" s="5">
        <v>0.71</v>
      </c>
      <c r="P222" s="7">
        <v>0</v>
      </c>
      <c r="Q222" s="8">
        <f t="shared" si="24"/>
        <v>2.3333333333333335</v>
      </c>
      <c r="R222" s="8">
        <f t="shared" si="25"/>
        <v>5</v>
      </c>
      <c r="S222" s="8">
        <f t="shared" si="26"/>
        <v>2.6666666666666665</v>
      </c>
      <c r="T222" s="8">
        <f t="shared" si="27"/>
        <v>0.71666666666666667</v>
      </c>
      <c r="U222" s="9">
        <f t="shared" si="28"/>
        <v>0.69388866648871106</v>
      </c>
      <c r="V222" s="8">
        <f t="shared" si="29"/>
        <v>0.57735026918962573</v>
      </c>
      <c r="W222" s="8">
        <f t="shared" si="30"/>
        <v>0.19245008972987543</v>
      </c>
      <c r="X222" s="8">
        <f t="shared" si="31"/>
        <v>0.24000771592535042</v>
      </c>
    </row>
    <row r="223" spans="1:24" x14ac:dyDescent="0.2">
      <c r="A223">
        <v>255</v>
      </c>
      <c r="B223" t="s">
        <v>744</v>
      </c>
      <c r="C223" t="s">
        <v>448</v>
      </c>
      <c r="D223" t="s">
        <v>990</v>
      </c>
      <c r="E223" s="2">
        <v>0.98</v>
      </c>
      <c r="F223">
        <v>5</v>
      </c>
      <c r="G223">
        <v>2</v>
      </c>
      <c r="H223" s="2">
        <v>3</v>
      </c>
      <c r="I223" s="5">
        <v>8</v>
      </c>
      <c r="J223" s="7">
        <v>3</v>
      </c>
      <c r="K223">
        <v>0</v>
      </c>
      <c r="L223">
        <v>8</v>
      </c>
      <c r="M223">
        <v>2</v>
      </c>
      <c r="N223" s="2">
        <v>0</v>
      </c>
      <c r="O223" s="5">
        <v>5</v>
      </c>
      <c r="P223" s="7">
        <v>2</v>
      </c>
      <c r="Q223" s="8">
        <f t="shared" si="24"/>
        <v>2.66</v>
      </c>
      <c r="R223" s="8">
        <f t="shared" si="25"/>
        <v>4.666666666666667</v>
      </c>
      <c r="S223" s="8">
        <f t="shared" si="26"/>
        <v>3.3333333333333335</v>
      </c>
      <c r="T223" s="8">
        <f t="shared" si="27"/>
        <v>2.3333333333333335</v>
      </c>
      <c r="U223" s="9">
        <f t="shared" si="28"/>
        <v>0.69656299069071992</v>
      </c>
      <c r="V223" s="8">
        <f t="shared" si="29"/>
        <v>0.96225044864937637</v>
      </c>
      <c r="W223" s="8">
        <f t="shared" si="30"/>
        <v>1.3877773329774217</v>
      </c>
      <c r="X223" s="8">
        <f t="shared" si="31"/>
        <v>0.83887049280786119</v>
      </c>
    </row>
    <row r="224" spans="1:24" x14ac:dyDescent="0.2">
      <c r="A224">
        <v>257</v>
      </c>
      <c r="B224" t="s">
        <v>706</v>
      </c>
      <c r="C224" t="s">
        <v>449</v>
      </c>
      <c r="D224" t="s">
        <v>889</v>
      </c>
      <c r="E224" s="2">
        <v>0</v>
      </c>
      <c r="F224">
        <v>2</v>
      </c>
      <c r="G224">
        <v>0</v>
      </c>
      <c r="H224" s="2">
        <v>0.68</v>
      </c>
      <c r="I224" s="5">
        <v>4</v>
      </c>
      <c r="J224" s="7">
        <v>3</v>
      </c>
      <c r="K224">
        <v>5</v>
      </c>
      <c r="L224">
        <v>5</v>
      </c>
      <c r="M224">
        <v>0.66</v>
      </c>
      <c r="N224" s="2">
        <v>3</v>
      </c>
      <c r="O224" s="5">
        <v>6</v>
      </c>
      <c r="P224" s="7">
        <v>3.96</v>
      </c>
      <c r="Q224" s="8">
        <f t="shared" si="24"/>
        <v>0.66666666666666663</v>
      </c>
      <c r="R224" s="8">
        <f t="shared" si="25"/>
        <v>2.56</v>
      </c>
      <c r="S224" s="8">
        <f t="shared" si="26"/>
        <v>3.5533333333333332</v>
      </c>
      <c r="T224" s="8">
        <f t="shared" si="27"/>
        <v>4.32</v>
      </c>
      <c r="U224" s="9">
        <f t="shared" si="28"/>
        <v>0.38490017945975058</v>
      </c>
      <c r="V224" s="8">
        <f t="shared" si="29"/>
        <v>0.56772450282783382</v>
      </c>
      <c r="W224" s="8">
        <f t="shared" si="30"/>
        <v>0.83523338942765868</v>
      </c>
      <c r="X224" s="8">
        <f t="shared" si="31"/>
        <v>0.51068581339214791</v>
      </c>
    </row>
    <row r="225" spans="1:24" x14ac:dyDescent="0.2">
      <c r="A225">
        <v>258</v>
      </c>
      <c r="B225" t="s">
        <v>724</v>
      </c>
      <c r="C225" t="s">
        <v>280</v>
      </c>
      <c r="D225" t="s">
        <v>1047</v>
      </c>
      <c r="E225" s="2">
        <v>8</v>
      </c>
      <c r="F225">
        <v>3</v>
      </c>
      <c r="G225">
        <v>3</v>
      </c>
      <c r="H225" s="2">
        <v>0.68</v>
      </c>
      <c r="I225" s="5">
        <v>3</v>
      </c>
      <c r="J225" s="7">
        <v>3</v>
      </c>
      <c r="K225">
        <v>0</v>
      </c>
      <c r="L225">
        <v>3</v>
      </c>
      <c r="M225">
        <v>1.32</v>
      </c>
      <c r="N225" s="2">
        <v>0</v>
      </c>
      <c r="O225" s="5">
        <v>2</v>
      </c>
      <c r="P225" s="7">
        <v>0.64</v>
      </c>
      <c r="Q225" s="8">
        <f t="shared" si="24"/>
        <v>4.666666666666667</v>
      </c>
      <c r="R225" s="8">
        <f t="shared" si="25"/>
        <v>2.2266666666666666</v>
      </c>
      <c r="S225" s="8">
        <f t="shared" si="26"/>
        <v>1.4400000000000002</v>
      </c>
      <c r="T225" s="8">
        <f t="shared" si="27"/>
        <v>0.88</v>
      </c>
      <c r="U225" s="9">
        <f t="shared" si="28"/>
        <v>0.96225044864937637</v>
      </c>
      <c r="V225" s="8">
        <f t="shared" si="29"/>
        <v>0.44648420817331075</v>
      </c>
      <c r="W225" s="8">
        <f t="shared" si="30"/>
        <v>0.50119856344566671</v>
      </c>
      <c r="X225" s="8">
        <f t="shared" si="31"/>
        <v>0.34045720892809878</v>
      </c>
    </row>
    <row r="226" spans="1:24" x14ac:dyDescent="0.2">
      <c r="A226">
        <v>260</v>
      </c>
      <c r="B226" t="s">
        <v>744</v>
      </c>
      <c r="C226" t="s">
        <v>450</v>
      </c>
      <c r="D226" t="s">
        <v>919</v>
      </c>
      <c r="E226" s="2">
        <v>2</v>
      </c>
      <c r="F226">
        <v>7</v>
      </c>
      <c r="G226">
        <v>6</v>
      </c>
      <c r="H226" s="2">
        <v>0</v>
      </c>
      <c r="I226" s="5">
        <v>6</v>
      </c>
      <c r="J226" s="7">
        <v>4</v>
      </c>
      <c r="K226">
        <v>0</v>
      </c>
      <c r="L226">
        <v>0.68</v>
      </c>
      <c r="M226">
        <v>2</v>
      </c>
      <c r="N226" s="2">
        <v>0.72</v>
      </c>
      <c r="O226" s="5">
        <v>3</v>
      </c>
      <c r="P226" s="7">
        <v>0.64</v>
      </c>
      <c r="Q226" s="8">
        <f t="shared" si="24"/>
        <v>5</v>
      </c>
      <c r="R226" s="8">
        <f t="shared" si="25"/>
        <v>3.3333333333333335</v>
      </c>
      <c r="S226" s="8">
        <f t="shared" si="26"/>
        <v>0.89333333333333342</v>
      </c>
      <c r="T226" s="8">
        <f t="shared" si="27"/>
        <v>1.4533333333333331</v>
      </c>
      <c r="U226" s="9">
        <f t="shared" si="28"/>
        <v>0.88191710368819687</v>
      </c>
      <c r="V226" s="8">
        <f t="shared" si="29"/>
        <v>1.0183501544346309</v>
      </c>
      <c r="W226" s="8">
        <f t="shared" si="30"/>
        <v>0.33897448827854831</v>
      </c>
      <c r="X226" s="8">
        <f t="shared" si="31"/>
        <v>0.44668325010674614</v>
      </c>
    </row>
    <row r="227" spans="1:24" x14ac:dyDescent="0.2">
      <c r="A227">
        <v>263</v>
      </c>
      <c r="B227" t="s">
        <v>748</v>
      </c>
      <c r="C227" t="s">
        <v>158</v>
      </c>
      <c r="D227" t="s">
        <v>891</v>
      </c>
      <c r="E227" s="2">
        <v>0</v>
      </c>
      <c r="F227">
        <v>0</v>
      </c>
      <c r="G227">
        <v>0.99</v>
      </c>
      <c r="H227" s="2">
        <v>2.04</v>
      </c>
      <c r="I227" s="5">
        <v>2</v>
      </c>
      <c r="J227" s="7">
        <v>2</v>
      </c>
      <c r="K227">
        <v>3.5999999999999996</v>
      </c>
      <c r="L227">
        <v>3</v>
      </c>
      <c r="M227">
        <v>4</v>
      </c>
      <c r="N227" s="2">
        <v>5.9399999999999995</v>
      </c>
      <c r="O227" s="5">
        <v>1</v>
      </c>
      <c r="P227" s="7">
        <v>3</v>
      </c>
      <c r="Q227" s="8">
        <f t="shared" si="24"/>
        <v>0.33</v>
      </c>
      <c r="R227" s="8">
        <f t="shared" si="25"/>
        <v>2.0133333333333332</v>
      </c>
      <c r="S227" s="8">
        <f t="shared" si="26"/>
        <v>3.5333333333333332</v>
      </c>
      <c r="T227" s="8">
        <f t="shared" si="27"/>
        <v>3.313333333333333</v>
      </c>
      <c r="U227" s="9">
        <f t="shared" si="28"/>
        <v>0.1905255888325765</v>
      </c>
      <c r="V227" s="8">
        <f t="shared" si="29"/>
        <v>7.6980035891950167E-3</v>
      </c>
      <c r="W227" s="8">
        <f t="shared" si="30"/>
        <v>0.16777409856157122</v>
      </c>
      <c r="X227" s="8">
        <f t="shared" si="31"/>
        <v>0.82828694258648028</v>
      </c>
    </row>
    <row r="228" spans="1:24" x14ac:dyDescent="0.2">
      <c r="A228">
        <v>265</v>
      </c>
      <c r="B228" t="s">
        <v>744</v>
      </c>
      <c r="C228" t="s">
        <v>451</v>
      </c>
      <c r="D228" t="s">
        <v>981</v>
      </c>
      <c r="E228" s="2">
        <v>0</v>
      </c>
      <c r="F228">
        <v>7</v>
      </c>
      <c r="G228">
        <v>0.65</v>
      </c>
      <c r="H228" s="2">
        <v>2</v>
      </c>
      <c r="I228" s="5">
        <v>5</v>
      </c>
      <c r="J228" s="7">
        <v>3</v>
      </c>
      <c r="K228">
        <v>0</v>
      </c>
      <c r="L228">
        <v>7</v>
      </c>
      <c r="M228">
        <v>0.66</v>
      </c>
      <c r="N228" s="2">
        <v>0.72</v>
      </c>
      <c r="O228" s="5">
        <v>3</v>
      </c>
      <c r="P228" s="7">
        <v>1.28</v>
      </c>
      <c r="Q228" s="8">
        <f t="shared" si="24"/>
        <v>2.5500000000000003</v>
      </c>
      <c r="R228" s="8">
        <f t="shared" si="25"/>
        <v>3.3333333333333335</v>
      </c>
      <c r="S228" s="8">
        <f t="shared" si="26"/>
        <v>2.5533333333333332</v>
      </c>
      <c r="T228" s="8">
        <f t="shared" si="27"/>
        <v>1.6666666666666667</v>
      </c>
      <c r="U228" s="9">
        <f t="shared" si="28"/>
        <v>1.289164242617846</v>
      </c>
      <c r="V228" s="8">
        <f t="shared" si="29"/>
        <v>0.50917507721731547</v>
      </c>
      <c r="W228" s="8">
        <f t="shared" si="30"/>
        <v>1.2883466292256276</v>
      </c>
      <c r="X228" s="8">
        <f t="shared" si="31"/>
        <v>0.3960546165104748</v>
      </c>
    </row>
    <row r="229" spans="1:24" x14ac:dyDescent="0.2">
      <c r="A229">
        <v>269</v>
      </c>
      <c r="B229" t="s">
        <v>725</v>
      </c>
      <c r="C229" t="s">
        <v>452</v>
      </c>
      <c r="D229" t="s">
        <v>999</v>
      </c>
      <c r="E229" s="2">
        <v>0</v>
      </c>
      <c r="F229">
        <v>2.04</v>
      </c>
      <c r="G229">
        <v>2</v>
      </c>
      <c r="H229" s="2">
        <v>2</v>
      </c>
      <c r="I229" s="5">
        <v>5</v>
      </c>
      <c r="J229" s="7">
        <v>3</v>
      </c>
      <c r="K229">
        <v>3</v>
      </c>
      <c r="L229">
        <v>3.92</v>
      </c>
      <c r="M229">
        <v>0.66</v>
      </c>
      <c r="N229" s="2">
        <v>0</v>
      </c>
      <c r="O229" s="5">
        <v>1.42</v>
      </c>
      <c r="P229" s="7">
        <v>0.64</v>
      </c>
      <c r="Q229" s="8">
        <f t="shared" si="24"/>
        <v>1.3466666666666667</v>
      </c>
      <c r="R229" s="8">
        <f t="shared" si="25"/>
        <v>3.3333333333333335</v>
      </c>
      <c r="S229" s="8">
        <f t="shared" si="26"/>
        <v>2.5266666666666668</v>
      </c>
      <c r="T229" s="8">
        <f t="shared" si="27"/>
        <v>0.68666666666666665</v>
      </c>
      <c r="U229" s="9">
        <f t="shared" si="28"/>
        <v>0.38880634044517631</v>
      </c>
      <c r="V229" s="8">
        <f t="shared" si="29"/>
        <v>0.50917507721731547</v>
      </c>
      <c r="W229" s="8">
        <f t="shared" si="30"/>
        <v>0.56025126638097067</v>
      </c>
      <c r="X229" s="8">
        <f t="shared" si="31"/>
        <v>0.23704976817662701</v>
      </c>
    </row>
    <row r="230" spans="1:24" x14ac:dyDescent="0.2">
      <c r="A230">
        <v>299</v>
      </c>
      <c r="B230" t="s">
        <v>726</v>
      </c>
      <c r="C230" t="s">
        <v>124</v>
      </c>
      <c r="D230" t="s">
        <v>1041</v>
      </c>
      <c r="E230" s="2">
        <v>0</v>
      </c>
      <c r="F230">
        <v>0.68</v>
      </c>
      <c r="G230">
        <v>0.65</v>
      </c>
      <c r="H230" s="2">
        <v>4</v>
      </c>
      <c r="I230" s="5">
        <v>3</v>
      </c>
      <c r="J230" s="7">
        <v>2</v>
      </c>
      <c r="K230">
        <v>0.72</v>
      </c>
      <c r="L230">
        <v>2</v>
      </c>
      <c r="M230">
        <v>2</v>
      </c>
      <c r="N230" s="2">
        <v>0</v>
      </c>
      <c r="O230" s="5">
        <v>3</v>
      </c>
      <c r="P230" s="7">
        <v>3</v>
      </c>
      <c r="Q230" s="8">
        <f t="shared" si="24"/>
        <v>0.44333333333333336</v>
      </c>
      <c r="R230" s="8">
        <f t="shared" si="25"/>
        <v>3</v>
      </c>
      <c r="S230" s="8">
        <f t="shared" si="26"/>
        <v>1.5733333333333333</v>
      </c>
      <c r="T230" s="8">
        <f t="shared" si="27"/>
        <v>2</v>
      </c>
      <c r="U230" s="9">
        <f t="shared" si="28"/>
        <v>0.12807694446583159</v>
      </c>
      <c r="V230" s="8">
        <f t="shared" si="29"/>
        <v>0.33333333333333331</v>
      </c>
      <c r="W230" s="8">
        <f t="shared" si="30"/>
        <v>0.24633611485424037</v>
      </c>
      <c r="X230" s="8">
        <f t="shared" si="31"/>
        <v>0.57735026918962573</v>
      </c>
    </row>
    <row r="231" spans="1:24" x14ac:dyDescent="0.2">
      <c r="A231">
        <v>302</v>
      </c>
      <c r="B231" t="s">
        <v>727</v>
      </c>
      <c r="C231" t="s">
        <v>159</v>
      </c>
      <c r="D231" t="s">
        <v>879</v>
      </c>
      <c r="E231" s="2">
        <v>26</v>
      </c>
      <c r="F231">
        <v>25.48</v>
      </c>
      <c r="G231">
        <v>1.76</v>
      </c>
      <c r="H231" s="2">
        <v>32.64</v>
      </c>
      <c r="I231" s="5">
        <v>43</v>
      </c>
      <c r="J231" s="7">
        <v>19.760000000000002</v>
      </c>
      <c r="K231">
        <v>0</v>
      </c>
      <c r="L231">
        <v>45</v>
      </c>
      <c r="M231">
        <v>53</v>
      </c>
      <c r="N231" s="2">
        <v>0</v>
      </c>
      <c r="O231" s="5">
        <v>41</v>
      </c>
      <c r="P231" s="7">
        <v>91</v>
      </c>
      <c r="Q231" s="8">
        <f t="shared" si="24"/>
        <v>17.746666666666666</v>
      </c>
      <c r="R231" s="8">
        <f t="shared" si="25"/>
        <v>31.8</v>
      </c>
      <c r="S231" s="8">
        <f t="shared" si="26"/>
        <v>32.666666666666664</v>
      </c>
      <c r="T231" s="8">
        <f t="shared" si="27"/>
        <v>44</v>
      </c>
      <c r="U231" s="9">
        <f t="shared" si="28"/>
        <v>4.615766859764876</v>
      </c>
      <c r="V231" s="8">
        <f t="shared" si="29"/>
        <v>3.8809162721077972</v>
      </c>
      <c r="W231" s="8">
        <f t="shared" si="30"/>
        <v>9.5238492062665348</v>
      </c>
      <c r="X231" s="8">
        <f t="shared" si="31"/>
        <v>15.191371820141121</v>
      </c>
    </row>
    <row r="232" spans="1:24" x14ac:dyDescent="0.2">
      <c r="A232">
        <v>330</v>
      </c>
      <c r="B232" t="s">
        <v>744</v>
      </c>
      <c r="C232" t="s">
        <v>453</v>
      </c>
      <c r="D232" t="s">
        <v>1030</v>
      </c>
      <c r="E232" s="2">
        <v>6</v>
      </c>
      <c r="F232">
        <v>5</v>
      </c>
      <c r="G232">
        <v>2</v>
      </c>
      <c r="H232" s="2">
        <v>0.68</v>
      </c>
      <c r="I232" s="5">
        <v>2</v>
      </c>
      <c r="J232" s="7">
        <v>0.63</v>
      </c>
      <c r="K232">
        <v>1.44</v>
      </c>
      <c r="L232">
        <v>2</v>
      </c>
      <c r="M232">
        <v>2</v>
      </c>
      <c r="N232" s="2">
        <v>0</v>
      </c>
      <c r="O232" s="5">
        <v>0</v>
      </c>
      <c r="P232" s="7">
        <v>0.99</v>
      </c>
      <c r="Q232" s="8">
        <f t="shared" si="24"/>
        <v>4.333333333333333</v>
      </c>
      <c r="R232" s="8">
        <f t="shared" si="25"/>
        <v>1.1033333333333333</v>
      </c>
      <c r="S232" s="8">
        <f t="shared" si="26"/>
        <v>1.8133333333333332</v>
      </c>
      <c r="T232" s="8">
        <f t="shared" si="27"/>
        <v>0.33</v>
      </c>
      <c r="U232" s="9">
        <f t="shared" si="28"/>
        <v>0.69388866648871084</v>
      </c>
      <c r="V232" s="8">
        <f t="shared" si="29"/>
        <v>0.25897947866649645</v>
      </c>
      <c r="W232" s="8">
        <f t="shared" si="30"/>
        <v>0.10777205024873016</v>
      </c>
      <c r="X232" s="8">
        <f t="shared" si="31"/>
        <v>0.1905255888325765</v>
      </c>
    </row>
    <row r="233" spans="1:24" x14ac:dyDescent="0.2">
      <c r="A233">
        <v>331</v>
      </c>
      <c r="B233" t="s">
        <v>744</v>
      </c>
      <c r="C233" t="s">
        <v>125</v>
      </c>
      <c r="D233" t="s">
        <v>1021</v>
      </c>
      <c r="E233" s="2">
        <v>1</v>
      </c>
      <c r="F233">
        <v>3</v>
      </c>
      <c r="G233">
        <v>0.65</v>
      </c>
      <c r="H233" s="2">
        <v>0.68</v>
      </c>
      <c r="I233" s="5">
        <v>9</v>
      </c>
      <c r="J233" s="7">
        <v>2</v>
      </c>
      <c r="K233">
        <v>0</v>
      </c>
      <c r="L233">
        <v>8</v>
      </c>
      <c r="M233">
        <v>2</v>
      </c>
      <c r="N233" s="2">
        <v>0</v>
      </c>
      <c r="O233" s="5">
        <v>6</v>
      </c>
      <c r="P233" s="7">
        <v>2</v>
      </c>
      <c r="Q233" s="8">
        <f t="shared" si="24"/>
        <v>1.55</v>
      </c>
      <c r="R233" s="8">
        <f t="shared" si="25"/>
        <v>3.8933333333333331</v>
      </c>
      <c r="S233" s="8">
        <f t="shared" si="26"/>
        <v>3.3333333333333335</v>
      </c>
      <c r="T233" s="8">
        <f t="shared" si="27"/>
        <v>2.6666666666666665</v>
      </c>
      <c r="U233" s="9">
        <f t="shared" si="28"/>
        <v>0.42262407777019884</v>
      </c>
      <c r="V233" s="8">
        <f t="shared" si="29"/>
        <v>1.4904933312062723</v>
      </c>
      <c r="W233" s="8">
        <f t="shared" si="30"/>
        <v>1.3877773329774217</v>
      </c>
      <c r="X233" s="8">
        <f t="shared" si="31"/>
        <v>1.0183501544346312</v>
      </c>
    </row>
    <row r="234" spans="1:24" x14ac:dyDescent="0.2">
      <c r="A234">
        <v>334</v>
      </c>
      <c r="B234" t="s">
        <v>744</v>
      </c>
      <c r="C234" t="s">
        <v>216</v>
      </c>
      <c r="D234" t="s">
        <v>930</v>
      </c>
      <c r="E234" s="2">
        <v>6.93</v>
      </c>
      <c r="F234">
        <v>6.02</v>
      </c>
      <c r="G234">
        <v>28</v>
      </c>
      <c r="H234" s="2">
        <v>5</v>
      </c>
      <c r="I234" s="5">
        <v>5.28</v>
      </c>
      <c r="J234" s="7">
        <v>41</v>
      </c>
      <c r="K234">
        <v>0</v>
      </c>
      <c r="L234">
        <v>1.89</v>
      </c>
      <c r="M234">
        <v>33</v>
      </c>
      <c r="N234" s="2">
        <v>0</v>
      </c>
      <c r="O234" s="5">
        <v>7.59</v>
      </c>
      <c r="P234" s="7">
        <v>19</v>
      </c>
      <c r="Q234" s="8">
        <f t="shared" si="24"/>
        <v>13.65</v>
      </c>
      <c r="R234" s="8">
        <f t="shared" si="25"/>
        <v>17.093333333333334</v>
      </c>
      <c r="S234" s="8">
        <f t="shared" si="26"/>
        <v>11.63</v>
      </c>
      <c r="T234" s="8">
        <f t="shared" si="27"/>
        <v>8.8633333333333333</v>
      </c>
      <c r="U234" s="9">
        <f t="shared" si="28"/>
        <v>4.1452636962093381</v>
      </c>
      <c r="V234" s="8">
        <f t="shared" si="29"/>
        <v>6.9014179970764253</v>
      </c>
      <c r="W234" s="8">
        <f t="shared" si="30"/>
        <v>6.177024634347295</v>
      </c>
      <c r="X234" s="8">
        <f t="shared" si="31"/>
        <v>3.1879292013143252</v>
      </c>
    </row>
    <row r="235" spans="1:24" x14ac:dyDescent="0.2">
      <c r="A235">
        <v>340</v>
      </c>
      <c r="B235" t="s">
        <v>728</v>
      </c>
      <c r="C235" t="s">
        <v>454</v>
      </c>
      <c r="D235" t="s">
        <v>863</v>
      </c>
      <c r="E235" s="2">
        <v>0.67</v>
      </c>
      <c r="F235">
        <v>11</v>
      </c>
      <c r="G235">
        <v>3.9000000000000004</v>
      </c>
      <c r="H235" s="2">
        <v>1</v>
      </c>
      <c r="I235" s="5">
        <v>8</v>
      </c>
      <c r="J235" s="7">
        <v>0</v>
      </c>
      <c r="K235">
        <v>0</v>
      </c>
      <c r="L235">
        <v>11</v>
      </c>
      <c r="M235">
        <v>8</v>
      </c>
      <c r="N235" s="2">
        <v>0.98</v>
      </c>
      <c r="O235" s="5">
        <v>9</v>
      </c>
      <c r="P235" s="7">
        <v>7</v>
      </c>
      <c r="Q235" s="8">
        <f t="shared" si="24"/>
        <v>5.19</v>
      </c>
      <c r="R235" s="8">
        <f t="shared" si="25"/>
        <v>3</v>
      </c>
      <c r="S235" s="8">
        <f t="shared" si="26"/>
        <v>6.333333333333333</v>
      </c>
      <c r="T235" s="8">
        <f t="shared" si="27"/>
        <v>5.66</v>
      </c>
      <c r="U235" s="9">
        <f t="shared" si="28"/>
        <v>1.7614798071823332</v>
      </c>
      <c r="V235" s="8">
        <f t="shared" si="29"/>
        <v>1.4529663145135581</v>
      </c>
      <c r="W235" s="8">
        <f t="shared" si="30"/>
        <v>1.8954135676924422</v>
      </c>
      <c r="X235" s="8">
        <f t="shared" si="31"/>
        <v>1.3915139636780907</v>
      </c>
    </row>
    <row r="236" spans="1:24" x14ac:dyDescent="0.2">
      <c r="A236">
        <v>341</v>
      </c>
      <c r="B236" t="s">
        <v>729</v>
      </c>
      <c r="C236" t="s">
        <v>281</v>
      </c>
      <c r="D236" t="s">
        <v>1015</v>
      </c>
      <c r="E236" s="2">
        <v>29</v>
      </c>
      <c r="F236">
        <v>49</v>
      </c>
      <c r="G236">
        <v>13.65</v>
      </c>
      <c r="H236" s="2">
        <v>7.48</v>
      </c>
      <c r="I236" s="5">
        <v>22.54</v>
      </c>
      <c r="J236" s="7">
        <v>8.19</v>
      </c>
      <c r="K236">
        <v>0</v>
      </c>
      <c r="L236">
        <v>12.920000000000002</v>
      </c>
      <c r="M236">
        <v>9.24</v>
      </c>
      <c r="N236" s="2">
        <v>0</v>
      </c>
      <c r="O236" s="5">
        <v>12.78</v>
      </c>
      <c r="P236" s="7">
        <v>5.12</v>
      </c>
      <c r="Q236" s="8">
        <f t="shared" si="24"/>
        <v>30.55</v>
      </c>
      <c r="R236" s="8">
        <f t="shared" si="25"/>
        <v>12.736666666666666</v>
      </c>
      <c r="S236" s="8">
        <f t="shared" si="26"/>
        <v>7.3866666666666676</v>
      </c>
      <c r="T236" s="8">
        <f t="shared" si="27"/>
        <v>5.9666666666666659</v>
      </c>
      <c r="U236" s="9">
        <f t="shared" si="28"/>
        <v>5.9086330436442251</v>
      </c>
      <c r="V236" s="8">
        <f t="shared" si="29"/>
        <v>2.8324514967570895</v>
      </c>
      <c r="W236" s="8">
        <f t="shared" si="30"/>
        <v>2.2188018121232642</v>
      </c>
      <c r="X236" s="8">
        <f t="shared" si="31"/>
        <v>2.1439769208265833</v>
      </c>
    </row>
    <row r="237" spans="1:24" x14ac:dyDescent="0.2">
      <c r="A237">
        <v>347</v>
      </c>
      <c r="B237" t="s">
        <v>744</v>
      </c>
      <c r="C237" t="s">
        <v>126</v>
      </c>
      <c r="D237" t="s">
        <v>885</v>
      </c>
      <c r="E237" s="2">
        <v>0</v>
      </c>
      <c r="F237">
        <v>0.68</v>
      </c>
      <c r="G237">
        <v>3</v>
      </c>
      <c r="H237" s="2">
        <v>0</v>
      </c>
      <c r="I237" s="5">
        <v>6</v>
      </c>
      <c r="J237" s="7">
        <v>3</v>
      </c>
      <c r="K237">
        <v>2</v>
      </c>
      <c r="L237">
        <v>3</v>
      </c>
      <c r="M237">
        <v>3</v>
      </c>
      <c r="N237" s="2">
        <v>0.72</v>
      </c>
      <c r="O237" s="5">
        <v>5</v>
      </c>
      <c r="P237" s="7">
        <v>2</v>
      </c>
      <c r="Q237" s="8">
        <f t="shared" si="24"/>
        <v>1.2266666666666668</v>
      </c>
      <c r="R237" s="8">
        <f t="shared" si="25"/>
        <v>3</v>
      </c>
      <c r="S237" s="8">
        <f t="shared" si="26"/>
        <v>2.6666666666666665</v>
      </c>
      <c r="T237" s="8">
        <f t="shared" si="27"/>
        <v>2.5733333333333333</v>
      </c>
      <c r="U237" s="9">
        <f t="shared" si="28"/>
        <v>0.52431260112999734</v>
      </c>
      <c r="V237" s="8">
        <f t="shared" si="29"/>
        <v>1</v>
      </c>
      <c r="W237" s="8">
        <f t="shared" si="30"/>
        <v>0.19245008972987543</v>
      </c>
      <c r="X237" s="8">
        <f t="shared" si="31"/>
        <v>0.73228207477517637</v>
      </c>
    </row>
    <row r="238" spans="1:24" x14ac:dyDescent="0.2">
      <c r="A238">
        <v>363</v>
      </c>
      <c r="B238" t="s">
        <v>627</v>
      </c>
      <c r="C238" t="s">
        <v>455</v>
      </c>
      <c r="D238" t="s">
        <v>1040</v>
      </c>
      <c r="E238" s="2">
        <v>0.67</v>
      </c>
      <c r="F238">
        <v>0.99</v>
      </c>
      <c r="G238">
        <v>0.98</v>
      </c>
      <c r="H238" s="2">
        <v>0.68</v>
      </c>
      <c r="I238" s="5">
        <v>3</v>
      </c>
      <c r="J238" s="7">
        <v>3</v>
      </c>
      <c r="K238">
        <v>0</v>
      </c>
      <c r="L238">
        <v>0.68</v>
      </c>
      <c r="M238">
        <v>0.66</v>
      </c>
      <c r="N238" s="2">
        <v>0</v>
      </c>
      <c r="O238" s="5">
        <v>2</v>
      </c>
      <c r="P238" s="7">
        <v>0.64</v>
      </c>
      <c r="Q238" s="8">
        <f t="shared" si="24"/>
        <v>0.88</v>
      </c>
      <c r="R238" s="8">
        <f t="shared" si="25"/>
        <v>2.2266666666666666</v>
      </c>
      <c r="S238" s="8">
        <f t="shared" si="26"/>
        <v>0.44666666666666671</v>
      </c>
      <c r="T238" s="8">
        <f t="shared" si="27"/>
        <v>0.88</v>
      </c>
      <c r="U238" s="9">
        <f t="shared" si="28"/>
        <v>6.064468466220075E-2</v>
      </c>
      <c r="V238" s="8">
        <f t="shared" si="29"/>
        <v>0.44648420817331075</v>
      </c>
      <c r="W238" s="8">
        <f t="shared" si="30"/>
        <v>0.12898463876383512</v>
      </c>
      <c r="X238" s="8">
        <f t="shared" si="31"/>
        <v>0.34045720892809878</v>
      </c>
    </row>
    <row r="239" spans="1:24" x14ac:dyDescent="0.2">
      <c r="A239">
        <v>413</v>
      </c>
      <c r="B239" t="s">
        <v>744</v>
      </c>
      <c r="C239" t="s">
        <v>456</v>
      </c>
      <c r="D239" t="s">
        <v>971</v>
      </c>
      <c r="E239" s="2">
        <v>2</v>
      </c>
      <c r="F239">
        <v>0</v>
      </c>
      <c r="G239">
        <v>0</v>
      </c>
      <c r="H239" s="2">
        <v>6</v>
      </c>
      <c r="I239" s="5">
        <v>0.98</v>
      </c>
      <c r="J239" s="7">
        <v>0.99</v>
      </c>
      <c r="K239">
        <v>4</v>
      </c>
      <c r="L239">
        <v>3</v>
      </c>
      <c r="M239">
        <v>0.66</v>
      </c>
      <c r="N239" s="2">
        <v>2</v>
      </c>
      <c r="O239" s="5">
        <v>0.71</v>
      </c>
      <c r="P239" s="7">
        <v>1.92</v>
      </c>
      <c r="Q239" s="8">
        <f t="shared" si="24"/>
        <v>0.66666666666666663</v>
      </c>
      <c r="R239" s="8">
        <f t="shared" si="25"/>
        <v>2.6566666666666667</v>
      </c>
      <c r="S239" s="8">
        <f t="shared" si="26"/>
        <v>2.5533333333333332</v>
      </c>
      <c r="T239" s="8">
        <f t="shared" si="27"/>
        <v>1.5433333333333332</v>
      </c>
      <c r="U239" s="9">
        <f t="shared" si="28"/>
        <v>0.38490017945975058</v>
      </c>
      <c r="V239" s="8">
        <f t="shared" si="29"/>
        <v>0.96513863905274888</v>
      </c>
      <c r="W239" s="8">
        <f t="shared" si="30"/>
        <v>0.57140502596993648</v>
      </c>
      <c r="X239" s="8">
        <f t="shared" si="31"/>
        <v>0.24093183299047097</v>
      </c>
    </row>
    <row r="240" spans="1:24" x14ac:dyDescent="0.2">
      <c r="A240">
        <v>60</v>
      </c>
      <c r="B240" t="s">
        <v>744</v>
      </c>
      <c r="C240" t="s">
        <v>160</v>
      </c>
      <c r="D240" t="s">
        <v>993</v>
      </c>
      <c r="E240" s="2">
        <v>0</v>
      </c>
      <c r="F240">
        <v>0</v>
      </c>
      <c r="G240">
        <v>0</v>
      </c>
      <c r="H240" s="2">
        <v>15</v>
      </c>
      <c r="I240" s="5">
        <v>10</v>
      </c>
      <c r="J240" s="7">
        <v>1.98</v>
      </c>
      <c r="K240">
        <v>21</v>
      </c>
      <c r="L240">
        <v>17</v>
      </c>
      <c r="M240">
        <v>15</v>
      </c>
      <c r="N240" s="2">
        <v>26</v>
      </c>
      <c r="O240" s="5">
        <v>29</v>
      </c>
      <c r="P240" s="7">
        <v>39</v>
      </c>
      <c r="Q240" s="8">
        <f t="shared" si="24"/>
        <v>0</v>
      </c>
      <c r="R240" s="8">
        <f t="shared" si="25"/>
        <v>8.9933333333333341</v>
      </c>
      <c r="S240" s="8">
        <f t="shared" si="26"/>
        <v>17.666666666666668</v>
      </c>
      <c r="T240" s="8">
        <f t="shared" si="27"/>
        <v>31.333333333333332</v>
      </c>
      <c r="U240" s="9">
        <f t="shared" si="28"/>
        <v>0</v>
      </c>
      <c r="V240" s="8">
        <f t="shared" si="29"/>
        <v>2.189371633174265</v>
      </c>
      <c r="W240" s="8">
        <f t="shared" si="30"/>
        <v>1.0183501544346301</v>
      </c>
      <c r="X240" s="8">
        <f t="shared" si="31"/>
        <v>2.2689530951846799</v>
      </c>
    </row>
    <row r="241" spans="1:24" x14ac:dyDescent="0.2">
      <c r="A241">
        <v>82</v>
      </c>
      <c r="B241" t="s">
        <v>628</v>
      </c>
      <c r="C241" t="s">
        <v>217</v>
      </c>
      <c r="D241" t="s">
        <v>1021</v>
      </c>
      <c r="E241" s="2">
        <v>0</v>
      </c>
      <c r="F241">
        <v>0</v>
      </c>
      <c r="G241">
        <v>0</v>
      </c>
      <c r="H241" s="2">
        <v>2</v>
      </c>
      <c r="I241" s="5">
        <v>9</v>
      </c>
      <c r="J241" s="7">
        <v>2</v>
      </c>
      <c r="K241">
        <v>5</v>
      </c>
      <c r="L241">
        <v>36</v>
      </c>
      <c r="M241">
        <v>8</v>
      </c>
      <c r="N241" s="2">
        <v>6</v>
      </c>
      <c r="O241" s="5">
        <v>47</v>
      </c>
      <c r="P241" s="7">
        <v>27</v>
      </c>
      <c r="Q241" s="8">
        <f t="shared" si="24"/>
        <v>0</v>
      </c>
      <c r="R241" s="8">
        <f t="shared" si="25"/>
        <v>4.333333333333333</v>
      </c>
      <c r="S241" s="8">
        <f t="shared" si="26"/>
        <v>16.333333333333332</v>
      </c>
      <c r="T241" s="8">
        <f t="shared" si="27"/>
        <v>26.666666666666668</v>
      </c>
      <c r="U241" s="9">
        <f t="shared" si="28"/>
        <v>0</v>
      </c>
      <c r="V241" s="8">
        <f t="shared" si="29"/>
        <v>1.3471506281091268</v>
      </c>
      <c r="W241" s="8">
        <f t="shared" si="30"/>
        <v>5.6992527125476267</v>
      </c>
      <c r="X241" s="8">
        <f t="shared" si="31"/>
        <v>6.8340108065252352</v>
      </c>
    </row>
    <row r="242" spans="1:24" x14ac:dyDescent="0.2">
      <c r="A242">
        <v>106</v>
      </c>
      <c r="B242" t="s">
        <v>744</v>
      </c>
      <c r="C242" t="s">
        <v>363</v>
      </c>
      <c r="D242" t="s">
        <v>1014</v>
      </c>
      <c r="E242" s="2">
        <v>3</v>
      </c>
      <c r="F242">
        <v>23</v>
      </c>
      <c r="G242">
        <v>0.65</v>
      </c>
      <c r="H242" s="2">
        <v>2.9699999999999998</v>
      </c>
      <c r="I242" s="5">
        <v>23</v>
      </c>
      <c r="J242" s="7">
        <v>0</v>
      </c>
      <c r="K242">
        <v>7</v>
      </c>
      <c r="L242">
        <v>24</v>
      </c>
      <c r="M242">
        <v>0</v>
      </c>
      <c r="N242" s="2">
        <v>5</v>
      </c>
      <c r="O242" s="5">
        <v>16</v>
      </c>
      <c r="P242" s="7">
        <v>0</v>
      </c>
      <c r="Q242" s="8">
        <f t="shared" si="24"/>
        <v>8.8833333333333329</v>
      </c>
      <c r="R242" s="8">
        <f t="shared" si="25"/>
        <v>8.6566666666666663</v>
      </c>
      <c r="S242" s="8">
        <f t="shared" si="26"/>
        <v>10.333333333333334</v>
      </c>
      <c r="T242" s="8">
        <f t="shared" si="27"/>
        <v>7</v>
      </c>
      <c r="U242" s="9">
        <f t="shared" si="28"/>
        <v>4.0939092066865133</v>
      </c>
      <c r="V242" s="8">
        <f t="shared" si="29"/>
        <v>4.1700470731866561</v>
      </c>
      <c r="W242" s="8">
        <f t="shared" si="30"/>
        <v>4.1141130181274708</v>
      </c>
      <c r="X242" s="8">
        <f t="shared" si="31"/>
        <v>2.7284509239574835</v>
      </c>
    </row>
    <row r="243" spans="1:24" x14ac:dyDescent="0.2">
      <c r="A243">
        <v>137</v>
      </c>
      <c r="B243" t="s">
        <v>629</v>
      </c>
      <c r="C243" t="s">
        <v>218</v>
      </c>
      <c r="D243" t="s">
        <v>984</v>
      </c>
      <c r="E243" s="2">
        <v>6</v>
      </c>
      <c r="F243">
        <v>32</v>
      </c>
      <c r="G243">
        <v>0.65</v>
      </c>
      <c r="H243" s="2">
        <v>1.36</v>
      </c>
      <c r="I243" s="5">
        <v>23</v>
      </c>
      <c r="J243" s="7">
        <v>0</v>
      </c>
      <c r="K243">
        <v>0</v>
      </c>
      <c r="L243">
        <v>30</v>
      </c>
      <c r="M243">
        <v>0</v>
      </c>
      <c r="N243" s="2">
        <v>1.44</v>
      </c>
      <c r="O243" s="5">
        <v>21</v>
      </c>
      <c r="P243" s="7">
        <v>0.64</v>
      </c>
      <c r="Q243" s="8">
        <f t="shared" si="24"/>
        <v>12.883333333333333</v>
      </c>
      <c r="R243" s="8">
        <f t="shared" si="25"/>
        <v>8.1199999999999992</v>
      </c>
      <c r="S243" s="8">
        <f t="shared" si="26"/>
        <v>10</v>
      </c>
      <c r="T243" s="8">
        <f t="shared" si="27"/>
        <v>7.6933333333333342</v>
      </c>
      <c r="U243" s="9">
        <f t="shared" si="28"/>
        <v>5.5900788439414235</v>
      </c>
      <c r="V243" s="8">
        <f t="shared" si="29"/>
        <v>4.3014622836632874</v>
      </c>
      <c r="W243" s="8">
        <f t="shared" si="30"/>
        <v>5.7735026918962582</v>
      </c>
      <c r="X243" s="8">
        <f t="shared" si="31"/>
        <v>3.8436171235689685</v>
      </c>
    </row>
    <row r="244" spans="1:24" x14ac:dyDescent="0.2">
      <c r="A244">
        <v>139</v>
      </c>
      <c r="B244" t="s">
        <v>744</v>
      </c>
      <c r="C244" t="s">
        <v>964</v>
      </c>
      <c r="D244" t="s">
        <v>979</v>
      </c>
      <c r="E244" s="2">
        <v>7</v>
      </c>
      <c r="F244">
        <v>17</v>
      </c>
      <c r="G244">
        <v>9</v>
      </c>
      <c r="H244" s="2">
        <v>0</v>
      </c>
      <c r="I244" s="5">
        <v>6</v>
      </c>
      <c r="J244" s="7">
        <v>5</v>
      </c>
      <c r="K244">
        <v>0</v>
      </c>
      <c r="L244">
        <v>7</v>
      </c>
      <c r="M244">
        <v>0.66</v>
      </c>
      <c r="N244" s="2">
        <v>0</v>
      </c>
      <c r="O244" s="5">
        <v>3</v>
      </c>
      <c r="P244" s="7">
        <v>0.99</v>
      </c>
      <c r="Q244" s="8">
        <f t="shared" si="24"/>
        <v>11</v>
      </c>
      <c r="R244" s="8">
        <f t="shared" si="25"/>
        <v>3.6666666666666665</v>
      </c>
      <c r="S244" s="8">
        <f t="shared" si="26"/>
        <v>2.5533333333333332</v>
      </c>
      <c r="T244" s="8">
        <f t="shared" si="27"/>
        <v>1.33</v>
      </c>
      <c r="U244" s="9">
        <f t="shared" si="28"/>
        <v>1.7638342073763937</v>
      </c>
      <c r="V244" s="8">
        <f t="shared" si="29"/>
        <v>1.0715167512214394</v>
      </c>
      <c r="W244" s="8">
        <f t="shared" si="30"/>
        <v>1.2883466292256276</v>
      </c>
      <c r="X244" s="8">
        <f t="shared" si="31"/>
        <v>0.50954227825896192</v>
      </c>
    </row>
    <row r="245" spans="1:24" x14ac:dyDescent="0.2">
      <c r="A245">
        <v>142</v>
      </c>
      <c r="B245" t="s">
        <v>630</v>
      </c>
      <c r="C245" t="s">
        <v>161</v>
      </c>
      <c r="D245" t="s">
        <v>993</v>
      </c>
      <c r="E245" s="2">
        <v>0</v>
      </c>
      <c r="F245">
        <v>0</v>
      </c>
      <c r="G245">
        <v>0</v>
      </c>
      <c r="H245" s="2">
        <v>6.8000000000000007</v>
      </c>
      <c r="I245" s="5">
        <v>10</v>
      </c>
      <c r="J245" s="7">
        <v>3</v>
      </c>
      <c r="K245">
        <v>12.959999999999999</v>
      </c>
      <c r="L245">
        <v>16</v>
      </c>
      <c r="M245">
        <v>13</v>
      </c>
      <c r="N245" s="2">
        <v>13.68</v>
      </c>
      <c r="O245" s="5">
        <v>19</v>
      </c>
      <c r="P245" s="7">
        <v>23</v>
      </c>
      <c r="Q245" s="8">
        <f t="shared" si="24"/>
        <v>0</v>
      </c>
      <c r="R245" s="8">
        <f t="shared" si="25"/>
        <v>6.6000000000000005</v>
      </c>
      <c r="S245" s="8">
        <f t="shared" si="26"/>
        <v>13.986666666666666</v>
      </c>
      <c r="T245" s="8">
        <f t="shared" si="27"/>
        <v>18.559999999999999</v>
      </c>
      <c r="U245" s="9">
        <f t="shared" si="28"/>
        <v>0</v>
      </c>
      <c r="V245" s="8">
        <f t="shared" si="29"/>
        <v>1.1680943645290156</v>
      </c>
      <c r="W245" s="8">
        <f t="shared" si="30"/>
        <v>0.58123750484379011</v>
      </c>
      <c r="X245" s="8">
        <f t="shared" si="31"/>
        <v>1.5585178143921776</v>
      </c>
    </row>
    <row r="246" spans="1:24" x14ac:dyDescent="0.2">
      <c r="A246">
        <v>154</v>
      </c>
      <c r="B246" t="s">
        <v>744</v>
      </c>
      <c r="C246" t="s">
        <v>938</v>
      </c>
      <c r="D246" t="s">
        <v>939</v>
      </c>
      <c r="E246" s="2">
        <v>6</v>
      </c>
      <c r="F246">
        <v>10</v>
      </c>
      <c r="G246">
        <v>32</v>
      </c>
      <c r="H246" s="2">
        <v>0</v>
      </c>
      <c r="I246" s="5">
        <v>7</v>
      </c>
      <c r="J246" s="7">
        <v>9</v>
      </c>
      <c r="K246">
        <v>0</v>
      </c>
      <c r="L246">
        <v>5</v>
      </c>
      <c r="M246">
        <v>6</v>
      </c>
      <c r="N246" s="2">
        <v>0</v>
      </c>
      <c r="O246" s="5">
        <v>5</v>
      </c>
      <c r="P246" s="7">
        <v>4</v>
      </c>
      <c r="Q246" s="8">
        <f t="shared" si="24"/>
        <v>16</v>
      </c>
      <c r="R246" s="8">
        <f t="shared" si="25"/>
        <v>5.333333333333333</v>
      </c>
      <c r="S246" s="8">
        <f t="shared" si="26"/>
        <v>3.6666666666666665</v>
      </c>
      <c r="T246" s="8">
        <f t="shared" si="27"/>
        <v>3</v>
      </c>
      <c r="U246" s="9">
        <f t="shared" si="28"/>
        <v>4.666666666666667</v>
      </c>
      <c r="V246" s="8">
        <f t="shared" si="29"/>
        <v>1.5752718754175363</v>
      </c>
      <c r="W246" s="8">
        <f t="shared" si="30"/>
        <v>1.0715167512214394</v>
      </c>
      <c r="X246" s="8">
        <f t="shared" si="31"/>
        <v>0.88191710368819687</v>
      </c>
    </row>
    <row r="247" spans="1:24" x14ac:dyDescent="0.2">
      <c r="A247">
        <v>163</v>
      </c>
      <c r="B247" t="s">
        <v>744</v>
      </c>
      <c r="C247" t="s">
        <v>127</v>
      </c>
      <c r="D247" t="s">
        <v>1047</v>
      </c>
      <c r="E247" s="2">
        <v>0</v>
      </c>
      <c r="F247">
        <v>0</v>
      </c>
      <c r="G247">
        <v>0</v>
      </c>
      <c r="H247" s="2">
        <v>3</v>
      </c>
      <c r="I247" s="5">
        <v>3</v>
      </c>
      <c r="J247" s="7">
        <v>8</v>
      </c>
      <c r="K247">
        <v>8</v>
      </c>
      <c r="L247">
        <v>7</v>
      </c>
      <c r="M247">
        <v>24</v>
      </c>
      <c r="N247" s="2">
        <v>9</v>
      </c>
      <c r="O247" s="5">
        <v>9</v>
      </c>
      <c r="P247" s="7">
        <v>15</v>
      </c>
      <c r="Q247" s="8">
        <f t="shared" si="24"/>
        <v>0</v>
      </c>
      <c r="R247" s="8">
        <f t="shared" si="25"/>
        <v>4.666666666666667</v>
      </c>
      <c r="S247" s="8">
        <f t="shared" si="26"/>
        <v>13</v>
      </c>
      <c r="T247" s="8">
        <f t="shared" si="27"/>
        <v>11</v>
      </c>
      <c r="U247" s="9">
        <f t="shared" si="28"/>
        <v>0</v>
      </c>
      <c r="V247" s="8">
        <f t="shared" si="29"/>
        <v>0.96225044864937637</v>
      </c>
      <c r="W247" s="8">
        <f t="shared" si="30"/>
        <v>3.1797973380564852</v>
      </c>
      <c r="X247" s="8">
        <f t="shared" si="31"/>
        <v>1.1547005383792515</v>
      </c>
    </row>
    <row r="248" spans="1:24" x14ac:dyDescent="0.2">
      <c r="A248">
        <v>165</v>
      </c>
      <c r="B248" t="s">
        <v>744</v>
      </c>
      <c r="C248" t="s">
        <v>942</v>
      </c>
      <c r="D248" t="s">
        <v>1020</v>
      </c>
      <c r="E248" s="2">
        <v>0</v>
      </c>
      <c r="F248">
        <v>0.68</v>
      </c>
      <c r="G248">
        <v>0</v>
      </c>
      <c r="H248" s="2">
        <v>0</v>
      </c>
      <c r="I248" s="5">
        <v>5</v>
      </c>
      <c r="J248" s="7">
        <v>2</v>
      </c>
      <c r="K248">
        <v>2</v>
      </c>
      <c r="L248">
        <v>7</v>
      </c>
      <c r="M248">
        <v>0.99</v>
      </c>
      <c r="N248" s="2">
        <v>1</v>
      </c>
      <c r="O248" s="5">
        <v>23</v>
      </c>
      <c r="P248" s="7">
        <v>5</v>
      </c>
      <c r="Q248" s="8">
        <f t="shared" si="24"/>
        <v>0.22666666666666668</v>
      </c>
      <c r="R248" s="8">
        <f t="shared" si="25"/>
        <v>2.3333333333333335</v>
      </c>
      <c r="S248" s="8">
        <f t="shared" si="26"/>
        <v>3.33</v>
      </c>
      <c r="T248" s="8">
        <f t="shared" si="27"/>
        <v>9.6666666666666661</v>
      </c>
      <c r="U248" s="9">
        <f t="shared" si="28"/>
        <v>0.13086606101631518</v>
      </c>
      <c r="V248" s="8">
        <f t="shared" si="29"/>
        <v>0.83887049280786119</v>
      </c>
      <c r="W248" s="8">
        <f t="shared" si="30"/>
        <v>1.0727275723334626</v>
      </c>
      <c r="X248" s="8">
        <f t="shared" si="31"/>
        <v>3.9063101847215438</v>
      </c>
    </row>
    <row r="249" spans="1:24" x14ac:dyDescent="0.2">
      <c r="A249">
        <v>176</v>
      </c>
      <c r="B249" t="s">
        <v>631</v>
      </c>
      <c r="C249" t="s">
        <v>944</v>
      </c>
      <c r="D249" t="s">
        <v>966</v>
      </c>
      <c r="E249" s="2">
        <v>0.99</v>
      </c>
      <c r="F249">
        <v>8</v>
      </c>
      <c r="G249">
        <v>20</v>
      </c>
      <c r="H249" s="2">
        <v>0</v>
      </c>
      <c r="I249" s="5">
        <v>5</v>
      </c>
      <c r="J249" s="7">
        <v>18</v>
      </c>
      <c r="K249">
        <v>0</v>
      </c>
      <c r="L249">
        <v>4</v>
      </c>
      <c r="M249">
        <v>14</v>
      </c>
      <c r="N249" s="2">
        <v>0</v>
      </c>
      <c r="O249" s="5">
        <v>5</v>
      </c>
      <c r="P249" s="7">
        <v>8</v>
      </c>
      <c r="Q249" s="8">
        <f t="shared" si="24"/>
        <v>9.663333333333334</v>
      </c>
      <c r="R249" s="8">
        <f t="shared" si="25"/>
        <v>7.666666666666667</v>
      </c>
      <c r="S249" s="8">
        <f t="shared" si="26"/>
        <v>6</v>
      </c>
      <c r="T249" s="8">
        <f t="shared" si="27"/>
        <v>4.333333333333333</v>
      </c>
      <c r="U249" s="9">
        <f t="shared" si="28"/>
        <v>3.2045112876369442</v>
      </c>
      <c r="V249" s="8">
        <f t="shared" si="29"/>
        <v>3.0971910810591896</v>
      </c>
      <c r="W249" s="8">
        <f t="shared" si="30"/>
        <v>2.4037008503093262</v>
      </c>
      <c r="X249" s="8">
        <f t="shared" si="31"/>
        <v>1.3471506281091268</v>
      </c>
    </row>
    <row r="250" spans="1:24" x14ac:dyDescent="0.2">
      <c r="A250">
        <v>180</v>
      </c>
      <c r="B250" t="s">
        <v>632</v>
      </c>
      <c r="C250" t="s">
        <v>917</v>
      </c>
      <c r="D250" t="s">
        <v>941</v>
      </c>
      <c r="E250" s="2">
        <v>2.0100000000000002</v>
      </c>
      <c r="F250">
        <v>16</v>
      </c>
      <c r="G250">
        <v>10</v>
      </c>
      <c r="H250" s="2">
        <v>3.4000000000000004</v>
      </c>
      <c r="I250" s="5">
        <v>18</v>
      </c>
      <c r="J250" s="7">
        <v>3.15</v>
      </c>
      <c r="K250">
        <v>0</v>
      </c>
      <c r="L250">
        <v>13</v>
      </c>
      <c r="M250">
        <v>3.3000000000000003</v>
      </c>
      <c r="N250" s="2">
        <v>0</v>
      </c>
      <c r="O250" s="5">
        <v>16</v>
      </c>
      <c r="P250" s="7">
        <v>0</v>
      </c>
      <c r="Q250" s="8">
        <f t="shared" si="24"/>
        <v>9.3366666666666678</v>
      </c>
      <c r="R250" s="8">
        <f t="shared" si="25"/>
        <v>8.1833333333333318</v>
      </c>
      <c r="S250" s="8">
        <f t="shared" si="26"/>
        <v>5.4333333333333336</v>
      </c>
      <c r="T250" s="8">
        <f t="shared" si="27"/>
        <v>5.333333333333333</v>
      </c>
      <c r="U250" s="9">
        <f t="shared" si="28"/>
        <v>2.3395164109356097</v>
      </c>
      <c r="V250" s="8">
        <f t="shared" si="29"/>
        <v>2.834133873834265</v>
      </c>
      <c r="W250" s="8">
        <f t="shared" si="30"/>
        <v>2.252488335975062</v>
      </c>
      <c r="X250" s="8">
        <f t="shared" si="31"/>
        <v>3.0792014356780046</v>
      </c>
    </row>
    <row r="251" spans="1:24" x14ac:dyDescent="0.2">
      <c r="A251">
        <v>185</v>
      </c>
      <c r="B251" t="s">
        <v>920</v>
      </c>
      <c r="C251" t="s">
        <v>282</v>
      </c>
      <c r="D251" t="s">
        <v>1033</v>
      </c>
      <c r="E251" s="2">
        <v>0</v>
      </c>
      <c r="F251">
        <v>14</v>
      </c>
      <c r="G251">
        <v>0.65</v>
      </c>
      <c r="H251" s="2">
        <v>0</v>
      </c>
      <c r="I251" s="5">
        <v>7</v>
      </c>
      <c r="J251" s="7">
        <v>2</v>
      </c>
      <c r="K251">
        <v>0.72</v>
      </c>
      <c r="L251">
        <v>10</v>
      </c>
      <c r="M251">
        <v>2</v>
      </c>
      <c r="N251" s="2">
        <v>0</v>
      </c>
      <c r="O251" s="5">
        <v>6</v>
      </c>
      <c r="P251" s="7">
        <v>0.64</v>
      </c>
      <c r="Q251" s="8">
        <f t="shared" si="24"/>
        <v>4.8833333333333337</v>
      </c>
      <c r="R251" s="8">
        <f t="shared" si="25"/>
        <v>3</v>
      </c>
      <c r="S251" s="8">
        <f t="shared" si="26"/>
        <v>4.24</v>
      </c>
      <c r="T251" s="8">
        <f t="shared" si="27"/>
        <v>2.2133333333333334</v>
      </c>
      <c r="U251" s="9">
        <f t="shared" si="28"/>
        <v>2.633983745274517</v>
      </c>
      <c r="V251" s="8">
        <f t="shared" si="29"/>
        <v>1.2018504251546631</v>
      </c>
      <c r="W251" s="8">
        <f t="shared" si="30"/>
        <v>1.6763982555201824</v>
      </c>
      <c r="X251" s="8">
        <f t="shared" si="31"/>
        <v>1.0983084637211358</v>
      </c>
    </row>
    <row r="252" spans="1:24" x14ac:dyDescent="0.2">
      <c r="A252">
        <v>190</v>
      </c>
      <c r="B252" t="s">
        <v>744</v>
      </c>
      <c r="C252" t="s">
        <v>27</v>
      </c>
      <c r="D252" t="s">
        <v>971</v>
      </c>
      <c r="E252" s="2">
        <v>0</v>
      </c>
      <c r="F252">
        <v>0</v>
      </c>
      <c r="G252">
        <v>0</v>
      </c>
      <c r="H252" s="2">
        <v>5</v>
      </c>
      <c r="I252" s="5">
        <v>4</v>
      </c>
      <c r="J252" s="7">
        <v>1.8900000000000001</v>
      </c>
      <c r="K252">
        <v>2.16</v>
      </c>
      <c r="L252">
        <v>5</v>
      </c>
      <c r="M252">
        <v>7</v>
      </c>
      <c r="N252" s="2">
        <v>4</v>
      </c>
      <c r="O252" s="5">
        <v>5</v>
      </c>
      <c r="P252" s="7">
        <v>10</v>
      </c>
      <c r="Q252" s="8">
        <f t="shared" si="24"/>
        <v>0</v>
      </c>
      <c r="R252" s="8">
        <f t="shared" si="25"/>
        <v>3.6300000000000003</v>
      </c>
      <c r="S252" s="8">
        <f t="shared" si="26"/>
        <v>4.72</v>
      </c>
      <c r="T252" s="8">
        <f t="shared" si="27"/>
        <v>6.333333333333333</v>
      </c>
      <c r="U252" s="9">
        <f t="shared" si="28"/>
        <v>0</v>
      </c>
      <c r="V252" s="8">
        <f t="shared" si="29"/>
        <v>0.5292237502019137</v>
      </c>
      <c r="W252" s="8">
        <f t="shared" si="30"/>
        <v>0.81070613938988056</v>
      </c>
      <c r="X252" s="8">
        <f t="shared" si="31"/>
        <v>1.0715167512214396</v>
      </c>
    </row>
    <row r="253" spans="1:24" x14ac:dyDescent="0.2">
      <c r="A253">
        <v>191</v>
      </c>
      <c r="B253" t="s">
        <v>748</v>
      </c>
      <c r="C253" t="s">
        <v>922</v>
      </c>
      <c r="D253" t="s">
        <v>1003</v>
      </c>
      <c r="E253" s="2">
        <v>8</v>
      </c>
      <c r="F253">
        <v>3</v>
      </c>
      <c r="G253">
        <v>2</v>
      </c>
      <c r="H253" s="2">
        <v>4</v>
      </c>
      <c r="I253" s="5">
        <v>4</v>
      </c>
      <c r="J253" s="7">
        <v>3</v>
      </c>
      <c r="K253">
        <v>6</v>
      </c>
      <c r="L253">
        <v>2</v>
      </c>
      <c r="M253">
        <v>0</v>
      </c>
      <c r="N253" s="2">
        <v>6</v>
      </c>
      <c r="O253" s="5">
        <v>0</v>
      </c>
      <c r="P253" s="7">
        <v>0</v>
      </c>
      <c r="Q253" s="8">
        <f t="shared" si="24"/>
        <v>4.333333333333333</v>
      </c>
      <c r="R253" s="8">
        <f t="shared" si="25"/>
        <v>3.6666666666666665</v>
      </c>
      <c r="S253" s="8">
        <f t="shared" si="26"/>
        <v>2.6666666666666665</v>
      </c>
      <c r="T253" s="8">
        <f t="shared" si="27"/>
        <v>2</v>
      </c>
      <c r="U253" s="9">
        <f t="shared" si="28"/>
        <v>1.0715167512214394</v>
      </c>
      <c r="V253" s="8">
        <f t="shared" si="29"/>
        <v>0.1924500897298749</v>
      </c>
      <c r="W253" s="8">
        <f t="shared" si="30"/>
        <v>1.0183501544346312</v>
      </c>
      <c r="X253" s="8">
        <f t="shared" si="31"/>
        <v>1.1547005383792515</v>
      </c>
    </row>
    <row r="254" spans="1:24" x14ac:dyDescent="0.2">
      <c r="A254">
        <v>194</v>
      </c>
      <c r="B254" t="s">
        <v>633</v>
      </c>
      <c r="C254" t="s">
        <v>457</v>
      </c>
      <c r="D254" t="s">
        <v>925</v>
      </c>
      <c r="E254" s="2">
        <v>0</v>
      </c>
      <c r="F254">
        <v>0</v>
      </c>
      <c r="G254">
        <v>0</v>
      </c>
      <c r="H254" s="2">
        <v>5</v>
      </c>
      <c r="I254" s="5">
        <v>1.98</v>
      </c>
      <c r="J254" s="7">
        <v>6</v>
      </c>
      <c r="K254">
        <v>11</v>
      </c>
      <c r="L254">
        <v>6</v>
      </c>
      <c r="M254">
        <v>8</v>
      </c>
      <c r="N254" s="2">
        <v>4</v>
      </c>
      <c r="O254" s="5">
        <v>3</v>
      </c>
      <c r="P254" s="7">
        <v>8</v>
      </c>
      <c r="Q254" s="8">
        <f t="shared" si="24"/>
        <v>0</v>
      </c>
      <c r="R254" s="8">
        <f t="shared" si="25"/>
        <v>4.3266666666666671</v>
      </c>
      <c r="S254" s="8">
        <f t="shared" si="26"/>
        <v>8.3333333333333339</v>
      </c>
      <c r="T254" s="8">
        <f t="shared" si="27"/>
        <v>5</v>
      </c>
      <c r="U254" s="9">
        <f t="shared" si="28"/>
        <v>0</v>
      </c>
      <c r="V254" s="8">
        <f t="shared" si="29"/>
        <v>0.69762560265623952</v>
      </c>
      <c r="W254" s="8">
        <f t="shared" si="30"/>
        <v>0.83887049280786075</v>
      </c>
      <c r="X254" s="8">
        <f t="shared" si="31"/>
        <v>0.88191710368819687</v>
      </c>
    </row>
    <row r="255" spans="1:24" x14ac:dyDescent="0.2">
      <c r="A255">
        <v>197</v>
      </c>
      <c r="B255" t="s">
        <v>927</v>
      </c>
      <c r="C255" t="s">
        <v>458</v>
      </c>
      <c r="D255" t="s">
        <v>928</v>
      </c>
      <c r="E255" s="2">
        <v>6</v>
      </c>
      <c r="F255">
        <v>6</v>
      </c>
      <c r="G255">
        <v>0</v>
      </c>
      <c r="H255" s="2">
        <v>0.68</v>
      </c>
      <c r="I255" s="5">
        <v>3</v>
      </c>
      <c r="J255" s="7">
        <v>1.98</v>
      </c>
      <c r="K255">
        <v>0.99</v>
      </c>
      <c r="L255">
        <v>2</v>
      </c>
      <c r="M255">
        <v>0.66</v>
      </c>
      <c r="N255" s="2">
        <v>0</v>
      </c>
      <c r="O255" s="5">
        <v>0</v>
      </c>
      <c r="P255" s="7">
        <v>1.92</v>
      </c>
      <c r="Q255" s="8">
        <f t="shared" si="24"/>
        <v>4</v>
      </c>
      <c r="R255" s="8">
        <f t="shared" si="25"/>
        <v>1.8866666666666667</v>
      </c>
      <c r="S255" s="8">
        <f t="shared" si="26"/>
        <v>1.2166666666666668</v>
      </c>
      <c r="T255" s="8">
        <f t="shared" si="27"/>
        <v>0.64</v>
      </c>
      <c r="U255" s="9">
        <f t="shared" si="28"/>
        <v>1.1547005383792515</v>
      </c>
      <c r="V255" s="8">
        <f t="shared" si="29"/>
        <v>0.38760422732090655</v>
      </c>
      <c r="W255" s="8">
        <f t="shared" si="30"/>
        <v>0.23272141985485392</v>
      </c>
      <c r="X255" s="8">
        <f t="shared" si="31"/>
        <v>0.36950417228136051</v>
      </c>
    </row>
    <row r="256" spans="1:24" x14ac:dyDescent="0.2">
      <c r="A256">
        <v>200</v>
      </c>
      <c r="B256" t="s">
        <v>634</v>
      </c>
      <c r="C256" t="s">
        <v>302</v>
      </c>
      <c r="D256" t="s">
        <v>1030</v>
      </c>
      <c r="E256" s="2">
        <v>0</v>
      </c>
      <c r="F256">
        <v>0.99</v>
      </c>
      <c r="G256">
        <v>27</v>
      </c>
      <c r="H256" s="2">
        <v>1.36</v>
      </c>
      <c r="I256" s="5">
        <v>2</v>
      </c>
      <c r="J256" s="7">
        <v>9</v>
      </c>
      <c r="K256">
        <v>0</v>
      </c>
      <c r="L256">
        <v>2</v>
      </c>
      <c r="M256">
        <v>6</v>
      </c>
      <c r="N256" s="2">
        <v>0</v>
      </c>
      <c r="O256" s="5">
        <v>5</v>
      </c>
      <c r="P256" s="7">
        <v>8</v>
      </c>
      <c r="Q256" s="8">
        <f t="shared" si="24"/>
        <v>9.33</v>
      </c>
      <c r="R256" s="8">
        <f t="shared" si="25"/>
        <v>4.12</v>
      </c>
      <c r="S256" s="8">
        <f t="shared" si="26"/>
        <v>2.6666666666666665</v>
      </c>
      <c r="T256" s="8">
        <f t="shared" si="27"/>
        <v>4.333333333333333</v>
      </c>
      <c r="U256" s="9">
        <f t="shared" si="28"/>
        <v>5.1035575827064008</v>
      </c>
      <c r="V256" s="8">
        <f t="shared" si="29"/>
        <v>1.4127671822034624</v>
      </c>
      <c r="W256" s="8">
        <f t="shared" si="30"/>
        <v>1.0183501544346312</v>
      </c>
      <c r="X256" s="8">
        <f t="shared" si="31"/>
        <v>1.3471506281091268</v>
      </c>
    </row>
    <row r="257" spans="1:24" x14ac:dyDescent="0.2">
      <c r="A257">
        <v>204</v>
      </c>
      <c r="B257" t="s">
        <v>635</v>
      </c>
      <c r="C257" t="s">
        <v>219</v>
      </c>
      <c r="D257" t="s">
        <v>1021</v>
      </c>
      <c r="E257" s="2">
        <v>0</v>
      </c>
      <c r="F257">
        <v>0</v>
      </c>
      <c r="G257">
        <v>0</v>
      </c>
      <c r="H257" s="2">
        <v>2.72</v>
      </c>
      <c r="I257" s="5">
        <v>9.75</v>
      </c>
      <c r="J257" s="7">
        <v>1.8900000000000001</v>
      </c>
      <c r="K257">
        <v>12</v>
      </c>
      <c r="L257">
        <v>27.880000000000003</v>
      </c>
      <c r="M257">
        <v>7.92</v>
      </c>
      <c r="N257" s="2">
        <v>13</v>
      </c>
      <c r="O257" s="5">
        <v>36.21</v>
      </c>
      <c r="P257" s="7">
        <v>33</v>
      </c>
      <c r="Q257" s="8">
        <f t="shared" si="24"/>
        <v>0</v>
      </c>
      <c r="R257" s="8">
        <f t="shared" si="25"/>
        <v>4.7866666666666671</v>
      </c>
      <c r="S257" s="8">
        <f t="shared" si="26"/>
        <v>15.933333333333335</v>
      </c>
      <c r="T257" s="8">
        <f t="shared" si="27"/>
        <v>27.403333333333336</v>
      </c>
      <c r="U257" s="9">
        <f t="shared" si="28"/>
        <v>0</v>
      </c>
      <c r="V257" s="8">
        <f t="shared" si="29"/>
        <v>1.4394533427401965</v>
      </c>
      <c r="W257" s="8">
        <f t="shared" si="30"/>
        <v>3.5151060254806485</v>
      </c>
      <c r="X257" s="8">
        <f t="shared" si="31"/>
        <v>4.1921624403076159</v>
      </c>
    </row>
    <row r="258" spans="1:24" x14ac:dyDescent="0.2">
      <c r="A258">
        <v>223</v>
      </c>
      <c r="B258" t="s">
        <v>744</v>
      </c>
      <c r="C258" t="s">
        <v>901</v>
      </c>
      <c r="D258" t="s">
        <v>902</v>
      </c>
      <c r="E258" s="2">
        <v>0</v>
      </c>
      <c r="F258">
        <v>0</v>
      </c>
      <c r="G258">
        <v>0</v>
      </c>
      <c r="H258" s="2">
        <v>2</v>
      </c>
      <c r="I258" s="5">
        <v>4</v>
      </c>
      <c r="J258" s="7">
        <v>2</v>
      </c>
      <c r="K258">
        <v>12</v>
      </c>
      <c r="L258">
        <v>8</v>
      </c>
      <c r="M258">
        <v>9</v>
      </c>
      <c r="N258" s="2">
        <v>3</v>
      </c>
      <c r="O258" s="5">
        <v>8</v>
      </c>
      <c r="P258" s="7">
        <v>8</v>
      </c>
      <c r="Q258" s="8">
        <f t="shared" si="24"/>
        <v>0</v>
      </c>
      <c r="R258" s="8">
        <f t="shared" si="25"/>
        <v>2.6666666666666665</v>
      </c>
      <c r="S258" s="8">
        <f t="shared" si="26"/>
        <v>9.6666666666666661</v>
      </c>
      <c r="T258" s="8">
        <f t="shared" si="27"/>
        <v>6.333333333333333</v>
      </c>
      <c r="U258" s="9">
        <f t="shared" si="28"/>
        <v>0</v>
      </c>
      <c r="V258" s="8">
        <f t="shared" si="29"/>
        <v>0.38490017945975058</v>
      </c>
      <c r="W258" s="8">
        <f t="shared" si="30"/>
        <v>0.69388866648871161</v>
      </c>
      <c r="X258" s="8">
        <f t="shared" si="31"/>
        <v>0.96225044864937637</v>
      </c>
    </row>
    <row r="259" spans="1:24" x14ac:dyDescent="0.2">
      <c r="A259">
        <v>247</v>
      </c>
      <c r="B259" t="s">
        <v>744</v>
      </c>
      <c r="C259" t="s">
        <v>459</v>
      </c>
      <c r="D259" t="s">
        <v>980</v>
      </c>
      <c r="E259" s="2">
        <v>0</v>
      </c>
      <c r="F259">
        <v>0</v>
      </c>
      <c r="G259">
        <v>3</v>
      </c>
      <c r="H259" s="2">
        <v>0</v>
      </c>
      <c r="I259" s="5">
        <v>7</v>
      </c>
      <c r="J259" s="7">
        <v>3</v>
      </c>
      <c r="K259">
        <v>0.72</v>
      </c>
      <c r="L259">
        <v>2</v>
      </c>
      <c r="M259">
        <v>3</v>
      </c>
      <c r="N259" s="2">
        <v>0.99</v>
      </c>
      <c r="O259" s="5">
        <v>5</v>
      </c>
      <c r="P259" s="7">
        <v>2</v>
      </c>
      <c r="Q259" s="8">
        <f t="shared" ref="Q259:Q322" si="32">AVERAGE(E259:G259)</f>
        <v>1</v>
      </c>
      <c r="R259" s="8">
        <f t="shared" ref="R259:R322" si="33">AVERAGE(H259:J259)</f>
        <v>3.3333333333333335</v>
      </c>
      <c r="S259" s="8">
        <f t="shared" ref="S259:S322" si="34">AVERAGE(K259:M259)</f>
        <v>1.9066666666666665</v>
      </c>
      <c r="T259" s="8">
        <f t="shared" ref="T259:T322" si="35">AVERAGE(N259:P259)</f>
        <v>2.6633333333333336</v>
      </c>
      <c r="U259" s="9">
        <f t="shared" ref="U259:U322" si="36">STDEV(E259:G259)/3</f>
        <v>0.57735026918962573</v>
      </c>
      <c r="V259" s="8">
        <f t="shared" ref="V259:V322" si="37">STDEV(H259:J259)/3</f>
        <v>1.1706281947614154</v>
      </c>
      <c r="W259" s="8">
        <f t="shared" ref="W259:W322" si="38">STDEV(K259:M259)/3</f>
        <v>0.38095396825066152</v>
      </c>
      <c r="X259" s="8">
        <f t="shared" ref="X259:X322" si="39">STDEV(N259:P259)/3</f>
        <v>0.69522445083371232</v>
      </c>
    </row>
    <row r="260" spans="1:24" x14ac:dyDescent="0.2">
      <c r="A260">
        <v>248</v>
      </c>
      <c r="B260" t="s">
        <v>573</v>
      </c>
      <c r="C260" t="s">
        <v>220</v>
      </c>
      <c r="D260" t="s">
        <v>979</v>
      </c>
      <c r="E260" s="2">
        <v>0.67</v>
      </c>
      <c r="F260">
        <v>0</v>
      </c>
      <c r="G260">
        <v>0</v>
      </c>
      <c r="H260" s="2">
        <v>0.68</v>
      </c>
      <c r="I260" s="5">
        <v>4</v>
      </c>
      <c r="J260" s="7">
        <v>3</v>
      </c>
      <c r="K260">
        <v>0.72</v>
      </c>
      <c r="L260">
        <v>3</v>
      </c>
      <c r="M260">
        <v>3</v>
      </c>
      <c r="N260" s="2">
        <v>0</v>
      </c>
      <c r="O260" s="5">
        <v>4</v>
      </c>
      <c r="P260" s="7">
        <v>2</v>
      </c>
      <c r="Q260" s="8">
        <f t="shared" si="32"/>
        <v>0.22333333333333336</v>
      </c>
      <c r="R260" s="8">
        <f t="shared" si="33"/>
        <v>2.56</v>
      </c>
      <c r="S260" s="8">
        <f t="shared" si="34"/>
        <v>2.2399999999999998</v>
      </c>
      <c r="T260" s="8">
        <f t="shared" si="35"/>
        <v>2</v>
      </c>
      <c r="U260" s="9">
        <f t="shared" si="36"/>
        <v>0.12894156011901642</v>
      </c>
      <c r="V260" s="8">
        <f t="shared" si="37"/>
        <v>0.56772450282783382</v>
      </c>
      <c r="W260" s="8">
        <f t="shared" si="38"/>
        <v>0.43878620458411571</v>
      </c>
      <c r="X260" s="8">
        <f t="shared" si="39"/>
        <v>0.66666666666666663</v>
      </c>
    </row>
    <row r="261" spans="1:24" x14ac:dyDescent="0.2">
      <c r="A261">
        <v>254</v>
      </c>
      <c r="B261" t="s">
        <v>636</v>
      </c>
      <c r="C261" t="s">
        <v>887</v>
      </c>
      <c r="D261" t="s">
        <v>1028</v>
      </c>
      <c r="E261" s="2">
        <v>0</v>
      </c>
      <c r="F261">
        <v>4</v>
      </c>
      <c r="G261">
        <v>7</v>
      </c>
      <c r="H261" s="2">
        <v>0</v>
      </c>
      <c r="I261" s="5">
        <v>2</v>
      </c>
      <c r="J261" s="7">
        <v>2</v>
      </c>
      <c r="K261">
        <v>0</v>
      </c>
      <c r="L261">
        <v>0.68</v>
      </c>
      <c r="M261">
        <v>6</v>
      </c>
      <c r="N261" s="2">
        <v>0.72</v>
      </c>
      <c r="O261" s="5">
        <v>4</v>
      </c>
      <c r="P261" s="7">
        <v>4</v>
      </c>
      <c r="Q261" s="8">
        <f t="shared" si="32"/>
        <v>3.6666666666666665</v>
      </c>
      <c r="R261" s="8">
        <f t="shared" si="33"/>
        <v>1.3333333333333333</v>
      </c>
      <c r="S261" s="8">
        <f t="shared" si="34"/>
        <v>2.2266666666666666</v>
      </c>
      <c r="T261" s="8">
        <f t="shared" si="35"/>
        <v>2.9066666666666663</v>
      </c>
      <c r="U261" s="9">
        <f t="shared" si="36"/>
        <v>1.1706281947614154</v>
      </c>
      <c r="V261" s="8">
        <f t="shared" si="37"/>
        <v>0.38490017945975058</v>
      </c>
      <c r="W261" s="8">
        <f t="shared" si="38"/>
        <v>1.095147546291434</v>
      </c>
      <c r="X261" s="8">
        <f t="shared" si="39"/>
        <v>0.63123629431399109</v>
      </c>
    </row>
    <row r="262" spans="1:24" x14ac:dyDescent="0.2">
      <c r="A262">
        <v>274</v>
      </c>
      <c r="B262" t="s">
        <v>637</v>
      </c>
      <c r="C262" t="s">
        <v>303</v>
      </c>
      <c r="D262" t="s">
        <v>1028</v>
      </c>
      <c r="E262" s="2">
        <v>0</v>
      </c>
      <c r="F262">
        <v>1.28</v>
      </c>
      <c r="G262">
        <v>0</v>
      </c>
      <c r="H262" s="2">
        <v>0</v>
      </c>
      <c r="I262" s="5">
        <v>5</v>
      </c>
      <c r="J262" s="7">
        <v>5</v>
      </c>
      <c r="K262">
        <v>5.58</v>
      </c>
      <c r="L262">
        <v>10</v>
      </c>
      <c r="M262">
        <v>8</v>
      </c>
      <c r="N262" s="2">
        <v>10</v>
      </c>
      <c r="O262" s="5">
        <v>10</v>
      </c>
      <c r="P262" s="7">
        <v>10</v>
      </c>
      <c r="Q262" s="8">
        <f t="shared" si="32"/>
        <v>0.42666666666666669</v>
      </c>
      <c r="R262" s="8">
        <f t="shared" si="33"/>
        <v>3.3333333333333335</v>
      </c>
      <c r="S262" s="8">
        <f t="shared" si="34"/>
        <v>7.8599999999999994</v>
      </c>
      <c r="T262" s="8">
        <f t="shared" si="35"/>
        <v>10</v>
      </c>
      <c r="U262" s="9">
        <f t="shared" si="36"/>
        <v>0.24633611485424034</v>
      </c>
      <c r="V262" s="8">
        <f t="shared" si="37"/>
        <v>0.96225044864937626</v>
      </c>
      <c r="W262" s="8">
        <f t="shared" si="38"/>
        <v>0.73777443104997342</v>
      </c>
      <c r="X262" s="8">
        <f t="shared" si="39"/>
        <v>0</v>
      </c>
    </row>
    <row r="263" spans="1:24" x14ac:dyDescent="0.2">
      <c r="A263">
        <v>277</v>
      </c>
      <c r="B263" t="s">
        <v>744</v>
      </c>
      <c r="C263" t="s">
        <v>128</v>
      </c>
      <c r="D263" t="s">
        <v>1030</v>
      </c>
      <c r="E263" s="2">
        <v>6.7</v>
      </c>
      <c r="F263">
        <v>45</v>
      </c>
      <c r="G263">
        <v>28</v>
      </c>
      <c r="H263" s="2">
        <v>0</v>
      </c>
      <c r="I263" s="5">
        <v>29.4</v>
      </c>
      <c r="J263" s="7">
        <v>28</v>
      </c>
      <c r="K263">
        <v>0</v>
      </c>
      <c r="L263">
        <v>34</v>
      </c>
      <c r="M263">
        <v>23.759999999999998</v>
      </c>
      <c r="N263" s="2">
        <v>0</v>
      </c>
      <c r="O263" s="5">
        <v>34.65</v>
      </c>
      <c r="P263" s="7">
        <v>30</v>
      </c>
      <c r="Q263" s="8">
        <f t="shared" si="32"/>
        <v>26.566666666666666</v>
      </c>
      <c r="R263" s="8">
        <f t="shared" si="33"/>
        <v>19.133333333333333</v>
      </c>
      <c r="S263" s="8">
        <f t="shared" si="34"/>
        <v>19.253333333333334</v>
      </c>
      <c r="T263" s="8">
        <f t="shared" si="35"/>
        <v>21.55</v>
      </c>
      <c r="U263" s="9">
        <f t="shared" si="36"/>
        <v>6.3967294884298598</v>
      </c>
      <c r="V263" s="8">
        <f t="shared" si="37"/>
        <v>5.5282439781074677</v>
      </c>
      <c r="W263" s="8">
        <f t="shared" si="38"/>
        <v>5.8140876167129454</v>
      </c>
      <c r="X263" s="8">
        <f t="shared" si="39"/>
        <v>6.2690376720301595</v>
      </c>
    </row>
    <row r="264" spans="1:24" x14ac:dyDescent="0.2">
      <c r="A264">
        <v>278</v>
      </c>
      <c r="B264" t="s">
        <v>744</v>
      </c>
      <c r="C264" t="s">
        <v>129</v>
      </c>
      <c r="D264" t="s">
        <v>1021</v>
      </c>
      <c r="E264" s="2">
        <v>0</v>
      </c>
      <c r="F264">
        <v>0</v>
      </c>
      <c r="G264">
        <v>0</v>
      </c>
      <c r="H264" s="2">
        <v>1</v>
      </c>
      <c r="I264" s="5">
        <v>1.3</v>
      </c>
      <c r="J264" s="7">
        <v>1.8900000000000001</v>
      </c>
      <c r="K264">
        <v>0.98</v>
      </c>
      <c r="L264">
        <v>6</v>
      </c>
      <c r="M264">
        <v>5</v>
      </c>
      <c r="N264" s="2">
        <v>2</v>
      </c>
      <c r="O264" s="5">
        <v>4</v>
      </c>
      <c r="P264" s="7">
        <v>7</v>
      </c>
      <c r="Q264" s="8">
        <f t="shared" si="32"/>
        <v>0</v>
      </c>
      <c r="R264" s="8">
        <f t="shared" si="33"/>
        <v>1.3966666666666665</v>
      </c>
      <c r="S264" s="8">
        <f t="shared" si="34"/>
        <v>3.9933333333333336</v>
      </c>
      <c r="T264" s="8">
        <f t="shared" si="35"/>
        <v>4.333333333333333</v>
      </c>
      <c r="U264" s="9">
        <f t="shared" si="36"/>
        <v>0</v>
      </c>
      <c r="V264" s="8">
        <f t="shared" si="37"/>
        <v>0.15093535530644092</v>
      </c>
      <c r="W264" s="8">
        <f t="shared" si="38"/>
        <v>0.88569704710993513</v>
      </c>
      <c r="X264" s="8">
        <f t="shared" si="39"/>
        <v>0.83887049280786108</v>
      </c>
    </row>
    <row r="265" spans="1:24" x14ac:dyDescent="0.2">
      <c r="A265">
        <v>280</v>
      </c>
      <c r="B265" t="s">
        <v>744</v>
      </c>
      <c r="C265" t="s">
        <v>261</v>
      </c>
      <c r="D265" t="s">
        <v>1033</v>
      </c>
      <c r="E265" s="2">
        <v>0</v>
      </c>
      <c r="F265">
        <v>0.68</v>
      </c>
      <c r="G265">
        <v>0.65</v>
      </c>
      <c r="H265" s="2">
        <v>0.99</v>
      </c>
      <c r="I265" s="5">
        <v>6</v>
      </c>
      <c r="J265" s="7">
        <v>0</v>
      </c>
      <c r="K265">
        <v>0.98</v>
      </c>
      <c r="L265">
        <v>6</v>
      </c>
      <c r="M265">
        <v>2</v>
      </c>
      <c r="N265" s="2">
        <v>0.72</v>
      </c>
      <c r="O265" s="5">
        <v>9</v>
      </c>
      <c r="P265" s="7">
        <v>0</v>
      </c>
      <c r="Q265" s="8">
        <f t="shared" si="32"/>
        <v>0.44333333333333336</v>
      </c>
      <c r="R265" s="8">
        <f t="shared" si="33"/>
        <v>2.33</v>
      </c>
      <c r="S265" s="8">
        <f t="shared" si="34"/>
        <v>2.9933333333333336</v>
      </c>
      <c r="T265" s="8">
        <f t="shared" si="35"/>
        <v>3.24</v>
      </c>
      <c r="U265" s="9">
        <f t="shared" si="36"/>
        <v>0.12807694446583159</v>
      </c>
      <c r="V265" s="8">
        <f t="shared" si="37"/>
        <v>1.0722095566321601</v>
      </c>
      <c r="W265" s="8">
        <f t="shared" si="38"/>
        <v>0.88444165270357822</v>
      </c>
      <c r="X265" s="8">
        <f t="shared" si="39"/>
        <v>1.6670932787339765</v>
      </c>
    </row>
    <row r="266" spans="1:24" x14ac:dyDescent="0.2">
      <c r="A266">
        <v>285</v>
      </c>
      <c r="B266" t="s">
        <v>744</v>
      </c>
      <c r="C266" t="s">
        <v>868</v>
      </c>
      <c r="D266" t="s">
        <v>951</v>
      </c>
      <c r="E266" s="2">
        <v>0</v>
      </c>
      <c r="F266">
        <v>8</v>
      </c>
      <c r="G266">
        <v>0.65</v>
      </c>
      <c r="H266" s="2">
        <v>0</v>
      </c>
      <c r="I266" s="5">
        <v>2.6</v>
      </c>
      <c r="J266" s="7">
        <v>1.8900000000000001</v>
      </c>
      <c r="K266">
        <v>0</v>
      </c>
      <c r="L266">
        <v>4</v>
      </c>
      <c r="M266">
        <v>3.3000000000000003</v>
      </c>
      <c r="N266" s="2">
        <v>0.72</v>
      </c>
      <c r="O266" s="5">
        <v>3.96</v>
      </c>
      <c r="P266" s="7">
        <v>8</v>
      </c>
      <c r="Q266" s="8">
        <f t="shared" si="32"/>
        <v>2.8833333333333333</v>
      </c>
      <c r="R266" s="8">
        <f t="shared" si="33"/>
        <v>1.4966666666666668</v>
      </c>
      <c r="S266" s="8">
        <f t="shared" si="34"/>
        <v>2.4333333333333336</v>
      </c>
      <c r="T266" s="8">
        <f t="shared" si="35"/>
        <v>4.2266666666666666</v>
      </c>
      <c r="U266" s="9">
        <f t="shared" si="36"/>
        <v>1.4810219194616689</v>
      </c>
      <c r="V266" s="8">
        <f t="shared" si="37"/>
        <v>0.44796246535884049</v>
      </c>
      <c r="W266" s="8">
        <f t="shared" si="38"/>
        <v>0.71206533200053823</v>
      </c>
      <c r="X266" s="8">
        <f t="shared" si="39"/>
        <v>1.215772883273724</v>
      </c>
    </row>
    <row r="267" spans="1:24" x14ac:dyDescent="0.2">
      <c r="A267">
        <v>286</v>
      </c>
      <c r="B267" t="s">
        <v>638</v>
      </c>
      <c r="C267" t="s">
        <v>130</v>
      </c>
      <c r="D267" t="s">
        <v>985</v>
      </c>
      <c r="E267" s="2">
        <v>2</v>
      </c>
      <c r="F267">
        <v>9</v>
      </c>
      <c r="G267">
        <v>0.65</v>
      </c>
      <c r="H267" s="2">
        <v>0.98</v>
      </c>
      <c r="I267" s="5">
        <v>3</v>
      </c>
      <c r="J267" s="7">
        <v>0</v>
      </c>
      <c r="K267">
        <v>3</v>
      </c>
      <c r="L267">
        <v>5</v>
      </c>
      <c r="M267">
        <v>0</v>
      </c>
      <c r="N267" s="2">
        <v>2</v>
      </c>
      <c r="O267" s="5">
        <v>6</v>
      </c>
      <c r="P267" s="7">
        <v>0</v>
      </c>
      <c r="Q267" s="8">
        <f t="shared" si="32"/>
        <v>3.8833333333333333</v>
      </c>
      <c r="R267" s="8">
        <f t="shared" si="33"/>
        <v>1.3266666666666667</v>
      </c>
      <c r="S267" s="8">
        <f t="shared" si="34"/>
        <v>2.6666666666666665</v>
      </c>
      <c r="T267" s="8">
        <f t="shared" si="35"/>
        <v>2.6666666666666665</v>
      </c>
      <c r="U267" s="9">
        <f t="shared" si="36"/>
        <v>1.494093308603855</v>
      </c>
      <c r="V267" s="8">
        <f t="shared" si="37"/>
        <v>0.50991647827346664</v>
      </c>
      <c r="W267" s="8">
        <f t="shared" si="38"/>
        <v>0.83887049280786119</v>
      </c>
      <c r="X267" s="8">
        <f t="shared" si="39"/>
        <v>1.0183501544346312</v>
      </c>
    </row>
    <row r="268" spans="1:24" x14ac:dyDescent="0.2">
      <c r="A268">
        <v>288</v>
      </c>
      <c r="B268" t="s">
        <v>744</v>
      </c>
      <c r="C268" t="s">
        <v>870</v>
      </c>
      <c r="D268" t="s">
        <v>1039</v>
      </c>
      <c r="E268" s="2">
        <v>0</v>
      </c>
      <c r="F268">
        <v>2</v>
      </c>
      <c r="G268">
        <v>3</v>
      </c>
      <c r="H268" s="2">
        <v>0</v>
      </c>
      <c r="I268" s="5">
        <v>4</v>
      </c>
      <c r="J268" s="7">
        <v>0</v>
      </c>
      <c r="K268">
        <v>0.72</v>
      </c>
      <c r="L268">
        <v>7</v>
      </c>
      <c r="M268">
        <v>1.32</v>
      </c>
      <c r="N268" s="2">
        <v>0.72</v>
      </c>
      <c r="O268" s="5">
        <v>8</v>
      </c>
      <c r="P268" s="7">
        <v>5</v>
      </c>
      <c r="Q268" s="8">
        <f t="shared" si="32"/>
        <v>1.6666666666666667</v>
      </c>
      <c r="R268" s="8">
        <f t="shared" si="33"/>
        <v>1.3333333333333333</v>
      </c>
      <c r="S268" s="8">
        <f t="shared" si="34"/>
        <v>3.0133333333333332</v>
      </c>
      <c r="T268" s="8">
        <f t="shared" si="35"/>
        <v>4.5733333333333333</v>
      </c>
      <c r="U268" s="9">
        <f t="shared" si="36"/>
        <v>0.50917507721731547</v>
      </c>
      <c r="V268" s="8">
        <f t="shared" si="37"/>
        <v>0.76980035891950116</v>
      </c>
      <c r="W268" s="8">
        <f t="shared" si="38"/>
        <v>1.1551879757248427</v>
      </c>
      <c r="X268" s="8">
        <f t="shared" si="39"/>
        <v>1.2195688369863129</v>
      </c>
    </row>
    <row r="269" spans="1:24" x14ac:dyDescent="0.2">
      <c r="A269">
        <v>289</v>
      </c>
      <c r="B269" t="s">
        <v>744</v>
      </c>
      <c r="C269" t="s">
        <v>871</v>
      </c>
      <c r="D269" t="s">
        <v>974</v>
      </c>
      <c r="E269" s="2">
        <v>0</v>
      </c>
      <c r="F269">
        <v>3.4000000000000004</v>
      </c>
      <c r="G269">
        <v>0.65</v>
      </c>
      <c r="H269" s="2">
        <v>0</v>
      </c>
      <c r="I269" s="5">
        <v>9</v>
      </c>
      <c r="J269" s="7">
        <v>4</v>
      </c>
      <c r="K269">
        <v>0</v>
      </c>
      <c r="L269">
        <v>2.72</v>
      </c>
      <c r="M269">
        <v>0.98</v>
      </c>
      <c r="N269" s="2">
        <v>0.72</v>
      </c>
      <c r="O269" s="5">
        <v>0.71</v>
      </c>
      <c r="P269" s="7">
        <v>0.64</v>
      </c>
      <c r="Q269" s="8">
        <f t="shared" si="32"/>
        <v>1.3500000000000003</v>
      </c>
      <c r="R269" s="8">
        <f t="shared" si="33"/>
        <v>4.333333333333333</v>
      </c>
      <c r="S269" s="8">
        <f t="shared" si="34"/>
        <v>1.2333333333333334</v>
      </c>
      <c r="T269" s="8">
        <f t="shared" si="35"/>
        <v>0.69</v>
      </c>
      <c r="U269" s="9">
        <f t="shared" si="36"/>
        <v>0.60161818825933489</v>
      </c>
      <c r="V269" s="8">
        <f t="shared" si="37"/>
        <v>1.5030832509409648</v>
      </c>
      <c r="W269" s="8">
        <f t="shared" si="38"/>
        <v>0.45919414114213103</v>
      </c>
      <c r="X269" s="8">
        <f t="shared" si="39"/>
        <v>1.452966314513557E-2</v>
      </c>
    </row>
    <row r="270" spans="1:24" x14ac:dyDescent="0.2">
      <c r="A270">
        <v>294</v>
      </c>
      <c r="B270" t="s">
        <v>744</v>
      </c>
      <c r="C270" t="s">
        <v>460</v>
      </c>
      <c r="D270" t="s">
        <v>974</v>
      </c>
      <c r="E270" s="2">
        <v>0</v>
      </c>
      <c r="F270">
        <v>5</v>
      </c>
      <c r="G270">
        <v>4</v>
      </c>
      <c r="H270" s="2">
        <v>0.68</v>
      </c>
      <c r="I270" s="5">
        <v>4</v>
      </c>
      <c r="J270" s="7">
        <v>3</v>
      </c>
      <c r="K270">
        <v>0</v>
      </c>
      <c r="L270">
        <v>3</v>
      </c>
      <c r="M270">
        <v>2</v>
      </c>
      <c r="N270" s="2">
        <v>0</v>
      </c>
      <c r="O270" s="5">
        <v>0.99</v>
      </c>
      <c r="P270" s="7">
        <v>1</v>
      </c>
      <c r="Q270" s="8">
        <f t="shared" si="32"/>
        <v>3</v>
      </c>
      <c r="R270" s="8">
        <f t="shared" si="33"/>
        <v>2.56</v>
      </c>
      <c r="S270" s="8">
        <f t="shared" si="34"/>
        <v>1.6666666666666667</v>
      </c>
      <c r="T270" s="8">
        <f t="shared" si="35"/>
        <v>0.66333333333333333</v>
      </c>
      <c r="U270" s="9">
        <f t="shared" si="36"/>
        <v>0.88191710368819687</v>
      </c>
      <c r="V270" s="8">
        <f t="shared" si="37"/>
        <v>0.56772450282783382</v>
      </c>
      <c r="W270" s="8">
        <f t="shared" si="38"/>
        <v>0.50917507721731547</v>
      </c>
      <c r="X270" s="8">
        <f t="shared" si="39"/>
        <v>0.1914950922879497</v>
      </c>
    </row>
    <row r="271" spans="1:24" x14ac:dyDescent="0.2">
      <c r="A271">
        <v>300</v>
      </c>
      <c r="B271" t="s">
        <v>744</v>
      </c>
      <c r="C271" t="s">
        <v>877</v>
      </c>
      <c r="D271" t="s">
        <v>878</v>
      </c>
      <c r="E271" s="2">
        <v>5</v>
      </c>
      <c r="F271">
        <v>8</v>
      </c>
      <c r="G271">
        <v>4</v>
      </c>
      <c r="H271" s="2">
        <v>0</v>
      </c>
      <c r="I271" s="5">
        <v>4</v>
      </c>
      <c r="J271" s="7">
        <v>0.99</v>
      </c>
      <c r="K271">
        <v>3</v>
      </c>
      <c r="L271">
        <v>0.99</v>
      </c>
      <c r="M271">
        <v>0</v>
      </c>
      <c r="N271" s="2">
        <v>0.72</v>
      </c>
      <c r="O271" s="5">
        <v>2</v>
      </c>
      <c r="P271" s="7">
        <v>0</v>
      </c>
      <c r="Q271" s="8">
        <f t="shared" si="32"/>
        <v>5.666666666666667</v>
      </c>
      <c r="R271" s="8">
        <f t="shared" si="33"/>
        <v>1.6633333333333333</v>
      </c>
      <c r="S271" s="8">
        <f t="shared" si="34"/>
        <v>1.33</v>
      </c>
      <c r="T271" s="8">
        <f t="shared" si="35"/>
        <v>0.90666666666666662</v>
      </c>
      <c r="U271" s="9">
        <f t="shared" si="36"/>
        <v>0.69388866648871117</v>
      </c>
      <c r="V271" s="8">
        <f t="shared" si="37"/>
        <v>0.6944248886135389</v>
      </c>
      <c r="W271" s="8">
        <f t="shared" si="38"/>
        <v>0.50954227825896192</v>
      </c>
      <c r="X271" s="8">
        <f t="shared" si="39"/>
        <v>0.3376607984572903</v>
      </c>
    </row>
    <row r="272" spans="1:24" x14ac:dyDescent="0.2">
      <c r="A272">
        <v>301</v>
      </c>
      <c r="B272" t="s">
        <v>744</v>
      </c>
      <c r="C272" t="s">
        <v>461</v>
      </c>
      <c r="D272" t="s">
        <v>1019</v>
      </c>
      <c r="E272" s="2">
        <v>0</v>
      </c>
      <c r="F272">
        <v>1.36</v>
      </c>
      <c r="G272">
        <v>0.65</v>
      </c>
      <c r="H272" s="2">
        <v>0.68</v>
      </c>
      <c r="I272" s="5">
        <v>3</v>
      </c>
      <c r="J272" s="7">
        <v>2</v>
      </c>
      <c r="K272">
        <v>0</v>
      </c>
      <c r="L272">
        <v>3</v>
      </c>
      <c r="M272">
        <v>0.66</v>
      </c>
      <c r="N272" s="2">
        <v>0</v>
      </c>
      <c r="O272" s="5">
        <v>3</v>
      </c>
      <c r="P272" s="7">
        <v>0.64</v>
      </c>
      <c r="Q272" s="8">
        <f t="shared" si="32"/>
        <v>0.67</v>
      </c>
      <c r="R272" s="8">
        <f t="shared" si="33"/>
        <v>1.8933333333333333</v>
      </c>
      <c r="S272" s="8">
        <f t="shared" si="34"/>
        <v>1.22</v>
      </c>
      <c r="T272" s="8">
        <f t="shared" si="35"/>
        <v>1.2133333333333334</v>
      </c>
      <c r="U272" s="9">
        <f t="shared" si="36"/>
        <v>0.22674018415603159</v>
      </c>
      <c r="V272" s="8">
        <f t="shared" si="37"/>
        <v>0.38789078264281979</v>
      </c>
      <c r="W272" s="8">
        <f t="shared" si="38"/>
        <v>0.52548390397169487</v>
      </c>
      <c r="X272" s="8">
        <f t="shared" si="39"/>
        <v>0.52668073117648084</v>
      </c>
    </row>
    <row r="273" spans="1:24" x14ac:dyDescent="0.2">
      <c r="A273">
        <v>303</v>
      </c>
      <c r="B273" t="s">
        <v>639</v>
      </c>
      <c r="C273" t="s">
        <v>462</v>
      </c>
      <c r="D273" t="s">
        <v>880</v>
      </c>
      <c r="E273" s="2">
        <v>2</v>
      </c>
      <c r="F273">
        <v>2</v>
      </c>
      <c r="G273">
        <v>2</v>
      </c>
      <c r="H273" s="2">
        <v>0</v>
      </c>
      <c r="I273" s="5">
        <v>2</v>
      </c>
      <c r="J273" s="7">
        <v>0</v>
      </c>
      <c r="K273">
        <v>0.72</v>
      </c>
      <c r="L273">
        <v>2</v>
      </c>
      <c r="M273">
        <v>0</v>
      </c>
      <c r="N273" s="2">
        <v>0.99</v>
      </c>
      <c r="O273" s="5">
        <v>2</v>
      </c>
      <c r="P273" s="7">
        <v>2</v>
      </c>
      <c r="Q273" s="8">
        <f t="shared" si="32"/>
        <v>2</v>
      </c>
      <c r="R273" s="8">
        <f t="shared" si="33"/>
        <v>0.66666666666666663</v>
      </c>
      <c r="S273" s="8">
        <f t="shared" si="34"/>
        <v>0.90666666666666662</v>
      </c>
      <c r="T273" s="8">
        <f t="shared" si="35"/>
        <v>1.6633333333333333</v>
      </c>
      <c r="U273" s="9">
        <f t="shared" si="36"/>
        <v>0</v>
      </c>
      <c r="V273" s="8">
        <f t="shared" si="37"/>
        <v>0.38490017945975058</v>
      </c>
      <c r="W273" s="8">
        <f t="shared" si="38"/>
        <v>0.3376607984572903</v>
      </c>
      <c r="X273" s="8">
        <f t="shared" si="39"/>
        <v>0.19437459062717402</v>
      </c>
    </row>
    <row r="274" spans="1:24" x14ac:dyDescent="0.2">
      <c r="A274">
        <v>305</v>
      </c>
      <c r="B274" t="s">
        <v>744</v>
      </c>
      <c r="C274" t="s">
        <v>882</v>
      </c>
      <c r="D274" t="s">
        <v>992</v>
      </c>
      <c r="E274" s="2">
        <v>0</v>
      </c>
      <c r="F274">
        <v>4.08</v>
      </c>
      <c r="G274">
        <v>46</v>
      </c>
      <c r="H274" s="2">
        <v>0</v>
      </c>
      <c r="I274" s="5">
        <v>12.87</v>
      </c>
      <c r="J274" s="7">
        <v>35</v>
      </c>
      <c r="K274">
        <v>2.16</v>
      </c>
      <c r="L274">
        <v>7.48</v>
      </c>
      <c r="M274">
        <v>27</v>
      </c>
      <c r="N274" s="2">
        <v>0</v>
      </c>
      <c r="O274" s="5">
        <v>14</v>
      </c>
      <c r="P274" s="7">
        <v>28</v>
      </c>
      <c r="Q274" s="8">
        <f t="shared" si="32"/>
        <v>16.693333333333332</v>
      </c>
      <c r="R274" s="8">
        <f t="shared" si="33"/>
        <v>15.956666666666665</v>
      </c>
      <c r="S274" s="8">
        <f t="shared" si="34"/>
        <v>12.213333333333333</v>
      </c>
      <c r="T274" s="8">
        <f t="shared" si="35"/>
        <v>14</v>
      </c>
      <c r="U274" s="9">
        <f t="shared" si="36"/>
        <v>8.4873902109301298</v>
      </c>
      <c r="V274" s="8">
        <f t="shared" si="37"/>
        <v>5.9009945803260182</v>
      </c>
      <c r="W274" s="8">
        <f t="shared" si="38"/>
        <v>4.3596601974278952</v>
      </c>
      <c r="X274" s="8">
        <f t="shared" si="39"/>
        <v>4.666666666666667</v>
      </c>
    </row>
    <row r="275" spans="1:24" x14ac:dyDescent="0.2">
      <c r="A275">
        <v>308</v>
      </c>
      <c r="B275" t="s">
        <v>748</v>
      </c>
      <c r="C275" t="s">
        <v>262</v>
      </c>
      <c r="D275" t="s">
        <v>1036</v>
      </c>
      <c r="E275" s="2">
        <v>242</v>
      </c>
      <c r="F275">
        <v>85</v>
      </c>
      <c r="G275">
        <v>231</v>
      </c>
      <c r="H275" s="2">
        <v>71.400000000000006</v>
      </c>
      <c r="I275" s="5">
        <v>39</v>
      </c>
      <c r="J275" s="7">
        <v>187</v>
      </c>
      <c r="K275">
        <v>0</v>
      </c>
      <c r="L275">
        <v>3.12</v>
      </c>
      <c r="M275">
        <v>125</v>
      </c>
      <c r="N275" s="2">
        <v>0</v>
      </c>
      <c r="O275" s="5">
        <v>0</v>
      </c>
      <c r="P275" s="7">
        <v>127</v>
      </c>
      <c r="Q275" s="8">
        <f t="shared" si="32"/>
        <v>186</v>
      </c>
      <c r="R275" s="8">
        <f t="shared" si="33"/>
        <v>99.133333333333326</v>
      </c>
      <c r="S275" s="8">
        <f t="shared" si="34"/>
        <v>42.706666666666671</v>
      </c>
      <c r="T275" s="8">
        <f t="shared" si="35"/>
        <v>42.333333333333336</v>
      </c>
      <c r="U275" s="9">
        <f t="shared" si="36"/>
        <v>29.213771486140647</v>
      </c>
      <c r="V275" s="8">
        <f t="shared" si="37"/>
        <v>25.93336189658525</v>
      </c>
      <c r="W275" s="8">
        <f t="shared" si="38"/>
        <v>23.761729579148749</v>
      </c>
      <c r="X275" s="8">
        <f t="shared" si="39"/>
        <v>24.441161395694156</v>
      </c>
    </row>
    <row r="276" spans="1:24" x14ac:dyDescent="0.2">
      <c r="A276">
        <v>315</v>
      </c>
      <c r="B276" t="s">
        <v>744</v>
      </c>
      <c r="C276" t="s">
        <v>884</v>
      </c>
      <c r="D276" t="s">
        <v>885</v>
      </c>
      <c r="E276" s="2">
        <v>0</v>
      </c>
      <c r="F276">
        <v>0</v>
      </c>
      <c r="G276">
        <v>0</v>
      </c>
      <c r="H276" s="2">
        <v>7</v>
      </c>
      <c r="I276" s="5">
        <v>2.6</v>
      </c>
      <c r="J276" s="7">
        <v>1.8900000000000001</v>
      </c>
      <c r="K276">
        <v>4.32</v>
      </c>
      <c r="L276">
        <v>5</v>
      </c>
      <c r="M276">
        <v>2.64</v>
      </c>
      <c r="N276" s="2">
        <v>3</v>
      </c>
      <c r="O276" s="5">
        <v>0.71</v>
      </c>
      <c r="P276" s="7">
        <v>6</v>
      </c>
      <c r="Q276" s="8">
        <f t="shared" si="32"/>
        <v>0</v>
      </c>
      <c r="R276" s="8">
        <f t="shared" si="33"/>
        <v>3.83</v>
      </c>
      <c r="S276" s="8">
        <f t="shared" si="34"/>
        <v>3.9866666666666668</v>
      </c>
      <c r="T276" s="8">
        <f t="shared" si="35"/>
        <v>3.2366666666666668</v>
      </c>
      <c r="U276" s="9">
        <f t="shared" si="36"/>
        <v>0</v>
      </c>
      <c r="V276" s="8">
        <f t="shared" si="37"/>
        <v>0.9227194108238489</v>
      </c>
      <c r="W276" s="8">
        <f t="shared" si="38"/>
        <v>0.4049325503961993</v>
      </c>
      <c r="X276" s="8">
        <f t="shared" si="39"/>
        <v>0.88430973290115</v>
      </c>
    </row>
    <row r="277" spans="1:24" x14ac:dyDescent="0.2">
      <c r="A277">
        <v>316</v>
      </c>
      <c r="B277" t="s">
        <v>574</v>
      </c>
      <c r="C277" t="s">
        <v>263</v>
      </c>
      <c r="D277" t="s">
        <v>1021</v>
      </c>
      <c r="E277" s="2">
        <v>0</v>
      </c>
      <c r="F277">
        <v>1.36</v>
      </c>
      <c r="G277">
        <v>2.6</v>
      </c>
      <c r="H277" s="2">
        <v>0</v>
      </c>
      <c r="I277" s="5">
        <v>7</v>
      </c>
      <c r="J277" s="7">
        <v>1.26</v>
      </c>
      <c r="K277">
        <v>0</v>
      </c>
      <c r="L277">
        <v>10</v>
      </c>
      <c r="M277">
        <v>1.98</v>
      </c>
      <c r="N277" s="2">
        <v>0.72</v>
      </c>
      <c r="O277" s="5">
        <v>9</v>
      </c>
      <c r="P277" s="7">
        <v>3.2</v>
      </c>
      <c r="Q277" s="8">
        <f t="shared" si="32"/>
        <v>1.32</v>
      </c>
      <c r="R277" s="8">
        <f t="shared" si="33"/>
        <v>2.7533333333333334</v>
      </c>
      <c r="S277" s="8">
        <f t="shared" si="34"/>
        <v>3.9933333333333336</v>
      </c>
      <c r="T277" s="8">
        <f t="shared" si="35"/>
        <v>4.3066666666666675</v>
      </c>
      <c r="U277" s="9">
        <f t="shared" si="36"/>
        <v>0.43348715218690298</v>
      </c>
      <c r="V277" s="8">
        <f t="shared" si="37"/>
        <v>1.243763702697642</v>
      </c>
      <c r="W277" s="8">
        <f t="shared" si="38"/>
        <v>1.7650978359202556</v>
      </c>
      <c r="X277" s="8">
        <f t="shared" si="39"/>
        <v>1.4164954144857855</v>
      </c>
    </row>
    <row r="278" spans="1:24" x14ac:dyDescent="0.2">
      <c r="A278">
        <v>320</v>
      </c>
      <c r="B278" t="s">
        <v>744</v>
      </c>
      <c r="C278" t="s">
        <v>856</v>
      </c>
      <c r="D278" t="s">
        <v>1047</v>
      </c>
      <c r="E278" s="2">
        <v>0.67</v>
      </c>
      <c r="F278">
        <v>2</v>
      </c>
      <c r="G278">
        <v>0</v>
      </c>
      <c r="H278" s="2">
        <v>0.68</v>
      </c>
      <c r="I278" s="5">
        <v>4</v>
      </c>
      <c r="J278" s="7">
        <v>0</v>
      </c>
      <c r="K278">
        <v>1</v>
      </c>
      <c r="L278">
        <v>3</v>
      </c>
      <c r="M278">
        <v>2</v>
      </c>
      <c r="N278" s="2">
        <v>0</v>
      </c>
      <c r="O278" s="5">
        <v>4</v>
      </c>
      <c r="P278" s="7">
        <v>3</v>
      </c>
      <c r="Q278" s="8">
        <f t="shared" si="32"/>
        <v>0.89</v>
      </c>
      <c r="R278" s="8">
        <f t="shared" si="33"/>
        <v>1.5599999999999998</v>
      </c>
      <c r="S278" s="8">
        <f t="shared" si="34"/>
        <v>2</v>
      </c>
      <c r="T278" s="8">
        <f t="shared" si="35"/>
        <v>2.3333333333333335</v>
      </c>
      <c r="U278" s="9">
        <f t="shared" si="36"/>
        <v>0.33932940403749928</v>
      </c>
      <c r="V278" s="8">
        <f t="shared" si="37"/>
        <v>0.71342678515582636</v>
      </c>
      <c r="W278" s="8">
        <f t="shared" si="38"/>
        <v>0.33333333333333331</v>
      </c>
      <c r="X278" s="8">
        <f t="shared" si="39"/>
        <v>0.69388866648871106</v>
      </c>
    </row>
    <row r="279" spans="1:24" x14ac:dyDescent="0.2">
      <c r="A279">
        <v>348</v>
      </c>
      <c r="B279" t="s">
        <v>748</v>
      </c>
      <c r="C279" t="s">
        <v>354</v>
      </c>
      <c r="D279" t="s">
        <v>1007</v>
      </c>
      <c r="E279" s="2">
        <v>0</v>
      </c>
      <c r="F279">
        <v>0</v>
      </c>
      <c r="G279">
        <v>7</v>
      </c>
      <c r="H279" s="2">
        <v>0.99</v>
      </c>
      <c r="I279" s="5">
        <v>0.99</v>
      </c>
      <c r="J279" s="7">
        <v>3</v>
      </c>
      <c r="K279">
        <v>0</v>
      </c>
      <c r="L279">
        <v>3</v>
      </c>
      <c r="M279">
        <v>3</v>
      </c>
      <c r="N279" s="2">
        <v>0.72</v>
      </c>
      <c r="O279" s="5">
        <v>5</v>
      </c>
      <c r="P279" s="7">
        <v>5</v>
      </c>
      <c r="Q279" s="8">
        <f t="shared" si="32"/>
        <v>2.3333333333333335</v>
      </c>
      <c r="R279" s="8">
        <f t="shared" si="33"/>
        <v>1.6600000000000001</v>
      </c>
      <c r="S279" s="8">
        <f t="shared" si="34"/>
        <v>2</v>
      </c>
      <c r="T279" s="8">
        <f t="shared" si="35"/>
        <v>3.5733333333333328</v>
      </c>
      <c r="U279" s="9">
        <f t="shared" si="36"/>
        <v>1.3471506281091268</v>
      </c>
      <c r="V279" s="8">
        <f t="shared" si="37"/>
        <v>0.3868246803570492</v>
      </c>
      <c r="W279" s="8">
        <f t="shared" si="38"/>
        <v>0.57735026918962573</v>
      </c>
      <c r="X279" s="8">
        <f t="shared" si="39"/>
        <v>0.82368638404386629</v>
      </c>
    </row>
    <row r="280" spans="1:24" x14ac:dyDescent="0.2">
      <c r="A280">
        <v>354</v>
      </c>
      <c r="B280" t="s">
        <v>744</v>
      </c>
      <c r="C280" t="s">
        <v>283</v>
      </c>
      <c r="D280" t="s">
        <v>1041</v>
      </c>
      <c r="E280" s="2">
        <v>0</v>
      </c>
      <c r="F280">
        <v>3</v>
      </c>
      <c r="G280">
        <v>0.65</v>
      </c>
      <c r="H280" s="2">
        <v>0.68</v>
      </c>
      <c r="I280" s="5">
        <v>5</v>
      </c>
      <c r="J280" s="7">
        <v>0.63</v>
      </c>
      <c r="K280">
        <v>0</v>
      </c>
      <c r="L280">
        <v>4</v>
      </c>
      <c r="M280">
        <v>0.98</v>
      </c>
      <c r="N280" s="2">
        <v>0</v>
      </c>
      <c r="O280" s="5">
        <v>3</v>
      </c>
      <c r="P280" s="7">
        <v>2</v>
      </c>
      <c r="Q280" s="8">
        <f t="shared" si="32"/>
        <v>1.2166666666666666</v>
      </c>
      <c r="R280" s="8">
        <f t="shared" si="33"/>
        <v>2.1033333333333331</v>
      </c>
      <c r="S280" s="8">
        <f t="shared" si="34"/>
        <v>1.6600000000000001</v>
      </c>
      <c r="T280" s="8">
        <f t="shared" si="35"/>
        <v>1.6666666666666667</v>
      </c>
      <c r="U280" s="9">
        <f t="shared" si="36"/>
        <v>0.52607913782933768</v>
      </c>
      <c r="V280" s="8">
        <f t="shared" si="37"/>
        <v>0.83623716288657768</v>
      </c>
      <c r="W280" s="8">
        <f t="shared" si="38"/>
        <v>0.69496602634789106</v>
      </c>
      <c r="X280" s="8">
        <f t="shared" si="39"/>
        <v>0.50917507721731547</v>
      </c>
    </row>
    <row r="281" spans="1:24" x14ac:dyDescent="0.2">
      <c r="A281">
        <v>364</v>
      </c>
      <c r="B281" t="s">
        <v>744</v>
      </c>
      <c r="C281" t="s">
        <v>131</v>
      </c>
      <c r="D281" t="s">
        <v>1039</v>
      </c>
      <c r="E281" s="2">
        <v>1</v>
      </c>
      <c r="F281">
        <v>5</v>
      </c>
      <c r="G281">
        <v>0</v>
      </c>
      <c r="H281" s="2">
        <v>1.36</v>
      </c>
      <c r="I281" s="5">
        <v>6</v>
      </c>
      <c r="J281" s="7">
        <v>4.95</v>
      </c>
      <c r="K281">
        <v>0</v>
      </c>
      <c r="L281">
        <v>9</v>
      </c>
      <c r="M281">
        <v>2.64</v>
      </c>
      <c r="N281" s="2">
        <v>3</v>
      </c>
      <c r="O281" s="5">
        <v>5</v>
      </c>
      <c r="P281" s="7">
        <v>0</v>
      </c>
      <c r="Q281" s="8">
        <f t="shared" si="32"/>
        <v>2</v>
      </c>
      <c r="R281" s="8">
        <f t="shared" si="33"/>
        <v>4.1033333333333335</v>
      </c>
      <c r="S281" s="8">
        <f t="shared" si="34"/>
        <v>3.8800000000000003</v>
      </c>
      <c r="T281" s="8">
        <f t="shared" si="35"/>
        <v>2.6666666666666665</v>
      </c>
      <c r="U281" s="9">
        <f t="shared" si="36"/>
        <v>0.88191710368819687</v>
      </c>
      <c r="V281" s="8">
        <f t="shared" si="37"/>
        <v>0.81103728735581682</v>
      </c>
      <c r="W281" s="8">
        <f t="shared" si="38"/>
        <v>1.5421197532401083</v>
      </c>
      <c r="X281" s="8">
        <f t="shared" si="39"/>
        <v>0.83887049280786119</v>
      </c>
    </row>
    <row r="282" spans="1:24" x14ac:dyDescent="0.2">
      <c r="A282">
        <v>366</v>
      </c>
      <c r="B282" t="s">
        <v>640</v>
      </c>
      <c r="C282" t="s">
        <v>852</v>
      </c>
      <c r="D282" t="s">
        <v>1008</v>
      </c>
      <c r="E282" s="2">
        <v>4</v>
      </c>
      <c r="F282">
        <v>2.72</v>
      </c>
      <c r="G282">
        <v>0</v>
      </c>
      <c r="H282" s="2">
        <v>0.68</v>
      </c>
      <c r="I282" s="5">
        <v>1.9500000000000002</v>
      </c>
      <c r="J282" s="7">
        <v>0</v>
      </c>
      <c r="K282">
        <v>0.72</v>
      </c>
      <c r="L282">
        <v>2.94</v>
      </c>
      <c r="M282">
        <v>0</v>
      </c>
      <c r="N282" s="2">
        <v>2</v>
      </c>
      <c r="O282" s="5">
        <v>1.42</v>
      </c>
      <c r="P282" s="7">
        <v>0.64</v>
      </c>
      <c r="Q282" s="8">
        <f t="shared" si="32"/>
        <v>2.2400000000000002</v>
      </c>
      <c r="R282" s="8">
        <f t="shared" si="33"/>
        <v>0.87666666666666682</v>
      </c>
      <c r="S282" s="8">
        <f t="shared" si="34"/>
        <v>1.22</v>
      </c>
      <c r="T282" s="8">
        <f t="shared" si="35"/>
        <v>1.3533333333333333</v>
      </c>
      <c r="U282" s="9">
        <f t="shared" si="36"/>
        <v>0.68091441785619755</v>
      </c>
      <c r="V282" s="8">
        <f t="shared" si="37"/>
        <v>0.32992142723404333</v>
      </c>
      <c r="W282" s="8">
        <f t="shared" si="38"/>
        <v>0.51081634011974719</v>
      </c>
      <c r="X282" s="8">
        <f t="shared" si="39"/>
        <v>0.22748219303529724</v>
      </c>
    </row>
    <row r="283" spans="1:24" x14ac:dyDescent="0.2">
      <c r="A283">
        <v>386</v>
      </c>
      <c r="B283" t="s">
        <v>744</v>
      </c>
      <c r="C283" t="s">
        <v>132</v>
      </c>
      <c r="D283" t="s">
        <v>968</v>
      </c>
      <c r="E283" s="2">
        <v>4</v>
      </c>
      <c r="F283">
        <v>2</v>
      </c>
      <c r="G283">
        <v>3</v>
      </c>
      <c r="H283" s="2">
        <v>1.36</v>
      </c>
      <c r="I283" s="5">
        <v>2</v>
      </c>
      <c r="J283" s="7">
        <v>0</v>
      </c>
      <c r="K283">
        <v>0</v>
      </c>
      <c r="L283">
        <v>2</v>
      </c>
      <c r="M283">
        <v>0.66</v>
      </c>
      <c r="N283" s="2">
        <v>0.72</v>
      </c>
      <c r="O283" s="5">
        <v>0.98</v>
      </c>
      <c r="P283" s="7">
        <v>0</v>
      </c>
      <c r="Q283" s="8">
        <f t="shared" si="32"/>
        <v>3</v>
      </c>
      <c r="R283" s="8">
        <f t="shared" si="33"/>
        <v>1.1200000000000001</v>
      </c>
      <c r="S283" s="8">
        <f t="shared" si="34"/>
        <v>0.88666666666666671</v>
      </c>
      <c r="T283" s="8">
        <f t="shared" si="35"/>
        <v>0.56666666666666665</v>
      </c>
      <c r="U283" s="9">
        <f t="shared" si="36"/>
        <v>0.33333333333333331</v>
      </c>
      <c r="V283" s="8">
        <f t="shared" si="37"/>
        <v>0.34045720892809878</v>
      </c>
      <c r="W283" s="8">
        <f t="shared" si="38"/>
        <v>0.33969485217264128</v>
      </c>
      <c r="X283" s="8">
        <f t="shared" si="39"/>
        <v>0.16922481211996376</v>
      </c>
    </row>
    <row r="284" spans="1:24" x14ac:dyDescent="0.2">
      <c r="A284">
        <v>387</v>
      </c>
      <c r="B284" t="s">
        <v>641</v>
      </c>
      <c r="C284" t="s">
        <v>221</v>
      </c>
      <c r="D284" t="s">
        <v>1041</v>
      </c>
      <c r="E284" s="2">
        <v>0</v>
      </c>
      <c r="F284">
        <v>0</v>
      </c>
      <c r="G284">
        <v>1.9500000000000002</v>
      </c>
      <c r="H284" s="2">
        <v>0.68</v>
      </c>
      <c r="I284" s="5">
        <v>3</v>
      </c>
      <c r="J284" s="7">
        <v>3</v>
      </c>
      <c r="K284">
        <v>2.16</v>
      </c>
      <c r="L284">
        <v>0</v>
      </c>
      <c r="M284">
        <v>3</v>
      </c>
      <c r="N284" s="2">
        <v>2.88</v>
      </c>
      <c r="O284" s="5">
        <v>1</v>
      </c>
      <c r="P284" s="7">
        <v>1.98</v>
      </c>
      <c r="Q284" s="8">
        <f t="shared" si="32"/>
        <v>0.65</v>
      </c>
      <c r="R284" s="8">
        <f t="shared" si="33"/>
        <v>2.2266666666666666</v>
      </c>
      <c r="S284" s="8">
        <f t="shared" si="34"/>
        <v>1.72</v>
      </c>
      <c r="T284" s="8">
        <f t="shared" si="35"/>
        <v>1.9533333333333331</v>
      </c>
      <c r="U284" s="9">
        <f t="shared" si="36"/>
        <v>0.37527767497325676</v>
      </c>
      <c r="V284" s="8">
        <f t="shared" si="37"/>
        <v>0.44648420817331075</v>
      </c>
      <c r="W284" s="8">
        <f t="shared" si="38"/>
        <v>0.51588112325741609</v>
      </c>
      <c r="X284" s="8">
        <f t="shared" si="39"/>
        <v>0.31342788171609315</v>
      </c>
    </row>
    <row r="285" spans="1:24" x14ac:dyDescent="0.2">
      <c r="A285">
        <v>388</v>
      </c>
      <c r="B285" t="s">
        <v>748</v>
      </c>
      <c r="C285" t="s">
        <v>364</v>
      </c>
      <c r="D285" t="s">
        <v>881</v>
      </c>
      <c r="E285" s="2">
        <v>0</v>
      </c>
      <c r="F285">
        <v>0</v>
      </c>
      <c r="G285">
        <v>0</v>
      </c>
      <c r="H285" s="2">
        <v>0.68</v>
      </c>
      <c r="I285" s="5">
        <v>0.98</v>
      </c>
      <c r="J285" s="7">
        <v>0.99</v>
      </c>
      <c r="K285">
        <v>2</v>
      </c>
      <c r="L285">
        <v>3</v>
      </c>
      <c r="M285">
        <v>2</v>
      </c>
      <c r="N285" s="2">
        <v>3</v>
      </c>
      <c r="O285" s="5">
        <v>3</v>
      </c>
      <c r="P285" s="7">
        <v>6</v>
      </c>
      <c r="Q285" s="8">
        <f t="shared" si="32"/>
        <v>0</v>
      </c>
      <c r="R285" s="8">
        <f t="shared" si="33"/>
        <v>0.88333333333333341</v>
      </c>
      <c r="S285" s="8">
        <f t="shared" si="34"/>
        <v>2.3333333333333335</v>
      </c>
      <c r="T285" s="8">
        <f t="shared" si="35"/>
        <v>4</v>
      </c>
      <c r="U285" s="9">
        <f t="shared" si="36"/>
        <v>0</v>
      </c>
      <c r="V285" s="8">
        <f t="shared" si="37"/>
        <v>5.8720934496549977E-2</v>
      </c>
      <c r="W285" s="8">
        <f t="shared" si="38"/>
        <v>0.19245008972987543</v>
      </c>
      <c r="X285" s="8">
        <f t="shared" si="39"/>
        <v>0.57735026918962573</v>
      </c>
    </row>
    <row r="286" spans="1:24" x14ac:dyDescent="0.2">
      <c r="A286">
        <v>398</v>
      </c>
      <c r="B286" t="s">
        <v>642</v>
      </c>
      <c r="C286" t="s">
        <v>463</v>
      </c>
      <c r="D286" t="s">
        <v>1047</v>
      </c>
      <c r="E286" s="2">
        <v>0</v>
      </c>
      <c r="F286">
        <v>3</v>
      </c>
      <c r="G286">
        <v>2</v>
      </c>
      <c r="H286" s="2">
        <v>2</v>
      </c>
      <c r="I286" s="5">
        <v>3</v>
      </c>
      <c r="J286" s="7">
        <v>0.99</v>
      </c>
      <c r="K286">
        <v>0</v>
      </c>
      <c r="L286">
        <v>3</v>
      </c>
      <c r="M286">
        <v>0.66</v>
      </c>
      <c r="N286" s="2">
        <v>0.72</v>
      </c>
      <c r="O286" s="5">
        <v>2</v>
      </c>
      <c r="P286" s="7">
        <v>0</v>
      </c>
      <c r="Q286" s="8">
        <f t="shared" si="32"/>
        <v>1.6666666666666667</v>
      </c>
      <c r="R286" s="8">
        <f t="shared" si="33"/>
        <v>1.9966666666666668</v>
      </c>
      <c r="S286" s="8">
        <f t="shared" si="34"/>
        <v>1.22</v>
      </c>
      <c r="T286" s="8">
        <f t="shared" si="35"/>
        <v>0.90666666666666662</v>
      </c>
      <c r="U286" s="9">
        <f t="shared" si="36"/>
        <v>0.50917507721731547</v>
      </c>
      <c r="V286" s="8">
        <f t="shared" si="37"/>
        <v>0.33500138197614326</v>
      </c>
      <c r="W286" s="8">
        <f t="shared" si="38"/>
        <v>0.52548390397169487</v>
      </c>
      <c r="X286" s="8">
        <f t="shared" si="39"/>
        <v>0.3376607984572903</v>
      </c>
    </row>
    <row r="287" spans="1:24" x14ac:dyDescent="0.2">
      <c r="A287">
        <v>403</v>
      </c>
      <c r="B287" t="s">
        <v>744</v>
      </c>
      <c r="C287" t="s">
        <v>849</v>
      </c>
      <c r="D287" t="s">
        <v>930</v>
      </c>
      <c r="E287" s="2">
        <v>6</v>
      </c>
      <c r="F287">
        <v>0</v>
      </c>
      <c r="G287">
        <v>0</v>
      </c>
      <c r="H287" s="2">
        <v>2.72</v>
      </c>
      <c r="I287" s="5">
        <v>1.3</v>
      </c>
      <c r="J287" s="7">
        <v>0</v>
      </c>
      <c r="K287">
        <v>5</v>
      </c>
      <c r="L287">
        <v>5</v>
      </c>
      <c r="M287">
        <v>1.32</v>
      </c>
      <c r="N287" s="2">
        <v>3.96</v>
      </c>
      <c r="O287" s="5">
        <v>4</v>
      </c>
      <c r="P287" s="7">
        <v>5</v>
      </c>
      <c r="Q287" s="8">
        <f t="shared" si="32"/>
        <v>2</v>
      </c>
      <c r="R287" s="8">
        <f t="shared" si="33"/>
        <v>1.34</v>
      </c>
      <c r="S287" s="8">
        <f t="shared" si="34"/>
        <v>3.7733333333333334</v>
      </c>
      <c r="T287" s="8">
        <f t="shared" si="35"/>
        <v>4.32</v>
      </c>
      <c r="U287" s="9">
        <f t="shared" si="36"/>
        <v>1.1547005383792515</v>
      </c>
      <c r="V287" s="8">
        <f t="shared" si="37"/>
        <v>0.45348036831206318</v>
      </c>
      <c r="W287" s="8">
        <f t="shared" si="38"/>
        <v>0.70821633020594099</v>
      </c>
      <c r="X287" s="8">
        <f t="shared" si="39"/>
        <v>0.19641226483541571</v>
      </c>
    </row>
    <row r="288" spans="1:24" x14ac:dyDescent="0.2">
      <c r="A288">
        <v>442</v>
      </c>
      <c r="B288" t="s">
        <v>749</v>
      </c>
      <c r="C288" t="s">
        <v>162</v>
      </c>
      <c r="D288" t="s">
        <v>1041</v>
      </c>
      <c r="E288" s="2">
        <v>2</v>
      </c>
      <c r="F288">
        <v>2</v>
      </c>
      <c r="G288">
        <v>3</v>
      </c>
      <c r="H288" s="2">
        <v>1.96</v>
      </c>
      <c r="I288" s="5">
        <v>3</v>
      </c>
      <c r="J288" s="7">
        <v>2</v>
      </c>
      <c r="K288">
        <v>1.44</v>
      </c>
      <c r="L288">
        <v>0.68</v>
      </c>
      <c r="M288">
        <v>0</v>
      </c>
      <c r="N288" s="2">
        <v>0</v>
      </c>
      <c r="O288" s="5">
        <v>0.71</v>
      </c>
      <c r="P288" s="7">
        <v>0</v>
      </c>
      <c r="Q288" s="8">
        <f t="shared" si="32"/>
        <v>2.3333333333333335</v>
      </c>
      <c r="R288" s="8">
        <f t="shared" si="33"/>
        <v>2.3199999999999998</v>
      </c>
      <c r="S288" s="8">
        <f t="shared" si="34"/>
        <v>0.70666666666666667</v>
      </c>
      <c r="T288" s="8">
        <f t="shared" si="35"/>
        <v>0.23666666666666666</v>
      </c>
      <c r="U288" s="9">
        <f t="shared" si="36"/>
        <v>0.19245008972987543</v>
      </c>
      <c r="V288" s="8">
        <f t="shared" si="37"/>
        <v>0.19641226483541621</v>
      </c>
      <c r="W288" s="8">
        <f t="shared" si="38"/>
        <v>0.24012342505315731</v>
      </c>
      <c r="X288" s="8">
        <f t="shared" si="39"/>
        <v>0.13663956370821143</v>
      </c>
    </row>
    <row r="289" spans="1:24" x14ac:dyDescent="0.2">
      <c r="A289">
        <v>450</v>
      </c>
      <c r="B289" t="s">
        <v>744</v>
      </c>
      <c r="C289" t="s">
        <v>842</v>
      </c>
      <c r="D289" t="s">
        <v>995</v>
      </c>
      <c r="E289" s="2">
        <v>0.67</v>
      </c>
      <c r="F289">
        <v>0</v>
      </c>
      <c r="G289">
        <v>0.65</v>
      </c>
      <c r="H289" s="2">
        <v>0.98</v>
      </c>
      <c r="I289" s="5">
        <v>0.99</v>
      </c>
      <c r="J289" s="7">
        <v>2</v>
      </c>
      <c r="K289">
        <v>2</v>
      </c>
      <c r="L289">
        <v>2</v>
      </c>
      <c r="M289">
        <v>1</v>
      </c>
      <c r="N289" s="2">
        <v>0.98</v>
      </c>
      <c r="O289" s="5">
        <v>0</v>
      </c>
      <c r="P289" s="7">
        <v>0</v>
      </c>
      <c r="Q289" s="8">
        <f t="shared" si="32"/>
        <v>0.44</v>
      </c>
      <c r="R289" s="8">
        <f t="shared" si="33"/>
        <v>1.3233333333333333</v>
      </c>
      <c r="S289" s="8">
        <f t="shared" si="34"/>
        <v>1.6666666666666667</v>
      </c>
      <c r="T289" s="8">
        <f t="shared" si="35"/>
        <v>0.32666666666666666</v>
      </c>
      <c r="U289" s="9">
        <f t="shared" si="36"/>
        <v>0.12706079035030612</v>
      </c>
      <c r="V289" s="8">
        <f t="shared" si="37"/>
        <v>0.19534395117141282</v>
      </c>
      <c r="W289" s="8">
        <f t="shared" si="38"/>
        <v>0.19245008972987518</v>
      </c>
      <c r="X289" s="8">
        <f t="shared" si="39"/>
        <v>0.18860108793527774</v>
      </c>
    </row>
    <row r="290" spans="1:24" x14ac:dyDescent="0.2">
      <c r="A290">
        <v>475</v>
      </c>
      <c r="B290" t="s">
        <v>749</v>
      </c>
      <c r="C290" t="s">
        <v>222</v>
      </c>
      <c r="D290" t="s">
        <v>968</v>
      </c>
      <c r="E290" s="2">
        <v>0.67</v>
      </c>
      <c r="F290">
        <v>3</v>
      </c>
      <c r="G290">
        <v>2</v>
      </c>
      <c r="H290" s="2">
        <v>0</v>
      </c>
      <c r="I290" s="5">
        <v>3</v>
      </c>
      <c r="J290" s="7">
        <v>0.63</v>
      </c>
      <c r="K290">
        <v>0</v>
      </c>
      <c r="L290">
        <v>4</v>
      </c>
      <c r="M290">
        <v>2</v>
      </c>
      <c r="N290" s="2">
        <v>0</v>
      </c>
      <c r="O290" s="5">
        <v>2</v>
      </c>
      <c r="P290" s="7">
        <v>0.64</v>
      </c>
      <c r="Q290" s="8">
        <f t="shared" si="32"/>
        <v>1.89</v>
      </c>
      <c r="R290" s="8">
        <f t="shared" si="33"/>
        <v>1.21</v>
      </c>
      <c r="S290" s="8">
        <f t="shared" si="34"/>
        <v>2</v>
      </c>
      <c r="T290" s="8">
        <f t="shared" si="35"/>
        <v>0.88</v>
      </c>
      <c r="U290" s="9">
        <f t="shared" si="36"/>
        <v>0.38962945359804513</v>
      </c>
      <c r="V290" s="8">
        <f t="shared" si="37"/>
        <v>0.52728866224614901</v>
      </c>
      <c r="W290" s="8">
        <f t="shared" si="38"/>
        <v>0.66666666666666663</v>
      </c>
      <c r="X290" s="8">
        <f t="shared" si="39"/>
        <v>0.34045720892809878</v>
      </c>
    </row>
    <row r="291" spans="1:24" x14ac:dyDescent="0.2">
      <c r="A291">
        <v>476</v>
      </c>
      <c r="B291" t="s">
        <v>744</v>
      </c>
      <c r="C291" t="s">
        <v>825</v>
      </c>
      <c r="D291" t="s">
        <v>1001</v>
      </c>
      <c r="E291" s="2">
        <v>0</v>
      </c>
      <c r="F291">
        <v>21.76</v>
      </c>
      <c r="G291">
        <v>20.8</v>
      </c>
      <c r="H291" s="2">
        <v>9.2000000000000011</v>
      </c>
      <c r="I291" s="5">
        <v>42</v>
      </c>
      <c r="J291" s="7">
        <v>49</v>
      </c>
      <c r="K291">
        <v>0</v>
      </c>
      <c r="L291">
        <v>45</v>
      </c>
      <c r="M291">
        <v>58</v>
      </c>
      <c r="N291" s="2">
        <v>0</v>
      </c>
      <c r="O291" s="5">
        <v>51</v>
      </c>
      <c r="P291" s="7">
        <v>60</v>
      </c>
      <c r="Q291" s="8">
        <f t="shared" si="32"/>
        <v>14.186666666666667</v>
      </c>
      <c r="R291" s="8">
        <f t="shared" si="33"/>
        <v>33.4</v>
      </c>
      <c r="S291" s="8">
        <f t="shared" si="34"/>
        <v>34.333333333333336</v>
      </c>
      <c r="T291" s="8">
        <f t="shared" si="35"/>
        <v>37</v>
      </c>
      <c r="U291" s="9">
        <f t="shared" si="36"/>
        <v>4.098462222906611</v>
      </c>
      <c r="V291" s="8">
        <f t="shared" si="37"/>
        <v>7.0826862449528605</v>
      </c>
      <c r="W291" s="8">
        <f t="shared" si="38"/>
        <v>10.145241541034197</v>
      </c>
      <c r="X291" s="8">
        <f t="shared" si="39"/>
        <v>10.785793124908958</v>
      </c>
    </row>
    <row r="292" spans="1:24" x14ac:dyDescent="0.2">
      <c r="A292">
        <v>483</v>
      </c>
      <c r="B292" t="s">
        <v>744</v>
      </c>
      <c r="C292" t="s">
        <v>464</v>
      </c>
      <c r="D292" t="s">
        <v>966</v>
      </c>
      <c r="E292" s="2">
        <v>1.34</v>
      </c>
      <c r="F292">
        <v>2.72</v>
      </c>
      <c r="G292">
        <v>0</v>
      </c>
      <c r="H292" s="2">
        <v>2.72</v>
      </c>
      <c r="I292" s="5">
        <v>6</v>
      </c>
      <c r="J292" s="7">
        <v>3.7800000000000002</v>
      </c>
      <c r="K292">
        <v>4.32</v>
      </c>
      <c r="L292">
        <v>4</v>
      </c>
      <c r="M292">
        <v>0</v>
      </c>
      <c r="N292" s="2">
        <v>4.32</v>
      </c>
      <c r="O292" s="5">
        <v>6.39</v>
      </c>
      <c r="P292" s="7">
        <v>0</v>
      </c>
      <c r="Q292" s="8">
        <f t="shared" si="32"/>
        <v>1.3533333333333335</v>
      </c>
      <c r="R292" s="8">
        <f t="shared" si="33"/>
        <v>4.166666666666667</v>
      </c>
      <c r="S292" s="8">
        <f t="shared" si="34"/>
        <v>2.7733333333333334</v>
      </c>
      <c r="T292" s="8">
        <f t="shared" si="35"/>
        <v>3.5700000000000003</v>
      </c>
      <c r="U292" s="9">
        <f t="shared" si="36"/>
        <v>0.45334967290814937</v>
      </c>
      <c r="V292" s="8">
        <f t="shared" si="37"/>
        <v>0.55794596844470867</v>
      </c>
      <c r="W292" s="8">
        <f t="shared" si="38"/>
        <v>0.80236686907710286</v>
      </c>
      <c r="X292" s="8">
        <f t="shared" si="39"/>
        <v>1.08678424721745</v>
      </c>
    </row>
    <row r="293" spans="1:24" x14ac:dyDescent="0.2">
      <c r="A293">
        <v>493</v>
      </c>
      <c r="B293" t="s">
        <v>643</v>
      </c>
      <c r="C293" t="s">
        <v>163</v>
      </c>
      <c r="D293" t="s">
        <v>1030</v>
      </c>
      <c r="E293" s="2">
        <v>0.67</v>
      </c>
      <c r="F293">
        <v>0.68</v>
      </c>
      <c r="G293">
        <v>0.65</v>
      </c>
      <c r="H293" s="2">
        <v>0.68</v>
      </c>
      <c r="I293" s="5">
        <v>2</v>
      </c>
      <c r="J293" s="7">
        <v>3</v>
      </c>
      <c r="K293">
        <v>0.72</v>
      </c>
      <c r="L293">
        <v>0</v>
      </c>
      <c r="M293">
        <v>2</v>
      </c>
      <c r="N293" s="2">
        <v>0</v>
      </c>
      <c r="O293" s="5">
        <v>0</v>
      </c>
      <c r="P293" s="7">
        <v>1.28</v>
      </c>
      <c r="Q293" s="8">
        <f t="shared" si="32"/>
        <v>0.66666666666666663</v>
      </c>
      <c r="R293" s="8">
        <f t="shared" si="33"/>
        <v>1.8933333333333333</v>
      </c>
      <c r="S293" s="8">
        <f t="shared" si="34"/>
        <v>0.90666666666666662</v>
      </c>
      <c r="T293" s="8">
        <f t="shared" si="35"/>
        <v>0.42666666666666669</v>
      </c>
      <c r="U293" s="9">
        <f t="shared" si="36"/>
        <v>5.0917507721731604E-3</v>
      </c>
      <c r="V293" s="8">
        <f t="shared" si="37"/>
        <v>0.38789078264281968</v>
      </c>
      <c r="W293" s="8">
        <f t="shared" si="38"/>
        <v>0.3376607984572903</v>
      </c>
      <c r="X293" s="8">
        <f t="shared" si="39"/>
        <v>0.24633611485424034</v>
      </c>
    </row>
    <row r="294" spans="1:24" x14ac:dyDescent="0.2">
      <c r="A294">
        <v>511</v>
      </c>
      <c r="B294" t="s">
        <v>744</v>
      </c>
      <c r="C294" t="s">
        <v>465</v>
      </c>
      <c r="D294" t="s">
        <v>1004</v>
      </c>
      <c r="E294" s="2">
        <v>1.3800000000000001</v>
      </c>
      <c r="F294">
        <v>6.93</v>
      </c>
      <c r="G294">
        <v>0</v>
      </c>
      <c r="H294" s="2">
        <v>1.96</v>
      </c>
      <c r="I294" s="5">
        <v>13</v>
      </c>
      <c r="J294" s="7">
        <v>3</v>
      </c>
      <c r="K294">
        <v>0</v>
      </c>
      <c r="L294">
        <v>20</v>
      </c>
      <c r="M294">
        <v>19</v>
      </c>
      <c r="N294" s="2">
        <v>0</v>
      </c>
      <c r="O294" s="5">
        <v>8.82</v>
      </c>
      <c r="P294" s="7">
        <v>10.88</v>
      </c>
      <c r="Q294" s="8">
        <f t="shared" si="32"/>
        <v>2.77</v>
      </c>
      <c r="R294" s="8">
        <f t="shared" si="33"/>
        <v>5.9866666666666672</v>
      </c>
      <c r="S294" s="8">
        <f t="shared" si="34"/>
        <v>13</v>
      </c>
      <c r="T294" s="8">
        <f t="shared" si="35"/>
        <v>6.5666666666666673</v>
      </c>
      <c r="U294" s="9">
        <f t="shared" si="36"/>
        <v>1.2227155570014363</v>
      </c>
      <c r="V294" s="8">
        <f t="shared" si="37"/>
        <v>2.0319813355806562</v>
      </c>
      <c r="W294" s="8">
        <f t="shared" si="38"/>
        <v>3.756475889861548</v>
      </c>
      <c r="X294" s="8">
        <f t="shared" si="39"/>
        <v>1.9264744233193711</v>
      </c>
    </row>
    <row r="295" spans="1:24" x14ac:dyDescent="0.2">
      <c r="A295">
        <v>523</v>
      </c>
      <c r="B295" t="s">
        <v>818</v>
      </c>
      <c r="C295" t="s">
        <v>466</v>
      </c>
      <c r="D295" t="s">
        <v>1001</v>
      </c>
      <c r="E295" s="2">
        <v>0</v>
      </c>
      <c r="F295">
        <v>2</v>
      </c>
      <c r="G295">
        <v>0.98</v>
      </c>
      <c r="H295" s="2">
        <v>3</v>
      </c>
      <c r="I295" s="5">
        <v>1</v>
      </c>
      <c r="J295" s="7">
        <v>0</v>
      </c>
      <c r="K295">
        <v>3</v>
      </c>
      <c r="L295">
        <v>0.68</v>
      </c>
      <c r="M295">
        <v>0.66</v>
      </c>
      <c r="N295" s="2">
        <v>0.72</v>
      </c>
      <c r="O295" s="5">
        <v>0.71</v>
      </c>
      <c r="P295" s="7">
        <v>0</v>
      </c>
      <c r="Q295" s="8">
        <f t="shared" si="32"/>
        <v>0.99333333333333329</v>
      </c>
      <c r="R295" s="8">
        <f t="shared" si="33"/>
        <v>1.3333333333333333</v>
      </c>
      <c r="S295" s="8">
        <f t="shared" si="34"/>
        <v>1.4466666666666665</v>
      </c>
      <c r="T295" s="8">
        <f t="shared" si="35"/>
        <v>0.47666666666666663</v>
      </c>
      <c r="U295" s="9">
        <f t="shared" si="36"/>
        <v>0.33335555481486417</v>
      </c>
      <c r="V295" s="8">
        <f t="shared" si="37"/>
        <v>0.50917507721731559</v>
      </c>
      <c r="W295" s="8">
        <f t="shared" si="38"/>
        <v>0.44842109839020911</v>
      </c>
      <c r="X295" s="8">
        <f t="shared" si="39"/>
        <v>0.13761190732286593</v>
      </c>
    </row>
    <row r="296" spans="1:24" x14ac:dyDescent="0.2">
      <c r="A296">
        <v>524</v>
      </c>
      <c r="B296" t="s">
        <v>744</v>
      </c>
      <c r="C296" t="s">
        <v>133</v>
      </c>
      <c r="D296" t="s">
        <v>985</v>
      </c>
      <c r="E296" s="2">
        <v>0.67</v>
      </c>
      <c r="F296">
        <v>3</v>
      </c>
      <c r="G296">
        <v>0.65</v>
      </c>
      <c r="H296" s="2">
        <v>0.99</v>
      </c>
      <c r="I296" s="5">
        <v>3</v>
      </c>
      <c r="J296" s="7">
        <v>0.63</v>
      </c>
      <c r="K296">
        <v>0.72</v>
      </c>
      <c r="L296">
        <v>0.99</v>
      </c>
      <c r="M296">
        <v>0</v>
      </c>
      <c r="N296" s="2">
        <v>0.72</v>
      </c>
      <c r="O296" s="5">
        <v>0</v>
      </c>
      <c r="P296" s="7">
        <v>0</v>
      </c>
      <c r="Q296" s="8">
        <f t="shared" si="32"/>
        <v>1.4400000000000002</v>
      </c>
      <c r="R296" s="8">
        <f t="shared" si="33"/>
        <v>1.54</v>
      </c>
      <c r="S296" s="8">
        <f t="shared" si="34"/>
        <v>0.56999999999999995</v>
      </c>
      <c r="T296" s="8">
        <f t="shared" si="35"/>
        <v>0.24</v>
      </c>
      <c r="U296" s="9">
        <f t="shared" si="36"/>
        <v>0.45034554634315088</v>
      </c>
      <c r="V296" s="8">
        <f t="shared" si="37"/>
        <v>0.42571508469084507</v>
      </c>
      <c r="W296" s="8">
        <f t="shared" si="38"/>
        <v>0.17058722109231983</v>
      </c>
      <c r="X296" s="8">
        <f t="shared" si="39"/>
        <v>0.13856406460551018</v>
      </c>
    </row>
    <row r="297" spans="1:24" x14ac:dyDescent="0.2">
      <c r="A297">
        <v>562</v>
      </c>
      <c r="B297" t="s">
        <v>644</v>
      </c>
      <c r="C297" t="s">
        <v>164</v>
      </c>
      <c r="D297" t="s">
        <v>1033</v>
      </c>
      <c r="E297" s="2">
        <v>0</v>
      </c>
      <c r="F297">
        <v>2</v>
      </c>
      <c r="G297">
        <v>0</v>
      </c>
      <c r="H297" s="2">
        <v>3</v>
      </c>
      <c r="I297" s="5">
        <v>0.98</v>
      </c>
      <c r="J297" s="7">
        <v>0.63</v>
      </c>
      <c r="K297">
        <v>2</v>
      </c>
      <c r="L297">
        <v>0.68</v>
      </c>
      <c r="M297">
        <v>0.66</v>
      </c>
      <c r="N297" s="2">
        <v>0.99</v>
      </c>
      <c r="O297" s="5">
        <v>0.71</v>
      </c>
      <c r="P297" s="7">
        <v>0</v>
      </c>
      <c r="Q297" s="8">
        <f t="shared" si="32"/>
        <v>0.66666666666666663</v>
      </c>
      <c r="R297" s="8">
        <f t="shared" si="33"/>
        <v>1.5366666666666668</v>
      </c>
      <c r="S297" s="8">
        <f t="shared" si="34"/>
        <v>1.1133333333333335</v>
      </c>
      <c r="T297" s="8">
        <f t="shared" si="35"/>
        <v>0.56666666666666665</v>
      </c>
      <c r="U297" s="9">
        <f t="shared" si="36"/>
        <v>0.38490017945975058</v>
      </c>
      <c r="V297" s="8">
        <f t="shared" si="37"/>
        <v>0.42643656990008272</v>
      </c>
      <c r="W297" s="8">
        <f t="shared" si="38"/>
        <v>0.25598032331787907</v>
      </c>
      <c r="X297" s="8">
        <f t="shared" si="39"/>
        <v>0.17010889758339229</v>
      </c>
    </row>
    <row r="298" spans="1:24" x14ac:dyDescent="0.2">
      <c r="A298">
        <v>580</v>
      </c>
      <c r="B298" t="s">
        <v>744</v>
      </c>
      <c r="C298" t="s">
        <v>467</v>
      </c>
      <c r="D298" t="s">
        <v>995</v>
      </c>
      <c r="E298" s="2">
        <v>4</v>
      </c>
      <c r="F298">
        <v>2</v>
      </c>
      <c r="G298">
        <v>0.65</v>
      </c>
      <c r="H298" s="2">
        <v>3</v>
      </c>
      <c r="I298" s="5">
        <v>0.65</v>
      </c>
      <c r="J298" s="7">
        <v>2</v>
      </c>
      <c r="K298">
        <v>1.44</v>
      </c>
      <c r="L298">
        <v>0</v>
      </c>
      <c r="M298">
        <v>0</v>
      </c>
      <c r="N298" s="2">
        <v>0.72</v>
      </c>
      <c r="O298" s="5">
        <v>0</v>
      </c>
      <c r="P298" s="7">
        <v>0.64</v>
      </c>
      <c r="Q298" s="8">
        <f t="shared" si="32"/>
        <v>2.2166666666666668</v>
      </c>
      <c r="R298" s="8">
        <f t="shared" si="33"/>
        <v>1.8833333333333335</v>
      </c>
      <c r="S298" s="8">
        <f t="shared" si="34"/>
        <v>0.48</v>
      </c>
      <c r="T298" s="8">
        <f t="shared" si="35"/>
        <v>0.45333333333333331</v>
      </c>
      <c r="U298" s="9">
        <f t="shared" si="36"/>
        <v>0.56182572755984406</v>
      </c>
      <c r="V298" s="8">
        <f t="shared" si="37"/>
        <v>0.39311199045187739</v>
      </c>
      <c r="W298" s="8">
        <f t="shared" si="38"/>
        <v>0.27712812921102037</v>
      </c>
      <c r="X298" s="8">
        <f t="shared" si="39"/>
        <v>0.13154354299509993</v>
      </c>
    </row>
    <row r="299" spans="1:24" x14ac:dyDescent="0.2">
      <c r="A299">
        <v>590</v>
      </c>
      <c r="B299" t="s">
        <v>744</v>
      </c>
      <c r="C299" t="s">
        <v>805</v>
      </c>
      <c r="D299" t="s">
        <v>1037</v>
      </c>
      <c r="E299" s="2">
        <v>5.88</v>
      </c>
      <c r="F299">
        <v>0</v>
      </c>
      <c r="G299">
        <v>109.2</v>
      </c>
      <c r="H299" s="2">
        <v>0</v>
      </c>
      <c r="I299" s="5">
        <v>33.15</v>
      </c>
      <c r="J299" s="7">
        <v>202.95</v>
      </c>
      <c r="K299">
        <v>13.020000000000001</v>
      </c>
      <c r="L299">
        <v>34</v>
      </c>
      <c r="M299">
        <v>199.98</v>
      </c>
      <c r="N299" s="2">
        <v>24.84</v>
      </c>
      <c r="O299" s="5">
        <v>46.15</v>
      </c>
      <c r="P299" s="7">
        <v>0</v>
      </c>
      <c r="Q299" s="8">
        <f t="shared" si="32"/>
        <v>38.36</v>
      </c>
      <c r="R299" s="8">
        <f t="shared" si="33"/>
        <v>78.7</v>
      </c>
      <c r="S299" s="8">
        <f t="shared" si="34"/>
        <v>82.333333333333329</v>
      </c>
      <c r="T299" s="8">
        <f t="shared" si="35"/>
        <v>23.66333333333333</v>
      </c>
      <c r="U299" s="9">
        <f t="shared" si="36"/>
        <v>20.473215021909319</v>
      </c>
      <c r="V299" s="8">
        <f t="shared" si="37"/>
        <v>36.290919433562621</v>
      </c>
      <c r="W299" s="8">
        <f t="shared" si="38"/>
        <v>34.141199831375665</v>
      </c>
      <c r="X299" s="8">
        <f t="shared" si="39"/>
        <v>7.6991632541994335</v>
      </c>
    </row>
    <row r="300" spans="1:24" x14ac:dyDescent="0.2">
      <c r="A300">
        <v>695</v>
      </c>
      <c r="B300" t="s">
        <v>645</v>
      </c>
      <c r="C300" t="s">
        <v>468</v>
      </c>
      <c r="D300" t="s">
        <v>989</v>
      </c>
      <c r="E300" s="2">
        <v>0</v>
      </c>
      <c r="F300">
        <v>0</v>
      </c>
      <c r="G300">
        <v>0</v>
      </c>
      <c r="H300" s="2">
        <v>6.8000000000000007</v>
      </c>
      <c r="I300" s="5">
        <v>8.4500000000000011</v>
      </c>
      <c r="J300" s="7">
        <v>6.3</v>
      </c>
      <c r="K300">
        <v>3.5999999999999996</v>
      </c>
      <c r="L300">
        <v>2</v>
      </c>
      <c r="M300">
        <v>9</v>
      </c>
      <c r="N300" s="2">
        <v>3.5999999999999996</v>
      </c>
      <c r="O300" s="5">
        <v>11</v>
      </c>
      <c r="P300" s="7">
        <v>3.84</v>
      </c>
      <c r="Q300" s="8">
        <f t="shared" si="32"/>
        <v>0</v>
      </c>
      <c r="R300" s="8">
        <f t="shared" si="33"/>
        <v>7.1833333333333336</v>
      </c>
      <c r="S300" s="8">
        <f t="shared" si="34"/>
        <v>4.8666666666666663</v>
      </c>
      <c r="T300" s="8">
        <f t="shared" si="35"/>
        <v>6.1466666666666656</v>
      </c>
      <c r="U300" s="9">
        <f t="shared" si="36"/>
        <v>0</v>
      </c>
      <c r="V300" s="8">
        <f t="shared" si="37"/>
        <v>0.37503086292750587</v>
      </c>
      <c r="W300" s="8">
        <f t="shared" si="38"/>
        <v>1.2226261958647928</v>
      </c>
      <c r="X300" s="8">
        <f t="shared" si="39"/>
        <v>1.401607542682225</v>
      </c>
    </row>
    <row r="301" spans="1:24" x14ac:dyDescent="0.2">
      <c r="A301">
        <v>739</v>
      </c>
      <c r="B301" t="s">
        <v>646</v>
      </c>
      <c r="C301" t="s">
        <v>165</v>
      </c>
      <c r="D301" t="s">
        <v>1030</v>
      </c>
      <c r="E301" s="2">
        <v>0.67</v>
      </c>
      <c r="F301">
        <v>1.36</v>
      </c>
      <c r="G301">
        <v>2</v>
      </c>
      <c r="H301" s="2">
        <v>0.68</v>
      </c>
      <c r="I301" s="5">
        <v>0</v>
      </c>
      <c r="J301" s="7">
        <v>0.99</v>
      </c>
      <c r="K301">
        <v>0</v>
      </c>
      <c r="L301">
        <v>0</v>
      </c>
      <c r="M301">
        <v>0.66</v>
      </c>
      <c r="N301" s="2">
        <v>0.72</v>
      </c>
      <c r="O301" s="5">
        <v>0.71</v>
      </c>
      <c r="P301" s="7">
        <v>0.64</v>
      </c>
      <c r="Q301" s="8">
        <f t="shared" si="32"/>
        <v>1.3433333333333335</v>
      </c>
      <c r="R301" s="8">
        <f t="shared" si="33"/>
        <v>0.55666666666666664</v>
      </c>
      <c r="S301" s="8">
        <f t="shared" si="34"/>
        <v>0.22</v>
      </c>
      <c r="T301" s="8">
        <f t="shared" si="35"/>
        <v>0.69</v>
      </c>
      <c r="U301" s="9">
        <f t="shared" si="36"/>
        <v>0.22171887438659624</v>
      </c>
      <c r="V301" s="8">
        <f t="shared" si="37"/>
        <v>0.16879748988830554</v>
      </c>
      <c r="W301" s="8">
        <f t="shared" si="38"/>
        <v>0.12701705922171766</v>
      </c>
      <c r="X301" s="8">
        <f t="shared" si="39"/>
        <v>1.452966314513557E-2</v>
      </c>
    </row>
    <row r="302" spans="1:24" x14ac:dyDescent="0.2">
      <c r="A302">
        <v>110</v>
      </c>
      <c r="B302" t="s">
        <v>647</v>
      </c>
      <c r="C302" t="s">
        <v>469</v>
      </c>
      <c r="D302" t="s">
        <v>980</v>
      </c>
      <c r="E302" s="2">
        <v>9</v>
      </c>
      <c r="F302">
        <v>13</v>
      </c>
      <c r="G302">
        <v>0</v>
      </c>
      <c r="H302" s="2">
        <v>1.36</v>
      </c>
      <c r="I302" s="5">
        <v>14</v>
      </c>
      <c r="J302" s="7">
        <v>0</v>
      </c>
      <c r="K302">
        <v>0</v>
      </c>
      <c r="L302">
        <v>10</v>
      </c>
      <c r="M302">
        <v>0</v>
      </c>
      <c r="N302" s="2">
        <v>0.72</v>
      </c>
      <c r="O302" s="5">
        <v>18</v>
      </c>
      <c r="P302" s="7">
        <v>2</v>
      </c>
      <c r="Q302" s="8">
        <f t="shared" si="32"/>
        <v>7.333333333333333</v>
      </c>
      <c r="R302" s="8">
        <f t="shared" si="33"/>
        <v>5.12</v>
      </c>
      <c r="S302" s="8">
        <f t="shared" si="34"/>
        <v>3.3333333333333335</v>
      </c>
      <c r="T302" s="8">
        <f t="shared" si="35"/>
        <v>6.9066666666666663</v>
      </c>
      <c r="U302" s="9">
        <f t="shared" si="36"/>
        <v>2.2194427061597977</v>
      </c>
      <c r="V302" s="8">
        <f t="shared" si="37"/>
        <v>2.5734369581899181</v>
      </c>
      <c r="W302" s="8">
        <f t="shared" si="38"/>
        <v>1.9245008972987525</v>
      </c>
      <c r="X302" s="8">
        <f t="shared" si="39"/>
        <v>3.2094674763084114</v>
      </c>
    </row>
    <row r="303" spans="1:24" x14ac:dyDescent="0.2">
      <c r="A303">
        <v>120</v>
      </c>
      <c r="B303" t="s">
        <v>744</v>
      </c>
      <c r="C303" t="s">
        <v>470</v>
      </c>
      <c r="D303" t="s">
        <v>953</v>
      </c>
      <c r="E303" s="2">
        <v>0</v>
      </c>
      <c r="F303">
        <v>3</v>
      </c>
      <c r="G303">
        <v>19</v>
      </c>
      <c r="H303" s="2">
        <v>0</v>
      </c>
      <c r="I303" s="5">
        <v>12</v>
      </c>
      <c r="J303" s="7">
        <v>9</v>
      </c>
      <c r="K303">
        <v>0</v>
      </c>
      <c r="L303">
        <v>4</v>
      </c>
      <c r="M303">
        <v>7</v>
      </c>
      <c r="N303" s="2">
        <v>0</v>
      </c>
      <c r="O303" s="5">
        <v>12</v>
      </c>
      <c r="P303" s="7">
        <v>6</v>
      </c>
      <c r="Q303" s="8">
        <f t="shared" si="32"/>
        <v>7.333333333333333</v>
      </c>
      <c r="R303" s="8">
        <f t="shared" si="33"/>
        <v>7</v>
      </c>
      <c r="S303" s="8">
        <f t="shared" si="34"/>
        <v>3.6666666666666665</v>
      </c>
      <c r="T303" s="8">
        <f t="shared" si="35"/>
        <v>6</v>
      </c>
      <c r="U303" s="9">
        <f t="shared" si="36"/>
        <v>3.4047896546765695</v>
      </c>
      <c r="V303" s="8">
        <f t="shared" si="37"/>
        <v>2.0816659994661326</v>
      </c>
      <c r="W303" s="8">
        <f t="shared" si="38"/>
        <v>1.1706281947614154</v>
      </c>
      <c r="X303" s="8">
        <f t="shared" si="39"/>
        <v>2</v>
      </c>
    </row>
    <row r="304" spans="1:24" x14ac:dyDescent="0.2">
      <c r="A304">
        <v>140</v>
      </c>
      <c r="B304" t="s">
        <v>648</v>
      </c>
      <c r="C304" t="s">
        <v>264</v>
      </c>
      <c r="D304" t="s">
        <v>993</v>
      </c>
      <c r="E304" s="2">
        <v>0</v>
      </c>
      <c r="F304">
        <v>0</v>
      </c>
      <c r="G304">
        <v>0</v>
      </c>
      <c r="H304" s="2">
        <v>10</v>
      </c>
      <c r="I304" s="5">
        <v>8</v>
      </c>
      <c r="J304" s="7">
        <v>0</v>
      </c>
      <c r="K304">
        <v>17</v>
      </c>
      <c r="L304">
        <v>26</v>
      </c>
      <c r="M304">
        <v>12</v>
      </c>
      <c r="N304" s="2">
        <v>26</v>
      </c>
      <c r="O304" s="5">
        <v>43</v>
      </c>
      <c r="P304" s="7">
        <v>41</v>
      </c>
      <c r="Q304" s="8">
        <f t="shared" si="32"/>
        <v>0</v>
      </c>
      <c r="R304" s="8">
        <f t="shared" si="33"/>
        <v>6</v>
      </c>
      <c r="S304" s="8">
        <f t="shared" si="34"/>
        <v>18.333333333333332</v>
      </c>
      <c r="T304" s="8">
        <f t="shared" si="35"/>
        <v>36.666666666666664</v>
      </c>
      <c r="U304" s="9">
        <f t="shared" si="36"/>
        <v>0</v>
      </c>
      <c r="V304" s="8">
        <f t="shared" si="37"/>
        <v>1.7638342073763937</v>
      </c>
      <c r="W304" s="8">
        <f t="shared" si="38"/>
        <v>2.3648662948658621</v>
      </c>
      <c r="X304" s="8">
        <f t="shared" si="39"/>
        <v>3.0971910810591883</v>
      </c>
    </row>
    <row r="305" spans="1:24" x14ac:dyDescent="0.2">
      <c r="A305">
        <v>167</v>
      </c>
      <c r="B305" t="s">
        <v>748</v>
      </c>
      <c r="C305" t="s">
        <v>134</v>
      </c>
      <c r="D305" t="s">
        <v>1036</v>
      </c>
      <c r="E305" s="2">
        <v>0</v>
      </c>
      <c r="F305">
        <v>0</v>
      </c>
      <c r="G305">
        <v>0</v>
      </c>
      <c r="H305" s="2">
        <v>3</v>
      </c>
      <c r="I305" s="5">
        <v>6</v>
      </c>
      <c r="J305" s="7">
        <v>0</v>
      </c>
      <c r="K305">
        <v>5</v>
      </c>
      <c r="L305">
        <v>10</v>
      </c>
      <c r="M305">
        <v>1.98</v>
      </c>
      <c r="N305" s="2">
        <v>5</v>
      </c>
      <c r="O305" s="5">
        <v>9</v>
      </c>
      <c r="P305" s="7">
        <v>4</v>
      </c>
      <c r="Q305" s="8">
        <f t="shared" si="32"/>
        <v>0</v>
      </c>
      <c r="R305" s="8">
        <f t="shared" si="33"/>
        <v>3</v>
      </c>
      <c r="S305" s="8">
        <f t="shared" si="34"/>
        <v>5.66</v>
      </c>
      <c r="T305" s="8">
        <f t="shared" si="35"/>
        <v>6</v>
      </c>
      <c r="U305" s="9">
        <f t="shared" si="36"/>
        <v>0</v>
      </c>
      <c r="V305" s="8">
        <f t="shared" si="37"/>
        <v>1</v>
      </c>
      <c r="W305" s="8">
        <f t="shared" si="38"/>
        <v>1.3501769431366311</v>
      </c>
      <c r="X305" s="8">
        <f t="shared" si="39"/>
        <v>0.88191710368819687</v>
      </c>
    </row>
    <row r="306" spans="1:24" x14ac:dyDescent="0.2">
      <c r="A306">
        <v>169</v>
      </c>
      <c r="B306" t="s">
        <v>649</v>
      </c>
      <c r="C306" t="s">
        <v>471</v>
      </c>
      <c r="D306" t="s">
        <v>1031</v>
      </c>
      <c r="E306" s="2">
        <v>2</v>
      </c>
      <c r="F306">
        <v>8</v>
      </c>
      <c r="G306">
        <v>0</v>
      </c>
      <c r="H306" s="2">
        <v>3</v>
      </c>
      <c r="I306" s="5">
        <v>11</v>
      </c>
      <c r="J306" s="7">
        <v>0</v>
      </c>
      <c r="K306">
        <v>0</v>
      </c>
      <c r="L306">
        <v>14</v>
      </c>
      <c r="M306">
        <v>0.66</v>
      </c>
      <c r="N306" s="2">
        <v>0.99</v>
      </c>
      <c r="O306" s="5">
        <v>10</v>
      </c>
      <c r="P306" s="7">
        <v>0</v>
      </c>
      <c r="Q306" s="8">
        <f t="shared" si="32"/>
        <v>3.3333333333333335</v>
      </c>
      <c r="R306" s="8">
        <f t="shared" si="33"/>
        <v>4.666666666666667</v>
      </c>
      <c r="S306" s="8">
        <f t="shared" si="34"/>
        <v>4.8866666666666667</v>
      </c>
      <c r="T306" s="8">
        <f t="shared" si="35"/>
        <v>3.6633333333333336</v>
      </c>
      <c r="U306" s="9">
        <f t="shared" si="36"/>
        <v>1.3877773329774217</v>
      </c>
      <c r="V306" s="8">
        <f t="shared" si="37"/>
        <v>1.8954135676924422</v>
      </c>
      <c r="W306" s="8">
        <f t="shared" si="38"/>
        <v>2.6330914094217026</v>
      </c>
      <c r="X306" s="8">
        <f t="shared" si="39"/>
        <v>1.8366646501299677</v>
      </c>
    </row>
    <row r="307" spans="1:24" x14ac:dyDescent="0.2">
      <c r="A307">
        <v>179</v>
      </c>
      <c r="B307" t="s">
        <v>744</v>
      </c>
      <c r="C307" t="s">
        <v>135</v>
      </c>
      <c r="D307" t="s">
        <v>1005</v>
      </c>
      <c r="E307" s="2">
        <v>0</v>
      </c>
      <c r="F307">
        <v>2</v>
      </c>
      <c r="G307">
        <v>14</v>
      </c>
      <c r="H307" s="2">
        <v>0</v>
      </c>
      <c r="I307" s="5">
        <v>4</v>
      </c>
      <c r="J307" s="7">
        <v>10</v>
      </c>
      <c r="K307">
        <v>0</v>
      </c>
      <c r="L307">
        <v>2</v>
      </c>
      <c r="M307">
        <v>15</v>
      </c>
      <c r="N307" s="2">
        <v>0</v>
      </c>
      <c r="O307" s="5">
        <v>3</v>
      </c>
      <c r="P307" s="7">
        <v>6</v>
      </c>
      <c r="Q307" s="8">
        <f t="shared" si="32"/>
        <v>5.333333333333333</v>
      </c>
      <c r="R307" s="8">
        <f t="shared" si="33"/>
        <v>4.666666666666667</v>
      </c>
      <c r="S307" s="8">
        <f t="shared" si="34"/>
        <v>5.666666666666667</v>
      </c>
      <c r="T307" s="8">
        <f t="shared" si="35"/>
        <v>3</v>
      </c>
      <c r="U307" s="9">
        <f t="shared" si="36"/>
        <v>2.5239592648001214</v>
      </c>
      <c r="V307" s="8">
        <f t="shared" si="37"/>
        <v>1.6777409856157224</v>
      </c>
      <c r="W307" s="8">
        <f t="shared" si="38"/>
        <v>2.7148426050823597</v>
      </c>
      <c r="X307" s="8">
        <f t="shared" si="39"/>
        <v>1</v>
      </c>
    </row>
    <row r="308" spans="1:24" x14ac:dyDescent="0.2">
      <c r="A308">
        <v>198</v>
      </c>
      <c r="B308" t="s">
        <v>744</v>
      </c>
      <c r="C308" t="s">
        <v>929</v>
      </c>
      <c r="D308" t="s">
        <v>1005</v>
      </c>
      <c r="E308" s="2">
        <v>6</v>
      </c>
      <c r="F308">
        <v>16</v>
      </c>
      <c r="G308">
        <v>4</v>
      </c>
      <c r="H308" s="2">
        <v>0</v>
      </c>
      <c r="I308" s="5">
        <v>6</v>
      </c>
      <c r="J308" s="7">
        <v>1</v>
      </c>
      <c r="K308">
        <v>0.72</v>
      </c>
      <c r="L308">
        <v>1</v>
      </c>
      <c r="M308">
        <v>2</v>
      </c>
      <c r="N308" s="2">
        <v>0</v>
      </c>
      <c r="O308" s="5">
        <v>0</v>
      </c>
      <c r="P308" s="7">
        <v>0</v>
      </c>
      <c r="Q308" s="8">
        <f t="shared" si="32"/>
        <v>8.6666666666666661</v>
      </c>
      <c r="R308" s="8">
        <f t="shared" si="33"/>
        <v>2.3333333333333335</v>
      </c>
      <c r="S308" s="8">
        <f t="shared" si="34"/>
        <v>1.24</v>
      </c>
      <c r="T308" s="8">
        <f t="shared" si="35"/>
        <v>0</v>
      </c>
      <c r="U308" s="9">
        <f t="shared" si="36"/>
        <v>2.1430335024428788</v>
      </c>
      <c r="V308" s="8">
        <f t="shared" si="37"/>
        <v>1.0715167512214394</v>
      </c>
      <c r="W308" s="8">
        <f t="shared" si="38"/>
        <v>0.22430138455014303</v>
      </c>
      <c r="X308" s="8">
        <f t="shared" si="39"/>
        <v>0</v>
      </c>
    </row>
    <row r="309" spans="1:24" x14ac:dyDescent="0.2">
      <c r="A309">
        <v>210</v>
      </c>
      <c r="B309" t="s">
        <v>650</v>
      </c>
      <c r="C309" t="s">
        <v>472</v>
      </c>
      <c r="D309" t="s">
        <v>1028</v>
      </c>
      <c r="E309" s="2">
        <v>0</v>
      </c>
      <c r="F309">
        <v>2</v>
      </c>
      <c r="G309">
        <v>12</v>
      </c>
      <c r="H309" s="2">
        <v>0</v>
      </c>
      <c r="I309" s="5">
        <v>3</v>
      </c>
      <c r="J309" s="7">
        <v>11</v>
      </c>
      <c r="K309">
        <v>0</v>
      </c>
      <c r="L309">
        <v>2</v>
      </c>
      <c r="M309">
        <v>14</v>
      </c>
      <c r="N309" s="2">
        <v>0</v>
      </c>
      <c r="O309" s="5">
        <v>2</v>
      </c>
      <c r="P309" s="7">
        <v>11</v>
      </c>
      <c r="Q309" s="8">
        <f t="shared" si="32"/>
        <v>4.666666666666667</v>
      </c>
      <c r="R309" s="8">
        <f t="shared" si="33"/>
        <v>4.666666666666667</v>
      </c>
      <c r="S309" s="8">
        <f t="shared" si="34"/>
        <v>5.333333333333333</v>
      </c>
      <c r="T309" s="8">
        <f t="shared" si="35"/>
        <v>4.333333333333333</v>
      </c>
      <c r="U309" s="9">
        <f t="shared" si="36"/>
        <v>2.1430335024428788</v>
      </c>
      <c r="V309" s="8">
        <f t="shared" si="37"/>
        <v>1.8954135676924422</v>
      </c>
      <c r="W309" s="8">
        <f t="shared" si="38"/>
        <v>2.5239592648001214</v>
      </c>
      <c r="X309" s="8">
        <f t="shared" si="39"/>
        <v>1.9531550923607714</v>
      </c>
    </row>
    <row r="310" spans="1:24" x14ac:dyDescent="0.2">
      <c r="A310">
        <v>218</v>
      </c>
      <c r="B310" t="s">
        <v>651</v>
      </c>
      <c r="C310" t="s">
        <v>223</v>
      </c>
      <c r="D310" t="s">
        <v>980</v>
      </c>
      <c r="E310" s="2">
        <v>0</v>
      </c>
      <c r="F310">
        <v>3</v>
      </c>
      <c r="G310">
        <v>0</v>
      </c>
      <c r="H310" s="2">
        <v>0</v>
      </c>
      <c r="I310" s="5">
        <v>7</v>
      </c>
      <c r="J310" s="7">
        <v>0</v>
      </c>
      <c r="K310">
        <v>1</v>
      </c>
      <c r="L310">
        <v>11</v>
      </c>
      <c r="M310">
        <v>3</v>
      </c>
      <c r="N310" s="2">
        <v>0.72</v>
      </c>
      <c r="O310" s="5">
        <v>10</v>
      </c>
      <c r="P310" s="7">
        <v>3</v>
      </c>
      <c r="Q310" s="8">
        <f t="shared" si="32"/>
        <v>1</v>
      </c>
      <c r="R310" s="8">
        <f t="shared" si="33"/>
        <v>2.3333333333333335</v>
      </c>
      <c r="S310" s="8">
        <f t="shared" si="34"/>
        <v>5</v>
      </c>
      <c r="T310" s="8">
        <f t="shared" si="35"/>
        <v>4.5733333333333333</v>
      </c>
      <c r="U310" s="9">
        <f t="shared" si="36"/>
        <v>0.57735026918962573</v>
      </c>
      <c r="V310" s="8">
        <f t="shared" si="37"/>
        <v>1.3471506281091268</v>
      </c>
      <c r="W310" s="8">
        <f t="shared" si="38"/>
        <v>1.7638342073763937</v>
      </c>
      <c r="X310" s="8">
        <f t="shared" si="39"/>
        <v>1.6119737154368428</v>
      </c>
    </row>
    <row r="311" spans="1:24" x14ac:dyDescent="0.2">
      <c r="A311">
        <v>227</v>
      </c>
      <c r="B311" t="s">
        <v>652</v>
      </c>
      <c r="C311" t="s">
        <v>903</v>
      </c>
      <c r="D311" t="s">
        <v>966</v>
      </c>
      <c r="E311" s="2">
        <v>0</v>
      </c>
      <c r="F311">
        <v>2</v>
      </c>
      <c r="G311">
        <v>13</v>
      </c>
      <c r="H311" s="2">
        <v>0</v>
      </c>
      <c r="I311" s="5">
        <v>6</v>
      </c>
      <c r="J311" s="7">
        <v>5</v>
      </c>
      <c r="K311">
        <v>0</v>
      </c>
      <c r="L311">
        <v>2</v>
      </c>
      <c r="M311">
        <v>5</v>
      </c>
      <c r="N311" s="2">
        <v>0</v>
      </c>
      <c r="O311" s="5">
        <v>5</v>
      </c>
      <c r="P311" s="7">
        <v>6</v>
      </c>
      <c r="Q311" s="8">
        <f t="shared" si="32"/>
        <v>5</v>
      </c>
      <c r="R311" s="8">
        <f t="shared" si="33"/>
        <v>3.6666666666666665</v>
      </c>
      <c r="S311" s="8">
        <f t="shared" si="34"/>
        <v>2.3333333333333335</v>
      </c>
      <c r="T311" s="8">
        <f t="shared" si="35"/>
        <v>3.6666666666666665</v>
      </c>
      <c r="U311" s="9">
        <f t="shared" si="36"/>
        <v>2.3333333333333335</v>
      </c>
      <c r="V311" s="8">
        <f t="shared" si="37"/>
        <v>1.0715167512214394</v>
      </c>
      <c r="W311" s="8">
        <f t="shared" si="38"/>
        <v>0.83887049280786119</v>
      </c>
      <c r="X311" s="8">
        <f t="shared" si="39"/>
        <v>1.0715167512214394</v>
      </c>
    </row>
    <row r="312" spans="1:24" x14ac:dyDescent="0.2">
      <c r="A312">
        <v>236</v>
      </c>
      <c r="B312" t="s">
        <v>744</v>
      </c>
      <c r="C312" t="s">
        <v>908</v>
      </c>
      <c r="D312" t="s">
        <v>909</v>
      </c>
      <c r="E312" s="2">
        <v>0</v>
      </c>
      <c r="F312">
        <v>6</v>
      </c>
      <c r="G312">
        <v>13</v>
      </c>
      <c r="H312" s="2">
        <v>0</v>
      </c>
      <c r="I312" s="5">
        <v>4</v>
      </c>
      <c r="J312" s="7">
        <v>4</v>
      </c>
      <c r="K312">
        <v>0</v>
      </c>
      <c r="L312">
        <v>4</v>
      </c>
      <c r="M312">
        <v>3</v>
      </c>
      <c r="N312" s="2">
        <v>0</v>
      </c>
      <c r="O312" s="5">
        <v>4</v>
      </c>
      <c r="P312" s="7">
        <v>5</v>
      </c>
      <c r="Q312" s="8">
        <f t="shared" si="32"/>
        <v>6.333333333333333</v>
      </c>
      <c r="R312" s="8">
        <f t="shared" si="33"/>
        <v>2.6666666666666665</v>
      </c>
      <c r="S312" s="8">
        <f t="shared" si="34"/>
        <v>2.3333333333333335</v>
      </c>
      <c r="T312" s="8">
        <f t="shared" si="35"/>
        <v>3</v>
      </c>
      <c r="U312" s="9">
        <f t="shared" si="36"/>
        <v>2.1688023662159037</v>
      </c>
      <c r="V312" s="8">
        <f t="shared" si="37"/>
        <v>0.76980035891950116</v>
      </c>
      <c r="W312" s="8">
        <f t="shared" si="38"/>
        <v>0.69388866648871106</v>
      </c>
      <c r="X312" s="8">
        <f t="shared" si="39"/>
        <v>0.88191710368819687</v>
      </c>
    </row>
    <row r="313" spans="1:24" x14ac:dyDescent="0.2">
      <c r="A313">
        <v>237</v>
      </c>
      <c r="B313" t="s">
        <v>744</v>
      </c>
      <c r="C313" t="s">
        <v>473</v>
      </c>
      <c r="D313" t="s">
        <v>1030</v>
      </c>
      <c r="E313" s="2">
        <v>0</v>
      </c>
      <c r="F313">
        <v>0.99</v>
      </c>
      <c r="G313">
        <v>2</v>
      </c>
      <c r="H313" s="2">
        <v>0</v>
      </c>
      <c r="I313" s="5">
        <v>3</v>
      </c>
      <c r="J313" s="7">
        <v>3</v>
      </c>
      <c r="K313">
        <v>4</v>
      </c>
      <c r="L313">
        <v>4</v>
      </c>
      <c r="M313">
        <v>4</v>
      </c>
      <c r="N313" s="2">
        <v>0</v>
      </c>
      <c r="O313" s="5">
        <v>0</v>
      </c>
      <c r="P313" s="7">
        <v>5</v>
      </c>
      <c r="Q313" s="8">
        <f t="shared" si="32"/>
        <v>0.9966666666666667</v>
      </c>
      <c r="R313" s="8">
        <f t="shared" si="33"/>
        <v>2</v>
      </c>
      <c r="S313" s="8">
        <f t="shared" si="34"/>
        <v>4</v>
      </c>
      <c r="T313" s="8">
        <f t="shared" si="35"/>
        <v>1.6666666666666667</v>
      </c>
      <c r="U313" s="9">
        <f t="shared" si="36"/>
        <v>0.33333888884259338</v>
      </c>
      <c r="V313" s="8">
        <f t="shared" si="37"/>
        <v>0.57735026918962573</v>
      </c>
      <c r="W313" s="8">
        <f t="shared" si="38"/>
        <v>0</v>
      </c>
      <c r="X313" s="8">
        <f t="shared" si="39"/>
        <v>0.96225044864937626</v>
      </c>
    </row>
    <row r="314" spans="1:24" x14ac:dyDescent="0.2">
      <c r="A314">
        <v>240</v>
      </c>
      <c r="B314" t="s">
        <v>744</v>
      </c>
      <c r="C314" t="s">
        <v>913</v>
      </c>
      <c r="D314" t="s">
        <v>1028</v>
      </c>
      <c r="E314" s="2">
        <v>0</v>
      </c>
      <c r="F314">
        <v>2</v>
      </c>
      <c r="G314">
        <v>7</v>
      </c>
      <c r="H314" s="2">
        <v>0</v>
      </c>
      <c r="I314" s="5">
        <v>5</v>
      </c>
      <c r="J314" s="7">
        <v>4</v>
      </c>
      <c r="K314">
        <v>0</v>
      </c>
      <c r="L314">
        <v>2</v>
      </c>
      <c r="M314">
        <v>9</v>
      </c>
      <c r="N314" s="2">
        <v>0</v>
      </c>
      <c r="O314" s="5">
        <v>3</v>
      </c>
      <c r="P314" s="7">
        <v>4</v>
      </c>
      <c r="Q314" s="8">
        <f t="shared" si="32"/>
        <v>3</v>
      </c>
      <c r="R314" s="8">
        <f t="shared" si="33"/>
        <v>3</v>
      </c>
      <c r="S314" s="8">
        <f t="shared" si="34"/>
        <v>3.6666666666666665</v>
      </c>
      <c r="T314" s="8">
        <f t="shared" si="35"/>
        <v>2.3333333333333335</v>
      </c>
      <c r="U314" s="9">
        <f t="shared" si="36"/>
        <v>1.2018504251546631</v>
      </c>
      <c r="V314" s="8">
        <f t="shared" si="37"/>
        <v>0.88191710368819687</v>
      </c>
      <c r="W314" s="8">
        <f t="shared" si="38"/>
        <v>1.5752718754175359</v>
      </c>
      <c r="X314" s="8">
        <f t="shared" si="39"/>
        <v>0.69388866648871106</v>
      </c>
    </row>
    <row r="315" spans="1:24" x14ac:dyDescent="0.2">
      <c r="A315">
        <v>264</v>
      </c>
      <c r="B315" t="s">
        <v>748</v>
      </c>
      <c r="C315" t="s">
        <v>224</v>
      </c>
      <c r="D315" t="s">
        <v>980</v>
      </c>
      <c r="E315" s="2">
        <v>0.67</v>
      </c>
      <c r="F315">
        <v>8</v>
      </c>
      <c r="G315">
        <v>0.65</v>
      </c>
      <c r="H315" s="2">
        <v>0</v>
      </c>
      <c r="I315" s="5">
        <v>4</v>
      </c>
      <c r="J315" s="7">
        <v>0.98</v>
      </c>
      <c r="K315">
        <v>0</v>
      </c>
      <c r="L315">
        <v>1</v>
      </c>
      <c r="M315">
        <v>3</v>
      </c>
      <c r="N315" s="2">
        <v>0</v>
      </c>
      <c r="O315" s="5">
        <v>3</v>
      </c>
      <c r="P315" s="7">
        <v>0</v>
      </c>
      <c r="Q315" s="8">
        <f t="shared" si="32"/>
        <v>3.1066666666666669</v>
      </c>
      <c r="R315" s="8">
        <f t="shared" si="33"/>
        <v>1.6600000000000001</v>
      </c>
      <c r="S315" s="8">
        <f t="shared" si="34"/>
        <v>1.3333333333333333</v>
      </c>
      <c r="T315" s="8">
        <f t="shared" si="35"/>
        <v>1</v>
      </c>
      <c r="U315" s="9">
        <f t="shared" si="36"/>
        <v>1.4125875915155504</v>
      </c>
      <c r="V315" s="8">
        <f t="shared" si="37"/>
        <v>0.69496602634789106</v>
      </c>
      <c r="W315" s="8">
        <f t="shared" si="38"/>
        <v>0.50917507721731559</v>
      </c>
      <c r="X315" s="8">
        <f t="shared" si="39"/>
        <v>0.57735026918962573</v>
      </c>
    </row>
    <row r="316" spans="1:24" x14ac:dyDescent="0.2">
      <c r="A316">
        <v>266</v>
      </c>
      <c r="B316" t="s">
        <v>744</v>
      </c>
      <c r="C316" t="s">
        <v>892</v>
      </c>
      <c r="D316" t="s">
        <v>991</v>
      </c>
      <c r="E316" s="2">
        <v>0</v>
      </c>
      <c r="F316">
        <v>1.36</v>
      </c>
      <c r="G316">
        <v>11</v>
      </c>
      <c r="H316" s="2">
        <v>0</v>
      </c>
      <c r="I316" s="5">
        <v>2</v>
      </c>
      <c r="J316" s="7">
        <v>6</v>
      </c>
      <c r="K316">
        <v>0</v>
      </c>
      <c r="L316">
        <v>3</v>
      </c>
      <c r="M316">
        <v>6</v>
      </c>
      <c r="N316" s="2">
        <v>0</v>
      </c>
      <c r="O316" s="5">
        <v>5</v>
      </c>
      <c r="P316" s="7">
        <v>8</v>
      </c>
      <c r="Q316" s="8">
        <f t="shared" si="32"/>
        <v>4.12</v>
      </c>
      <c r="R316" s="8">
        <f t="shared" si="33"/>
        <v>2.6666666666666665</v>
      </c>
      <c r="S316" s="8">
        <f t="shared" si="34"/>
        <v>3</v>
      </c>
      <c r="T316" s="8">
        <f t="shared" si="35"/>
        <v>4.333333333333333</v>
      </c>
      <c r="U316" s="9">
        <f t="shared" si="36"/>
        <v>1.9989775164096046</v>
      </c>
      <c r="V316" s="8">
        <f t="shared" si="37"/>
        <v>1.0183501544346312</v>
      </c>
      <c r="W316" s="8">
        <f t="shared" si="38"/>
        <v>1</v>
      </c>
      <c r="X316" s="8">
        <f t="shared" si="39"/>
        <v>1.3471506281091268</v>
      </c>
    </row>
    <row r="317" spans="1:24" x14ac:dyDescent="0.2">
      <c r="A317">
        <v>281</v>
      </c>
      <c r="B317" t="s">
        <v>744</v>
      </c>
      <c r="C317" t="s">
        <v>474</v>
      </c>
      <c r="D317" t="s">
        <v>1004</v>
      </c>
      <c r="E317" s="2">
        <v>0</v>
      </c>
      <c r="F317">
        <v>0</v>
      </c>
      <c r="G317">
        <v>0</v>
      </c>
      <c r="H317" s="2">
        <v>4</v>
      </c>
      <c r="I317" s="5">
        <v>3</v>
      </c>
      <c r="J317" s="7">
        <v>0</v>
      </c>
      <c r="K317">
        <v>2</v>
      </c>
      <c r="L317">
        <v>2</v>
      </c>
      <c r="M317">
        <v>1.32</v>
      </c>
      <c r="N317" s="2">
        <v>1.44</v>
      </c>
      <c r="O317" s="5">
        <v>3</v>
      </c>
      <c r="P317" s="7">
        <v>0.64</v>
      </c>
      <c r="Q317" s="8">
        <f t="shared" si="32"/>
        <v>0</v>
      </c>
      <c r="R317" s="8">
        <f t="shared" si="33"/>
        <v>2.3333333333333335</v>
      </c>
      <c r="S317" s="8">
        <f t="shared" si="34"/>
        <v>1.7733333333333334</v>
      </c>
      <c r="T317" s="8">
        <f t="shared" si="35"/>
        <v>1.6933333333333331</v>
      </c>
      <c r="U317" s="9">
        <f t="shared" si="36"/>
        <v>0</v>
      </c>
      <c r="V317" s="8">
        <f t="shared" si="37"/>
        <v>0.69388866648871106</v>
      </c>
      <c r="W317" s="8">
        <f t="shared" si="38"/>
        <v>0.13086606101631512</v>
      </c>
      <c r="X317" s="8">
        <f t="shared" si="39"/>
        <v>0.40007406721663341</v>
      </c>
    </row>
    <row r="318" spans="1:24" x14ac:dyDescent="0.2">
      <c r="A318">
        <v>287</v>
      </c>
      <c r="B318" t="s">
        <v>640</v>
      </c>
      <c r="C318" t="s">
        <v>869</v>
      </c>
      <c r="D318" t="s">
        <v>1008</v>
      </c>
      <c r="E318" s="2">
        <v>0</v>
      </c>
      <c r="F318">
        <v>0</v>
      </c>
      <c r="G318">
        <v>0</v>
      </c>
      <c r="H318" s="2">
        <v>7</v>
      </c>
      <c r="I318" s="5">
        <v>3</v>
      </c>
      <c r="J318" s="7">
        <v>0</v>
      </c>
      <c r="K318">
        <v>2.16</v>
      </c>
      <c r="L318">
        <v>2</v>
      </c>
      <c r="M318">
        <v>2</v>
      </c>
      <c r="N318" s="2">
        <v>1</v>
      </c>
      <c r="O318" s="5">
        <v>1.42</v>
      </c>
      <c r="P318" s="7">
        <v>0.64</v>
      </c>
      <c r="Q318" s="8">
        <f t="shared" si="32"/>
        <v>0</v>
      </c>
      <c r="R318" s="8">
        <f t="shared" si="33"/>
        <v>3.3333333333333335</v>
      </c>
      <c r="S318" s="8">
        <f t="shared" si="34"/>
        <v>2.0533333333333332</v>
      </c>
      <c r="T318" s="8">
        <f t="shared" si="35"/>
        <v>1.02</v>
      </c>
      <c r="U318" s="9">
        <f t="shared" si="36"/>
        <v>0</v>
      </c>
      <c r="V318" s="8">
        <f t="shared" si="37"/>
        <v>1.1706281947614154</v>
      </c>
      <c r="W318" s="8">
        <f t="shared" si="38"/>
        <v>3.079201435678007E-2</v>
      </c>
      <c r="X318" s="8">
        <f t="shared" si="39"/>
        <v>0.13012814197295428</v>
      </c>
    </row>
    <row r="319" spans="1:24" x14ac:dyDescent="0.2">
      <c r="A319">
        <v>296</v>
      </c>
      <c r="B319" t="s">
        <v>744</v>
      </c>
      <c r="C319" t="s">
        <v>136</v>
      </c>
      <c r="D319" t="s">
        <v>986</v>
      </c>
      <c r="E319" s="2">
        <v>7</v>
      </c>
      <c r="F319">
        <v>5</v>
      </c>
      <c r="G319">
        <v>2</v>
      </c>
      <c r="H319" s="2">
        <v>0.68</v>
      </c>
      <c r="I319" s="5">
        <v>3</v>
      </c>
      <c r="J319" s="7">
        <v>2</v>
      </c>
      <c r="K319">
        <v>0</v>
      </c>
      <c r="L319">
        <v>0.68</v>
      </c>
      <c r="M319">
        <v>0</v>
      </c>
      <c r="N319" s="2">
        <v>0</v>
      </c>
      <c r="O319" s="5">
        <v>0.99</v>
      </c>
      <c r="P319" s="7">
        <v>0</v>
      </c>
      <c r="Q319" s="8">
        <f t="shared" si="32"/>
        <v>4.666666666666667</v>
      </c>
      <c r="R319" s="8">
        <f t="shared" si="33"/>
        <v>1.8933333333333333</v>
      </c>
      <c r="S319" s="8">
        <f t="shared" si="34"/>
        <v>0.22666666666666668</v>
      </c>
      <c r="T319" s="8">
        <f t="shared" si="35"/>
        <v>0.33</v>
      </c>
      <c r="U319" s="9">
        <f t="shared" si="36"/>
        <v>0.83887049280786119</v>
      </c>
      <c r="V319" s="8">
        <f t="shared" si="37"/>
        <v>0.38789078264281979</v>
      </c>
      <c r="W319" s="8">
        <f t="shared" si="38"/>
        <v>0.13086606101631518</v>
      </c>
      <c r="X319" s="8">
        <f t="shared" si="39"/>
        <v>0.1905255888325765</v>
      </c>
    </row>
    <row r="320" spans="1:24" x14ac:dyDescent="0.2">
      <c r="A320">
        <v>297</v>
      </c>
      <c r="B320" t="s">
        <v>744</v>
      </c>
      <c r="C320" t="s">
        <v>875</v>
      </c>
      <c r="D320" t="s">
        <v>876</v>
      </c>
      <c r="E320" s="2">
        <v>3</v>
      </c>
      <c r="F320">
        <v>0.99</v>
      </c>
      <c r="G320">
        <v>0</v>
      </c>
      <c r="H320" s="2">
        <v>0</v>
      </c>
      <c r="I320" s="5">
        <v>3</v>
      </c>
      <c r="J320" s="7">
        <v>2</v>
      </c>
      <c r="K320">
        <v>0</v>
      </c>
      <c r="L320">
        <v>1</v>
      </c>
      <c r="M320">
        <v>2</v>
      </c>
      <c r="N320" s="2">
        <v>0</v>
      </c>
      <c r="O320" s="5">
        <v>3</v>
      </c>
      <c r="P320" s="7">
        <v>0.64</v>
      </c>
      <c r="Q320" s="8">
        <f t="shared" si="32"/>
        <v>1.33</v>
      </c>
      <c r="R320" s="8">
        <f t="shared" si="33"/>
        <v>1.6666666666666667</v>
      </c>
      <c r="S320" s="8">
        <f t="shared" si="34"/>
        <v>1</v>
      </c>
      <c r="T320" s="8">
        <f t="shared" si="35"/>
        <v>1.2133333333333334</v>
      </c>
      <c r="U320" s="9">
        <f t="shared" si="36"/>
        <v>0.50954227825896192</v>
      </c>
      <c r="V320" s="8">
        <f t="shared" si="37"/>
        <v>0.50917507721731547</v>
      </c>
      <c r="W320" s="8">
        <f t="shared" si="38"/>
        <v>0.33333333333333331</v>
      </c>
      <c r="X320" s="8">
        <f t="shared" si="39"/>
        <v>0.52668073117648084</v>
      </c>
    </row>
    <row r="321" spans="1:24" x14ac:dyDescent="0.2">
      <c r="A321">
        <v>304</v>
      </c>
      <c r="B321" t="s">
        <v>653</v>
      </c>
      <c r="C321" t="s">
        <v>475</v>
      </c>
      <c r="D321" t="s">
        <v>881</v>
      </c>
      <c r="E321" s="2">
        <v>7</v>
      </c>
      <c r="F321">
        <v>3</v>
      </c>
      <c r="G321">
        <v>2</v>
      </c>
      <c r="H321" s="2">
        <v>0</v>
      </c>
      <c r="I321" s="5">
        <v>2</v>
      </c>
      <c r="J321" s="7">
        <v>2</v>
      </c>
      <c r="K321">
        <v>3</v>
      </c>
      <c r="L321">
        <v>0</v>
      </c>
      <c r="M321">
        <v>0</v>
      </c>
      <c r="N321" s="2">
        <v>0.99</v>
      </c>
      <c r="O321" s="5">
        <v>0.71</v>
      </c>
      <c r="P321" s="7">
        <v>0</v>
      </c>
      <c r="Q321" s="8">
        <f t="shared" si="32"/>
        <v>4</v>
      </c>
      <c r="R321" s="8">
        <f t="shared" si="33"/>
        <v>1.3333333333333333</v>
      </c>
      <c r="S321" s="8">
        <f t="shared" si="34"/>
        <v>1</v>
      </c>
      <c r="T321" s="8">
        <f t="shared" si="35"/>
        <v>0.56666666666666665</v>
      </c>
      <c r="U321" s="9">
        <f t="shared" si="36"/>
        <v>0.88191710368819687</v>
      </c>
      <c r="V321" s="8">
        <f t="shared" si="37"/>
        <v>0.38490017945975058</v>
      </c>
      <c r="W321" s="8">
        <f t="shared" si="38"/>
        <v>0.57735026918962573</v>
      </c>
      <c r="X321" s="8">
        <f t="shared" si="39"/>
        <v>0.17010889758339229</v>
      </c>
    </row>
    <row r="322" spans="1:24" x14ac:dyDescent="0.2">
      <c r="A322">
        <v>309</v>
      </c>
      <c r="B322" t="s">
        <v>682</v>
      </c>
      <c r="C322" t="s">
        <v>476</v>
      </c>
      <c r="D322" t="s">
        <v>1047</v>
      </c>
      <c r="E322" s="2">
        <v>1.28</v>
      </c>
      <c r="F322">
        <v>14</v>
      </c>
      <c r="G322">
        <v>0</v>
      </c>
      <c r="H322" s="2">
        <v>4</v>
      </c>
      <c r="I322" s="5">
        <v>14</v>
      </c>
      <c r="J322" s="7">
        <v>0</v>
      </c>
      <c r="K322">
        <v>2.16</v>
      </c>
      <c r="L322">
        <v>16.32</v>
      </c>
      <c r="M322">
        <v>0</v>
      </c>
      <c r="N322" s="2">
        <v>2.88</v>
      </c>
      <c r="O322" s="5">
        <v>9.23</v>
      </c>
      <c r="P322" s="7">
        <v>0</v>
      </c>
      <c r="Q322" s="8">
        <f t="shared" si="32"/>
        <v>5.0933333333333328</v>
      </c>
      <c r="R322" s="8">
        <f t="shared" si="33"/>
        <v>6</v>
      </c>
      <c r="S322" s="8">
        <f t="shared" si="34"/>
        <v>6.16</v>
      </c>
      <c r="T322" s="8">
        <f t="shared" si="35"/>
        <v>4.0366666666666662</v>
      </c>
      <c r="U322" s="9">
        <f t="shared" si="36"/>
        <v>2.5799684178371325</v>
      </c>
      <c r="V322" s="8">
        <f t="shared" si="37"/>
        <v>2.4037008503093262</v>
      </c>
      <c r="W322" s="8">
        <f t="shared" si="38"/>
        <v>2.9549506482060459</v>
      </c>
      <c r="X322" s="8">
        <f t="shared" si="39"/>
        <v>1.5741535056211193</v>
      </c>
    </row>
    <row r="323" spans="1:24" x14ac:dyDescent="0.2">
      <c r="A323">
        <v>312</v>
      </c>
      <c r="B323" t="s">
        <v>748</v>
      </c>
      <c r="C323" t="s">
        <v>477</v>
      </c>
      <c r="D323" t="s">
        <v>1005</v>
      </c>
      <c r="E323" s="2">
        <v>5</v>
      </c>
      <c r="F323">
        <v>4</v>
      </c>
      <c r="G323">
        <v>0</v>
      </c>
      <c r="H323" s="2">
        <v>2</v>
      </c>
      <c r="I323" s="5">
        <v>5</v>
      </c>
      <c r="J323" s="7">
        <v>0</v>
      </c>
      <c r="K323">
        <v>0.72</v>
      </c>
      <c r="L323">
        <v>3</v>
      </c>
      <c r="M323">
        <v>0.66</v>
      </c>
      <c r="N323" s="2">
        <v>0</v>
      </c>
      <c r="O323" s="5">
        <v>4</v>
      </c>
      <c r="P323" s="7">
        <v>0</v>
      </c>
      <c r="Q323" s="8">
        <f t="shared" ref="Q323:Q386" si="40">AVERAGE(E323:G323)</f>
        <v>3</v>
      </c>
      <c r="R323" s="8">
        <f t="shared" ref="R323:R386" si="41">AVERAGE(H323:J323)</f>
        <v>2.3333333333333335</v>
      </c>
      <c r="S323" s="8">
        <f t="shared" ref="S323:S386" si="42">AVERAGE(K323:M323)</f>
        <v>1.46</v>
      </c>
      <c r="T323" s="8">
        <f t="shared" ref="T323:T386" si="43">AVERAGE(N323:P323)</f>
        <v>1.3333333333333333</v>
      </c>
      <c r="U323" s="9">
        <f t="shared" ref="U323:U386" si="44">STDEV(E323:G323)/3</f>
        <v>0.88191710368819687</v>
      </c>
      <c r="V323" s="8">
        <f t="shared" ref="V323:V386" si="45">STDEV(H323:J323)/3</f>
        <v>0.83887049280786119</v>
      </c>
      <c r="W323" s="8">
        <f t="shared" ref="W323:W386" si="46">STDEV(K323:M323)/3</f>
        <v>0.44467216388406117</v>
      </c>
      <c r="X323" s="8">
        <f t="shared" ref="X323:X386" si="47">STDEV(N323:P323)/3</f>
        <v>0.76980035891950116</v>
      </c>
    </row>
    <row r="324" spans="1:24" x14ac:dyDescent="0.2">
      <c r="A324">
        <v>318</v>
      </c>
      <c r="B324" t="s">
        <v>575</v>
      </c>
      <c r="C324" t="s">
        <v>284</v>
      </c>
      <c r="D324" t="s">
        <v>1037</v>
      </c>
      <c r="E324" s="2">
        <v>0</v>
      </c>
      <c r="F324">
        <v>11.879999999999999</v>
      </c>
      <c r="G324">
        <v>93</v>
      </c>
      <c r="H324" s="2">
        <v>0</v>
      </c>
      <c r="I324" s="5">
        <v>37</v>
      </c>
      <c r="J324" s="7">
        <v>80</v>
      </c>
      <c r="K324">
        <v>0</v>
      </c>
      <c r="L324">
        <v>25</v>
      </c>
      <c r="M324">
        <v>89</v>
      </c>
      <c r="N324" s="2">
        <v>0</v>
      </c>
      <c r="O324" s="5">
        <v>24</v>
      </c>
      <c r="P324" s="7">
        <v>82</v>
      </c>
      <c r="Q324" s="8">
        <f t="shared" si="40"/>
        <v>34.96</v>
      </c>
      <c r="R324" s="8">
        <f t="shared" si="41"/>
        <v>39</v>
      </c>
      <c r="S324" s="8">
        <f t="shared" si="42"/>
        <v>38</v>
      </c>
      <c r="T324" s="8">
        <f t="shared" si="43"/>
        <v>35.333333333333336</v>
      </c>
      <c r="U324" s="9">
        <f t="shared" si="44"/>
        <v>16.871293173119049</v>
      </c>
      <c r="V324" s="8">
        <f t="shared" si="45"/>
        <v>13.345827479445068</v>
      </c>
      <c r="W324" s="8">
        <f t="shared" si="46"/>
        <v>15.300689890038001</v>
      </c>
      <c r="X324" s="8">
        <f t="shared" si="47"/>
        <v>14.052810447788779</v>
      </c>
    </row>
    <row r="325" spans="1:24" x14ac:dyDescent="0.2">
      <c r="A325">
        <v>319</v>
      </c>
      <c r="B325" t="s">
        <v>744</v>
      </c>
      <c r="C325" t="s">
        <v>478</v>
      </c>
      <c r="D325" t="s">
        <v>1028</v>
      </c>
      <c r="E325" s="2">
        <v>0</v>
      </c>
      <c r="F325">
        <v>0.68</v>
      </c>
      <c r="G325">
        <v>4</v>
      </c>
      <c r="H325" s="2">
        <v>0</v>
      </c>
      <c r="I325" s="5">
        <v>3</v>
      </c>
      <c r="J325" s="7">
        <v>9</v>
      </c>
      <c r="K325">
        <v>0</v>
      </c>
      <c r="L325">
        <v>2</v>
      </c>
      <c r="M325">
        <v>9</v>
      </c>
      <c r="N325" s="2">
        <v>0</v>
      </c>
      <c r="O325" s="5">
        <v>0.71</v>
      </c>
      <c r="P325" s="7">
        <v>5</v>
      </c>
      <c r="Q325" s="8">
        <f t="shared" si="40"/>
        <v>1.5599999999999998</v>
      </c>
      <c r="R325" s="8">
        <f t="shared" si="41"/>
        <v>4</v>
      </c>
      <c r="S325" s="8">
        <f t="shared" si="42"/>
        <v>3.6666666666666665</v>
      </c>
      <c r="T325" s="8">
        <f t="shared" si="43"/>
        <v>1.9033333333333333</v>
      </c>
      <c r="U325" s="9">
        <f t="shared" si="44"/>
        <v>0.71342678515582636</v>
      </c>
      <c r="V325" s="8">
        <f t="shared" si="45"/>
        <v>1.5275252316519465</v>
      </c>
      <c r="W325" s="8">
        <f t="shared" si="46"/>
        <v>1.5752718754175359</v>
      </c>
      <c r="X325" s="8">
        <f t="shared" si="47"/>
        <v>0.90172879227338354</v>
      </c>
    </row>
    <row r="326" spans="1:24" x14ac:dyDescent="0.2">
      <c r="A326">
        <v>321</v>
      </c>
      <c r="B326" t="s">
        <v>744</v>
      </c>
      <c r="C326" t="s">
        <v>479</v>
      </c>
      <c r="D326" t="s">
        <v>889</v>
      </c>
      <c r="E326" s="2">
        <v>0.67</v>
      </c>
      <c r="F326">
        <v>3</v>
      </c>
      <c r="G326">
        <v>4</v>
      </c>
      <c r="H326" s="2">
        <v>0.99</v>
      </c>
      <c r="I326" s="5">
        <v>3</v>
      </c>
      <c r="J326" s="7">
        <v>4</v>
      </c>
      <c r="K326">
        <v>0.72</v>
      </c>
      <c r="L326">
        <v>0</v>
      </c>
      <c r="M326">
        <v>0</v>
      </c>
      <c r="N326" s="2">
        <v>0</v>
      </c>
      <c r="O326" s="5">
        <v>2</v>
      </c>
      <c r="P326" s="7">
        <v>0</v>
      </c>
      <c r="Q326" s="8">
        <f t="shared" si="40"/>
        <v>2.5566666666666666</v>
      </c>
      <c r="R326" s="8">
        <f t="shared" si="41"/>
        <v>2.6633333333333336</v>
      </c>
      <c r="S326" s="8">
        <f t="shared" si="42"/>
        <v>0.24</v>
      </c>
      <c r="T326" s="8">
        <f t="shared" si="43"/>
        <v>0.66666666666666663</v>
      </c>
      <c r="U326" s="9">
        <f t="shared" si="44"/>
        <v>0.56956448599232723</v>
      </c>
      <c r="V326" s="8">
        <f t="shared" si="45"/>
        <v>0.5109939479238621</v>
      </c>
      <c r="W326" s="8">
        <f t="shared" si="46"/>
        <v>0.13856406460551018</v>
      </c>
      <c r="X326" s="8">
        <f t="shared" si="47"/>
        <v>0.38490017945975058</v>
      </c>
    </row>
    <row r="327" spans="1:24" x14ac:dyDescent="0.2">
      <c r="A327">
        <v>322</v>
      </c>
      <c r="B327" t="s">
        <v>857</v>
      </c>
      <c r="C327" t="s">
        <v>166</v>
      </c>
      <c r="D327" t="s">
        <v>995</v>
      </c>
      <c r="E327" s="2">
        <v>0</v>
      </c>
      <c r="F327">
        <v>6</v>
      </c>
      <c r="G327">
        <v>0</v>
      </c>
      <c r="H327" s="2">
        <v>0</v>
      </c>
      <c r="I327" s="5">
        <v>5</v>
      </c>
      <c r="J327" s="7">
        <v>3</v>
      </c>
      <c r="K327">
        <v>0</v>
      </c>
      <c r="L327">
        <v>3</v>
      </c>
      <c r="M327">
        <v>0.66</v>
      </c>
      <c r="N327" s="2">
        <v>0.72</v>
      </c>
      <c r="O327" s="5">
        <v>4</v>
      </c>
      <c r="P327" s="7">
        <v>5</v>
      </c>
      <c r="Q327" s="8">
        <f t="shared" si="40"/>
        <v>2</v>
      </c>
      <c r="R327" s="8">
        <f t="shared" si="41"/>
        <v>2.6666666666666665</v>
      </c>
      <c r="S327" s="8">
        <f t="shared" si="42"/>
        <v>1.22</v>
      </c>
      <c r="T327" s="8">
        <f t="shared" si="43"/>
        <v>3.2399999999999998</v>
      </c>
      <c r="U327" s="9">
        <f t="shared" si="44"/>
        <v>1.1547005383792515</v>
      </c>
      <c r="V327" s="8">
        <f t="shared" si="45"/>
        <v>0.83887049280786119</v>
      </c>
      <c r="W327" s="8">
        <f t="shared" si="46"/>
        <v>0.52548390397169487</v>
      </c>
      <c r="X327" s="8">
        <f t="shared" si="47"/>
        <v>0.74630943835501518</v>
      </c>
    </row>
    <row r="328" spans="1:24" x14ac:dyDescent="0.2">
      <c r="A328">
        <v>325</v>
      </c>
      <c r="B328" t="s">
        <v>744</v>
      </c>
      <c r="C328" t="s">
        <v>137</v>
      </c>
      <c r="D328" t="s">
        <v>919</v>
      </c>
      <c r="E328" s="2">
        <v>0</v>
      </c>
      <c r="F328">
        <v>0</v>
      </c>
      <c r="G328">
        <v>0</v>
      </c>
      <c r="H328" s="2">
        <v>0</v>
      </c>
      <c r="I328" s="5">
        <v>3</v>
      </c>
      <c r="J328" s="7">
        <v>3</v>
      </c>
      <c r="K328">
        <v>0.99</v>
      </c>
      <c r="L328">
        <v>4</v>
      </c>
      <c r="M328">
        <v>2</v>
      </c>
      <c r="N328" s="2">
        <v>1.44</v>
      </c>
      <c r="O328" s="5">
        <v>1</v>
      </c>
      <c r="P328" s="7">
        <v>2</v>
      </c>
      <c r="Q328" s="8">
        <f t="shared" si="40"/>
        <v>0</v>
      </c>
      <c r="R328" s="8">
        <f t="shared" si="41"/>
        <v>2</v>
      </c>
      <c r="S328" s="8">
        <f t="shared" si="42"/>
        <v>2.33</v>
      </c>
      <c r="T328" s="8">
        <f t="shared" si="43"/>
        <v>1.4799999999999998</v>
      </c>
      <c r="U328" s="9">
        <f t="shared" si="44"/>
        <v>0</v>
      </c>
      <c r="V328" s="8">
        <f t="shared" si="45"/>
        <v>0.57735026918962573</v>
      </c>
      <c r="W328" s="8">
        <f t="shared" si="46"/>
        <v>0.51063141740833429</v>
      </c>
      <c r="X328" s="8">
        <f t="shared" si="47"/>
        <v>0.16706618781522251</v>
      </c>
    </row>
    <row r="329" spans="1:24" x14ac:dyDescent="0.2">
      <c r="A329">
        <v>326</v>
      </c>
      <c r="B329" t="s">
        <v>744</v>
      </c>
      <c r="C329" t="s">
        <v>859</v>
      </c>
      <c r="D329" t="s">
        <v>860</v>
      </c>
      <c r="E329" s="2">
        <v>0</v>
      </c>
      <c r="F329">
        <v>0.68</v>
      </c>
      <c r="G329">
        <v>1.9500000000000002</v>
      </c>
      <c r="H329" s="2">
        <v>0</v>
      </c>
      <c r="I329" s="5">
        <v>4</v>
      </c>
      <c r="J329" s="7">
        <v>0</v>
      </c>
      <c r="K329">
        <v>0.72</v>
      </c>
      <c r="L329">
        <v>3</v>
      </c>
      <c r="M329">
        <v>4</v>
      </c>
      <c r="N329" s="2">
        <v>0</v>
      </c>
      <c r="O329" s="5">
        <v>3</v>
      </c>
      <c r="P329" s="7">
        <v>3</v>
      </c>
      <c r="Q329" s="8">
        <f t="shared" si="40"/>
        <v>0.87666666666666682</v>
      </c>
      <c r="R329" s="8">
        <f t="shared" si="41"/>
        <v>1.3333333333333333</v>
      </c>
      <c r="S329" s="8">
        <f t="shared" si="42"/>
        <v>2.5733333333333333</v>
      </c>
      <c r="T329" s="8">
        <f t="shared" si="43"/>
        <v>2</v>
      </c>
      <c r="U329" s="9">
        <f t="shared" si="44"/>
        <v>0.32992142723404333</v>
      </c>
      <c r="V329" s="8">
        <f t="shared" si="45"/>
        <v>0.76980035891950116</v>
      </c>
      <c r="W329" s="8">
        <f t="shared" si="46"/>
        <v>0.56037024797433233</v>
      </c>
      <c r="X329" s="8">
        <f t="shared" si="47"/>
        <v>0.57735026918962573</v>
      </c>
    </row>
    <row r="330" spans="1:24" x14ac:dyDescent="0.2">
      <c r="A330">
        <v>328</v>
      </c>
      <c r="B330" t="s">
        <v>654</v>
      </c>
      <c r="C330" t="s">
        <v>480</v>
      </c>
      <c r="D330" t="s">
        <v>1004</v>
      </c>
      <c r="E330" s="2">
        <v>2</v>
      </c>
      <c r="F330">
        <v>3</v>
      </c>
      <c r="G330">
        <v>9</v>
      </c>
      <c r="H330" s="2">
        <v>0.68</v>
      </c>
      <c r="I330" s="5">
        <v>3</v>
      </c>
      <c r="J330" s="7">
        <v>0.63</v>
      </c>
      <c r="K330">
        <v>0</v>
      </c>
      <c r="L330">
        <v>0.68</v>
      </c>
      <c r="M330">
        <v>0</v>
      </c>
      <c r="N330" s="2">
        <v>0</v>
      </c>
      <c r="O330" s="5">
        <v>0</v>
      </c>
      <c r="P330" s="7">
        <v>0.64</v>
      </c>
      <c r="Q330" s="8">
        <f t="shared" si="40"/>
        <v>4.666666666666667</v>
      </c>
      <c r="R330" s="8">
        <f t="shared" si="41"/>
        <v>1.4366666666666668</v>
      </c>
      <c r="S330" s="8">
        <f t="shared" si="42"/>
        <v>0.22666666666666668</v>
      </c>
      <c r="T330" s="8">
        <f t="shared" si="43"/>
        <v>0.21333333333333335</v>
      </c>
      <c r="U330" s="9">
        <f t="shared" si="44"/>
        <v>1.2619796324000609</v>
      </c>
      <c r="V330" s="8">
        <f t="shared" si="45"/>
        <v>0.45137239286096914</v>
      </c>
      <c r="W330" s="8">
        <f t="shared" si="46"/>
        <v>0.13086606101631518</v>
      </c>
      <c r="X330" s="8">
        <f t="shared" si="47"/>
        <v>0.12316805742712017</v>
      </c>
    </row>
    <row r="331" spans="1:24" x14ac:dyDescent="0.2">
      <c r="A331">
        <v>332</v>
      </c>
      <c r="B331" t="s">
        <v>744</v>
      </c>
      <c r="C331" t="s">
        <v>167</v>
      </c>
      <c r="D331" t="s">
        <v>1045</v>
      </c>
      <c r="E331" s="2">
        <v>0</v>
      </c>
      <c r="F331">
        <v>3</v>
      </c>
      <c r="G331">
        <v>0.98</v>
      </c>
      <c r="H331" s="2">
        <v>0</v>
      </c>
      <c r="I331" s="5">
        <v>2</v>
      </c>
      <c r="J331" s="7">
        <v>0</v>
      </c>
      <c r="K331">
        <v>0.72</v>
      </c>
      <c r="L331">
        <v>4</v>
      </c>
      <c r="M331">
        <v>1</v>
      </c>
      <c r="N331" s="2">
        <v>0</v>
      </c>
      <c r="O331" s="5">
        <v>4</v>
      </c>
      <c r="P331" s="7">
        <v>0.64</v>
      </c>
      <c r="Q331" s="8">
        <f t="shared" si="40"/>
        <v>1.3266666666666667</v>
      </c>
      <c r="R331" s="8">
        <f t="shared" si="41"/>
        <v>0.66666666666666663</v>
      </c>
      <c r="S331" s="8">
        <f t="shared" si="42"/>
        <v>1.9066666666666665</v>
      </c>
      <c r="T331" s="8">
        <f t="shared" si="43"/>
        <v>1.5466666666666666</v>
      </c>
      <c r="U331" s="9">
        <f t="shared" si="44"/>
        <v>0.50991647827346664</v>
      </c>
      <c r="V331" s="8">
        <f t="shared" si="45"/>
        <v>0.38490017945975058</v>
      </c>
      <c r="W331" s="8">
        <f t="shared" si="46"/>
        <v>0.60609252441203088</v>
      </c>
      <c r="X331" s="8">
        <f t="shared" si="47"/>
        <v>0.7162039850127534</v>
      </c>
    </row>
    <row r="332" spans="1:24" x14ac:dyDescent="0.2">
      <c r="A332">
        <v>342</v>
      </c>
      <c r="B332" t="s">
        <v>744</v>
      </c>
      <c r="C332" t="s">
        <v>864</v>
      </c>
      <c r="D332" t="s">
        <v>991</v>
      </c>
      <c r="E332" s="2">
        <v>0</v>
      </c>
      <c r="F332">
        <v>0.68</v>
      </c>
      <c r="G332">
        <v>6</v>
      </c>
      <c r="H332" s="2">
        <v>0</v>
      </c>
      <c r="I332" s="5">
        <v>1</v>
      </c>
      <c r="J332" s="7">
        <v>5</v>
      </c>
      <c r="K332">
        <v>0</v>
      </c>
      <c r="L332">
        <v>1.36</v>
      </c>
      <c r="M332">
        <v>4</v>
      </c>
      <c r="N332" s="2">
        <v>0</v>
      </c>
      <c r="O332" s="5">
        <v>0.71</v>
      </c>
      <c r="P332" s="7">
        <v>2</v>
      </c>
      <c r="Q332" s="8">
        <f t="shared" si="40"/>
        <v>2.2266666666666666</v>
      </c>
      <c r="R332" s="8">
        <f t="shared" si="41"/>
        <v>2</v>
      </c>
      <c r="S332" s="8">
        <f t="shared" si="42"/>
        <v>1.7866666666666668</v>
      </c>
      <c r="T332" s="8">
        <f t="shared" si="43"/>
        <v>0.90333333333333332</v>
      </c>
      <c r="U332" s="9">
        <f t="shared" si="44"/>
        <v>1.095147546291434</v>
      </c>
      <c r="V332" s="8">
        <f t="shared" si="45"/>
        <v>0.88191710368819687</v>
      </c>
      <c r="W332" s="8">
        <f t="shared" si="46"/>
        <v>0.67794897655709663</v>
      </c>
      <c r="X332" s="8">
        <f t="shared" si="47"/>
        <v>0.33797326214646911</v>
      </c>
    </row>
    <row r="333" spans="1:24" x14ac:dyDescent="0.2">
      <c r="A333">
        <v>349</v>
      </c>
      <c r="B333" t="s">
        <v>655</v>
      </c>
      <c r="C333" t="s">
        <v>138</v>
      </c>
      <c r="D333" t="s">
        <v>1030</v>
      </c>
      <c r="E333" s="2">
        <v>0</v>
      </c>
      <c r="F333">
        <v>3</v>
      </c>
      <c r="G333">
        <v>1.3</v>
      </c>
      <c r="H333" s="2">
        <v>0</v>
      </c>
      <c r="I333" s="5">
        <v>2.9699999999999998</v>
      </c>
      <c r="J333" s="7">
        <v>3</v>
      </c>
      <c r="K333">
        <v>0</v>
      </c>
      <c r="L333">
        <v>2</v>
      </c>
      <c r="M333">
        <v>1.32</v>
      </c>
      <c r="N333" s="2">
        <v>0</v>
      </c>
      <c r="O333" s="5">
        <v>3</v>
      </c>
      <c r="P333" s="7">
        <v>9</v>
      </c>
      <c r="Q333" s="8">
        <f t="shared" si="40"/>
        <v>1.4333333333333333</v>
      </c>
      <c r="R333" s="8">
        <f t="shared" si="41"/>
        <v>1.99</v>
      </c>
      <c r="S333" s="8">
        <f t="shared" si="42"/>
        <v>1.1066666666666667</v>
      </c>
      <c r="T333" s="8">
        <f t="shared" si="43"/>
        <v>4</v>
      </c>
      <c r="U333" s="9">
        <f t="shared" si="44"/>
        <v>0.50147929317318918</v>
      </c>
      <c r="V333" s="8">
        <f t="shared" si="45"/>
        <v>0.57448527686384909</v>
      </c>
      <c r="W333" s="8">
        <f t="shared" si="46"/>
        <v>0.33897448827854831</v>
      </c>
      <c r="X333" s="8">
        <f t="shared" si="47"/>
        <v>1.5275252316519465</v>
      </c>
    </row>
    <row r="334" spans="1:24" x14ac:dyDescent="0.2">
      <c r="A334">
        <v>353</v>
      </c>
      <c r="B334" t="s">
        <v>656</v>
      </c>
      <c r="C334" t="s">
        <v>481</v>
      </c>
      <c r="D334" t="s">
        <v>980</v>
      </c>
      <c r="E334" s="2">
        <v>0.67</v>
      </c>
      <c r="F334">
        <v>2</v>
      </c>
      <c r="G334">
        <v>7</v>
      </c>
      <c r="H334" s="2">
        <v>0</v>
      </c>
      <c r="I334" s="5">
        <v>0</v>
      </c>
      <c r="J334" s="7">
        <v>5</v>
      </c>
      <c r="K334">
        <v>0.72</v>
      </c>
      <c r="L334">
        <v>0</v>
      </c>
      <c r="M334">
        <v>2</v>
      </c>
      <c r="N334" s="2">
        <v>0</v>
      </c>
      <c r="O334" s="5">
        <v>3</v>
      </c>
      <c r="P334" s="7">
        <v>3</v>
      </c>
      <c r="Q334" s="8">
        <f t="shared" si="40"/>
        <v>3.2233333333333332</v>
      </c>
      <c r="R334" s="8">
        <f t="shared" si="41"/>
        <v>1.6666666666666667</v>
      </c>
      <c r="S334" s="8">
        <f t="shared" si="42"/>
        <v>0.90666666666666662</v>
      </c>
      <c r="T334" s="8">
        <f t="shared" si="43"/>
        <v>2</v>
      </c>
      <c r="U334" s="9">
        <f t="shared" si="44"/>
        <v>1.1125363081882034</v>
      </c>
      <c r="V334" s="8">
        <f t="shared" si="45"/>
        <v>0.96225044864937626</v>
      </c>
      <c r="W334" s="8">
        <f t="shared" si="46"/>
        <v>0.3376607984572903</v>
      </c>
      <c r="X334" s="8">
        <f t="shared" si="47"/>
        <v>0.57735026918962573</v>
      </c>
    </row>
    <row r="335" spans="1:24" x14ac:dyDescent="0.2">
      <c r="A335">
        <v>365</v>
      </c>
      <c r="B335" t="s">
        <v>744</v>
      </c>
      <c r="C335" t="s">
        <v>28</v>
      </c>
      <c r="D335" t="s">
        <v>1039</v>
      </c>
      <c r="E335" s="2">
        <v>0</v>
      </c>
      <c r="F335">
        <v>0.68</v>
      </c>
      <c r="G335">
        <v>5</v>
      </c>
      <c r="H335" s="2">
        <v>0</v>
      </c>
      <c r="I335" s="5">
        <v>3</v>
      </c>
      <c r="J335" s="7">
        <v>4</v>
      </c>
      <c r="K335">
        <v>0.72</v>
      </c>
      <c r="L335">
        <v>0</v>
      </c>
      <c r="M335">
        <v>5</v>
      </c>
      <c r="N335" s="2">
        <v>0</v>
      </c>
      <c r="O335" s="5">
        <v>2</v>
      </c>
      <c r="P335" s="7">
        <v>4</v>
      </c>
      <c r="Q335" s="8">
        <f t="shared" si="40"/>
        <v>1.8933333333333333</v>
      </c>
      <c r="R335" s="8">
        <f t="shared" si="41"/>
        <v>2.3333333333333335</v>
      </c>
      <c r="S335" s="8">
        <f t="shared" si="42"/>
        <v>1.9066666666666665</v>
      </c>
      <c r="T335" s="8">
        <f t="shared" si="43"/>
        <v>2</v>
      </c>
      <c r="U335" s="9">
        <f t="shared" si="44"/>
        <v>0.90395017889589802</v>
      </c>
      <c r="V335" s="8">
        <f t="shared" si="45"/>
        <v>0.69388866648871106</v>
      </c>
      <c r="W335" s="8">
        <f t="shared" si="46"/>
        <v>0.90099533439002488</v>
      </c>
      <c r="X335" s="8">
        <f t="shared" si="47"/>
        <v>0.66666666666666663</v>
      </c>
    </row>
    <row r="336" spans="1:24" x14ac:dyDescent="0.2">
      <c r="A336">
        <v>367</v>
      </c>
      <c r="B336" t="s">
        <v>706</v>
      </c>
      <c r="C336" t="s">
        <v>482</v>
      </c>
      <c r="D336" t="s">
        <v>947</v>
      </c>
      <c r="E336" s="2">
        <v>0</v>
      </c>
      <c r="F336">
        <v>0</v>
      </c>
      <c r="G336">
        <v>0</v>
      </c>
      <c r="H336" s="2">
        <v>2</v>
      </c>
      <c r="I336" s="5">
        <v>1</v>
      </c>
      <c r="J336" s="7">
        <v>4</v>
      </c>
      <c r="K336">
        <v>0</v>
      </c>
      <c r="L336">
        <v>5</v>
      </c>
      <c r="M336">
        <v>4</v>
      </c>
      <c r="N336" s="2">
        <v>0.99</v>
      </c>
      <c r="O336" s="5">
        <v>0.99</v>
      </c>
      <c r="P336" s="7">
        <v>1</v>
      </c>
      <c r="Q336" s="8">
        <f t="shared" si="40"/>
        <v>0</v>
      </c>
      <c r="R336" s="8">
        <f t="shared" si="41"/>
        <v>2.3333333333333335</v>
      </c>
      <c r="S336" s="8">
        <f t="shared" si="42"/>
        <v>3</v>
      </c>
      <c r="T336" s="8">
        <f t="shared" si="43"/>
        <v>0.99333333333333329</v>
      </c>
      <c r="U336" s="9">
        <f t="shared" si="44"/>
        <v>0</v>
      </c>
      <c r="V336" s="8">
        <f t="shared" si="45"/>
        <v>0.50917507721731559</v>
      </c>
      <c r="W336" s="8">
        <f t="shared" si="46"/>
        <v>0.88191710368819687</v>
      </c>
      <c r="X336" s="8">
        <f t="shared" si="47"/>
        <v>1.9245008972987542E-3</v>
      </c>
    </row>
    <row r="337" spans="1:24" x14ac:dyDescent="0.2">
      <c r="A337">
        <v>374</v>
      </c>
      <c r="B337" t="s">
        <v>681</v>
      </c>
      <c r="C337" t="s">
        <v>854</v>
      </c>
      <c r="D337" t="s">
        <v>999</v>
      </c>
      <c r="E337" s="2">
        <v>0</v>
      </c>
      <c r="F337">
        <v>0</v>
      </c>
      <c r="G337">
        <v>0</v>
      </c>
      <c r="H337" s="2">
        <v>0</v>
      </c>
      <c r="I337" s="5">
        <v>12</v>
      </c>
      <c r="J337" s="7">
        <v>13</v>
      </c>
      <c r="K337">
        <v>12</v>
      </c>
      <c r="L337">
        <v>9</v>
      </c>
      <c r="M337">
        <v>16</v>
      </c>
      <c r="N337" s="2">
        <v>9</v>
      </c>
      <c r="O337" s="5">
        <v>11</v>
      </c>
      <c r="P337" s="7">
        <v>19</v>
      </c>
      <c r="Q337" s="8">
        <f t="shared" si="40"/>
        <v>0</v>
      </c>
      <c r="R337" s="8">
        <f t="shared" si="41"/>
        <v>8.3333333333333339</v>
      </c>
      <c r="S337" s="8">
        <f t="shared" si="42"/>
        <v>12.333333333333334</v>
      </c>
      <c r="T337" s="8">
        <f t="shared" si="43"/>
        <v>13</v>
      </c>
      <c r="U337" s="9">
        <f t="shared" si="44"/>
        <v>0</v>
      </c>
      <c r="V337" s="8">
        <f t="shared" si="45"/>
        <v>2.4113927126900783</v>
      </c>
      <c r="W337" s="8">
        <f t="shared" si="46"/>
        <v>1.1706281947614159</v>
      </c>
      <c r="X337" s="8">
        <f t="shared" si="47"/>
        <v>1.7638342073763937</v>
      </c>
    </row>
    <row r="338" spans="1:24" x14ac:dyDescent="0.2">
      <c r="A338">
        <v>375</v>
      </c>
      <c r="B338" t="s">
        <v>744</v>
      </c>
      <c r="C338" t="s">
        <v>139</v>
      </c>
      <c r="D338" t="s">
        <v>889</v>
      </c>
      <c r="E338" s="2">
        <v>0</v>
      </c>
      <c r="F338">
        <v>4</v>
      </c>
      <c r="G338">
        <v>0.65</v>
      </c>
      <c r="H338" s="2">
        <v>0.68</v>
      </c>
      <c r="I338" s="5">
        <v>5</v>
      </c>
      <c r="J338" s="7">
        <v>2</v>
      </c>
      <c r="K338">
        <v>0.72</v>
      </c>
      <c r="L338">
        <v>4</v>
      </c>
      <c r="M338">
        <v>0</v>
      </c>
      <c r="N338" s="2">
        <v>0</v>
      </c>
      <c r="O338" s="5">
        <v>2</v>
      </c>
      <c r="P338" s="7">
        <v>0</v>
      </c>
      <c r="Q338" s="8">
        <f t="shared" si="40"/>
        <v>1.55</v>
      </c>
      <c r="R338" s="8">
        <f t="shared" si="41"/>
        <v>2.56</v>
      </c>
      <c r="S338" s="8">
        <f t="shared" si="42"/>
        <v>1.5733333333333333</v>
      </c>
      <c r="T338" s="8">
        <f t="shared" si="43"/>
        <v>0.66666666666666663</v>
      </c>
      <c r="U338" s="9">
        <f t="shared" si="44"/>
        <v>0.71550293112218932</v>
      </c>
      <c r="V338" s="8">
        <f t="shared" si="45"/>
        <v>0.73792501877449135</v>
      </c>
      <c r="W338" s="8">
        <f t="shared" si="46"/>
        <v>0.71072211582722389</v>
      </c>
      <c r="X338" s="8">
        <f t="shared" si="47"/>
        <v>0.38490017945975058</v>
      </c>
    </row>
    <row r="339" spans="1:24" x14ac:dyDescent="0.2">
      <c r="A339">
        <v>389</v>
      </c>
      <c r="B339" t="s">
        <v>744</v>
      </c>
      <c r="C339" t="s">
        <v>29</v>
      </c>
      <c r="D339" t="s">
        <v>1041</v>
      </c>
      <c r="E339" s="2">
        <v>0.67</v>
      </c>
      <c r="F339">
        <v>0</v>
      </c>
      <c r="G339">
        <v>7</v>
      </c>
      <c r="H339" s="2">
        <v>0.68</v>
      </c>
      <c r="I339" s="5">
        <v>0.98</v>
      </c>
      <c r="J339" s="7">
        <v>5</v>
      </c>
      <c r="K339">
        <v>0.72</v>
      </c>
      <c r="L339">
        <v>0</v>
      </c>
      <c r="M339">
        <v>3</v>
      </c>
      <c r="N339" s="2">
        <v>0</v>
      </c>
      <c r="O339" s="5">
        <v>0</v>
      </c>
      <c r="P339" s="7">
        <v>5</v>
      </c>
      <c r="Q339" s="8">
        <f t="shared" si="40"/>
        <v>2.5566666666666666</v>
      </c>
      <c r="R339" s="8">
        <f t="shared" si="41"/>
        <v>2.2200000000000002</v>
      </c>
      <c r="S339" s="8">
        <f t="shared" si="42"/>
        <v>1.24</v>
      </c>
      <c r="T339" s="8">
        <f t="shared" si="43"/>
        <v>1.6666666666666667</v>
      </c>
      <c r="U339" s="9">
        <f t="shared" si="44"/>
        <v>1.2875313732243721</v>
      </c>
      <c r="V339" s="8">
        <f t="shared" si="45"/>
        <v>0.80407296517998494</v>
      </c>
      <c r="W339" s="8">
        <f t="shared" si="46"/>
        <v>0.52204725201205049</v>
      </c>
      <c r="X339" s="8">
        <f t="shared" si="47"/>
        <v>0.96225044864937626</v>
      </c>
    </row>
    <row r="340" spans="1:24" x14ac:dyDescent="0.2">
      <c r="A340">
        <v>390</v>
      </c>
      <c r="B340" t="s">
        <v>744</v>
      </c>
      <c r="C340" t="s">
        <v>30</v>
      </c>
      <c r="D340" t="s">
        <v>985</v>
      </c>
      <c r="E340" s="2">
        <v>0</v>
      </c>
      <c r="F340">
        <v>2</v>
      </c>
      <c r="G340">
        <v>6</v>
      </c>
      <c r="H340" s="2">
        <v>0</v>
      </c>
      <c r="I340" s="5">
        <v>3</v>
      </c>
      <c r="J340" s="7">
        <v>2</v>
      </c>
      <c r="K340">
        <v>0</v>
      </c>
      <c r="L340">
        <v>0.68</v>
      </c>
      <c r="M340">
        <v>1.96</v>
      </c>
      <c r="N340" s="2">
        <v>0</v>
      </c>
      <c r="O340" s="5">
        <v>2</v>
      </c>
      <c r="P340" s="7">
        <v>1.28</v>
      </c>
      <c r="Q340" s="8">
        <f t="shared" si="40"/>
        <v>2.6666666666666665</v>
      </c>
      <c r="R340" s="8">
        <f t="shared" si="41"/>
        <v>1.6666666666666667</v>
      </c>
      <c r="S340" s="8">
        <f t="shared" si="42"/>
        <v>0.88</v>
      </c>
      <c r="T340" s="8">
        <f t="shared" si="43"/>
        <v>1.0933333333333335</v>
      </c>
      <c r="U340" s="9">
        <f t="shared" si="44"/>
        <v>1.0183501544346312</v>
      </c>
      <c r="V340" s="8">
        <f t="shared" si="45"/>
        <v>0.50917507721731547</v>
      </c>
      <c r="W340" s="8">
        <f t="shared" si="46"/>
        <v>0.33172947478999265</v>
      </c>
      <c r="X340" s="8">
        <f t="shared" si="47"/>
        <v>0.33766079845729019</v>
      </c>
    </row>
    <row r="341" spans="1:24" x14ac:dyDescent="0.2">
      <c r="A341">
        <v>391</v>
      </c>
      <c r="B341" t="s">
        <v>744</v>
      </c>
      <c r="C341" t="s">
        <v>845</v>
      </c>
      <c r="D341" t="s">
        <v>999</v>
      </c>
      <c r="E341" s="2">
        <v>1.34</v>
      </c>
      <c r="F341">
        <v>2</v>
      </c>
      <c r="G341">
        <v>0</v>
      </c>
      <c r="H341" s="2">
        <v>1.36</v>
      </c>
      <c r="I341" s="5">
        <v>3</v>
      </c>
      <c r="J341" s="7">
        <v>2</v>
      </c>
      <c r="K341">
        <v>0.72</v>
      </c>
      <c r="L341">
        <v>0</v>
      </c>
      <c r="M341">
        <v>0</v>
      </c>
      <c r="N341" s="2">
        <v>0.72</v>
      </c>
      <c r="O341" s="5">
        <v>0.71</v>
      </c>
      <c r="P341" s="7">
        <v>0</v>
      </c>
      <c r="Q341" s="8">
        <f t="shared" si="40"/>
        <v>1.1133333333333333</v>
      </c>
      <c r="R341" s="8">
        <f t="shared" si="41"/>
        <v>2.12</v>
      </c>
      <c r="S341" s="8">
        <f t="shared" si="42"/>
        <v>0.24</v>
      </c>
      <c r="T341" s="8">
        <f t="shared" si="43"/>
        <v>0.47666666666666663</v>
      </c>
      <c r="U341" s="9">
        <f t="shared" si="44"/>
        <v>0.33969485217264128</v>
      </c>
      <c r="V341" s="8">
        <f t="shared" si="45"/>
        <v>0.27551971093029087</v>
      </c>
      <c r="W341" s="8">
        <f t="shared" si="46"/>
        <v>0.13856406460551018</v>
      </c>
      <c r="X341" s="8">
        <f t="shared" si="47"/>
        <v>0.13761190732286593</v>
      </c>
    </row>
    <row r="342" spans="1:24" x14ac:dyDescent="0.2">
      <c r="A342">
        <v>399</v>
      </c>
      <c r="B342" t="s">
        <v>657</v>
      </c>
      <c r="C342" t="s">
        <v>483</v>
      </c>
      <c r="D342" t="s">
        <v>1031</v>
      </c>
      <c r="E342" s="2">
        <v>0</v>
      </c>
      <c r="F342">
        <v>0</v>
      </c>
      <c r="G342">
        <v>0</v>
      </c>
      <c r="H342" s="2">
        <v>0</v>
      </c>
      <c r="I342" s="5">
        <v>2</v>
      </c>
      <c r="J342" s="7">
        <v>2</v>
      </c>
      <c r="K342">
        <v>3</v>
      </c>
      <c r="L342">
        <v>5</v>
      </c>
      <c r="M342">
        <v>5</v>
      </c>
      <c r="N342" s="2">
        <v>3</v>
      </c>
      <c r="O342" s="5">
        <v>5</v>
      </c>
      <c r="P342" s="7">
        <v>7</v>
      </c>
      <c r="Q342" s="8">
        <f t="shared" si="40"/>
        <v>0</v>
      </c>
      <c r="R342" s="8">
        <f t="shared" si="41"/>
        <v>1.3333333333333333</v>
      </c>
      <c r="S342" s="8">
        <f t="shared" si="42"/>
        <v>4.333333333333333</v>
      </c>
      <c r="T342" s="8">
        <f t="shared" si="43"/>
        <v>5</v>
      </c>
      <c r="U342" s="9">
        <f t="shared" si="44"/>
        <v>0</v>
      </c>
      <c r="V342" s="8">
        <f t="shared" si="45"/>
        <v>0.38490017945975058</v>
      </c>
      <c r="W342" s="8">
        <f t="shared" si="46"/>
        <v>0.38490017945975036</v>
      </c>
      <c r="X342" s="8">
        <f t="shared" si="47"/>
        <v>0.66666666666666663</v>
      </c>
    </row>
    <row r="343" spans="1:24" x14ac:dyDescent="0.2">
      <c r="A343">
        <v>400</v>
      </c>
      <c r="B343" t="s">
        <v>744</v>
      </c>
      <c r="C343" t="s">
        <v>847</v>
      </c>
      <c r="D343" t="s">
        <v>941</v>
      </c>
      <c r="E343" s="2">
        <v>0.67</v>
      </c>
      <c r="F343">
        <v>3</v>
      </c>
      <c r="G343">
        <v>0.65</v>
      </c>
      <c r="H343" s="2">
        <v>0</v>
      </c>
      <c r="I343" s="5">
        <v>7</v>
      </c>
      <c r="J343" s="7">
        <v>0</v>
      </c>
      <c r="K343">
        <v>4</v>
      </c>
      <c r="L343">
        <v>4</v>
      </c>
      <c r="M343">
        <v>0</v>
      </c>
      <c r="N343" s="2">
        <v>4</v>
      </c>
      <c r="O343" s="5">
        <v>7</v>
      </c>
      <c r="P343" s="7">
        <v>0</v>
      </c>
      <c r="Q343" s="8">
        <f t="shared" si="40"/>
        <v>1.4400000000000002</v>
      </c>
      <c r="R343" s="8">
        <f t="shared" si="41"/>
        <v>2.3333333333333335</v>
      </c>
      <c r="S343" s="8">
        <f t="shared" si="42"/>
        <v>2.6666666666666665</v>
      </c>
      <c r="T343" s="8">
        <f t="shared" si="43"/>
        <v>3.6666666666666665</v>
      </c>
      <c r="U343" s="9">
        <f t="shared" si="44"/>
        <v>0.45034554634315088</v>
      </c>
      <c r="V343" s="8">
        <f t="shared" si="45"/>
        <v>1.3471506281091268</v>
      </c>
      <c r="W343" s="8">
        <f t="shared" si="46"/>
        <v>0.76980035891950116</v>
      </c>
      <c r="X343" s="8">
        <f t="shared" si="47"/>
        <v>1.1706281947614154</v>
      </c>
    </row>
    <row r="344" spans="1:24" x14ac:dyDescent="0.2">
      <c r="A344">
        <v>408</v>
      </c>
      <c r="B344" t="s">
        <v>658</v>
      </c>
      <c r="C344" t="s">
        <v>285</v>
      </c>
      <c r="D344" t="s">
        <v>971</v>
      </c>
      <c r="E344" s="2">
        <v>0</v>
      </c>
      <c r="F344">
        <v>0.68</v>
      </c>
      <c r="G344">
        <v>0</v>
      </c>
      <c r="H344" s="2">
        <v>0</v>
      </c>
      <c r="I344" s="5">
        <v>1.3</v>
      </c>
      <c r="J344" s="7">
        <v>0.63</v>
      </c>
      <c r="K344">
        <v>0</v>
      </c>
      <c r="L344">
        <v>2.04</v>
      </c>
      <c r="M344">
        <v>1.32</v>
      </c>
      <c r="N344" s="2">
        <v>2</v>
      </c>
      <c r="O344" s="5">
        <v>4.26</v>
      </c>
      <c r="P344" s="7">
        <v>5.76</v>
      </c>
      <c r="Q344" s="8">
        <f t="shared" si="40"/>
        <v>0.22666666666666668</v>
      </c>
      <c r="R344" s="8">
        <f t="shared" si="41"/>
        <v>0.64333333333333342</v>
      </c>
      <c r="S344" s="8">
        <f t="shared" si="42"/>
        <v>1.1200000000000001</v>
      </c>
      <c r="T344" s="8">
        <f t="shared" si="43"/>
        <v>4.0066666666666668</v>
      </c>
      <c r="U344" s="9">
        <f t="shared" si="44"/>
        <v>0.13086606101631518</v>
      </c>
      <c r="V344" s="8">
        <f t="shared" si="45"/>
        <v>0.21670085200399938</v>
      </c>
      <c r="W344" s="8">
        <f t="shared" si="46"/>
        <v>0.34486712417006826</v>
      </c>
      <c r="X344" s="8">
        <f t="shared" si="47"/>
        <v>0.63091937619576954</v>
      </c>
    </row>
    <row r="345" spans="1:24" x14ac:dyDescent="0.2">
      <c r="A345">
        <v>411</v>
      </c>
      <c r="B345" t="s">
        <v>659</v>
      </c>
      <c r="C345" t="s">
        <v>370</v>
      </c>
      <c r="D345" t="s">
        <v>1016</v>
      </c>
      <c r="E345" s="2">
        <v>1.34</v>
      </c>
      <c r="F345">
        <v>3</v>
      </c>
      <c r="G345">
        <v>0.65</v>
      </c>
      <c r="H345" s="2">
        <v>3</v>
      </c>
      <c r="I345" s="5">
        <v>3</v>
      </c>
      <c r="J345" s="7">
        <v>0</v>
      </c>
      <c r="K345">
        <v>1.44</v>
      </c>
      <c r="L345">
        <v>1.36</v>
      </c>
      <c r="M345">
        <v>0</v>
      </c>
      <c r="N345" s="2">
        <v>0</v>
      </c>
      <c r="O345" s="5">
        <v>0.98</v>
      </c>
      <c r="P345" s="7">
        <v>0</v>
      </c>
      <c r="Q345" s="8">
        <f t="shared" si="40"/>
        <v>1.6633333333333333</v>
      </c>
      <c r="R345" s="8">
        <f t="shared" si="41"/>
        <v>2</v>
      </c>
      <c r="S345" s="8">
        <f t="shared" si="42"/>
        <v>0.93333333333333324</v>
      </c>
      <c r="T345" s="8">
        <f t="shared" si="43"/>
        <v>0.32666666666666666</v>
      </c>
      <c r="U345" s="9">
        <f t="shared" si="44"/>
        <v>0.40263484053769466</v>
      </c>
      <c r="V345" s="8">
        <f t="shared" si="45"/>
        <v>0.57735026918962573</v>
      </c>
      <c r="W345" s="8">
        <f t="shared" si="46"/>
        <v>0.26975983831988487</v>
      </c>
      <c r="X345" s="8">
        <f t="shared" si="47"/>
        <v>0.18860108793527774</v>
      </c>
    </row>
    <row r="346" spans="1:24" x14ac:dyDescent="0.2">
      <c r="A346">
        <v>416</v>
      </c>
      <c r="B346" t="s">
        <v>744</v>
      </c>
      <c r="C346" t="s">
        <v>371</v>
      </c>
      <c r="D346" t="s">
        <v>992</v>
      </c>
      <c r="E346" s="2">
        <v>0</v>
      </c>
      <c r="F346">
        <v>4</v>
      </c>
      <c r="G346">
        <v>2</v>
      </c>
      <c r="H346" s="2">
        <v>0</v>
      </c>
      <c r="I346" s="5">
        <v>2</v>
      </c>
      <c r="J346" s="7">
        <v>6</v>
      </c>
      <c r="K346">
        <v>0</v>
      </c>
      <c r="L346">
        <v>3</v>
      </c>
      <c r="M346">
        <v>2</v>
      </c>
      <c r="N346" s="2">
        <v>0.72</v>
      </c>
      <c r="O346" s="5">
        <v>0.71</v>
      </c>
      <c r="P346" s="7">
        <v>0</v>
      </c>
      <c r="Q346" s="8">
        <f t="shared" si="40"/>
        <v>2</v>
      </c>
      <c r="R346" s="8">
        <f t="shared" si="41"/>
        <v>2.6666666666666665</v>
      </c>
      <c r="S346" s="8">
        <f t="shared" si="42"/>
        <v>1.6666666666666667</v>
      </c>
      <c r="T346" s="8">
        <f t="shared" si="43"/>
        <v>0.47666666666666663</v>
      </c>
      <c r="U346" s="9">
        <f t="shared" si="44"/>
        <v>0.66666666666666663</v>
      </c>
      <c r="V346" s="8">
        <f t="shared" si="45"/>
        <v>1.0183501544346312</v>
      </c>
      <c r="W346" s="8">
        <f t="shared" si="46"/>
        <v>0.50917507721731547</v>
      </c>
      <c r="X346" s="8">
        <f t="shared" si="47"/>
        <v>0.13761190732286593</v>
      </c>
    </row>
    <row r="347" spans="1:24" x14ac:dyDescent="0.2">
      <c r="A347">
        <v>420</v>
      </c>
      <c r="B347" t="s">
        <v>660</v>
      </c>
      <c r="C347" t="s">
        <v>372</v>
      </c>
      <c r="D347" t="s">
        <v>966</v>
      </c>
      <c r="E347" s="2">
        <v>0</v>
      </c>
      <c r="F347">
        <v>0.68</v>
      </c>
      <c r="G347">
        <v>0</v>
      </c>
      <c r="H347" s="2">
        <v>2</v>
      </c>
      <c r="I347" s="5">
        <v>0.65</v>
      </c>
      <c r="J347" s="7">
        <v>0.98</v>
      </c>
      <c r="K347">
        <v>0</v>
      </c>
      <c r="L347">
        <v>1.36</v>
      </c>
      <c r="M347">
        <v>2</v>
      </c>
      <c r="N347" s="2">
        <v>0</v>
      </c>
      <c r="O347" s="5">
        <v>4</v>
      </c>
      <c r="P347" s="7">
        <v>1</v>
      </c>
      <c r="Q347" s="8">
        <f t="shared" si="40"/>
        <v>0.22666666666666668</v>
      </c>
      <c r="R347" s="8">
        <f t="shared" si="41"/>
        <v>1.21</v>
      </c>
      <c r="S347" s="8">
        <f t="shared" si="42"/>
        <v>1.1200000000000001</v>
      </c>
      <c r="T347" s="8">
        <f t="shared" si="43"/>
        <v>1.6666666666666667</v>
      </c>
      <c r="U347" s="9">
        <f t="shared" si="44"/>
        <v>0.13086606101631518</v>
      </c>
      <c r="V347" s="8">
        <f t="shared" si="45"/>
        <v>0.23459184413217218</v>
      </c>
      <c r="W347" s="8">
        <f t="shared" si="46"/>
        <v>0.34045720892809878</v>
      </c>
      <c r="X347" s="8">
        <f t="shared" si="47"/>
        <v>0.69388866648871084</v>
      </c>
    </row>
    <row r="348" spans="1:24" x14ac:dyDescent="0.2">
      <c r="A348">
        <v>422</v>
      </c>
      <c r="B348" t="s">
        <v>661</v>
      </c>
      <c r="C348" t="s">
        <v>831</v>
      </c>
      <c r="D348" t="s">
        <v>832</v>
      </c>
      <c r="E348" s="2">
        <v>0</v>
      </c>
      <c r="F348">
        <v>0.68</v>
      </c>
      <c r="G348">
        <v>3</v>
      </c>
      <c r="H348" s="2">
        <v>0</v>
      </c>
      <c r="I348" s="5">
        <v>0.99</v>
      </c>
      <c r="J348" s="7">
        <v>2</v>
      </c>
      <c r="K348">
        <v>0</v>
      </c>
      <c r="L348">
        <v>2</v>
      </c>
      <c r="M348">
        <v>0.66</v>
      </c>
      <c r="N348" s="2">
        <v>0</v>
      </c>
      <c r="O348" s="5">
        <v>2</v>
      </c>
      <c r="P348" s="7">
        <v>1</v>
      </c>
      <c r="Q348" s="8">
        <f t="shared" si="40"/>
        <v>1.2266666666666668</v>
      </c>
      <c r="R348" s="8">
        <f t="shared" si="41"/>
        <v>0.9966666666666667</v>
      </c>
      <c r="S348" s="8">
        <f t="shared" si="42"/>
        <v>0.88666666666666671</v>
      </c>
      <c r="T348" s="8">
        <f t="shared" si="43"/>
        <v>1</v>
      </c>
      <c r="U348" s="9">
        <f t="shared" si="44"/>
        <v>0.52431260112999734</v>
      </c>
      <c r="V348" s="8">
        <f t="shared" si="45"/>
        <v>0.33333888884259338</v>
      </c>
      <c r="W348" s="8">
        <f t="shared" si="46"/>
        <v>0.33969485217264128</v>
      </c>
      <c r="X348" s="8">
        <f t="shared" si="47"/>
        <v>0.33333333333333331</v>
      </c>
    </row>
    <row r="349" spans="1:24" x14ac:dyDescent="0.2">
      <c r="A349">
        <v>423</v>
      </c>
      <c r="B349" t="s">
        <v>744</v>
      </c>
      <c r="C349" t="s">
        <v>833</v>
      </c>
      <c r="D349" t="s">
        <v>1039</v>
      </c>
      <c r="E349" s="2">
        <v>0</v>
      </c>
      <c r="F349">
        <v>2.04</v>
      </c>
      <c r="G349">
        <v>2</v>
      </c>
      <c r="H349" s="2">
        <v>0</v>
      </c>
      <c r="I349" s="5">
        <v>2.6</v>
      </c>
      <c r="J349" s="7">
        <v>3</v>
      </c>
      <c r="K349">
        <v>0</v>
      </c>
      <c r="L349">
        <v>2.04</v>
      </c>
      <c r="M349">
        <v>0.66</v>
      </c>
      <c r="N349" s="2">
        <v>0</v>
      </c>
      <c r="O349" s="5">
        <v>2.84</v>
      </c>
      <c r="P349" s="7">
        <v>1.28</v>
      </c>
      <c r="Q349" s="8">
        <f t="shared" si="40"/>
        <v>1.3466666666666667</v>
      </c>
      <c r="R349" s="8">
        <f t="shared" si="41"/>
        <v>1.8666666666666665</v>
      </c>
      <c r="S349" s="8">
        <f t="shared" si="42"/>
        <v>0.9</v>
      </c>
      <c r="T349" s="8">
        <f t="shared" si="43"/>
        <v>1.3733333333333333</v>
      </c>
      <c r="U349" s="9">
        <f t="shared" si="44"/>
        <v>0.38880634044517631</v>
      </c>
      <c r="V349" s="8">
        <f t="shared" si="45"/>
        <v>0.54296852101647197</v>
      </c>
      <c r="W349" s="8">
        <f t="shared" si="46"/>
        <v>0.34698703145794946</v>
      </c>
      <c r="X349" s="8">
        <f t="shared" si="47"/>
        <v>0.47409953635325403</v>
      </c>
    </row>
    <row r="350" spans="1:24" x14ac:dyDescent="0.2">
      <c r="A350">
        <v>433</v>
      </c>
      <c r="B350" t="s">
        <v>744</v>
      </c>
      <c r="C350" t="s">
        <v>836</v>
      </c>
      <c r="D350" t="s">
        <v>1033</v>
      </c>
      <c r="E350" s="2">
        <v>0</v>
      </c>
      <c r="F350">
        <v>0</v>
      </c>
      <c r="G350">
        <v>0</v>
      </c>
      <c r="H350" s="2">
        <v>0.68</v>
      </c>
      <c r="I350" s="5">
        <v>3</v>
      </c>
      <c r="J350" s="7">
        <v>0.63</v>
      </c>
      <c r="K350">
        <v>0.72</v>
      </c>
      <c r="L350">
        <v>2</v>
      </c>
      <c r="M350">
        <v>0.66</v>
      </c>
      <c r="N350" s="2">
        <v>3</v>
      </c>
      <c r="O350" s="5">
        <v>0.71</v>
      </c>
      <c r="P350" s="7">
        <v>0</v>
      </c>
      <c r="Q350" s="8">
        <f t="shared" si="40"/>
        <v>0</v>
      </c>
      <c r="R350" s="8">
        <f t="shared" si="41"/>
        <v>1.4366666666666668</v>
      </c>
      <c r="S350" s="8">
        <f t="shared" si="42"/>
        <v>1.1266666666666667</v>
      </c>
      <c r="T350" s="8">
        <f t="shared" si="43"/>
        <v>1.2366666666666666</v>
      </c>
      <c r="U350" s="9">
        <f t="shared" si="44"/>
        <v>0</v>
      </c>
      <c r="V350" s="8">
        <f t="shared" si="45"/>
        <v>0.45137239286096914</v>
      </c>
      <c r="W350" s="8">
        <f t="shared" si="46"/>
        <v>0.25230786602731847</v>
      </c>
      <c r="X350" s="8">
        <f t="shared" si="47"/>
        <v>0.52260387944868414</v>
      </c>
    </row>
    <row r="351" spans="1:24" x14ac:dyDescent="0.2">
      <c r="A351">
        <v>443</v>
      </c>
      <c r="B351" t="s">
        <v>744</v>
      </c>
      <c r="C351" t="s">
        <v>839</v>
      </c>
      <c r="D351" t="s">
        <v>1031</v>
      </c>
      <c r="E351" s="2">
        <v>0</v>
      </c>
      <c r="F351">
        <v>2</v>
      </c>
      <c r="G351">
        <v>0.65</v>
      </c>
      <c r="H351" s="2">
        <v>0</v>
      </c>
      <c r="I351" s="5">
        <v>0.65</v>
      </c>
      <c r="J351" s="7">
        <v>2</v>
      </c>
      <c r="K351">
        <v>0.72</v>
      </c>
      <c r="L351">
        <v>0.68</v>
      </c>
      <c r="M351">
        <v>0.66</v>
      </c>
      <c r="N351" s="2">
        <v>0</v>
      </c>
      <c r="O351" s="5">
        <v>0.71</v>
      </c>
      <c r="P351" s="7">
        <v>0</v>
      </c>
      <c r="Q351" s="8">
        <f t="shared" si="40"/>
        <v>0.8833333333333333</v>
      </c>
      <c r="R351" s="8">
        <f t="shared" si="41"/>
        <v>0.8833333333333333</v>
      </c>
      <c r="S351" s="8">
        <f t="shared" si="42"/>
        <v>0.68666666666666665</v>
      </c>
      <c r="T351" s="8">
        <f t="shared" si="43"/>
        <v>0.23666666666666666</v>
      </c>
      <c r="U351" s="9">
        <f t="shared" si="44"/>
        <v>0.34007079872895313</v>
      </c>
      <c r="V351" s="8">
        <f t="shared" si="45"/>
        <v>0.34007079872895313</v>
      </c>
      <c r="W351" s="8">
        <f t="shared" si="46"/>
        <v>1.01835015443463E-2</v>
      </c>
      <c r="X351" s="8">
        <f t="shared" si="47"/>
        <v>0.13663956370821143</v>
      </c>
    </row>
    <row r="352" spans="1:24" x14ac:dyDescent="0.2">
      <c r="A352">
        <v>459</v>
      </c>
      <c r="B352" t="s">
        <v>744</v>
      </c>
      <c r="C352" t="s">
        <v>821</v>
      </c>
      <c r="D352" t="s">
        <v>889</v>
      </c>
      <c r="E352" s="2">
        <v>0</v>
      </c>
      <c r="F352">
        <v>8</v>
      </c>
      <c r="G352">
        <v>6.8599999999999994</v>
      </c>
      <c r="H352" s="2">
        <v>0</v>
      </c>
      <c r="I352" s="5">
        <v>8</v>
      </c>
      <c r="J352" s="7">
        <v>12</v>
      </c>
      <c r="K352">
        <v>0</v>
      </c>
      <c r="L352">
        <v>9</v>
      </c>
      <c r="M352">
        <v>10</v>
      </c>
      <c r="N352" s="2">
        <v>0</v>
      </c>
      <c r="O352" s="5">
        <v>9</v>
      </c>
      <c r="P352" s="7">
        <v>7</v>
      </c>
      <c r="Q352" s="8">
        <f t="shared" si="40"/>
        <v>4.9533333333333331</v>
      </c>
      <c r="R352" s="8">
        <f t="shared" si="41"/>
        <v>6.666666666666667</v>
      </c>
      <c r="S352" s="8">
        <f t="shared" si="42"/>
        <v>6.333333333333333</v>
      </c>
      <c r="T352" s="8">
        <f t="shared" si="43"/>
        <v>5.333333333333333</v>
      </c>
      <c r="U352" s="9">
        <f t="shared" si="44"/>
        <v>1.442472157764553</v>
      </c>
      <c r="V352" s="8">
        <f t="shared" si="45"/>
        <v>2.0367003088692619</v>
      </c>
      <c r="W352" s="8">
        <f t="shared" si="46"/>
        <v>1.8358568490953673</v>
      </c>
      <c r="X352" s="8">
        <f t="shared" si="47"/>
        <v>1.5752718754175363</v>
      </c>
    </row>
    <row r="353" spans="1:24" x14ac:dyDescent="0.2">
      <c r="A353">
        <v>466</v>
      </c>
      <c r="B353" t="s">
        <v>744</v>
      </c>
      <c r="C353" t="s">
        <v>140</v>
      </c>
      <c r="D353" t="s">
        <v>1030</v>
      </c>
      <c r="E353" s="2">
        <v>0</v>
      </c>
      <c r="F353">
        <v>4</v>
      </c>
      <c r="G353">
        <v>2</v>
      </c>
      <c r="H353" s="2">
        <v>0</v>
      </c>
      <c r="I353" s="5">
        <v>4</v>
      </c>
      <c r="J353" s="7">
        <v>0.63</v>
      </c>
      <c r="K353">
        <v>0</v>
      </c>
      <c r="L353">
        <v>3</v>
      </c>
      <c r="M353">
        <v>2</v>
      </c>
      <c r="N353" s="2">
        <v>0</v>
      </c>
      <c r="O353" s="5">
        <v>1.42</v>
      </c>
      <c r="P353" s="7">
        <v>2</v>
      </c>
      <c r="Q353" s="8">
        <f t="shared" si="40"/>
        <v>2</v>
      </c>
      <c r="R353" s="8">
        <f t="shared" si="41"/>
        <v>1.5433333333333332</v>
      </c>
      <c r="S353" s="8">
        <f t="shared" si="42"/>
        <v>1.6666666666666667</v>
      </c>
      <c r="T353" s="8">
        <f t="shared" si="43"/>
        <v>1.1399999999999999</v>
      </c>
      <c r="U353" s="9">
        <f t="shared" si="44"/>
        <v>0.66666666666666663</v>
      </c>
      <c r="V353" s="8">
        <f t="shared" si="45"/>
        <v>0.71690951957639626</v>
      </c>
      <c r="W353" s="8">
        <f t="shared" si="46"/>
        <v>0.50917507721731547</v>
      </c>
      <c r="X353" s="8">
        <f t="shared" si="47"/>
        <v>0.34299335918417495</v>
      </c>
    </row>
    <row r="354" spans="1:24" x14ac:dyDescent="0.2">
      <c r="A354">
        <v>468</v>
      </c>
      <c r="B354" t="s">
        <v>744</v>
      </c>
      <c r="C354" t="s">
        <v>824</v>
      </c>
      <c r="D354" t="s">
        <v>924</v>
      </c>
      <c r="E354" s="2">
        <v>0</v>
      </c>
      <c r="F354">
        <v>0</v>
      </c>
      <c r="G354">
        <v>0</v>
      </c>
      <c r="H354" s="2">
        <v>0.68</v>
      </c>
      <c r="I354" s="5">
        <v>1.02</v>
      </c>
      <c r="J354" s="7">
        <v>0</v>
      </c>
      <c r="K354">
        <v>2</v>
      </c>
      <c r="L354">
        <v>2.72</v>
      </c>
      <c r="M354">
        <v>5</v>
      </c>
      <c r="N354" s="2">
        <v>1.98</v>
      </c>
      <c r="O354" s="5">
        <v>2.84</v>
      </c>
      <c r="P354" s="7">
        <v>2.48</v>
      </c>
      <c r="Q354" s="8">
        <f t="shared" si="40"/>
        <v>0</v>
      </c>
      <c r="R354" s="8">
        <f t="shared" si="41"/>
        <v>0.56666666666666676</v>
      </c>
      <c r="S354" s="8">
        <f t="shared" si="42"/>
        <v>3.24</v>
      </c>
      <c r="T354" s="8">
        <f t="shared" si="43"/>
        <v>2.4333333333333336</v>
      </c>
      <c r="U354" s="9">
        <f t="shared" si="44"/>
        <v>0</v>
      </c>
      <c r="V354" s="8">
        <f t="shared" si="45"/>
        <v>0.17311952625388727</v>
      </c>
      <c r="W354" s="8">
        <f t="shared" si="46"/>
        <v>0.52204725201205049</v>
      </c>
      <c r="X354" s="8">
        <f t="shared" si="47"/>
        <v>0.14396501632662609</v>
      </c>
    </row>
    <row r="355" spans="1:24" x14ac:dyDescent="0.2">
      <c r="A355">
        <v>477</v>
      </c>
      <c r="B355" t="s">
        <v>744</v>
      </c>
      <c r="C355" t="s">
        <v>826</v>
      </c>
      <c r="D355" t="s">
        <v>899</v>
      </c>
      <c r="E355" s="2">
        <v>4</v>
      </c>
      <c r="F355">
        <v>0.68</v>
      </c>
      <c r="G355">
        <v>5</v>
      </c>
      <c r="H355" s="2">
        <v>3</v>
      </c>
      <c r="I355" s="5">
        <v>0</v>
      </c>
      <c r="J355" s="7">
        <v>0</v>
      </c>
      <c r="K355">
        <v>2</v>
      </c>
      <c r="L355">
        <v>0</v>
      </c>
      <c r="M355">
        <v>3</v>
      </c>
      <c r="N355" s="2">
        <v>2</v>
      </c>
      <c r="O355" s="5">
        <v>0</v>
      </c>
      <c r="P355" s="7">
        <v>3</v>
      </c>
      <c r="Q355" s="8">
        <f t="shared" si="40"/>
        <v>3.2266666666666666</v>
      </c>
      <c r="R355" s="8">
        <f t="shared" si="41"/>
        <v>1</v>
      </c>
      <c r="S355" s="8">
        <f t="shared" si="42"/>
        <v>1.6666666666666667</v>
      </c>
      <c r="T355" s="8">
        <f t="shared" si="43"/>
        <v>1.6666666666666667</v>
      </c>
      <c r="U355" s="9">
        <f t="shared" si="44"/>
        <v>0.75381498859934937</v>
      </c>
      <c r="V355" s="8">
        <f t="shared" si="45"/>
        <v>0.57735026918962573</v>
      </c>
      <c r="W355" s="8">
        <f t="shared" si="46"/>
        <v>0.50917507721731547</v>
      </c>
      <c r="X355" s="8">
        <f t="shared" si="47"/>
        <v>0.50917507721731547</v>
      </c>
    </row>
    <row r="356" spans="1:24" x14ac:dyDescent="0.2">
      <c r="A356">
        <v>498</v>
      </c>
      <c r="B356" t="s">
        <v>744</v>
      </c>
      <c r="C356" t="s">
        <v>269</v>
      </c>
      <c r="D356" t="s">
        <v>1001</v>
      </c>
      <c r="E356" s="2">
        <v>0</v>
      </c>
      <c r="F356">
        <v>21.76</v>
      </c>
      <c r="G356">
        <v>0</v>
      </c>
      <c r="H356" s="2">
        <v>0</v>
      </c>
      <c r="I356" s="5">
        <v>27.3</v>
      </c>
      <c r="J356" s="7">
        <v>54</v>
      </c>
      <c r="K356">
        <v>0</v>
      </c>
      <c r="L356">
        <v>7.3100000000000005</v>
      </c>
      <c r="M356">
        <v>67</v>
      </c>
      <c r="N356" s="2">
        <v>33.839999999999996</v>
      </c>
      <c r="O356" s="5">
        <v>35.5</v>
      </c>
      <c r="P356" s="7">
        <v>61</v>
      </c>
      <c r="Q356" s="8">
        <f t="shared" si="40"/>
        <v>7.2533333333333339</v>
      </c>
      <c r="R356" s="8">
        <f t="shared" si="41"/>
        <v>27.099999999999998</v>
      </c>
      <c r="S356" s="8">
        <f t="shared" si="42"/>
        <v>24.77</v>
      </c>
      <c r="T356" s="8">
        <f t="shared" si="43"/>
        <v>43.446666666666665</v>
      </c>
      <c r="U356" s="9">
        <f t="shared" si="44"/>
        <v>4.1877139525220857</v>
      </c>
      <c r="V356" s="8">
        <f t="shared" si="45"/>
        <v>9.0001851832800259</v>
      </c>
      <c r="W356" s="8">
        <f t="shared" si="46"/>
        <v>12.251479275762762</v>
      </c>
      <c r="X356" s="8">
        <f t="shared" si="47"/>
        <v>5.0747581588062198</v>
      </c>
    </row>
    <row r="357" spans="1:24" x14ac:dyDescent="0.2">
      <c r="A357">
        <v>516</v>
      </c>
      <c r="B357" t="s">
        <v>744</v>
      </c>
      <c r="C357" t="s">
        <v>373</v>
      </c>
      <c r="D357" t="s">
        <v>937</v>
      </c>
      <c r="E357" s="2">
        <v>22</v>
      </c>
      <c r="F357">
        <v>37</v>
      </c>
      <c r="G357">
        <v>0</v>
      </c>
      <c r="H357" s="2">
        <v>0</v>
      </c>
      <c r="I357" s="5">
        <v>25</v>
      </c>
      <c r="J357" s="7">
        <v>28.98</v>
      </c>
      <c r="K357">
        <v>14.399999999999999</v>
      </c>
      <c r="L357">
        <v>22</v>
      </c>
      <c r="M357">
        <v>0</v>
      </c>
      <c r="N357" s="2">
        <v>4.6500000000000004</v>
      </c>
      <c r="O357" s="5">
        <v>8.52</v>
      </c>
      <c r="P357" s="7">
        <v>0</v>
      </c>
      <c r="Q357" s="8">
        <f t="shared" si="40"/>
        <v>19.666666666666668</v>
      </c>
      <c r="R357" s="8">
        <f t="shared" si="41"/>
        <v>17.993333333333336</v>
      </c>
      <c r="S357" s="8">
        <f t="shared" si="42"/>
        <v>12.133333333333333</v>
      </c>
      <c r="T357" s="8">
        <f t="shared" si="43"/>
        <v>4.3899999999999997</v>
      </c>
      <c r="U357" s="9">
        <f t="shared" si="44"/>
        <v>6.2033443787590485</v>
      </c>
      <c r="V357" s="8">
        <f t="shared" si="45"/>
        <v>5.2364123992304892</v>
      </c>
      <c r="W357" s="8">
        <f t="shared" si="46"/>
        <v>3.7245929432076994</v>
      </c>
      <c r="X357" s="8">
        <f t="shared" si="47"/>
        <v>1.4219821846047624</v>
      </c>
    </row>
    <row r="358" spans="1:24" x14ac:dyDescent="0.2">
      <c r="A358">
        <v>528</v>
      </c>
      <c r="B358" t="s">
        <v>662</v>
      </c>
      <c r="C358" t="s">
        <v>270</v>
      </c>
      <c r="D358" t="s">
        <v>966</v>
      </c>
      <c r="E358" s="2">
        <v>0.67</v>
      </c>
      <c r="F358">
        <v>0</v>
      </c>
      <c r="G358">
        <v>0.65</v>
      </c>
      <c r="H358" s="2">
        <v>1.36</v>
      </c>
      <c r="I358" s="5">
        <v>4</v>
      </c>
      <c r="J358" s="7">
        <v>4</v>
      </c>
      <c r="K358">
        <v>1.44</v>
      </c>
      <c r="L358">
        <v>0</v>
      </c>
      <c r="M358">
        <v>0.66</v>
      </c>
      <c r="N358" s="2">
        <v>0</v>
      </c>
      <c r="O358" s="5">
        <v>0</v>
      </c>
      <c r="P358" s="7">
        <v>0.64</v>
      </c>
      <c r="Q358" s="8">
        <f t="shared" si="40"/>
        <v>0.44</v>
      </c>
      <c r="R358" s="8">
        <f t="shared" si="41"/>
        <v>3.1199999999999997</v>
      </c>
      <c r="S358" s="8">
        <f t="shared" si="42"/>
        <v>0.70000000000000007</v>
      </c>
      <c r="T358" s="8">
        <f t="shared" si="43"/>
        <v>0.21333333333333335</v>
      </c>
      <c r="U358" s="9">
        <f t="shared" si="44"/>
        <v>0.12706079035030612</v>
      </c>
      <c r="V358" s="8">
        <f t="shared" si="45"/>
        <v>0.50806823688687064</v>
      </c>
      <c r="W358" s="8">
        <f t="shared" si="46"/>
        <v>0.24027761721253463</v>
      </c>
      <c r="X358" s="8">
        <f t="shared" si="47"/>
        <v>0.12316805742712017</v>
      </c>
    </row>
    <row r="359" spans="1:24" x14ac:dyDescent="0.2">
      <c r="A359">
        <v>577</v>
      </c>
      <c r="B359" t="s">
        <v>663</v>
      </c>
      <c r="C359" t="s">
        <v>374</v>
      </c>
      <c r="D359" t="s">
        <v>1005</v>
      </c>
      <c r="E359" s="2">
        <v>0</v>
      </c>
      <c r="F359">
        <v>7</v>
      </c>
      <c r="G359">
        <v>0</v>
      </c>
      <c r="H359" s="2">
        <v>4.08</v>
      </c>
      <c r="I359" s="5">
        <v>4</v>
      </c>
      <c r="J359" s="7">
        <v>5.04</v>
      </c>
      <c r="K359">
        <v>6.4799999999999995</v>
      </c>
      <c r="L359">
        <v>2.9699999999999998</v>
      </c>
      <c r="M359">
        <v>0</v>
      </c>
      <c r="N359" s="2">
        <v>4.32</v>
      </c>
      <c r="O359" s="5">
        <v>4.26</v>
      </c>
      <c r="P359" s="7">
        <v>0</v>
      </c>
      <c r="Q359" s="8">
        <f t="shared" si="40"/>
        <v>2.3333333333333335</v>
      </c>
      <c r="R359" s="8">
        <f t="shared" si="41"/>
        <v>4.373333333333334</v>
      </c>
      <c r="S359" s="8">
        <f t="shared" si="42"/>
        <v>3.15</v>
      </c>
      <c r="T359" s="8">
        <f t="shared" si="43"/>
        <v>2.86</v>
      </c>
      <c r="U359" s="9">
        <f t="shared" si="44"/>
        <v>1.3471506281091268</v>
      </c>
      <c r="V359" s="8">
        <f t="shared" si="45"/>
        <v>0.19291141701520487</v>
      </c>
      <c r="W359" s="8">
        <f t="shared" si="46"/>
        <v>1.0812492774564058</v>
      </c>
      <c r="X359" s="8">
        <f t="shared" si="47"/>
        <v>0.8256714439371956</v>
      </c>
    </row>
    <row r="360" spans="1:24" x14ac:dyDescent="0.2">
      <c r="A360">
        <v>578</v>
      </c>
      <c r="B360" t="s">
        <v>744</v>
      </c>
      <c r="C360" t="s">
        <v>375</v>
      </c>
      <c r="D360" t="s">
        <v>974</v>
      </c>
      <c r="E360" s="2">
        <v>0</v>
      </c>
      <c r="F360">
        <v>3.4000000000000004</v>
      </c>
      <c r="G360">
        <v>3.9000000000000004</v>
      </c>
      <c r="H360" s="2">
        <v>0</v>
      </c>
      <c r="I360" s="5">
        <v>11.879999999999999</v>
      </c>
      <c r="J360" s="7">
        <v>10.08</v>
      </c>
      <c r="K360">
        <v>0</v>
      </c>
      <c r="L360">
        <v>6.8000000000000007</v>
      </c>
      <c r="M360">
        <v>22</v>
      </c>
      <c r="N360" s="2">
        <v>0</v>
      </c>
      <c r="O360" s="5">
        <v>15</v>
      </c>
      <c r="P360" s="7">
        <v>16.64</v>
      </c>
      <c r="Q360" s="8">
        <f t="shared" si="40"/>
        <v>2.4333333333333336</v>
      </c>
      <c r="R360" s="8">
        <f t="shared" si="41"/>
        <v>7.32</v>
      </c>
      <c r="S360" s="8">
        <f t="shared" si="42"/>
        <v>9.6</v>
      </c>
      <c r="T360" s="8">
        <f t="shared" si="43"/>
        <v>10.546666666666667</v>
      </c>
      <c r="U360" s="9">
        <f t="shared" si="44"/>
        <v>0.70736862410653345</v>
      </c>
      <c r="V360" s="8">
        <f t="shared" si="45"/>
        <v>2.1342914515126554</v>
      </c>
      <c r="W360" s="8">
        <f t="shared" si="46"/>
        <v>3.7547007574209927</v>
      </c>
      <c r="X360" s="8">
        <f t="shared" si="47"/>
        <v>3.0568054009470838</v>
      </c>
    </row>
    <row r="361" spans="1:24" x14ac:dyDescent="0.2">
      <c r="A361">
        <v>588</v>
      </c>
      <c r="B361" t="s">
        <v>744</v>
      </c>
      <c r="C361" t="s">
        <v>141</v>
      </c>
      <c r="D361" t="s">
        <v>974</v>
      </c>
      <c r="E361" s="2">
        <v>0</v>
      </c>
      <c r="F361">
        <v>3</v>
      </c>
      <c r="G361">
        <v>3</v>
      </c>
      <c r="H361" s="2">
        <v>0</v>
      </c>
      <c r="I361" s="5">
        <v>3</v>
      </c>
      <c r="J361" s="7">
        <v>1.26</v>
      </c>
      <c r="K361">
        <v>1.44</v>
      </c>
      <c r="L361">
        <v>3</v>
      </c>
      <c r="M361">
        <v>1.32</v>
      </c>
      <c r="N361" s="2">
        <v>0</v>
      </c>
      <c r="O361" s="5">
        <v>3</v>
      </c>
      <c r="P361" s="7">
        <v>0</v>
      </c>
      <c r="Q361" s="8">
        <f t="shared" si="40"/>
        <v>2</v>
      </c>
      <c r="R361" s="8">
        <f t="shared" si="41"/>
        <v>1.42</v>
      </c>
      <c r="S361" s="8">
        <f t="shared" si="42"/>
        <v>1.92</v>
      </c>
      <c r="T361" s="8">
        <f t="shared" si="43"/>
        <v>1</v>
      </c>
      <c r="U361" s="9">
        <f t="shared" si="44"/>
        <v>0.57735026918962573</v>
      </c>
      <c r="V361" s="8">
        <f t="shared" si="45"/>
        <v>0.50212880153734796</v>
      </c>
      <c r="W361" s="8">
        <f t="shared" si="46"/>
        <v>0.31240998703626616</v>
      </c>
      <c r="X361" s="8">
        <f t="shared" si="47"/>
        <v>0.57735026918962573</v>
      </c>
    </row>
    <row r="362" spans="1:24" x14ac:dyDescent="0.2">
      <c r="A362">
        <v>618</v>
      </c>
      <c r="B362" t="s">
        <v>664</v>
      </c>
      <c r="C362" t="s">
        <v>142</v>
      </c>
      <c r="D362" t="s">
        <v>1001</v>
      </c>
      <c r="E362" s="2">
        <v>0</v>
      </c>
      <c r="F362">
        <v>22.44</v>
      </c>
      <c r="G362">
        <v>0</v>
      </c>
      <c r="H362" s="2">
        <v>27.880000000000003</v>
      </c>
      <c r="I362" s="5">
        <v>31.85</v>
      </c>
      <c r="J362" s="7">
        <v>52</v>
      </c>
      <c r="K362">
        <v>0</v>
      </c>
      <c r="L362">
        <v>34.68</v>
      </c>
      <c r="M362">
        <v>62</v>
      </c>
      <c r="N362" s="2">
        <v>0</v>
      </c>
      <c r="O362" s="5">
        <v>41.18</v>
      </c>
      <c r="P362" s="7">
        <v>65</v>
      </c>
      <c r="Q362" s="8">
        <f t="shared" si="40"/>
        <v>7.48</v>
      </c>
      <c r="R362" s="8">
        <f t="shared" si="41"/>
        <v>37.243333333333332</v>
      </c>
      <c r="S362" s="8">
        <f t="shared" si="42"/>
        <v>32.226666666666667</v>
      </c>
      <c r="T362" s="8">
        <f t="shared" si="43"/>
        <v>35.393333333333338</v>
      </c>
      <c r="U362" s="9">
        <f t="shared" si="44"/>
        <v>4.3185800135384005</v>
      </c>
      <c r="V362" s="8">
        <f t="shared" si="45"/>
        <v>4.3109631990662693</v>
      </c>
      <c r="W362" s="8">
        <f t="shared" si="46"/>
        <v>10.35757443362818</v>
      </c>
      <c r="X362" s="8">
        <f t="shared" si="47"/>
        <v>10.961367176149622</v>
      </c>
    </row>
    <row r="363" spans="1:24" x14ac:dyDescent="0.2">
      <c r="A363">
        <v>630</v>
      </c>
      <c r="B363" t="s">
        <v>744</v>
      </c>
      <c r="C363" t="s">
        <v>798</v>
      </c>
      <c r="D363" t="s">
        <v>1030</v>
      </c>
      <c r="E363" s="2">
        <v>0</v>
      </c>
      <c r="F363">
        <v>0.68</v>
      </c>
      <c r="G363">
        <v>0.65</v>
      </c>
      <c r="H363" s="2">
        <v>0</v>
      </c>
      <c r="I363" s="5">
        <v>0.65</v>
      </c>
      <c r="J363" s="7">
        <v>0</v>
      </c>
      <c r="K363">
        <v>0.72</v>
      </c>
      <c r="L363">
        <v>0.68</v>
      </c>
      <c r="M363">
        <v>0</v>
      </c>
      <c r="N363" s="2">
        <v>2</v>
      </c>
      <c r="O363" s="5">
        <v>0.71</v>
      </c>
      <c r="P363" s="7">
        <v>0.64</v>
      </c>
      <c r="Q363" s="8">
        <f t="shared" si="40"/>
        <v>0.44333333333333336</v>
      </c>
      <c r="R363" s="8">
        <f t="shared" si="41"/>
        <v>0.21666666666666667</v>
      </c>
      <c r="S363" s="8">
        <f t="shared" si="42"/>
        <v>0.46666666666666662</v>
      </c>
      <c r="T363" s="8">
        <f t="shared" si="43"/>
        <v>1.1166666666666667</v>
      </c>
      <c r="U363" s="9">
        <f t="shared" si="44"/>
        <v>0.12807694446583159</v>
      </c>
      <c r="V363" s="8">
        <f t="shared" si="45"/>
        <v>0.12509255832441893</v>
      </c>
      <c r="W363" s="8">
        <f t="shared" si="46"/>
        <v>0.13487991915994244</v>
      </c>
      <c r="X363" s="8">
        <f t="shared" si="47"/>
        <v>0.25526311770261539</v>
      </c>
    </row>
    <row r="364" spans="1:24" x14ac:dyDescent="0.2">
      <c r="A364">
        <v>665</v>
      </c>
      <c r="B364" t="s">
        <v>749</v>
      </c>
      <c r="C364" t="s">
        <v>376</v>
      </c>
      <c r="D364" t="s">
        <v>971</v>
      </c>
      <c r="E364" s="2">
        <v>0</v>
      </c>
      <c r="F364">
        <v>0</v>
      </c>
      <c r="G364">
        <v>0</v>
      </c>
      <c r="H364" s="2">
        <v>0.68</v>
      </c>
      <c r="I364" s="5">
        <v>0.65</v>
      </c>
      <c r="J364" s="7">
        <v>0.63</v>
      </c>
      <c r="K364">
        <v>0.72</v>
      </c>
      <c r="L364">
        <v>0.68</v>
      </c>
      <c r="M364">
        <v>0.66</v>
      </c>
      <c r="N364" s="2">
        <v>0</v>
      </c>
      <c r="O364" s="5">
        <v>0.71</v>
      </c>
      <c r="P364" s="7">
        <v>1.28</v>
      </c>
      <c r="Q364" s="8">
        <f t="shared" si="40"/>
        <v>0</v>
      </c>
      <c r="R364" s="8">
        <f t="shared" si="41"/>
        <v>0.65333333333333332</v>
      </c>
      <c r="S364" s="8">
        <f t="shared" si="42"/>
        <v>0.68666666666666665</v>
      </c>
      <c r="T364" s="8">
        <f t="shared" si="43"/>
        <v>0.66333333333333333</v>
      </c>
      <c r="U364" s="9">
        <f t="shared" si="44"/>
        <v>0</v>
      </c>
      <c r="V364" s="8">
        <f t="shared" si="45"/>
        <v>8.3887049280786195E-3</v>
      </c>
      <c r="W364" s="8">
        <f t="shared" si="46"/>
        <v>1.01835015443463E-2</v>
      </c>
      <c r="X364" s="8">
        <f t="shared" si="47"/>
        <v>0.21375825736703738</v>
      </c>
    </row>
    <row r="365" spans="1:24" x14ac:dyDescent="0.2">
      <c r="A365">
        <v>667</v>
      </c>
      <c r="B365" t="s">
        <v>665</v>
      </c>
      <c r="C365" t="s">
        <v>168</v>
      </c>
      <c r="D365" t="s">
        <v>1001</v>
      </c>
      <c r="E365" s="2">
        <v>0.67</v>
      </c>
      <c r="F365">
        <v>0.68</v>
      </c>
      <c r="G365">
        <v>0.65</v>
      </c>
      <c r="H365" s="2">
        <v>0.68</v>
      </c>
      <c r="I365" s="5">
        <v>0.65</v>
      </c>
      <c r="J365" s="7">
        <v>0</v>
      </c>
      <c r="K365">
        <v>0</v>
      </c>
      <c r="L365">
        <v>2</v>
      </c>
      <c r="M365">
        <v>0.66</v>
      </c>
      <c r="N365" s="2">
        <v>0</v>
      </c>
      <c r="O365" s="5">
        <v>2</v>
      </c>
      <c r="P365" s="7">
        <v>0</v>
      </c>
      <c r="Q365" s="8">
        <f t="shared" si="40"/>
        <v>0.66666666666666663</v>
      </c>
      <c r="R365" s="8">
        <f t="shared" si="41"/>
        <v>0.44333333333333336</v>
      </c>
      <c r="S365" s="8">
        <f t="shared" si="42"/>
        <v>0.88666666666666671</v>
      </c>
      <c r="T365" s="8">
        <f t="shared" si="43"/>
        <v>0.66666666666666663</v>
      </c>
      <c r="U365" s="9">
        <f t="shared" si="44"/>
        <v>5.0917507721731604E-3</v>
      </c>
      <c r="V365" s="8">
        <f t="shared" si="45"/>
        <v>0.12807694446583159</v>
      </c>
      <c r="W365" s="8">
        <f t="shared" si="46"/>
        <v>0.33969485217264128</v>
      </c>
      <c r="X365" s="8">
        <f t="shared" si="47"/>
        <v>0.38490017945975058</v>
      </c>
    </row>
    <row r="366" spans="1:24" x14ac:dyDescent="0.2">
      <c r="A366">
        <v>136</v>
      </c>
      <c r="B366" t="s">
        <v>744</v>
      </c>
      <c r="C366" t="s">
        <v>377</v>
      </c>
      <c r="D366" t="s">
        <v>1039</v>
      </c>
      <c r="E366" s="2">
        <v>0</v>
      </c>
      <c r="F366">
        <v>25</v>
      </c>
      <c r="G366">
        <v>0.65</v>
      </c>
      <c r="H366" s="2">
        <v>0</v>
      </c>
      <c r="I366" s="5">
        <v>14</v>
      </c>
      <c r="J366" s="7">
        <v>2</v>
      </c>
      <c r="K366">
        <v>0</v>
      </c>
      <c r="L366">
        <v>16</v>
      </c>
      <c r="M366">
        <v>6</v>
      </c>
      <c r="N366" s="2">
        <v>0</v>
      </c>
      <c r="O366" s="5">
        <v>13</v>
      </c>
      <c r="P366" s="7">
        <v>0</v>
      </c>
      <c r="Q366" s="8">
        <f t="shared" si="40"/>
        <v>8.5499999999999989</v>
      </c>
      <c r="R366" s="8">
        <f t="shared" si="41"/>
        <v>5.333333333333333</v>
      </c>
      <c r="S366" s="8">
        <f t="shared" si="42"/>
        <v>7.333333333333333</v>
      </c>
      <c r="T366" s="8">
        <f t="shared" si="43"/>
        <v>4.333333333333333</v>
      </c>
      <c r="U366" s="9">
        <f t="shared" si="44"/>
        <v>4.7499415201078472</v>
      </c>
      <c r="V366" s="8">
        <f t="shared" si="45"/>
        <v>2.5239592648001214</v>
      </c>
      <c r="W366" s="8">
        <f t="shared" si="46"/>
        <v>2.6943012562182536</v>
      </c>
      <c r="X366" s="8">
        <f t="shared" si="47"/>
        <v>2.5018511664883785</v>
      </c>
    </row>
    <row r="367" spans="1:24" x14ac:dyDescent="0.2">
      <c r="A367">
        <v>186</v>
      </c>
      <c r="B367" t="s">
        <v>666</v>
      </c>
      <c r="C367" t="s">
        <v>143</v>
      </c>
      <c r="D367" t="s">
        <v>921</v>
      </c>
      <c r="E367" s="2">
        <v>0</v>
      </c>
      <c r="F367">
        <v>0</v>
      </c>
      <c r="G367">
        <v>52</v>
      </c>
      <c r="H367" s="2">
        <v>0</v>
      </c>
      <c r="I367" s="5">
        <v>0.99</v>
      </c>
      <c r="J367" s="7">
        <v>15</v>
      </c>
      <c r="K367">
        <v>0</v>
      </c>
      <c r="L367">
        <v>1</v>
      </c>
      <c r="M367">
        <v>17</v>
      </c>
      <c r="N367" s="2">
        <v>0</v>
      </c>
      <c r="O367" s="5">
        <v>2</v>
      </c>
      <c r="P367" s="7">
        <v>11</v>
      </c>
      <c r="Q367" s="8">
        <f t="shared" si="40"/>
        <v>17.333333333333332</v>
      </c>
      <c r="R367" s="8">
        <f t="shared" si="41"/>
        <v>5.33</v>
      </c>
      <c r="S367" s="8">
        <f t="shared" si="42"/>
        <v>6</v>
      </c>
      <c r="T367" s="8">
        <f t="shared" si="43"/>
        <v>4.333333333333333</v>
      </c>
      <c r="U367" s="9">
        <f t="shared" si="44"/>
        <v>10.007404665953514</v>
      </c>
      <c r="V367" s="8">
        <f t="shared" si="45"/>
        <v>2.7963607301872435</v>
      </c>
      <c r="W367" s="8">
        <f t="shared" si="46"/>
        <v>3.1797973380564852</v>
      </c>
      <c r="X367" s="8">
        <f t="shared" si="47"/>
        <v>1.9531550923607714</v>
      </c>
    </row>
    <row r="368" spans="1:24" x14ac:dyDescent="0.2">
      <c r="A368">
        <v>202</v>
      </c>
      <c r="B368" t="s">
        <v>744</v>
      </c>
      <c r="C368" t="s">
        <v>931</v>
      </c>
      <c r="D368" t="s">
        <v>1001</v>
      </c>
      <c r="E368" s="2">
        <v>0</v>
      </c>
      <c r="F368">
        <v>1.36</v>
      </c>
      <c r="G368">
        <v>0</v>
      </c>
      <c r="H368" s="2">
        <v>0</v>
      </c>
      <c r="I368" s="5">
        <v>5</v>
      </c>
      <c r="J368" s="7">
        <v>0</v>
      </c>
      <c r="K368">
        <v>4</v>
      </c>
      <c r="L368">
        <v>7</v>
      </c>
      <c r="M368">
        <v>0</v>
      </c>
      <c r="N368" s="2">
        <v>1.44</v>
      </c>
      <c r="O368" s="5">
        <v>3.92</v>
      </c>
      <c r="P368" s="7">
        <v>1</v>
      </c>
      <c r="Q368" s="8">
        <f t="shared" si="40"/>
        <v>0.45333333333333337</v>
      </c>
      <c r="R368" s="8">
        <f t="shared" si="41"/>
        <v>1.6666666666666667</v>
      </c>
      <c r="S368" s="8">
        <f t="shared" si="42"/>
        <v>3.6666666666666665</v>
      </c>
      <c r="T368" s="8">
        <f t="shared" si="43"/>
        <v>2.1199999999999997</v>
      </c>
      <c r="U368" s="9">
        <f t="shared" si="44"/>
        <v>0.26173212203263035</v>
      </c>
      <c r="V368" s="8">
        <f t="shared" si="45"/>
        <v>0.96225044864937626</v>
      </c>
      <c r="W368" s="8">
        <f t="shared" si="46"/>
        <v>1.1706281947614154</v>
      </c>
      <c r="X368" s="8">
        <f t="shared" si="47"/>
        <v>0.52476449744411813</v>
      </c>
    </row>
    <row r="369" spans="1:24" x14ac:dyDescent="0.2">
      <c r="A369">
        <v>231</v>
      </c>
      <c r="B369" t="s">
        <v>744</v>
      </c>
      <c r="C369" t="s">
        <v>169</v>
      </c>
      <c r="D369" t="s">
        <v>1021</v>
      </c>
      <c r="E369" s="2">
        <v>0</v>
      </c>
      <c r="F369">
        <v>2</v>
      </c>
      <c r="G369">
        <v>0</v>
      </c>
      <c r="H369" s="2">
        <v>0</v>
      </c>
      <c r="I369" s="5">
        <v>10</v>
      </c>
      <c r="J369" s="7">
        <v>0</v>
      </c>
      <c r="K369">
        <v>2</v>
      </c>
      <c r="L369">
        <v>12</v>
      </c>
      <c r="M369">
        <v>0</v>
      </c>
      <c r="N369" s="2">
        <v>14</v>
      </c>
      <c r="O369" s="5">
        <v>14</v>
      </c>
      <c r="P369" s="7">
        <v>1</v>
      </c>
      <c r="Q369" s="8">
        <f t="shared" si="40"/>
        <v>0.66666666666666663</v>
      </c>
      <c r="R369" s="8">
        <f t="shared" si="41"/>
        <v>3.3333333333333335</v>
      </c>
      <c r="S369" s="8">
        <f t="shared" si="42"/>
        <v>4.666666666666667</v>
      </c>
      <c r="T369" s="8">
        <f t="shared" si="43"/>
        <v>9.6666666666666661</v>
      </c>
      <c r="U369" s="9">
        <f t="shared" si="44"/>
        <v>0.38490017945975058</v>
      </c>
      <c r="V369" s="8">
        <f t="shared" si="45"/>
        <v>1.9245008972987525</v>
      </c>
      <c r="W369" s="8">
        <f t="shared" si="46"/>
        <v>2.1430335024428788</v>
      </c>
      <c r="X369" s="8">
        <f t="shared" si="47"/>
        <v>2.5018511664883785</v>
      </c>
    </row>
    <row r="370" spans="1:24" x14ac:dyDescent="0.2">
      <c r="A370">
        <v>234</v>
      </c>
      <c r="B370" t="s">
        <v>667</v>
      </c>
      <c r="C370" t="s">
        <v>906</v>
      </c>
      <c r="D370" t="s">
        <v>899</v>
      </c>
      <c r="E370" s="2">
        <v>0</v>
      </c>
      <c r="F370">
        <v>12</v>
      </c>
      <c r="G370">
        <v>0.65</v>
      </c>
      <c r="H370" s="2">
        <v>0</v>
      </c>
      <c r="I370" s="5">
        <v>14</v>
      </c>
      <c r="J370" s="7">
        <v>0</v>
      </c>
      <c r="K370">
        <v>0</v>
      </c>
      <c r="L370">
        <v>14</v>
      </c>
      <c r="M370">
        <v>0</v>
      </c>
      <c r="N370" s="2">
        <v>0.98</v>
      </c>
      <c r="O370" s="5">
        <v>14</v>
      </c>
      <c r="P370" s="7">
        <v>2.56</v>
      </c>
      <c r="Q370" s="8">
        <f t="shared" si="40"/>
        <v>4.2166666666666668</v>
      </c>
      <c r="R370" s="8">
        <f t="shared" si="41"/>
        <v>4.666666666666667</v>
      </c>
      <c r="S370" s="8">
        <f t="shared" si="42"/>
        <v>4.666666666666667</v>
      </c>
      <c r="T370" s="8">
        <f t="shared" si="43"/>
        <v>5.8466666666666667</v>
      </c>
      <c r="U370" s="9">
        <f t="shared" si="44"/>
        <v>2.2494649569603422</v>
      </c>
      <c r="V370" s="8">
        <f t="shared" si="45"/>
        <v>2.6943012562182536</v>
      </c>
      <c r="W370" s="8">
        <f t="shared" si="46"/>
        <v>2.6943012562182536</v>
      </c>
      <c r="X370" s="8">
        <f t="shared" si="47"/>
        <v>2.3683499491167859</v>
      </c>
    </row>
    <row r="371" spans="1:24" x14ac:dyDescent="0.2">
      <c r="A371">
        <v>235</v>
      </c>
      <c r="B371" t="s">
        <v>668</v>
      </c>
      <c r="C371" t="s">
        <v>907</v>
      </c>
      <c r="D371" t="s">
        <v>1036</v>
      </c>
      <c r="E371" s="2">
        <v>0</v>
      </c>
      <c r="F371">
        <v>3</v>
      </c>
      <c r="G371">
        <v>50</v>
      </c>
      <c r="H371" s="2">
        <v>0</v>
      </c>
      <c r="I371" s="5">
        <v>3</v>
      </c>
      <c r="J371" s="7">
        <v>5</v>
      </c>
      <c r="K371">
        <v>0</v>
      </c>
      <c r="L371">
        <v>0</v>
      </c>
      <c r="M371">
        <v>2</v>
      </c>
      <c r="N371" s="2">
        <v>0</v>
      </c>
      <c r="O371" s="5">
        <v>0.71</v>
      </c>
      <c r="P371" s="7">
        <v>0.64</v>
      </c>
      <c r="Q371" s="8">
        <f t="shared" si="40"/>
        <v>17.666666666666668</v>
      </c>
      <c r="R371" s="8">
        <f t="shared" si="41"/>
        <v>2.6666666666666665</v>
      </c>
      <c r="S371" s="8">
        <f t="shared" si="42"/>
        <v>0.66666666666666663</v>
      </c>
      <c r="T371" s="8">
        <f t="shared" si="43"/>
        <v>0.45</v>
      </c>
      <c r="U371" s="9">
        <f t="shared" si="44"/>
        <v>9.3472119035769357</v>
      </c>
      <c r="V371" s="8">
        <f t="shared" si="45"/>
        <v>0.83887049280786119</v>
      </c>
      <c r="W371" s="8">
        <f t="shared" si="46"/>
        <v>0.38490017945975058</v>
      </c>
      <c r="X371" s="8">
        <f t="shared" si="47"/>
        <v>0.13042665031009232</v>
      </c>
    </row>
    <row r="372" spans="1:24" x14ac:dyDescent="0.2">
      <c r="A372">
        <v>244</v>
      </c>
      <c r="B372" t="s">
        <v>669</v>
      </c>
      <c r="C372" t="s">
        <v>271</v>
      </c>
      <c r="D372" t="s">
        <v>915</v>
      </c>
      <c r="E372" s="2">
        <v>0</v>
      </c>
      <c r="F372">
        <v>4</v>
      </c>
      <c r="G372">
        <v>1</v>
      </c>
      <c r="H372" s="2">
        <v>0</v>
      </c>
      <c r="I372" s="5">
        <v>8</v>
      </c>
      <c r="J372" s="7">
        <v>3</v>
      </c>
      <c r="K372">
        <v>0</v>
      </c>
      <c r="L372">
        <v>7</v>
      </c>
      <c r="M372">
        <v>3</v>
      </c>
      <c r="N372" s="2">
        <v>0</v>
      </c>
      <c r="O372" s="5">
        <v>6</v>
      </c>
      <c r="P372" s="7">
        <v>0</v>
      </c>
      <c r="Q372" s="8">
        <f t="shared" si="40"/>
        <v>1.6666666666666667</v>
      </c>
      <c r="R372" s="8">
        <f t="shared" si="41"/>
        <v>3.6666666666666665</v>
      </c>
      <c r="S372" s="8">
        <f t="shared" si="42"/>
        <v>3.3333333333333335</v>
      </c>
      <c r="T372" s="8">
        <f t="shared" si="43"/>
        <v>2</v>
      </c>
      <c r="U372" s="9">
        <f t="shared" si="44"/>
        <v>0.69388866648871084</v>
      </c>
      <c r="V372" s="8">
        <f t="shared" si="45"/>
        <v>1.3471506281091268</v>
      </c>
      <c r="W372" s="8">
        <f t="shared" si="46"/>
        <v>1.1706281947614154</v>
      </c>
      <c r="X372" s="8">
        <f t="shared" si="47"/>
        <v>1.1547005383792515</v>
      </c>
    </row>
    <row r="373" spans="1:24" x14ac:dyDescent="0.2">
      <c r="A373">
        <v>250</v>
      </c>
      <c r="B373" t="s">
        <v>744</v>
      </c>
      <c r="C373" t="s">
        <v>378</v>
      </c>
      <c r="D373" t="s">
        <v>886</v>
      </c>
      <c r="E373" s="2">
        <v>0</v>
      </c>
      <c r="F373">
        <v>0</v>
      </c>
      <c r="G373">
        <v>7</v>
      </c>
      <c r="H373" s="2">
        <v>0</v>
      </c>
      <c r="I373" s="5">
        <v>2</v>
      </c>
      <c r="J373" s="7">
        <v>8</v>
      </c>
      <c r="K373">
        <v>0</v>
      </c>
      <c r="L373">
        <v>0.98</v>
      </c>
      <c r="M373">
        <v>11</v>
      </c>
      <c r="N373" s="2">
        <v>0</v>
      </c>
      <c r="O373" s="5">
        <v>3</v>
      </c>
      <c r="P373" s="7">
        <v>7</v>
      </c>
      <c r="Q373" s="8">
        <f t="shared" si="40"/>
        <v>2.3333333333333335</v>
      </c>
      <c r="R373" s="8">
        <f t="shared" si="41"/>
        <v>3.3333333333333335</v>
      </c>
      <c r="S373" s="8">
        <f t="shared" si="42"/>
        <v>3.9933333333333336</v>
      </c>
      <c r="T373" s="8">
        <f t="shared" si="43"/>
        <v>3.3333333333333335</v>
      </c>
      <c r="U373" s="9">
        <f t="shared" si="44"/>
        <v>1.3471506281091268</v>
      </c>
      <c r="V373" s="8">
        <f t="shared" si="45"/>
        <v>1.3877773329774217</v>
      </c>
      <c r="W373" s="8">
        <f t="shared" si="46"/>
        <v>2.0292344843789225</v>
      </c>
      <c r="X373" s="8">
        <f t="shared" si="47"/>
        <v>1.1706281947614154</v>
      </c>
    </row>
    <row r="374" spans="1:24" x14ac:dyDescent="0.2">
      <c r="A374">
        <v>253</v>
      </c>
      <c r="B374" t="s">
        <v>744</v>
      </c>
      <c r="C374" t="s">
        <v>144</v>
      </c>
      <c r="D374" t="s">
        <v>1037</v>
      </c>
      <c r="E374" s="2">
        <v>0</v>
      </c>
      <c r="F374">
        <v>0</v>
      </c>
      <c r="G374">
        <v>0</v>
      </c>
      <c r="H374" s="2">
        <v>65.8</v>
      </c>
      <c r="I374" s="5">
        <v>41</v>
      </c>
      <c r="J374" s="7">
        <v>159</v>
      </c>
      <c r="K374">
        <v>0</v>
      </c>
      <c r="L374">
        <v>41</v>
      </c>
      <c r="M374">
        <v>157</v>
      </c>
      <c r="N374" s="2">
        <v>0</v>
      </c>
      <c r="O374" s="5">
        <v>56</v>
      </c>
      <c r="P374" s="7">
        <v>158</v>
      </c>
      <c r="Q374" s="8">
        <f t="shared" si="40"/>
        <v>0</v>
      </c>
      <c r="R374" s="8">
        <f t="shared" si="41"/>
        <v>88.600000000000009</v>
      </c>
      <c r="S374" s="8">
        <f t="shared" si="42"/>
        <v>66</v>
      </c>
      <c r="T374" s="8">
        <f t="shared" si="43"/>
        <v>71.333333333333329</v>
      </c>
      <c r="U374" s="9">
        <f t="shared" si="44"/>
        <v>0</v>
      </c>
      <c r="V374" s="8">
        <f t="shared" si="45"/>
        <v>20.73879885089244</v>
      </c>
      <c r="W374" s="8">
        <f t="shared" si="46"/>
        <v>27.143650782048052</v>
      </c>
      <c r="X374" s="8">
        <f t="shared" si="47"/>
        <v>26.702753360600045</v>
      </c>
    </row>
    <row r="375" spans="1:24" x14ac:dyDescent="0.2">
      <c r="A375">
        <v>271</v>
      </c>
      <c r="B375" t="s">
        <v>748</v>
      </c>
      <c r="C375" t="s">
        <v>895</v>
      </c>
      <c r="D375" t="s">
        <v>1004</v>
      </c>
      <c r="E375" s="2">
        <v>1</v>
      </c>
      <c r="F375">
        <v>7</v>
      </c>
      <c r="G375">
        <v>3</v>
      </c>
      <c r="H375" s="2">
        <v>0</v>
      </c>
      <c r="I375" s="5">
        <v>4</v>
      </c>
      <c r="J375" s="7">
        <v>0.99</v>
      </c>
      <c r="K375">
        <v>0</v>
      </c>
      <c r="L375">
        <v>2</v>
      </c>
      <c r="M375">
        <v>0</v>
      </c>
      <c r="N375" s="2">
        <v>0</v>
      </c>
      <c r="O375" s="5">
        <v>2</v>
      </c>
      <c r="P375" s="7">
        <v>0</v>
      </c>
      <c r="Q375" s="8">
        <f t="shared" si="40"/>
        <v>3.6666666666666665</v>
      </c>
      <c r="R375" s="8">
        <f t="shared" si="41"/>
        <v>1.6633333333333333</v>
      </c>
      <c r="S375" s="8">
        <f t="shared" si="42"/>
        <v>0.66666666666666663</v>
      </c>
      <c r="T375" s="8">
        <f t="shared" si="43"/>
        <v>0.66666666666666663</v>
      </c>
      <c r="U375" s="9">
        <f t="shared" si="44"/>
        <v>1.0183501544346309</v>
      </c>
      <c r="V375" s="8">
        <f t="shared" si="45"/>
        <v>0.6944248886135389</v>
      </c>
      <c r="W375" s="8">
        <f t="shared" si="46"/>
        <v>0.38490017945975058</v>
      </c>
      <c r="X375" s="8">
        <f t="shared" si="47"/>
        <v>0.38490017945975058</v>
      </c>
    </row>
    <row r="376" spans="1:24" x14ac:dyDescent="0.2">
      <c r="A376">
        <v>290</v>
      </c>
      <c r="B376" t="s">
        <v>744</v>
      </c>
      <c r="C376" t="s">
        <v>379</v>
      </c>
      <c r="D376" t="s">
        <v>1039</v>
      </c>
      <c r="E376" s="2">
        <v>2</v>
      </c>
      <c r="F376">
        <v>9</v>
      </c>
      <c r="G376">
        <v>0</v>
      </c>
      <c r="H376" s="2">
        <v>0</v>
      </c>
      <c r="I376" s="5">
        <v>5</v>
      </c>
      <c r="J376" s="7">
        <v>0</v>
      </c>
      <c r="K376">
        <v>0</v>
      </c>
      <c r="L376">
        <v>5</v>
      </c>
      <c r="M376">
        <v>2</v>
      </c>
      <c r="N376" s="2">
        <v>0.72</v>
      </c>
      <c r="O376" s="5">
        <v>13</v>
      </c>
      <c r="P376" s="7">
        <v>0</v>
      </c>
      <c r="Q376" s="8">
        <f t="shared" si="40"/>
        <v>3.6666666666666665</v>
      </c>
      <c r="R376" s="8">
        <f t="shared" si="41"/>
        <v>1.6666666666666667</v>
      </c>
      <c r="S376" s="8">
        <f t="shared" si="42"/>
        <v>2.3333333333333335</v>
      </c>
      <c r="T376" s="8">
        <f t="shared" si="43"/>
        <v>4.5733333333333333</v>
      </c>
      <c r="U376" s="9">
        <f t="shared" si="44"/>
        <v>1.5752718754175359</v>
      </c>
      <c r="V376" s="8">
        <f t="shared" si="45"/>
        <v>0.96225044864937626</v>
      </c>
      <c r="W376" s="8">
        <f t="shared" si="46"/>
        <v>0.83887049280786119</v>
      </c>
      <c r="X376" s="8">
        <f t="shared" si="47"/>
        <v>2.4355271693398524</v>
      </c>
    </row>
    <row r="377" spans="1:24" x14ac:dyDescent="0.2">
      <c r="A377">
        <v>306</v>
      </c>
      <c r="B377" t="s">
        <v>744</v>
      </c>
      <c r="C377" t="s">
        <v>145</v>
      </c>
      <c r="D377" t="s">
        <v>897</v>
      </c>
      <c r="E377" s="2">
        <v>0.67</v>
      </c>
      <c r="F377">
        <v>8</v>
      </c>
      <c r="G377">
        <v>0</v>
      </c>
      <c r="H377" s="2">
        <v>0</v>
      </c>
      <c r="I377" s="5">
        <v>8</v>
      </c>
      <c r="J377" s="7">
        <v>0</v>
      </c>
      <c r="K377">
        <v>1.44</v>
      </c>
      <c r="L377">
        <v>10</v>
      </c>
      <c r="M377">
        <v>0</v>
      </c>
      <c r="N377" s="2">
        <v>1.44</v>
      </c>
      <c r="O377" s="5">
        <v>6</v>
      </c>
      <c r="P377" s="7">
        <v>0</v>
      </c>
      <c r="Q377" s="8">
        <f t="shared" si="40"/>
        <v>2.89</v>
      </c>
      <c r="R377" s="8">
        <f t="shared" si="41"/>
        <v>2.6666666666666665</v>
      </c>
      <c r="S377" s="8">
        <f t="shared" si="42"/>
        <v>3.813333333333333</v>
      </c>
      <c r="T377" s="8">
        <f t="shared" si="43"/>
        <v>2.48</v>
      </c>
      <c r="U377" s="9">
        <f t="shared" si="44"/>
        <v>1.4793504580652206</v>
      </c>
      <c r="V377" s="8">
        <f t="shared" si="45"/>
        <v>1.5396007178390023</v>
      </c>
      <c r="W377" s="8">
        <f t="shared" si="46"/>
        <v>1.8019906687800498</v>
      </c>
      <c r="X377" s="8">
        <f t="shared" si="47"/>
        <v>1.044094504024101</v>
      </c>
    </row>
    <row r="378" spans="1:24" x14ac:dyDescent="0.2">
      <c r="A378">
        <v>313</v>
      </c>
      <c r="B378" t="s">
        <v>744</v>
      </c>
      <c r="C378" t="s">
        <v>883</v>
      </c>
      <c r="D378" t="s">
        <v>994</v>
      </c>
      <c r="E378" s="2">
        <v>7</v>
      </c>
      <c r="F378">
        <v>6</v>
      </c>
      <c r="G378">
        <v>5</v>
      </c>
      <c r="H378" s="2">
        <v>0.68</v>
      </c>
      <c r="I378" s="5">
        <v>1</v>
      </c>
      <c r="J378" s="7">
        <v>2</v>
      </c>
      <c r="K378">
        <v>0</v>
      </c>
      <c r="L378">
        <v>0</v>
      </c>
      <c r="M378">
        <v>0</v>
      </c>
      <c r="N378" s="2">
        <v>0</v>
      </c>
      <c r="O378" s="5">
        <v>0.69</v>
      </c>
      <c r="P378" s="7">
        <v>0</v>
      </c>
      <c r="Q378" s="8">
        <f t="shared" si="40"/>
        <v>6</v>
      </c>
      <c r="R378" s="8">
        <f t="shared" si="41"/>
        <v>1.2266666666666668</v>
      </c>
      <c r="S378" s="8">
        <f t="shared" si="42"/>
        <v>0</v>
      </c>
      <c r="T378" s="8">
        <f t="shared" si="43"/>
        <v>0.22999999999999998</v>
      </c>
      <c r="U378" s="9">
        <f t="shared" si="44"/>
        <v>0.33333333333333331</v>
      </c>
      <c r="V378" s="8">
        <f t="shared" si="45"/>
        <v>0.22952446815422858</v>
      </c>
      <c r="W378" s="8">
        <f t="shared" si="46"/>
        <v>0</v>
      </c>
      <c r="X378" s="8">
        <f t="shared" si="47"/>
        <v>0.13279056191361391</v>
      </c>
    </row>
    <row r="379" spans="1:24" x14ac:dyDescent="0.2">
      <c r="A379">
        <v>314</v>
      </c>
      <c r="B379" t="s">
        <v>744</v>
      </c>
      <c r="C379" t="s">
        <v>33</v>
      </c>
      <c r="D379" t="s">
        <v>1015</v>
      </c>
      <c r="E379" s="2">
        <v>0</v>
      </c>
      <c r="F379">
        <v>2</v>
      </c>
      <c r="G379">
        <v>0</v>
      </c>
      <c r="H379" s="2">
        <v>0</v>
      </c>
      <c r="I379" s="5">
        <v>6</v>
      </c>
      <c r="J379" s="7">
        <v>4</v>
      </c>
      <c r="K379">
        <v>0</v>
      </c>
      <c r="L379">
        <v>0.68</v>
      </c>
      <c r="M379">
        <v>10</v>
      </c>
      <c r="N379" s="2">
        <v>0</v>
      </c>
      <c r="O379" s="5">
        <v>2</v>
      </c>
      <c r="P379" s="7">
        <v>2</v>
      </c>
      <c r="Q379" s="8">
        <f t="shared" si="40"/>
        <v>0.66666666666666663</v>
      </c>
      <c r="R379" s="8">
        <f t="shared" si="41"/>
        <v>3.3333333333333335</v>
      </c>
      <c r="S379" s="8">
        <f t="shared" si="42"/>
        <v>3.56</v>
      </c>
      <c r="T379" s="8">
        <f t="shared" si="43"/>
        <v>1.3333333333333333</v>
      </c>
      <c r="U379" s="9">
        <f t="shared" si="44"/>
        <v>0.38490017945975058</v>
      </c>
      <c r="V379" s="8">
        <f t="shared" si="45"/>
        <v>1.0183501544346309</v>
      </c>
      <c r="W379" s="8">
        <f t="shared" si="46"/>
        <v>1.86251920198901</v>
      </c>
      <c r="X379" s="8">
        <f t="shared" si="47"/>
        <v>0.38490017945975058</v>
      </c>
    </row>
    <row r="380" spans="1:24" x14ac:dyDescent="0.2">
      <c r="A380">
        <v>317</v>
      </c>
      <c r="B380" t="s">
        <v>744</v>
      </c>
      <c r="C380" t="s">
        <v>286</v>
      </c>
      <c r="D380" t="s">
        <v>980</v>
      </c>
      <c r="E380" s="2">
        <v>0</v>
      </c>
      <c r="F380">
        <v>4.08</v>
      </c>
      <c r="G380">
        <v>0</v>
      </c>
      <c r="H380" s="2">
        <v>0</v>
      </c>
      <c r="I380" s="5">
        <v>3.25</v>
      </c>
      <c r="J380" s="7">
        <v>3.15</v>
      </c>
      <c r="K380">
        <v>0</v>
      </c>
      <c r="L380">
        <v>4.08</v>
      </c>
      <c r="M380">
        <v>1.98</v>
      </c>
      <c r="N380" s="2">
        <v>0</v>
      </c>
      <c r="O380" s="5">
        <v>3.55</v>
      </c>
      <c r="P380" s="7">
        <v>0.64</v>
      </c>
      <c r="Q380" s="8">
        <f t="shared" si="40"/>
        <v>1.36</v>
      </c>
      <c r="R380" s="8">
        <f t="shared" si="41"/>
        <v>2.1333333333333333</v>
      </c>
      <c r="S380" s="8">
        <f t="shared" si="42"/>
        <v>2.02</v>
      </c>
      <c r="T380" s="8">
        <f t="shared" si="43"/>
        <v>1.3966666666666665</v>
      </c>
      <c r="U380" s="9">
        <f t="shared" si="44"/>
        <v>0.78519636609789101</v>
      </c>
      <c r="V380" s="8">
        <f t="shared" si="45"/>
        <v>0.61606577330430945</v>
      </c>
      <c r="W380" s="8">
        <f t="shared" si="46"/>
        <v>0.68009803214928743</v>
      </c>
      <c r="X380" s="8">
        <f t="shared" si="47"/>
        <v>0.63069920047632966</v>
      </c>
    </row>
    <row r="381" spans="1:24" x14ac:dyDescent="0.2">
      <c r="A381">
        <v>323</v>
      </c>
      <c r="B381" t="s">
        <v>670</v>
      </c>
      <c r="C381" t="s">
        <v>858</v>
      </c>
      <c r="D381" t="s">
        <v>1015</v>
      </c>
      <c r="E381" s="2">
        <v>1.34</v>
      </c>
      <c r="F381">
        <v>0</v>
      </c>
      <c r="G381">
        <v>16</v>
      </c>
      <c r="H381" s="2">
        <v>5</v>
      </c>
      <c r="I381" s="5">
        <v>2</v>
      </c>
      <c r="J381" s="7">
        <v>8</v>
      </c>
      <c r="K381">
        <v>0</v>
      </c>
      <c r="L381">
        <v>0</v>
      </c>
      <c r="M381">
        <v>0.99</v>
      </c>
      <c r="N381" s="2">
        <v>0.72</v>
      </c>
      <c r="O381" s="5">
        <v>0</v>
      </c>
      <c r="P381" s="7">
        <v>0</v>
      </c>
      <c r="Q381" s="8">
        <f t="shared" si="40"/>
        <v>5.78</v>
      </c>
      <c r="R381" s="8">
        <f t="shared" si="41"/>
        <v>5</v>
      </c>
      <c r="S381" s="8">
        <f t="shared" si="42"/>
        <v>0.33</v>
      </c>
      <c r="T381" s="8">
        <f t="shared" si="43"/>
        <v>0.24</v>
      </c>
      <c r="U381" s="9">
        <f t="shared" si="44"/>
        <v>2.9587009161304412</v>
      </c>
      <c r="V381" s="8">
        <f t="shared" si="45"/>
        <v>1</v>
      </c>
      <c r="W381" s="8">
        <f t="shared" si="46"/>
        <v>0.1905255888325765</v>
      </c>
      <c r="X381" s="8">
        <f t="shared" si="47"/>
        <v>0.13856406460551018</v>
      </c>
    </row>
    <row r="382" spans="1:24" x14ac:dyDescent="0.2">
      <c r="A382">
        <v>346</v>
      </c>
      <c r="B382" t="s">
        <v>744</v>
      </c>
      <c r="C382" t="s">
        <v>867</v>
      </c>
      <c r="D382" t="s">
        <v>1030</v>
      </c>
      <c r="E382" s="2">
        <v>0</v>
      </c>
      <c r="F382">
        <v>0</v>
      </c>
      <c r="G382">
        <v>4</v>
      </c>
      <c r="H382" s="2">
        <v>0</v>
      </c>
      <c r="I382" s="5">
        <v>0.65</v>
      </c>
      <c r="J382" s="7">
        <v>1</v>
      </c>
      <c r="K382">
        <v>0</v>
      </c>
      <c r="L382">
        <v>0.68</v>
      </c>
      <c r="M382">
        <v>0</v>
      </c>
      <c r="N382" s="2">
        <v>1</v>
      </c>
      <c r="O382" s="5">
        <v>3</v>
      </c>
      <c r="P382" s="7">
        <v>2</v>
      </c>
      <c r="Q382" s="8">
        <f t="shared" si="40"/>
        <v>1.3333333333333333</v>
      </c>
      <c r="R382" s="8">
        <f t="shared" si="41"/>
        <v>0.54999999999999993</v>
      </c>
      <c r="S382" s="8">
        <f t="shared" si="42"/>
        <v>0.22666666666666668</v>
      </c>
      <c r="T382" s="8">
        <f t="shared" si="43"/>
        <v>2</v>
      </c>
      <c r="U382" s="9">
        <f t="shared" si="44"/>
        <v>0.76980035891950116</v>
      </c>
      <c r="V382" s="8">
        <f t="shared" si="45"/>
        <v>0.16914819275153703</v>
      </c>
      <c r="W382" s="8">
        <f t="shared" si="46"/>
        <v>0.13086606101631518</v>
      </c>
      <c r="X382" s="8">
        <f t="shared" si="47"/>
        <v>0.33333333333333331</v>
      </c>
    </row>
    <row r="383" spans="1:24" x14ac:dyDescent="0.2">
      <c r="A383">
        <v>357</v>
      </c>
      <c r="B383" t="s">
        <v>671</v>
      </c>
      <c r="C383" t="s">
        <v>380</v>
      </c>
      <c r="D383" t="s">
        <v>947</v>
      </c>
      <c r="E383" s="2">
        <v>0</v>
      </c>
      <c r="F383">
        <v>0</v>
      </c>
      <c r="G383">
        <v>0</v>
      </c>
      <c r="H383" s="2">
        <v>0.68</v>
      </c>
      <c r="I383" s="5">
        <v>2</v>
      </c>
      <c r="J383" s="7">
        <v>0</v>
      </c>
      <c r="K383">
        <v>3</v>
      </c>
      <c r="L383">
        <v>3</v>
      </c>
      <c r="M383">
        <v>0.66</v>
      </c>
      <c r="N383" s="2">
        <v>0.99</v>
      </c>
      <c r="O383" s="5">
        <v>2</v>
      </c>
      <c r="P383" s="7">
        <v>0</v>
      </c>
      <c r="Q383" s="8">
        <f t="shared" si="40"/>
        <v>0</v>
      </c>
      <c r="R383" s="8">
        <f t="shared" si="41"/>
        <v>0.89333333333333342</v>
      </c>
      <c r="S383" s="8">
        <f t="shared" si="42"/>
        <v>2.2200000000000002</v>
      </c>
      <c r="T383" s="8">
        <f t="shared" si="43"/>
        <v>0.9966666666666667</v>
      </c>
      <c r="U383" s="9">
        <f t="shared" si="44"/>
        <v>0</v>
      </c>
      <c r="V383" s="8">
        <f t="shared" si="45"/>
        <v>0.33897448827854831</v>
      </c>
      <c r="W383" s="8">
        <f t="shared" si="46"/>
        <v>0.45033320996790804</v>
      </c>
      <c r="X383" s="8">
        <f t="shared" si="47"/>
        <v>0.33333888884259338</v>
      </c>
    </row>
    <row r="384" spans="1:24" x14ac:dyDescent="0.2">
      <c r="A384">
        <v>360</v>
      </c>
      <c r="B384" t="s">
        <v>744</v>
      </c>
      <c r="C384" t="s">
        <v>381</v>
      </c>
      <c r="D384" t="s">
        <v>1045</v>
      </c>
      <c r="E384" s="2">
        <v>0</v>
      </c>
      <c r="F384">
        <v>3</v>
      </c>
      <c r="G384">
        <v>0</v>
      </c>
      <c r="H384" s="2">
        <v>0.68</v>
      </c>
      <c r="I384" s="5">
        <v>4</v>
      </c>
      <c r="J384" s="7">
        <v>3</v>
      </c>
      <c r="K384">
        <v>0</v>
      </c>
      <c r="L384">
        <v>3</v>
      </c>
      <c r="M384">
        <v>1.32</v>
      </c>
      <c r="N384" s="2">
        <v>0</v>
      </c>
      <c r="O384" s="5">
        <v>3</v>
      </c>
      <c r="P384" s="7">
        <v>0</v>
      </c>
      <c r="Q384" s="8">
        <f t="shared" si="40"/>
        <v>1</v>
      </c>
      <c r="R384" s="8">
        <f t="shared" si="41"/>
        <v>2.56</v>
      </c>
      <c r="S384" s="8">
        <f t="shared" si="42"/>
        <v>1.4400000000000002</v>
      </c>
      <c r="T384" s="8">
        <f t="shared" si="43"/>
        <v>1</v>
      </c>
      <c r="U384" s="9">
        <f t="shared" si="44"/>
        <v>0.57735026918962573</v>
      </c>
      <c r="V384" s="8">
        <f t="shared" si="45"/>
        <v>0.56772450282783382</v>
      </c>
      <c r="W384" s="8">
        <f t="shared" si="46"/>
        <v>0.50119856344566671</v>
      </c>
      <c r="X384" s="8">
        <f t="shared" si="47"/>
        <v>0.57735026918962573</v>
      </c>
    </row>
    <row r="385" spans="1:24" x14ac:dyDescent="0.2">
      <c r="A385">
        <v>376</v>
      </c>
      <c r="B385" t="s">
        <v>672</v>
      </c>
      <c r="C385" t="s">
        <v>382</v>
      </c>
      <c r="D385" t="s">
        <v>1037</v>
      </c>
      <c r="E385" s="2">
        <v>0.99</v>
      </c>
      <c r="F385">
        <v>7</v>
      </c>
      <c r="G385">
        <v>5</v>
      </c>
      <c r="H385" s="2">
        <v>0</v>
      </c>
      <c r="I385" s="5">
        <v>4</v>
      </c>
      <c r="J385" s="7">
        <v>4</v>
      </c>
      <c r="K385">
        <v>0</v>
      </c>
      <c r="L385">
        <v>4</v>
      </c>
      <c r="M385">
        <v>0</v>
      </c>
      <c r="N385" s="2">
        <v>0</v>
      </c>
      <c r="O385" s="5">
        <v>2</v>
      </c>
      <c r="P385" s="7">
        <v>0</v>
      </c>
      <c r="Q385" s="8">
        <f t="shared" si="40"/>
        <v>4.33</v>
      </c>
      <c r="R385" s="8">
        <f t="shared" si="41"/>
        <v>2.6666666666666665</v>
      </c>
      <c r="S385" s="8">
        <f t="shared" si="42"/>
        <v>1.3333333333333333</v>
      </c>
      <c r="T385" s="8">
        <f t="shared" si="43"/>
        <v>0.66666666666666663</v>
      </c>
      <c r="U385" s="9">
        <f t="shared" si="44"/>
        <v>1.0201688313433437</v>
      </c>
      <c r="V385" s="8">
        <f t="shared" si="45"/>
        <v>0.76980035891950116</v>
      </c>
      <c r="W385" s="8">
        <f t="shared" si="46"/>
        <v>0.76980035891950116</v>
      </c>
      <c r="X385" s="8">
        <f t="shared" si="47"/>
        <v>0.38490017945975058</v>
      </c>
    </row>
    <row r="386" spans="1:24" x14ac:dyDescent="0.2">
      <c r="A386">
        <v>382</v>
      </c>
      <c r="B386" t="s">
        <v>673</v>
      </c>
      <c r="C386" t="s">
        <v>34</v>
      </c>
      <c r="D386" t="s">
        <v>923</v>
      </c>
      <c r="E386" s="2">
        <v>0.67</v>
      </c>
      <c r="F386">
        <v>0</v>
      </c>
      <c r="G386">
        <v>2</v>
      </c>
      <c r="H386" s="2">
        <v>0</v>
      </c>
      <c r="I386" s="5">
        <v>2</v>
      </c>
      <c r="J386" s="7">
        <v>4</v>
      </c>
      <c r="K386">
        <v>0</v>
      </c>
      <c r="L386">
        <v>2</v>
      </c>
      <c r="M386">
        <v>14</v>
      </c>
      <c r="N386" s="2">
        <v>0</v>
      </c>
      <c r="O386" s="5">
        <v>0</v>
      </c>
      <c r="P386" s="7">
        <v>1</v>
      </c>
      <c r="Q386" s="8">
        <f t="shared" si="40"/>
        <v>0.89</v>
      </c>
      <c r="R386" s="8">
        <f t="shared" si="41"/>
        <v>2</v>
      </c>
      <c r="S386" s="8">
        <f t="shared" si="42"/>
        <v>5.333333333333333</v>
      </c>
      <c r="T386" s="8">
        <f t="shared" si="43"/>
        <v>0.33333333333333331</v>
      </c>
      <c r="U386" s="9">
        <f t="shared" si="44"/>
        <v>0.33932940403749928</v>
      </c>
      <c r="V386" s="8">
        <f t="shared" si="45"/>
        <v>0.66666666666666663</v>
      </c>
      <c r="W386" s="8">
        <f t="shared" si="46"/>
        <v>2.5239592648001214</v>
      </c>
      <c r="X386" s="8">
        <f t="shared" si="47"/>
        <v>0.19245008972987529</v>
      </c>
    </row>
    <row r="387" spans="1:24" x14ac:dyDescent="0.2">
      <c r="A387">
        <v>392</v>
      </c>
      <c r="B387" t="s">
        <v>744</v>
      </c>
      <c r="C387" t="s">
        <v>225</v>
      </c>
      <c r="D387" t="s">
        <v>985</v>
      </c>
      <c r="E387" s="2">
        <v>0</v>
      </c>
      <c r="F387">
        <v>4</v>
      </c>
      <c r="G387">
        <v>7</v>
      </c>
      <c r="H387" s="2">
        <v>0</v>
      </c>
      <c r="I387" s="5">
        <v>3</v>
      </c>
      <c r="J387" s="7">
        <v>6</v>
      </c>
      <c r="K387">
        <v>0</v>
      </c>
      <c r="L387">
        <v>0.68</v>
      </c>
      <c r="M387">
        <v>4</v>
      </c>
      <c r="N387" s="2">
        <v>0</v>
      </c>
      <c r="O387" s="5">
        <v>0</v>
      </c>
      <c r="P387" s="7">
        <v>0.64</v>
      </c>
      <c r="Q387" s="8">
        <f t="shared" ref="Q387:Q450" si="48">AVERAGE(E387:G387)</f>
        <v>3.6666666666666665</v>
      </c>
      <c r="R387" s="8">
        <f t="shared" ref="R387:R450" si="49">AVERAGE(H387:J387)</f>
        <v>3</v>
      </c>
      <c r="S387" s="8">
        <f t="shared" ref="S387:S450" si="50">AVERAGE(K387:M387)</f>
        <v>1.5599999999999998</v>
      </c>
      <c r="T387" s="8">
        <f t="shared" ref="T387:T450" si="51">AVERAGE(N387:P387)</f>
        <v>0.21333333333333335</v>
      </c>
      <c r="U387" s="9">
        <f t="shared" ref="U387:U450" si="52">STDEV(E387:G387)/3</f>
        <v>1.1706281947614154</v>
      </c>
      <c r="V387" s="8">
        <f t="shared" ref="V387:V450" si="53">STDEV(H387:J387)/3</f>
        <v>1</v>
      </c>
      <c r="W387" s="8">
        <f t="shared" ref="W387:W450" si="54">STDEV(K387:M387)/3</f>
        <v>0.71342678515582636</v>
      </c>
      <c r="X387" s="8">
        <f t="shared" ref="X387:X450" si="55">STDEV(N387:P387)/3</f>
        <v>0.12316805742712017</v>
      </c>
    </row>
    <row r="388" spans="1:24" x14ac:dyDescent="0.2">
      <c r="A388">
        <v>404</v>
      </c>
      <c r="B388" t="s">
        <v>674</v>
      </c>
      <c r="C388" t="s">
        <v>383</v>
      </c>
      <c r="D388" t="s">
        <v>1003</v>
      </c>
      <c r="E388" s="2">
        <v>0.67</v>
      </c>
      <c r="F388">
        <v>0</v>
      </c>
      <c r="G388">
        <v>0</v>
      </c>
      <c r="H388" s="2">
        <v>2</v>
      </c>
      <c r="I388" s="5">
        <v>2</v>
      </c>
      <c r="J388" s="7">
        <v>0.98</v>
      </c>
      <c r="K388">
        <v>0</v>
      </c>
      <c r="L388">
        <v>0</v>
      </c>
      <c r="M388">
        <v>0.98</v>
      </c>
      <c r="N388" s="2">
        <v>0.99</v>
      </c>
      <c r="O388" s="5">
        <v>1</v>
      </c>
      <c r="P388" s="7">
        <v>0</v>
      </c>
      <c r="Q388" s="8">
        <f t="shared" si="48"/>
        <v>0.22333333333333336</v>
      </c>
      <c r="R388" s="8">
        <f t="shared" si="49"/>
        <v>1.6600000000000001</v>
      </c>
      <c r="S388" s="8">
        <f t="shared" si="50"/>
        <v>0.32666666666666666</v>
      </c>
      <c r="T388" s="8">
        <f t="shared" si="51"/>
        <v>0.66333333333333333</v>
      </c>
      <c r="U388" s="9">
        <f t="shared" si="52"/>
        <v>0.12894156011901642</v>
      </c>
      <c r="V388" s="8">
        <f t="shared" si="53"/>
        <v>0.19629909152447253</v>
      </c>
      <c r="W388" s="8">
        <f t="shared" si="54"/>
        <v>0.18860108793527774</v>
      </c>
      <c r="X388" s="8">
        <f t="shared" si="55"/>
        <v>0.1914950922879497</v>
      </c>
    </row>
    <row r="389" spans="1:24" x14ac:dyDescent="0.2">
      <c r="A389">
        <v>412</v>
      </c>
      <c r="B389" t="s">
        <v>675</v>
      </c>
      <c r="C389" t="s">
        <v>226</v>
      </c>
      <c r="D389" t="s">
        <v>1031</v>
      </c>
      <c r="E389" s="2">
        <v>0</v>
      </c>
      <c r="F389">
        <v>2</v>
      </c>
      <c r="G389">
        <v>0</v>
      </c>
      <c r="H389" s="2">
        <v>0</v>
      </c>
      <c r="I389" s="5">
        <v>2</v>
      </c>
      <c r="J389" s="7">
        <v>0</v>
      </c>
      <c r="K389">
        <v>4</v>
      </c>
      <c r="L389">
        <v>6</v>
      </c>
      <c r="M389">
        <v>0</v>
      </c>
      <c r="N389" s="2">
        <v>1.44</v>
      </c>
      <c r="O389" s="5">
        <v>4</v>
      </c>
      <c r="P389" s="7">
        <v>0.64</v>
      </c>
      <c r="Q389" s="8">
        <f t="shared" si="48"/>
        <v>0.66666666666666663</v>
      </c>
      <c r="R389" s="8">
        <f t="shared" si="49"/>
        <v>0.66666666666666663</v>
      </c>
      <c r="S389" s="8">
        <f t="shared" si="50"/>
        <v>3.3333333333333335</v>
      </c>
      <c r="T389" s="8">
        <f t="shared" si="51"/>
        <v>2.0266666666666664</v>
      </c>
      <c r="U389" s="9">
        <f t="shared" si="52"/>
        <v>0.38490017945975058</v>
      </c>
      <c r="V389" s="8">
        <f t="shared" si="53"/>
        <v>0.38490017945975058</v>
      </c>
      <c r="W389" s="8">
        <f t="shared" si="54"/>
        <v>1.0183501544346309</v>
      </c>
      <c r="X389" s="8">
        <f t="shared" si="55"/>
        <v>0.58504827277882088</v>
      </c>
    </row>
    <row r="390" spans="1:24" x14ac:dyDescent="0.2">
      <c r="A390">
        <v>415</v>
      </c>
      <c r="B390" t="s">
        <v>676</v>
      </c>
      <c r="C390" t="s">
        <v>384</v>
      </c>
      <c r="D390" t="s">
        <v>919</v>
      </c>
      <c r="E390" s="2">
        <v>0</v>
      </c>
      <c r="F390">
        <v>0</v>
      </c>
      <c r="G390">
        <v>7</v>
      </c>
      <c r="H390" s="2">
        <v>0</v>
      </c>
      <c r="I390" s="5">
        <v>2</v>
      </c>
      <c r="J390" s="7">
        <v>3</v>
      </c>
      <c r="K390">
        <v>0</v>
      </c>
      <c r="L390">
        <v>0.68</v>
      </c>
      <c r="M390">
        <v>5</v>
      </c>
      <c r="N390" s="2">
        <v>0</v>
      </c>
      <c r="O390" s="5">
        <v>0.71</v>
      </c>
      <c r="P390" s="7">
        <v>2</v>
      </c>
      <c r="Q390" s="8">
        <f t="shared" si="48"/>
        <v>2.3333333333333335</v>
      </c>
      <c r="R390" s="8">
        <f t="shared" si="49"/>
        <v>1.6666666666666667</v>
      </c>
      <c r="S390" s="8">
        <f t="shared" si="50"/>
        <v>1.8933333333333333</v>
      </c>
      <c r="T390" s="8">
        <f t="shared" si="51"/>
        <v>0.90333333333333332</v>
      </c>
      <c r="U390" s="9">
        <f t="shared" si="52"/>
        <v>1.3471506281091268</v>
      </c>
      <c r="V390" s="8">
        <f t="shared" si="53"/>
        <v>0.50917507721731547</v>
      </c>
      <c r="W390" s="8">
        <f t="shared" si="54"/>
        <v>0.90395017889589802</v>
      </c>
      <c r="X390" s="8">
        <f t="shared" si="55"/>
        <v>0.33797326214646911</v>
      </c>
    </row>
    <row r="391" spans="1:24" x14ac:dyDescent="0.2">
      <c r="A391">
        <v>430</v>
      </c>
      <c r="B391" t="s">
        <v>677</v>
      </c>
      <c r="C391" t="s">
        <v>265</v>
      </c>
      <c r="D391" t="s">
        <v>1009</v>
      </c>
      <c r="E391" s="2">
        <v>0</v>
      </c>
      <c r="F391">
        <v>4.24</v>
      </c>
      <c r="G391">
        <v>0</v>
      </c>
      <c r="H391" s="2">
        <v>9</v>
      </c>
      <c r="I391" s="5">
        <v>23</v>
      </c>
      <c r="J391" s="7">
        <v>30.16</v>
      </c>
      <c r="K391">
        <v>0</v>
      </c>
      <c r="L391">
        <v>21</v>
      </c>
      <c r="M391">
        <v>3.1</v>
      </c>
      <c r="N391" s="2">
        <v>0</v>
      </c>
      <c r="O391" s="5">
        <v>15</v>
      </c>
      <c r="P391" s="7">
        <v>0</v>
      </c>
      <c r="Q391" s="8">
        <f t="shared" si="48"/>
        <v>1.4133333333333333</v>
      </c>
      <c r="R391" s="8">
        <f t="shared" si="49"/>
        <v>20.72</v>
      </c>
      <c r="S391" s="8">
        <f t="shared" si="50"/>
        <v>8.0333333333333332</v>
      </c>
      <c r="T391" s="8">
        <f t="shared" si="51"/>
        <v>5</v>
      </c>
      <c r="U391" s="9">
        <f t="shared" si="52"/>
        <v>0.81598838045467115</v>
      </c>
      <c r="V391" s="8">
        <f t="shared" si="53"/>
        <v>3.5875587490350278</v>
      </c>
      <c r="W391" s="8">
        <f t="shared" si="54"/>
        <v>3.7786436916105424</v>
      </c>
      <c r="X391" s="8">
        <f t="shared" si="55"/>
        <v>2.8867513459481291</v>
      </c>
    </row>
    <row r="392" spans="1:24" x14ac:dyDescent="0.2">
      <c r="A392">
        <v>431</v>
      </c>
      <c r="B392" t="s">
        <v>576</v>
      </c>
      <c r="C392" t="s">
        <v>35</v>
      </c>
      <c r="D392" t="s">
        <v>889</v>
      </c>
      <c r="E392" s="2">
        <v>0</v>
      </c>
      <c r="F392">
        <v>2</v>
      </c>
      <c r="G392">
        <v>14</v>
      </c>
      <c r="H392" s="2">
        <v>0</v>
      </c>
      <c r="I392" s="5">
        <v>2</v>
      </c>
      <c r="J392" s="7">
        <v>4</v>
      </c>
      <c r="K392">
        <v>0</v>
      </c>
      <c r="L392">
        <v>0</v>
      </c>
      <c r="M392">
        <v>2</v>
      </c>
      <c r="N392" s="2">
        <v>0</v>
      </c>
      <c r="O392" s="5">
        <v>1</v>
      </c>
      <c r="P392" s="7">
        <v>0.64</v>
      </c>
      <c r="Q392" s="8">
        <f t="shared" si="48"/>
        <v>5.333333333333333</v>
      </c>
      <c r="R392" s="8">
        <f t="shared" si="49"/>
        <v>2</v>
      </c>
      <c r="S392" s="8">
        <f t="shared" si="50"/>
        <v>0.66666666666666663</v>
      </c>
      <c r="T392" s="8">
        <f t="shared" si="51"/>
        <v>0.54666666666666675</v>
      </c>
      <c r="U392" s="9">
        <f t="shared" si="52"/>
        <v>2.5239592648001214</v>
      </c>
      <c r="V392" s="8">
        <f t="shared" si="53"/>
        <v>0.66666666666666663</v>
      </c>
      <c r="W392" s="8">
        <f t="shared" si="54"/>
        <v>0.38490017945975058</v>
      </c>
      <c r="X392" s="8">
        <f t="shared" si="55"/>
        <v>0.16883039922864509</v>
      </c>
    </row>
    <row r="393" spans="1:24" x14ac:dyDescent="0.2">
      <c r="A393">
        <v>451</v>
      </c>
      <c r="B393" t="s">
        <v>744</v>
      </c>
      <c r="C393" t="s">
        <v>36</v>
      </c>
      <c r="D393" t="s">
        <v>968</v>
      </c>
      <c r="E393" s="2">
        <v>0.67</v>
      </c>
      <c r="F393">
        <v>2</v>
      </c>
      <c r="G393">
        <v>0.65</v>
      </c>
      <c r="H393" s="2">
        <v>0</v>
      </c>
      <c r="I393" s="5">
        <v>3</v>
      </c>
      <c r="J393" s="7">
        <v>0</v>
      </c>
      <c r="K393">
        <v>0</v>
      </c>
      <c r="L393">
        <v>4</v>
      </c>
      <c r="M393">
        <v>0.66</v>
      </c>
      <c r="N393" s="2">
        <v>0</v>
      </c>
      <c r="O393" s="5">
        <v>3</v>
      </c>
      <c r="P393" s="7">
        <v>0</v>
      </c>
      <c r="Q393" s="8">
        <f t="shared" si="48"/>
        <v>1.1066666666666667</v>
      </c>
      <c r="R393" s="8">
        <f t="shared" si="49"/>
        <v>1</v>
      </c>
      <c r="S393" s="8">
        <f t="shared" si="50"/>
        <v>1.5533333333333335</v>
      </c>
      <c r="T393" s="8">
        <f t="shared" si="51"/>
        <v>1</v>
      </c>
      <c r="U393" s="9">
        <f t="shared" si="52"/>
        <v>0.25790466225877895</v>
      </c>
      <c r="V393" s="8">
        <f t="shared" si="53"/>
        <v>0.57735026918962573</v>
      </c>
      <c r="W393" s="8">
        <f t="shared" si="54"/>
        <v>0.71480637108810674</v>
      </c>
      <c r="X393" s="8">
        <f t="shared" si="55"/>
        <v>0.57735026918962573</v>
      </c>
    </row>
    <row r="394" spans="1:24" x14ac:dyDescent="0.2">
      <c r="A394">
        <v>452</v>
      </c>
      <c r="B394" t="s">
        <v>744</v>
      </c>
      <c r="C394" t="s">
        <v>37</v>
      </c>
      <c r="D394" t="s">
        <v>947</v>
      </c>
      <c r="E394" s="2">
        <v>0</v>
      </c>
      <c r="F394">
        <v>4</v>
      </c>
      <c r="G394">
        <v>0.65</v>
      </c>
      <c r="H394" s="2">
        <v>0</v>
      </c>
      <c r="I394" s="5">
        <v>3</v>
      </c>
      <c r="J394" s="7">
        <v>0.63</v>
      </c>
      <c r="K394">
        <v>0</v>
      </c>
      <c r="L394">
        <v>5</v>
      </c>
      <c r="M394">
        <v>0.66</v>
      </c>
      <c r="N394" s="2">
        <v>0</v>
      </c>
      <c r="O394" s="5">
        <v>3</v>
      </c>
      <c r="P394" s="7">
        <v>0</v>
      </c>
      <c r="Q394" s="8">
        <f t="shared" si="48"/>
        <v>1.55</v>
      </c>
      <c r="R394" s="8">
        <f t="shared" si="49"/>
        <v>1.21</v>
      </c>
      <c r="S394" s="8">
        <f t="shared" si="50"/>
        <v>1.8866666666666667</v>
      </c>
      <c r="T394" s="8">
        <f t="shared" si="51"/>
        <v>1</v>
      </c>
      <c r="U394" s="9">
        <f t="shared" si="52"/>
        <v>0.71550293112218932</v>
      </c>
      <c r="V394" s="8">
        <f t="shared" si="53"/>
        <v>0.52728866224614901</v>
      </c>
      <c r="W394" s="8">
        <f t="shared" si="54"/>
        <v>0.90544852809921617</v>
      </c>
      <c r="X394" s="8">
        <f t="shared" si="55"/>
        <v>0.57735026918962573</v>
      </c>
    </row>
    <row r="395" spans="1:24" x14ac:dyDescent="0.2">
      <c r="A395">
        <v>469</v>
      </c>
      <c r="B395" t="s">
        <v>744</v>
      </c>
      <c r="C395" t="s">
        <v>38</v>
      </c>
      <c r="D395" t="s">
        <v>966</v>
      </c>
      <c r="E395" s="2">
        <v>0</v>
      </c>
      <c r="F395">
        <v>0</v>
      </c>
      <c r="G395">
        <v>0</v>
      </c>
      <c r="H395" s="2">
        <v>0</v>
      </c>
      <c r="I395" s="5">
        <v>0.65</v>
      </c>
      <c r="J395" s="7">
        <v>0</v>
      </c>
      <c r="K395">
        <v>0.72</v>
      </c>
      <c r="L395">
        <v>3</v>
      </c>
      <c r="M395">
        <v>0.66</v>
      </c>
      <c r="N395" s="2">
        <v>0.72</v>
      </c>
      <c r="O395" s="5">
        <v>3</v>
      </c>
      <c r="P395" s="7">
        <v>0.99</v>
      </c>
      <c r="Q395" s="8">
        <f t="shared" si="48"/>
        <v>0</v>
      </c>
      <c r="R395" s="8">
        <f t="shared" si="49"/>
        <v>0.21666666666666667</v>
      </c>
      <c r="S395" s="8">
        <f t="shared" si="50"/>
        <v>1.46</v>
      </c>
      <c r="T395" s="8">
        <f t="shared" si="51"/>
        <v>1.57</v>
      </c>
      <c r="U395" s="9">
        <f t="shared" si="52"/>
        <v>0</v>
      </c>
      <c r="V395" s="8">
        <f t="shared" si="53"/>
        <v>0.12509255832441893</v>
      </c>
      <c r="W395" s="8">
        <f t="shared" si="54"/>
        <v>0.44467216388406117</v>
      </c>
      <c r="X395" s="8">
        <f t="shared" si="55"/>
        <v>0.41525092815469217</v>
      </c>
    </row>
    <row r="396" spans="1:24" x14ac:dyDescent="0.2">
      <c r="A396">
        <v>471</v>
      </c>
      <c r="B396" t="s">
        <v>748</v>
      </c>
      <c r="C396" t="s">
        <v>39</v>
      </c>
      <c r="D396" t="s">
        <v>889</v>
      </c>
      <c r="E396" s="2">
        <v>0.67</v>
      </c>
      <c r="F396">
        <v>12</v>
      </c>
      <c r="G396">
        <v>0.65</v>
      </c>
      <c r="H396" s="2">
        <v>0</v>
      </c>
      <c r="I396" s="5">
        <v>5</v>
      </c>
      <c r="J396" s="7">
        <v>0</v>
      </c>
      <c r="K396">
        <v>1</v>
      </c>
      <c r="L396">
        <v>3</v>
      </c>
      <c r="M396">
        <v>0</v>
      </c>
      <c r="N396" s="2">
        <v>0</v>
      </c>
      <c r="O396" s="5">
        <v>0.99</v>
      </c>
      <c r="P396" s="7">
        <v>0</v>
      </c>
      <c r="Q396" s="8">
        <f t="shared" si="48"/>
        <v>4.4400000000000004</v>
      </c>
      <c r="R396" s="8">
        <f t="shared" si="49"/>
        <v>1.6666666666666667</v>
      </c>
      <c r="S396" s="8">
        <f t="shared" si="50"/>
        <v>1.3333333333333333</v>
      </c>
      <c r="T396" s="8">
        <f t="shared" si="51"/>
        <v>0.33</v>
      </c>
      <c r="U396" s="9">
        <f t="shared" si="52"/>
        <v>2.1823865631714083</v>
      </c>
      <c r="V396" s="8">
        <f t="shared" si="53"/>
        <v>0.96225044864937626</v>
      </c>
      <c r="W396" s="8">
        <f t="shared" si="54"/>
        <v>0.50917507721731559</v>
      </c>
      <c r="X396" s="8">
        <f t="shared" si="55"/>
        <v>0.1905255888325765</v>
      </c>
    </row>
    <row r="397" spans="1:24" x14ac:dyDescent="0.2">
      <c r="A397">
        <v>474</v>
      </c>
      <c r="B397" t="s">
        <v>484</v>
      </c>
      <c r="C397" t="s">
        <v>385</v>
      </c>
      <c r="D397" t="s">
        <v>1037</v>
      </c>
      <c r="E397" s="2">
        <v>0</v>
      </c>
      <c r="F397">
        <v>22.44</v>
      </c>
      <c r="G397">
        <v>162</v>
      </c>
      <c r="H397" s="2">
        <v>49.64</v>
      </c>
      <c r="I397" s="5">
        <v>31.200000000000003</v>
      </c>
      <c r="J397" s="7">
        <v>117.18</v>
      </c>
      <c r="K397">
        <v>0</v>
      </c>
      <c r="L397">
        <v>32.64</v>
      </c>
      <c r="M397">
        <v>120.78</v>
      </c>
      <c r="N397" s="2">
        <v>0</v>
      </c>
      <c r="O397" s="5">
        <v>0</v>
      </c>
      <c r="P397" s="7">
        <v>0</v>
      </c>
      <c r="Q397" s="8">
        <f t="shared" si="48"/>
        <v>61.48</v>
      </c>
      <c r="R397" s="8">
        <f t="shared" si="49"/>
        <v>66.006666666666675</v>
      </c>
      <c r="S397" s="8">
        <f t="shared" si="50"/>
        <v>51.140000000000008</v>
      </c>
      <c r="T397" s="8">
        <f t="shared" si="51"/>
        <v>0</v>
      </c>
      <c r="U397" s="9">
        <f t="shared" si="52"/>
        <v>29.257650851244591</v>
      </c>
      <c r="V397" s="8">
        <f t="shared" si="53"/>
        <v>15.088777777368678</v>
      </c>
      <c r="W397" s="8">
        <f t="shared" si="54"/>
        <v>20.826371103323144</v>
      </c>
      <c r="X397" s="8">
        <f t="shared" si="55"/>
        <v>0</v>
      </c>
    </row>
    <row r="398" spans="1:24" x14ac:dyDescent="0.2">
      <c r="A398">
        <v>478</v>
      </c>
      <c r="B398" t="s">
        <v>577</v>
      </c>
      <c r="C398" t="s">
        <v>40</v>
      </c>
      <c r="D398" t="s">
        <v>1045</v>
      </c>
      <c r="E398" s="2">
        <v>0</v>
      </c>
      <c r="F398">
        <v>0.99</v>
      </c>
      <c r="G398">
        <v>0</v>
      </c>
      <c r="H398" s="2">
        <v>0</v>
      </c>
      <c r="I398" s="5">
        <v>0.99</v>
      </c>
      <c r="J398" s="7">
        <v>0.63</v>
      </c>
      <c r="K398">
        <v>0</v>
      </c>
      <c r="L398">
        <v>2</v>
      </c>
      <c r="M398">
        <v>0.66</v>
      </c>
      <c r="N398" s="2">
        <v>0</v>
      </c>
      <c r="O398" s="5">
        <v>5</v>
      </c>
      <c r="P398" s="7">
        <v>0.64</v>
      </c>
      <c r="Q398" s="8">
        <f t="shared" si="48"/>
        <v>0.33</v>
      </c>
      <c r="R398" s="8">
        <f t="shared" si="49"/>
        <v>0.54</v>
      </c>
      <c r="S398" s="8">
        <f t="shared" si="50"/>
        <v>0.88666666666666671</v>
      </c>
      <c r="T398" s="8">
        <f t="shared" si="51"/>
        <v>1.88</v>
      </c>
      <c r="U398" s="9">
        <f t="shared" si="52"/>
        <v>0.1905255888325765</v>
      </c>
      <c r="V398" s="8">
        <f t="shared" si="53"/>
        <v>0.16703293088490065</v>
      </c>
      <c r="W398" s="8">
        <f t="shared" si="54"/>
        <v>0.33969485217264128</v>
      </c>
      <c r="X398" s="8">
        <f t="shared" si="55"/>
        <v>0.90696073662412635</v>
      </c>
    </row>
    <row r="399" spans="1:24" x14ac:dyDescent="0.2">
      <c r="A399">
        <v>480</v>
      </c>
      <c r="B399" t="s">
        <v>744</v>
      </c>
      <c r="C399" t="s">
        <v>828</v>
      </c>
      <c r="D399" t="s">
        <v>986</v>
      </c>
      <c r="E399" s="2">
        <v>9</v>
      </c>
      <c r="F399">
        <v>19</v>
      </c>
      <c r="G399">
        <v>11</v>
      </c>
      <c r="H399" s="2">
        <v>0</v>
      </c>
      <c r="I399" s="5">
        <v>5.2</v>
      </c>
      <c r="J399" s="7">
        <v>0</v>
      </c>
      <c r="K399">
        <v>0</v>
      </c>
      <c r="L399">
        <v>10</v>
      </c>
      <c r="M399">
        <v>0</v>
      </c>
      <c r="N399" s="2">
        <v>0</v>
      </c>
      <c r="O399" s="5">
        <v>3.55</v>
      </c>
      <c r="P399" s="7">
        <v>0.92</v>
      </c>
      <c r="Q399" s="8">
        <f t="shared" si="48"/>
        <v>13</v>
      </c>
      <c r="R399" s="8">
        <f t="shared" si="49"/>
        <v>1.7333333333333334</v>
      </c>
      <c r="S399" s="8">
        <f t="shared" si="50"/>
        <v>3.3333333333333335</v>
      </c>
      <c r="T399" s="8">
        <f t="shared" si="51"/>
        <v>1.49</v>
      </c>
      <c r="U399" s="9">
        <f t="shared" si="52"/>
        <v>1.7638342073763937</v>
      </c>
      <c r="V399" s="8">
        <f t="shared" si="53"/>
        <v>1.0007404665953514</v>
      </c>
      <c r="W399" s="8">
        <f t="shared" si="54"/>
        <v>1.9245008972987525</v>
      </c>
      <c r="X399" s="8">
        <f t="shared" si="55"/>
        <v>0.61412087120081205</v>
      </c>
    </row>
    <row r="400" spans="1:24" x14ac:dyDescent="0.2">
      <c r="A400">
        <v>481</v>
      </c>
      <c r="B400" t="s">
        <v>748</v>
      </c>
      <c r="C400" t="s">
        <v>272</v>
      </c>
      <c r="D400" t="s">
        <v>829</v>
      </c>
      <c r="E400" s="2">
        <v>0</v>
      </c>
      <c r="F400">
        <v>1.98</v>
      </c>
      <c r="G400">
        <v>0</v>
      </c>
      <c r="H400" s="2">
        <v>0.98</v>
      </c>
      <c r="I400" s="5">
        <v>4</v>
      </c>
      <c r="J400" s="7">
        <v>0</v>
      </c>
      <c r="K400">
        <v>0</v>
      </c>
      <c r="L400">
        <v>3</v>
      </c>
      <c r="M400">
        <v>0</v>
      </c>
      <c r="N400" s="2">
        <v>0.72</v>
      </c>
      <c r="O400" s="5">
        <v>3</v>
      </c>
      <c r="P400" s="7">
        <v>0.64</v>
      </c>
      <c r="Q400" s="8">
        <f t="shared" si="48"/>
        <v>0.66</v>
      </c>
      <c r="R400" s="8">
        <f t="shared" si="49"/>
        <v>1.6600000000000001</v>
      </c>
      <c r="S400" s="8">
        <f t="shared" si="50"/>
        <v>1</v>
      </c>
      <c r="T400" s="8">
        <f t="shared" si="51"/>
        <v>1.4533333333333331</v>
      </c>
      <c r="U400" s="9">
        <f t="shared" si="52"/>
        <v>0.38105117766515301</v>
      </c>
      <c r="V400" s="8">
        <f t="shared" si="53"/>
        <v>0.69496602634789106</v>
      </c>
      <c r="W400" s="8">
        <f t="shared" si="54"/>
        <v>0.57735026918962573</v>
      </c>
      <c r="X400" s="8">
        <f t="shared" si="55"/>
        <v>0.44668325010674614</v>
      </c>
    </row>
    <row r="401" spans="1:24" x14ac:dyDescent="0.2">
      <c r="A401">
        <v>494</v>
      </c>
      <c r="B401" t="s">
        <v>744</v>
      </c>
      <c r="C401" t="s">
        <v>170</v>
      </c>
      <c r="D401" t="s">
        <v>974</v>
      </c>
      <c r="E401" s="2">
        <v>0</v>
      </c>
      <c r="F401">
        <v>0</v>
      </c>
      <c r="G401">
        <v>0</v>
      </c>
      <c r="H401" s="2">
        <v>0</v>
      </c>
      <c r="I401" s="5">
        <v>3</v>
      </c>
      <c r="J401" s="7">
        <v>2</v>
      </c>
      <c r="K401">
        <v>2</v>
      </c>
      <c r="L401">
        <v>4</v>
      </c>
      <c r="M401">
        <v>4</v>
      </c>
      <c r="N401" s="2">
        <v>0</v>
      </c>
      <c r="O401" s="5">
        <v>3</v>
      </c>
      <c r="P401" s="7">
        <v>0.64</v>
      </c>
      <c r="Q401" s="8">
        <f t="shared" si="48"/>
        <v>0</v>
      </c>
      <c r="R401" s="8">
        <f t="shared" si="49"/>
        <v>1.6666666666666667</v>
      </c>
      <c r="S401" s="8">
        <f t="shared" si="50"/>
        <v>3.3333333333333335</v>
      </c>
      <c r="T401" s="8">
        <f t="shared" si="51"/>
        <v>1.2133333333333334</v>
      </c>
      <c r="U401" s="9">
        <f t="shared" si="52"/>
        <v>0</v>
      </c>
      <c r="V401" s="8">
        <f t="shared" si="53"/>
        <v>0.50917507721731547</v>
      </c>
      <c r="W401" s="8">
        <f t="shared" si="54"/>
        <v>0.38490017945975036</v>
      </c>
      <c r="X401" s="8">
        <f t="shared" si="55"/>
        <v>0.52668073117648084</v>
      </c>
    </row>
    <row r="402" spans="1:24" x14ac:dyDescent="0.2">
      <c r="A402">
        <v>496</v>
      </c>
      <c r="B402" t="s">
        <v>744</v>
      </c>
      <c r="C402" t="s">
        <v>41</v>
      </c>
      <c r="D402" t="s">
        <v>885</v>
      </c>
      <c r="E402" s="2">
        <v>0</v>
      </c>
      <c r="F402">
        <v>0.99</v>
      </c>
      <c r="G402">
        <v>0</v>
      </c>
      <c r="H402" s="2">
        <v>0</v>
      </c>
      <c r="I402" s="5">
        <v>4</v>
      </c>
      <c r="J402" s="7">
        <v>0.63</v>
      </c>
      <c r="K402">
        <v>0.72</v>
      </c>
      <c r="L402">
        <v>2.04</v>
      </c>
      <c r="M402">
        <v>0.66</v>
      </c>
      <c r="N402" s="2">
        <v>0</v>
      </c>
      <c r="O402" s="5">
        <v>4</v>
      </c>
      <c r="P402" s="7">
        <v>0</v>
      </c>
      <c r="Q402" s="8">
        <f t="shared" si="48"/>
        <v>0.33</v>
      </c>
      <c r="R402" s="8">
        <f t="shared" si="49"/>
        <v>1.5433333333333332</v>
      </c>
      <c r="S402" s="8">
        <f t="shared" si="50"/>
        <v>1.1399999999999999</v>
      </c>
      <c r="T402" s="8">
        <f t="shared" si="51"/>
        <v>1.3333333333333333</v>
      </c>
      <c r="U402" s="9">
        <f t="shared" si="52"/>
        <v>0.1905255888325765</v>
      </c>
      <c r="V402" s="8">
        <f t="shared" si="53"/>
        <v>0.71690951957639626</v>
      </c>
      <c r="W402" s="8">
        <f t="shared" si="54"/>
        <v>0.26</v>
      </c>
      <c r="X402" s="8">
        <f t="shared" si="55"/>
        <v>0.76980035891950116</v>
      </c>
    </row>
    <row r="403" spans="1:24" x14ac:dyDescent="0.2">
      <c r="A403">
        <v>500</v>
      </c>
      <c r="B403" t="s">
        <v>748</v>
      </c>
      <c r="C403" t="s">
        <v>355</v>
      </c>
      <c r="D403" t="s">
        <v>1007</v>
      </c>
      <c r="E403" s="2">
        <v>0</v>
      </c>
      <c r="F403">
        <v>0</v>
      </c>
      <c r="G403">
        <v>81</v>
      </c>
      <c r="H403" s="2">
        <v>0</v>
      </c>
      <c r="I403" s="5">
        <v>18.850000000000001</v>
      </c>
      <c r="J403" s="7">
        <v>90</v>
      </c>
      <c r="K403">
        <v>0</v>
      </c>
      <c r="L403">
        <v>19.600000000000001</v>
      </c>
      <c r="M403">
        <v>111</v>
      </c>
      <c r="N403" s="2">
        <v>0</v>
      </c>
      <c r="O403" s="5">
        <v>30</v>
      </c>
      <c r="P403" s="7">
        <v>52.480000000000004</v>
      </c>
      <c r="Q403" s="8">
        <f t="shared" si="48"/>
        <v>27</v>
      </c>
      <c r="R403" s="8">
        <f t="shared" si="49"/>
        <v>36.283333333333331</v>
      </c>
      <c r="S403" s="8">
        <f t="shared" si="50"/>
        <v>43.533333333333331</v>
      </c>
      <c r="T403" s="8">
        <f t="shared" si="51"/>
        <v>27.493333333333336</v>
      </c>
      <c r="U403" s="9">
        <f t="shared" si="52"/>
        <v>15.588457268119896</v>
      </c>
      <c r="V403" s="8">
        <f t="shared" si="53"/>
        <v>15.821717961689854</v>
      </c>
      <c r="W403" s="8">
        <f t="shared" si="54"/>
        <v>19.748005056301352</v>
      </c>
      <c r="X403" s="8">
        <f t="shared" si="55"/>
        <v>8.7765478744545451</v>
      </c>
    </row>
    <row r="404" spans="1:24" x14ac:dyDescent="0.2">
      <c r="A404">
        <v>513</v>
      </c>
      <c r="B404" t="s">
        <v>744</v>
      </c>
      <c r="C404" t="s">
        <v>814</v>
      </c>
      <c r="D404" t="s">
        <v>1041</v>
      </c>
      <c r="E404" s="2">
        <v>0.67</v>
      </c>
      <c r="F404">
        <v>4</v>
      </c>
      <c r="G404">
        <v>0</v>
      </c>
      <c r="H404" s="2">
        <v>0</v>
      </c>
      <c r="I404" s="5">
        <v>1</v>
      </c>
      <c r="J404" s="7">
        <v>0.63</v>
      </c>
      <c r="K404">
        <v>0</v>
      </c>
      <c r="L404">
        <v>0.99</v>
      </c>
      <c r="M404">
        <v>0.66</v>
      </c>
      <c r="N404" s="2">
        <v>0</v>
      </c>
      <c r="O404" s="5">
        <v>0.71</v>
      </c>
      <c r="P404" s="7">
        <v>0</v>
      </c>
      <c r="Q404" s="8">
        <f t="shared" si="48"/>
        <v>1.5566666666666666</v>
      </c>
      <c r="R404" s="8">
        <f t="shared" si="49"/>
        <v>0.54333333333333333</v>
      </c>
      <c r="S404" s="8">
        <f t="shared" si="50"/>
        <v>0.54999999999999993</v>
      </c>
      <c r="T404" s="8">
        <f t="shared" si="51"/>
        <v>0.23666666666666666</v>
      </c>
      <c r="U404" s="9">
        <f t="shared" si="52"/>
        <v>0.71411431806067249</v>
      </c>
      <c r="V404" s="8">
        <f t="shared" si="53"/>
        <v>0.1685339838243424</v>
      </c>
      <c r="W404" s="8">
        <f t="shared" si="54"/>
        <v>0.16802777548171413</v>
      </c>
      <c r="X404" s="8">
        <f t="shared" si="55"/>
        <v>0.13663956370821143</v>
      </c>
    </row>
    <row r="405" spans="1:24" x14ac:dyDescent="0.2">
      <c r="A405">
        <v>536</v>
      </c>
      <c r="B405" t="s">
        <v>744</v>
      </c>
      <c r="C405" t="s">
        <v>386</v>
      </c>
      <c r="D405" t="s">
        <v>999</v>
      </c>
      <c r="E405" s="2">
        <v>3</v>
      </c>
      <c r="F405">
        <v>0</v>
      </c>
      <c r="G405">
        <v>0.65</v>
      </c>
      <c r="H405" s="2">
        <v>2</v>
      </c>
      <c r="I405" s="5">
        <v>0</v>
      </c>
      <c r="J405" s="7">
        <v>0.63</v>
      </c>
      <c r="K405">
        <v>2</v>
      </c>
      <c r="L405">
        <v>0.68</v>
      </c>
      <c r="M405">
        <v>0</v>
      </c>
      <c r="N405" s="2">
        <v>0.72</v>
      </c>
      <c r="O405" s="5">
        <v>0</v>
      </c>
      <c r="P405" s="7">
        <v>0</v>
      </c>
      <c r="Q405" s="8">
        <f t="shared" si="48"/>
        <v>1.2166666666666666</v>
      </c>
      <c r="R405" s="8">
        <f t="shared" si="49"/>
        <v>0.87666666666666659</v>
      </c>
      <c r="S405" s="8">
        <f t="shared" si="50"/>
        <v>0.89333333333333342</v>
      </c>
      <c r="T405" s="8">
        <f t="shared" si="51"/>
        <v>0.24</v>
      </c>
      <c r="U405" s="9">
        <f t="shared" si="52"/>
        <v>0.52607913782933768</v>
      </c>
      <c r="V405" s="8">
        <f t="shared" si="53"/>
        <v>0.34085404718366119</v>
      </c>
      <c r="W405" s="8">
        <f t="shared" si="54"/>
        <v>0.33897448827854831</v>
      </c>
      <c r="X405" s="8">
        <f t="shared" si="55"/>
        <v>0.13856406460551018</v>
      </c>
    </row>
    <row r="406" spans="1:24" x14ac:dyDescent="0.2">
      <c r="A406">
        <v>537</v>
      </c>
      <c r="B406" t="s">
        <v>744</v>
      </c>
      <c r="C406" t="s">
        <v>387</v>
      </c>
      <c r="D406" t="s">
        <v>889</v>
      </c>
      <c r="E406" s="2">
        <v>0</v>
      </c>
      <c r="F406">
        <v>2</v>
      </c>
      <c r="G406">
        <v>7</v>
      </c>
      <c r="H406" s="2">
        <v>0</v>
      </c>
      <c r="I406" s="5">
        <v>0.98</v>
      </c>
      <c r="J406" s="7">
        <v>0.63</v>
      </c>
      <c r="K406">
        <v>0</v>
      </c>
      <c r="L406">
        <v>0</v>
      </c>
      <c r="M406">
        <v>2</v>
      </c>
      <c r="N406" s="2">
        <v>0</v>
      </c>
      <c r="O406" s="5">
        <v>2</v>
      </c>
      <c r="P406" s="7">
        <v>1</v>
      </c>
      <c r="Q406" s="8">
        <f t="shared" si="48"/>
        <v>3</v>
      </c>
      <c r="R406" s="8">
        <f t="shared" si="49"/>
        <v>0.53666666666666663</v>
      </c>
      <c r="S406" s="8">
        <f t="shared" si="50"/>
        <v>0.66666666666666663</v>
      </c>
      <c r="T406" s="8">
        <f t="shared" si="51"/>
        <v>1</v>
      </c>
      <c r="U406" s="9">
        <f t="shared" si="52"/>
        <v>1.2018504251546631</v>
      </c>
      <c r="V406" s="8">
        <f t="shared" si="53"/>
        <v>0.16554064064061041</v>
      </c>
      <c r="W406" s="8">
        <f t="shared" si="54"/>
        <v>0.38490017945975058</v>
      </c>
      <c r="X406" s="8">
        <f t="shared" si="55"/>
        <v>0.33333333333333331</v>
      </c>
    </row>
    <row r="407" spans="1:24" x14ac:dyDescent="0.2">
      <c r="A407">
        <v>543</v>
      </c>
      <c r="B407" t="s">
        <v>578</v>
      </c>
      <c r="C407" t="s">
        <v>388</v>
      </c>
      <c r="D407" t="s">
        <v>1015</v>
      </c>
      <c r="E407" s="2">
        <v>0.66</v>
      </c>
      <c r="F407">
        <v>3</v>
      </c>
      <c r="G407">
        <v>0</v>
      </c>
      <c r="H407" s="2">
        <v>0</v>
      </c>
      <c r="I407" s="5">
        <v>3</v>
      </c>
      <c r="J407" s="7">
        <v>0</v>
      </c>
      <c r="K407">
        <v>0</v>
      </c>
      <c r="L407">
        <v>2</v>
      </c>
      <c r="M407">
        <v>0.66</v>
      </c>
      <c r="N407" s="2">
        <v>0.72</v>
      </c>
      <c r="O407" s="5">
        <v>1</v>
      </c>
      <c r="P407" s="7">
        <v>0</v>
      </c>
      <c r="Q407" s="8">
        <f t="shared" si="48"/>
        <v>1.22</v>
      </c>
      <c r="R407" s="8">
        <f t="shared" si="49"/>
        <v>1</v>
      </c>
      <c r="S407" s="8">
        <f t="shared" si="50"/>
        <v>0.88666666666666671</v>
      </c>
      <c r="T407" s="8">
        <f t="shared" si="51"/>
        <v>0.57333333333333336</v>
      </c>
      <c r="U407" s="9">
        <f t="shared" si="52"/>
        <v>0.52548390397169487</v>
      </c>
      <c r="V407" s="8">
        <f t="shared" si="53"/>
        <v>0.57735026918962573</v>
      </c>
      <c r="W407" s="8">
        <f t="shared" si="54"/>
        <v>0.33969485217264128</v>
      </c>
      <c r="X407" s="8">
        <f t="shared" si="55"/>
        <v>0.17196037441913872</v>
      </c>
    </row>
    <row r="408" spans="1:24" x14ac:dyDescent="0.2">
      <c r="A408">
        <v>547</v>
      </c>
      <c r="B408" t="s">
        <v>579</v>
      </c>
      <c r="C408" t="s">
        <v>171</v>
      </c>
      <c r="D408" t="s">
        <v>982</v>
      </c>
      <c r="E408" s="2">
        <v>0</v>
      </c>
      <c r="F408">
        <v>0</v>
      </c>
      <c r="G408">
        <v>0.65</v>
      </c>
      <c r="H408" s="2">
        <v>0</v>
      </c>
      <c r="I408" s="5">
        <v>0.98</v>
      </c>
      <c r="J408" s="7">
        <v>0</v>
      </c>
      <c r="K408">
        <v>1</v>
      </c>
      <c r="L408">
        <v>0.98</v>
      </c>
      <c r="M408">
        <v>0.66</v>
      </c>
      <c r="N408" s="2">
        <v>2</v>
      </c>
      <c r="O408" s="5">
        <v>0</v>
      </c>
      <c r="P408" s="7">
        <v>1.28</v>
      </c>
      <c r="Q408" s="8">
        <f t="shared" si="48"/>
        <v>0.21666666666666667</v>
      </c>
      <c r="R408" s="8">
        <f t="shared" si="49"/>
        <v>0.32666666666666666</v>
      </c>
      <c r="S408" s="8">
        <f t="shared" si="50"/>
        <v>0.88</v>
      </c>
      <c r="T408" s="8">
        <f t="shared" si="51"/>
        <v>1.0933333333333335</v>
      </c>
      <c r="U408" s="9">
        <f t="shared" si="52"/>
        <v>0.12509255832441893</v>
      </c>
      <c r="V408" s="8">
        <f t="shared" si="53"/>
        <v>0.18860108793527774</v>
      </c>
      <c r="W408" s="8">
        <f t="shared" si="54"/>
        <v>6.3595946761129507E-2</v>
      </c>
      <c r="X408" s="8">
        <f t="shared" si="55"/>
        <v>0.33766079845729019</v>
      </c>
    </row>
    <row r="409" spans="1:24" x14ac:dyDescent="0.2">
      <c r="A409">
        <v>548</v>
      </c>
      <c r="B409" t="s">
        <v>580</v>
      </c>
      <c r="C409" t="s">
        <v>42</v>
      </c>
      <c r="D409" t="s">
        <v>1045</v>
      </c>
      <c r="E409" s="2">
        <v>2</v>
      </c>
      <c r="F409">
        <v>4</v>
      </c>
      <c r="G409">
        <v>0.99</v>
      </c>
      <c r="H409" s="2">
        <v>0</v>
      </c>
      <c r="I409" s="5">
        <v>3</v>
      </c>
      <c r="J409" s="7">
        <v>0.98</v>
      </c>
      <c r="K409">
        <v>0</v>
      </c>
      <c r="L409">
        <v>0.68</v>
      </c>
      <c r="M409">
        <v>0.66</v>
      </c>
      <c r="N409" s="2">
        <v>0</v>
      </c>
      <c r="O409" s="5">
        <v>0</v>
      </c>
      <c r="P409" s="7">
        <v>0</v>
      </c>
      <c r="Q409" s="8">
        <f t="shared" si="48"/>
        <v>2.33</v>
      </c>
      <c r="R409" s="8">
        <f t="shared" si="49"/>
        <v>1.3266666666666667</v>
      </c>
      <c r="S409" s="8">
        <f t="shared" si="50"/>
        <v>0.44666666666666671</v>
      </c>
      <c r="T409" s="8">
        <f t="shared" si="51"/>
        <v>0</v>
      </c>
      <c r="U409" s="9">
        <f t="shared" si="52"/>
        <v>0.51063141740833429</v>
      </c>
      <c r="V409" s="8">
        <f t="shared" si="53"/>
        <v>0.50991647827346664</v>
      </c>
      <c r="W409" s="8">
        <f t="shared" si="54"/>
        <v>0.12898463876383512</v>
      </c>
      <c r="X409" s="8">
        <f t="shared" si="55"/>
        <v>0</v>
      </c>
    </row>
    <row r="410" spans="1:24" x14ac:dyDescent="0.2">
      <c r="A410">
        <v>550</v>
      </c>
      <c r="B410" t="s">
        <v>744</v>
      </c>
      <c r="C410" t="s">
        <v>389</v>
      </c>
      <c r="D410" t="s">
        <v>1008</v>
      </c>
      <c r="E410" s="2">
        <v>0</v>
      </c>
      <c r="F410">
        <v>3</v>
      </c>
      <c r="G410">
        <v>0.65</v>
      </c>
      <c r="H410" s="2">
        <v>0</v>
      </c>
      <c r="I410" s="5">
        <v>3</v>
      </c>
      <c r="J410" s="7">
        <v>2</v>
      </c>
      <c r="K410">
        <v>0</v>
      </c>
      <c r="L410">
        <v>1.36</v>
      </c>
      <c r="M410">
        <v>2</v>
      </c>
      <c r="N410" s="2">
        <v>0</v>
      </c>
      <c r="O410" s="5">
        <v>0.71</v>
      </c>
      <c r="P410" s="7">
        <v>0</v>
      </c>
      <c r="Q410" s="8">
        <f t="shared" si="48"/>
        <v>1.2166666666666666</v>
      </c>
      <c r="R410" s="8">
        <f t="shared" si="49"/>
        <v>1.6666666666666667</v>
      </c>
      <c r="S410" s="8">
        <f t="shared" si="50"/>
        <v>1.1200000000000001</v>
      </c>
      <c r="T410" s="8">
        <f t="shared" si="51"/>
        <v>0.23666666666666666</v>
      </c>
      <c r="U410" s="9">
        <f t="shared" si="52"/>
        <v>0.52607913782933768</v>
      </c>
      <c r="V410" s="8">
        <f t="shared" si="53"/>
        <v>0.50917507721731547</v>
      </c>
      <c r="W410" s="8">
        <f t="shared" si="54"/>
        <v>0.34045720892809878</v>
      </c>
      <c r="X410" s="8">
        <f t="shared" si="55"/>
        <v>0.13663956370821143</v>
      </c>
    </row>
    <row r="411" spans="1:24" x14ac:dyDescent="0.2">
      <c r="A411">
        <v>551</v>
      </c>
      <c r="B411" t="s">
        <v>744</v>
      </c>
      <c r="C411" t="s">
        <v>807</v>
      </c>
      <c r="D411" t="s">
        <v>808</v>
      </c>
      <c r="E411" s="2">
        <v>0.67</v>
      </c>
      <c r="F411">
        <v>2</v>
      </c>
      <c r="G411">
        <v>2</v>
      </c>
      <c r="H411" s="2">
        <v>0</v>
      </c>
      <c r="I411" s="5">
        <v>1</v>
      </c>
      <c r="J411" s="7">
        <v>1</v>
      </c>
      <c r="K411">
        <v>0</v>
      </c>
      <c r="L411">
        <v>0</v>
      </c>
      <c r="M411">
        <v>0.66</v>
      </c>
      <c r="N411" s="2">
        <v>0</v>
      </c>
      <c r="O411" s="5">
        <v>0</v>
      </c>
      <c r="P411" s="7">
        <v>0.64</v>
      </c>
      <c r="Q411" s="8">
        <f t="shared" si="48"/>
        <v>1.5566666666666666</v>
      </c>
      <c r="R411" s="8">
        <f t="shared" si="49"/>
        <v>0.66666666666666663</v>
      </c>
      <c r="S411" s="8">
        <f t="shared" si="50"/>
        <v>0.22</v>
      </c>
      <c r="T411" s="8">
        <f t="shared" si="51"/>
        <v>0.21333333333333335</v>
      </c>
      <c r="U411" s="9">
        <f t="shared" si="52"/>
        <v>0.25595861934073422</v>
      </c>
      <c r="V411" s="8">
        <f t="shared" si="53"/>
        <v>0.19245008972987529</v>
      </c>
      <c r="W411" s="8">
        <f t="shared" si="54"/>
        <v>0.12701705922171766</v>
      </c>
      <c r="X411" s="8">
        <f t="shared" si="55"/>
        <v>0.12316805742712017</v>
      </c>
    </row>
    <row r="412" spans="1:24" x14ac:dyDescent="0.2">
      <c r="A412">
        <v>563</v>
      </c>
      <c r="B412" t="s">
        <v>581</v>
      </c>
      <c r="C412" t="s">
        <v>390</v>
      </c>
      <c r="D412" t="s">
        <v>916</v>
      </c>
      <c r="E412" s="2">
        <v>0</v>
      </c>
      <c r="F412">
        <v>0</v>
      </c>
      <c r="G412">
        <v>0</v>
      </c>
      <c r="H412" s="2">
        <v>3</v>
      </c>
      <c r="I412" s="5">
        <v>3</v>
      </c>
      <c r="J412" s="7">
        <v>0.63</v>
      </c>
      <c r="K412">
        <v>0</v>
      </c>
      <c r="L412">
        <v>3</v>
      </c>
      <c r="M412">
        <v>0.98</v>
      </c>
      <c r="N412" s="2">
        <v>0.72</v>
      </c>
      <c r="O412" s="5">
        <v>2</v>
      </c>
      <c r="P412" s="7">
        <v>0</v>
      </c>
      <c r="Q412" s="8">
        <f t="shared" si="48"/>
        <v>0</v>
      </c>
      <c r="R412" s="8">
        <f t="shared" si="49"/>
        <v>2.21</v>
      </c>
      <c r="S412" s="8">
        <f t="shared" si="50"/>
        <v>1.3266666666666667</v>
      </c>
      <c r="T412" s="8">
        <f t="shared" si="51"/>
        <v>0.90666666666666662</v>
      </c>
      <c r="U412" s="9">
        <f t="shared" si="52"/>
        <v>0</v>
      </c>
      <c r="V412" s="8">
        <f t="shared" si="53"/>
        <v>0.45610671265980435</v>
      </c>
      <c r="W412" s="8">
        <f t="shared" si="54"/>
        <v>0.50991647827346664</v>
      </c>
      <c r="X412" s="8">
        <f t="shared" si="55"/>
        <v>0.3376607984572903</v>
      </c>
    </row>
    <row r="413" spans="1:24" x14ac:dyDescent="0.2">
      <c r="A413">
        <v>565</v>
      </c>
      <c r="B413" t="s">
        <v>582</v>
      </c>
      <c r="C413" t="s">
        <v>43</v>
      </c>
      <c r="D413" t="s">
        <v>985</v>
      </c>
      <c r="E413" s="2">
        <v>0.67</v>
      </c>
      <c r="F413">
        <v>2</v>
      </c>
      <c r="G413">
        <v>6</v>
      </c>
      <c r="H413" s="2">
        <v>0</v>
      </c>
      <c r="I413" s="5">
        <v>3</v>
      </c>
      <c r="J413" s="7">
        <v>0.63</v>
      </c>
      <c r="K413">
        <v>0</v>
      </c>
      <c r="L413">
        <v>0</v>
      </c>
      <c r="M413">
        <v>0.66</v>
      </c>
      <c r="N413" s="2">
        <v>0</v>
      </c>
      <c r="O413" s="5">
        <v>2</v>
      </c>
      <c r="P413" s="7">
        <v>0</v>
      </c>
      <c r="Q413" s="8">
        <f t="shared" si="48"/>
        <v>2.89</v>
      </c>
      <c r="R413" s="8">
        <f t="shared" si="49"/>
        <v>1.21</v>
      </c>
      <c r="S413" s="8">
        <f t="shared" si="50"/>
        <v>0.22</v>
      </c>
      <c r="T413" s="8">
        <f t="shared" si="51"/>
        <v>0.66666666666666663</v>
      </c>
      <c r="U413" s="9">
        <f t="shared" si="52"/>
        <v>0.92474020375694954</v>
      </c>
      <c r="V413" s="8">
        <f t="shared" si="53"/>
        <v>0.52728866224614901</v>
      </c>
      <c r="W413" s="8">
        <f t="shared" si="54"/>
        <v>0.12701705922171766</v>
      </c>
      <c r="X413" s="8">
        <f t="shared" si="55"/>
        <v>0.38490017945975058</v>
      </c>
    </row>
    <row r="414" spans="1:24" x14ac:dyDescent="0.2">
      <c r="A414">
        <v>579</v>
      </c>
      <c r="B414" t="s">
        <v>485</v>
      </c>
      <c r="C414" t="s">
        <v>227</v>
      </c>
      <c r="D414" t="s">
        <v>985</v>
      </c>
      <c r="E414" s="2">
        <v>0</v>
      </c>
      <c r="F414">
        <v>4.95</v>
      </c>
      <c r="G414">
        <v>1.3</v>
      </c>
      <c r="H414" s="2">
        <v>0</v>
      </c>
      <c r="I414" s="5">
        <v>7</v>
      </c>
      <c r="J414" s="7">
        <v>0</v>
      </c>
      <c r="K414">
        <v>0</v>
      </c>
      <c r="L414">
        <v>4.08</v>
      </c>
      <c r="M414">
        <v>6</v>
      </c>
      <c r="N414" s="2">
        <v>0</v>
      </c>
      <c r="O414" s="5">
        <v>6.39</v>
      </c>
      <c r="P414" s="7">
        <v>7.68</v>
      </c>
      <c r="Q414" s="8">
        <f t="shared" si="48"/>
        <v>2.0833333333333335</v>
      </c>
      <c r="R414" s="8">
        <f t="shared" si="49"/>
        <v>2.3333333333333335</v>
      </c>
      <c r="S414" s="8">
        <f t="shared" si="50"/>
        <v>3.36</v>
      </c>
      <c r="T414" s="8">
        <f t="shared" si="51"/>
        <v>4.6900000000000004</v>
      </c>
      <c r="U414" s="9">
        <f t="shared" si="52"/>
        <v>0.85542928361101789</v>
      </c>
      <c r="V414" s="8">
        <f t="shared" si="53"/>
        <v>1.3471506281091268</v>
      </c>
      <c r="W414" s="8">
        <f t="shared" si="54"/>
        <v>1.0213716267842965</v>
      </c>
      <c r="X414" s="8">
        <f t="shared" si="55"/>
        <v>1.3708513170046317</v>
      </c>
    </row>
    <row r="415" spans="1:24" x14ac:dyDescent="0.2">
      <c r="A415">
        <v>589</v>
      </c>
      <c r="B415" t="s">
        <v>744</v>
      </c>
      <c r="C415" t="s">
        <v>228</v>
      </c>
      <c r="D415" t="s">
        <v>1033</v>
      </c>
      <c r="E415" s="2">
        <v>0</v>
      </c>
      <c r="F415">
        <v>2</v>
      </c>
      <c r="G415">
        <v>0.65</v>
      </c>
      <c r="H415" s="2">
        <v>0</v>
      </c>
      <c r="I415" s="5">
        <v>0.65</v>
      </c>
      <c r="J415" s="7">
        <v>0.63</v>
      </c>
      <c r="K415">
        <v>0</v>
      </c>
      <c r="L415">
        <v>2</v>
      </c>
      <c r="M415">
        <v>0.66</v>
      </c>
      <c r="N415" s="2">
        <v>0</v>
      </c>
      <c r="O415" s="5">
        <v>2</v>
      </c>
      <c r="P415" s="7">
        <v>0</v>
      </c>
      <c r="Q415" s="8">
        <f t="shared" si="48"/>
        <v>0.8833333333333333</v>
      </c>
      <c r="R415" s="8">
        <f t="shared" si="49"/>
        <v>0.42666666666666669</v>
      </c>
      <c r="S415" s="8">
        <f t="shared" si="50"/>
        <v>0.88666666666666671</v>
      </c>
      <c r="T415" s="8">
        <f t="shared" si="51"/>
        <v>0.66666666666666663</v>
      </c>
      <c r="U415" s="9">
        <f t="shared" si="52"/>
        <v>0.34007079872895313</v>
      </c>
      <c r="V415" s="8">
        <f t="shared" si="53"/>
        <v>0.12321315466086195</v>
      </c>
      <c r="W415" s="8">
        <f t="shared" si="54"/>
        <v>0.33969485217264128</v>
      </c>
      <c r="X415" s="8">
        <f t="shared" si="55"/>
        <v>0.38490017945975058</v>
      </c>
    </row>
    <row r="416" spans="1:24" x14ac:dyDescent="0.2">
      <c r="A416">
        <v>591</v>
      </c>
      <c r="B416" t="s">
        <v>744</v>
      </c>
      <c r="C416" t="s">
        <v>229</v>
      </c>
      <c r="D416" t="s">
        <v>1031</v>
      </c>
      <c r="E416" s="2">
        <v>0</v>
      </c>
      <c r="F416">
        <v>0</v>
      </c>
      <c r="G416">
        <v>0</v>
      </c>
      <c r="H416" s="2">
        <v>0.68</v>
      </c>
      <c r="I416" s="5">
        <v>2</v>
      </c>
      <c r="J416" s="7">
        <v>0</v>
      </c>
      <c r="K416">
        <v>2</v>
      </c>
      <c r="L416">
        <v>3</v>
      </c>
      <c r="M416">
        <v>0.66</v>
      </c>
      <c r="N416" s="2">
        <v>0.72</v>
      </c>
      <c r="O416" s="5">
        <v>3</v>
      </c>
      <c r="P416" s="7">
        <v>0</v>
      </c>
      <c r="Q416" s="8">
        <f t="shared" si="48"/>
        <v>0</v>
      </c>
      <c r="R416" s="8">
        <f t="shared" si="49"/>
        <v>0.89333333333333342</v>
      </c>
      <c r="S416" s="8">
        <f t="shared" si="50"/>
        <v>1.8866666666666667</v>
      </c>
      <c r="T416" s="8">
        <f t="shared" si="51"/>
        <v>1.24</v>
      </c>
      <c r="U416" s="9">
        <f t="shared" si="52"/>
        <v>0</v>
      </c>
      <c r="V416" s="8">
        <f t="shared" si="53"/>
        <v>0.33897448827854831</v>
      </c>
      <c r="W416" s="8">
        <f t="shared" si="54"/>
        <v>0.39136986390161721</v>
      </c>
      <c r="X416" s="8">
        <f t="shared" si="55"/>
        <v>0.52204725201205049</v>
      </c>
    </row>
    <row r="417" spans="1:24" x14ac:dyDescent="0.2">
      <c r="A417">
        <v>592</v>
      </c>
      <c r="B417" t="s">
        <v>748</v>
      </c>
      <c r="C417" t="s">
        <v>806</v>
      </c>
      <c r="D417" t="s">
        <v>951</v>
      </c>
      <c r="E417" s="2">
        <v>0.67</v>
      </c>
      <c r="F417">
        <v>0.68</v>
      </c>
      <c r="G417">
        <v>0.99</v>
      </c>
      <c r="H417" s="2">
        <v>2.04</v>
      </c>
      <c r="I417" s="5">
        <v>0.65</v>
      </c>
      <c r="J417" s="7">
        <v>3</v>
      </c>
      <c r="K417">
        <v>0</v>
      </c>
      <c r="L417">
        <v>0.68</v>
      </c>
      <c r="M417">
        <v>0</v>
      </c>
      <c r="N417" s="2">
        <v>0</v>
      </c>
      <c r="O417" s="5">
        <v>0</v>
      </c>
      <c r="P417" s="7">
        <v>0</v>
      </c>
      <c r="Q417" s="8">
        <f t="shared" si="48"/>
        <v>0.77999999999999992</v>
      </c>
      <c r="R417" s="8">
        <f t="shared" si="49"/>
        <v>1.8966666666666665</v>
      </c>
      <c r="S417" s="8">
        <f t="shared" si="50"/>
        <v>0.22666666666666668</v>
      </c>
      <c r="T417" s="8">
        <f t="shared" si="51"/>
        <v>0</v>
      </c>
      <c r="U417" s="9">
        <f t="shared" si="52"/>
        <v>6.0644684662201055E-2</v>
      </c>
      <c r="V417" s="8">
        <f t="shared" si="53"/>
        <v>0.39384618166844643</v>
      </c>
      <c r="W417" s="8">
        <f t="shared" si="54"/>
        <v>0.13086606101631518</v>
      </c>
      <c r="X417" s="8">
        <f t="shared" si="55"/>
        <v>0</v>
      </c>
    </row>
    <row r="418" spans="1:24" x14ac:dyDescent="0.2">
      <c r="A418">
        <v>612</v>
      </c>
      <c r="B418" t="s">
        <v>696</v>
      </c>
      <c r="C418" t="s">
        <v>44</v>
      </c>
      <c r="D418" t="s">
        <v>951</v>
      </c>
      <c r="E418" s="2">
        <v>0</v>
      </c>
      <c r="F418">
        <v>1.36</v>
      </c>
      <c r="G418">
        <v>0</v>
      </c>
      <c r="H418" s="2">
        <v>1.36</v>
      </c>
      <c r="I418" s="5">
        <v>3</v>
      </c>
      <c r="J418" s="7">
        <v>0.63</v>
      </c>
      <c r="K418">
        <v>0.72</v>
      </c>
      <c r="L418">
        <v>0</v>
      </c>
      <c r="M418">
        <v>0</v>
      </c>
      <c r="N418" s="2">
        <v>8</v>
      </c>
      <c r="O418" s="5">
        <v>0</v>
      </c>
      <c r="P418" s="7">
        <v>7.04</v>
      </c>
      <c r="Q418" s="8">
        <f t="shared" si="48"/>
        <v>0.45333333333333337</v>
      </c>
      <c r="R418" s="8">
        <f t="shared" si="49"/>
        <v>1.6633333333333333</v>
      </c>
      <c r="S418" s="8">
        <f t="shared" si="50"/>
        <v>0.24</v>
      </c>
      <c r="T418" s="8">
        <f t="shared" si="51"/>
        <v>5.0133333333333328</v>
      </c>
      <c r="U418" s="9">
        <f t="shared" si="52"/>
        <v>0.26173212203263035</v>
      </c>
      <c r="V418" s="8">
        <f t="shared" si="53"/>
        <v>0.40458941235849544</v>
      </c>
      <c r="W418" s="8">
        <f t="shared" si="54"/>
        <v>0.13856406460551018</v>
      </c>
      <c r="X418" s="8">
        <f t="shared" si="55"/>
        <v>1.4560423274270768</v>
      </c>
    </row>
    <row r="419" spans="1:24" x14ac:dyDescent="0.2">
      <c r="A419">
        <v>640</v>
      </c>
      <c r="B419" t="s">
        <v>744</v>
      </c>
      <c r="C419" t="s">
        <v>799</v>
      </c>
      <c r="D419" t="s">
        <v>860</v>
      </c>
      <c r="E419" s="2">
        <v>23</v>
      </c>
      <c r="F419">
        <v>0</v>
      </c>
      <c r="G419">
        <v>13</v>
      </c>
      <c r="H419" s="2">
        <v>22</v>
      </c>
      <c r="I419" s="5">
        <v>0</v>
      </c>
      <c r="J419" s="7">
        <v>4.55</v>
      </c>
      <c r="K419">
        <v>4.84</v>
      </c>
      <c r="L419">
        <v>0</v>
      </c>
      <c r="M419">
        <v>9.24</v>
      </c>
      <c r="N419" s="2">
        <v>0</v>
      </c>
      <c r="O419" s="5">
        <v>0</v>
      </c>
      <c r="P419" s="7">
        <v>7.04</v>
      </c>
      <c r="Q419" s="8">
        <f t="shared" si="48"/>
        <v>12</v>
      </c>
      <c r="R419" s="8">
        <f t="shared" si="49"/>
        <v>8.85</v>
      </c>
      <c r="S419" s="8">
        <f t="shared" si="50"/>
        <v>4.6933333333333334</v>
      </c>
      <c r="T419" s="8">
        <f t="shared" si="51"/>
        <v>2.3466666666666667</v>
      </c>
      <c r="U419" s="9">
        <f t="shared" si="52"/>
        <v>3.844187531556932</v>
      </c>
      <c r="V419" s="8">
        <f t="shared" si="53"/>
        <v>3.871082248903758</v>
      </c>
      <c r="W419" s="8">
        <f t="shared" si="54"/>
        <v>1.5405819006442316</v>
      </c>
      <c r="X419" s="8">
        <f t="shared" si="55"/>
        <v>1.3548486316983217</v>
      </c>
    </row>
    <row r="420" spans="1:24" x14ac:dyDescent="0.2">
      <c r="A420">
        <v>678</v>
      </c>
      <c r="B420" t="s">
        <v>744</v>
      </c>
      <c r="C420" t="s">
        <v>391</v>
      </c>
      <c r="D420" t="s">
        <v>1041</v>
      </c>
      <c r="E420" s="2">
        <v>0</v>
      </c>
      <c r="F420">
        <v>0</v>
      </c>
      <c r="G420">
        <v>3</v>
      </c>
      <c r="H420" s="2">
        <v>0</v>
      </c>
      <c r="I420" s="5">
        <v>0.65</v>
      </c>
      <c r="J420" s="7">
        <v>2</v>
      </c>
      <c r="K420">
        <v>0</v>
      </c>
      <c r="L420">
        <v>0.68</v>
      </c>
      <c r="M420">
        <v>0.99</v>
      </c>
      <c r="N420" s="2">
        <v>0</v>
      </c>
      <c r="O420" s="5">
        <v>2</v>
      </c>
      <c r="P420" s="7">
        <v>0.64</v>
      </c>
      <c r="Q420" s="8">
        <f t="shared" si="48"/>
        <v>1</v>
      </c>
      <c r="R420" s="8">
        <f t="shared" si="49"/>
        <v>0.8833333333333333</v>
      </c>
      <c r="S420" s="8">
        <f t="shared" si="50"/>
        <v>0.55666666666666664</v>
      </c>
      <c r="T420" s="8">
        <f t="shared" si="51"/>
        <v>0.88</v>
      </c>
      <c r="U420" s="9">
        <f t="shared" si="52"/>
        <v>0.57735026918962573</v>
      </c>
      <c r="V420" s="8">
        <f t="shared" si="53"/>
        <v>0.34007079872895313</v>
      </c>
      <c r="W420" s="8">
        <f t="shared" si="54"/>
        <v>0.16879748988830554</v>
      </c>
      <c r="X420" s="8">
        <f t="shared" si="55"/>
        <v>0.34045720892809878</v>
      </c>
    </row>
    <row r="421" spans="1:24" x14ac:dyDescent="0.2">
      <c r="A421">
        <v>718</v>
      </c>
      <c r="B421" t="s">
        <v>744</v>
      </c>
      <c r="C421" t="s">
        <v>786</v>
      </c>
      <c r="D421" t="s">
        <v>924</v>
      </c>
      <c r="E421" s="2">
        <v>1.34</v>
      </c>
      <c r="F421">
        <v>0</v>
      </c>
      <c r="G421">
        <v>0</v>
      </c>
      <c r="H421" s="2">
        <v>0.68</v>
      </c>
      <c r="I421" s="5">
        <v>0.65</v>
      </c>
      <c r="J421" s="7">
        <v>0</v>
      </c>
      <c r="K421">
        <v>0.72</v>
      </c>
      <c r="L421">
        <v>0</v>
      </c>
      <c r="M421">
        <v>0.66</v>
      </c>
      <c r="N421" s="2">
        <v>0.72</v>
      </c>
      <c r="O421" s="5">
        <v>0</v>
      </c>
      <c r="P421" s="7">
        <v>0.64</v>
      </c>
      <c r="Q421" s="8">
        <f t="shared" si="48"/>
        <v>0.44666666666666671</v>
      </c>
      <c r="R421" s="8">
        <f t="shared" si="49"/>
        <v>0.44333333333333336</v>
      </c>
      <c r="S421" s="8">
        <f t="shared" si="50"/>
        <v>0.45999999999999996</v>
      </c>
      <c r="T421" s="8">
        <f t="shared" si="51"/>
        <v>0.45333333333333331</v>
      </c>
      <c r="U421" s="9">
        <f t="shared" si="52"/>
        <v>0.25788312023803284</v>
      </c>
      <c r="V421" s="8">
        <f t="shared" si="53"/>
        <v>0.12807694446583159</v>
      </c>
      <c r="W421" s="8">
        <f t="shared" si="54"/>
        <v>0.13316656236958788</v>
      </c>
      <c r="X421" s="8">
        <f t="shared" si="55"/>
        <v>0.13154354299509993</v>
      </c>
    </row>
    <row r="422" spans="1:24" x14ac:dyDescent="0.2">
      <c r="A422">
        <v>760</v>
      </c>
      <c r="B422" t="s">
        <v>744</v>
      </c>
      <c r="C422" t="s">
        <v>392</v>
      </c>
      <c r="D422" t="s">
        <v>998</v>
      </c>
      <c r="E422" s="2">
        <v>2.2199999999999998</v>
      </c>
      <c r="F422">
        <v>8.84</v>
      </c>
      <c r="G422">
        <v>0</v>
      </c>
      <c r="H422" s="2">
        <v>7.48</v>
      </c>
      <c r="I422" s="5">
        <v>7.15</v>
      </c>
      <c r="J422" s="7">
        <v>0</v>
      </c>
      <c r="K422">
        <v>16</v>
      </c>
      <c r="L422">
        <v>6.8000000000000007</v>
      </c>
      <c r="M422">
        <v>0</v>
      </c>
      <c r="N422" s="2">
        <v>0</v>
      </c>
      <c r="O422" s="5">
        <v>7.1</v>
      </c>
      <c r="P422" s="7">
        <v>0</v>
      </c>
      <c r="Q422" s="8">
        <f t="shared" si="48"/>
        <v>3.6866666666666661</v>
      </c>
      <c r="R422" s="8">
        <f t="shared" si="49"/>
        <v>4.8766666666666669</v>
      </c>
      <c r="S422" s="8">
        <f t="shared" si="50"/>
        <v>7.6000000000000005</v>
      </c>
      <c r="T422" s="8">
        <f t="shared" si="51"/>
        <v>2.3666666666666667</v>
      </c>
      <c r="U422" s="9">
        <f t="shared" si="52"/>
        <v>1.5329613075255262</v>
      </c>
      <c r="V422" s="8">
        <f t="shared" si="53"/>
        <v>1.4088463891241474</v>
      </c>
      <c r="W422" s="8">
        <f t="shared" si="54"/>
        <v>2.676647986651298</v>
      </c>
      <c r="X422" s="8">
        <f t="shared" si="55"/>
        <v>1.3663956370821142</v>
      </c>
    </row>
    <row r="423" spans="1:24" x14ac:dyDescent="0.2">
      <c r="A423">
        <v>761</v>
      </c>
      <c r="B423" t="s">
        <v>744</v>
      </c>
      <c r="C423" t="s">
        <v>45</v>
      </c>
      <c r="D423" t="s">
        <v>968</v>
      </c>
      <c r="E423" s="2">
        <v>1.34</v>
      </c>
      <c r="F423">
        <v>0.68</v>
      </c>
      <c r="G423">
        <v>2</v>
      </c>
      <c r="H423" s="2">
        <v>0</v>
      </c>
      <c r="I423" s="5">
        <v>0.65</v>
      </c>
      <c r="J423" s="7">
        <v>0.63</v>
      </c>
      <c r="K423">
        <v>0</v>
      </c>
      <c r="L423">
        <v>0.68</v>
      </c>
      <c r="M423">
        <v>0.66</v>
      </c>
      <c r="N423" s="2">
        <v>0</v>
      </c>
      <c r="O423" s="5">
        <v>0</v>
      </c>
      <c r="P423" s="7">
        <v>0</v>
      </c>
      <c r="Q423" s="8">
        <f t="shared" si="48"/>
        <v>1.3399999999999999</v>
      </c>
      <c r="R423" s="8">
        <f t="shared" si="49"/>
        <v>0.42666666666666669</v>
      </c>
      <c r="S423" s="8">
        <f t="shared" si="50"/>
        <v>0.44666666666666671</v>
      </c>
      <c r="T423" s="8">
        <f t="shared" si="51"/>
        <v>0</v>
      </c>
      <c r="U423" s="9">
        <f t="shared" si="52"/>
        <v>0.22000000000000033</v>
      </c>
      <c r="V423" s="8">
        <f t="shared" si="53"/>
        <v>0.12321315466086195</v>
      </c>
      <c r="W423" s="8">
        <f t="shared" si="54"/>
        <v>0.12898463876383512</v>
      </c>
      <c r="X423" s="8">
        <f t="shared" si="55"/>
        <v>0</v>
      </c>
    </row>
    <row r="424" spans="1:24" x14ac:dyDescent="0.2">
      <c r="A424">
        <v>820</v>
      </c>
      <c r="B424" t="s">
        <v>744</v>
      </c>
      <c r="C424" t="s">
        <v>46</v>
      </c>
      <c r="D424" t="s">
        <v>974</v>
      </c>
      <c r="E424" s="2">
        <v>0</v>
      </c>
      <c r="F424">
        <v>6.8000000000000007</v>
      </c>
      <c r="G424">
        <v>0</v>
      </c>
      <c r="H424" s="2">
        <v>0</v>
      </c>
      <c r="I424" s="5">
        <v>5.8500000000000005</v>
      </c>
      <c r="J424" s="7">
        <v>2.52</v>
      </c>
      <c r="K424">
        <v>0</v>
      </c>
      <c r="L424">
        <v>6.8000000000000007</v>
      </c>
      <c r="M424">
        <v>5.94</v>
      </c>
      <c r="N424" s="2">
        <v>0</v>
      </c>
      <c r="O424" s="5">
        <v>7.81</v>
      </c>
      <c r="P424" s="7">
        <v>5.76</v>
      </c>
      <c r="Q424" s="8">
        <f t="shared" si="48"/>
        <v>2.2666666666666671</v>
      </c>
      <c r="R424" s="8">
        <f t="shared" si="49"/>
        <v>2.7900000000000005</v>
      </c>
      <c r="S424" s="8">
        <f t="shared" si="50"/>
        <v>4.246666666666667</v>
      </c>
      <c r="T424" s="8">
        <f t="shared" si="51"/>
        <v>4.5233333333333334</v>
      </c>
      <c r="U424" s="9">
        <f t="shared" si="52"/>
        <v>1.3086606101631519</v>
      </c>
      <c r="V424" s="8">
        <f t="shared" si="53"/>
        <v>0.97811042321406638</v>
      </c>
      <c r="W424" s="8">
        <f t="shared" si="54"/>
        <v>1.2342579116994115</v>
      </c>
      <c r="X424" s="8">
        <f t="shared" si="55"/>
        <v>1.3497338557958312</v>
      </c>
    </row>
    <row r="425" spans="1:24" x14ac:dyDescent="0.2">
      <c r="A425">
        <v>821</v>
      </c>
      <c r="B425" t="s">
        <v>744</v>
      </c>
      <c r="C425" t="s">
        <v>393</v>
      </c>
      <c r="D425" t="s">
        <v>889</v>
      </c>
      <c r="E425" s="2">
        <v>0</v>
      </c>
      <c r="F425">
        <v>0.68</v>
      </c>
      <c r="G425">
        <v>2</v>
      </c>
      <c r="H425" s="2">
        <v>0</v>
      </c>
      <c r="I425" s="5">
        <v>0.65</v>
      </c>
      <c r="J425" s="7">
        <v>0.63</v>
      </c>
      <c r="K425">
        <v>0</v>
      </c>
      <c r="L425">
        <v>0.68</v>
      </c>
      <c r="M425">
        <v>0.66</v>
      </c>
      <c r="N425" s="2">
        <v>0</v>
      </c>
      <c r="O425" s="5">
        <v>0.99</v>
      </c>
      <c r="P425" s="7">
        <v>0</v>
      </c>
      <c r="Q425" s="8">
        <f t="shared" si="48"/>
        <v>0.89333333333333342</v>
      </c>
      <c r="R425" s="8">
        <f t="shared" si="49"/>
        <v>0.42666666666666669</v>
      </c>
      <c r="S425" s="8">
        <f t="shared" si="50"/>
        <v>0.44666666666666671</v>
      </c>
      <c r="T425" s="8">
        <f t="shared" si="51"/>
        <v>0.33</v>
      </c>
      <c r="U425" s="9">
        <f t="shared" si="52"/>
        <v>0.33897448827854831</v>
      </c>
      <c r="V425" s="8">
        <f t="shared" si="53"/>
        <v>0.12321315466086195</v>
      </c>
      <c r="W425" s="8">
        <f t="shared" si="54"/>
        <v>0.12898463876383512</v>
      </c>
      <c r="X425" s="8">
        <f t="shared" si="55"/>
        <v>0.1905255888325765</v>
      </c>
    </row>
    <row r="426" spans="1:24" x14ac:dyDescent="0.2">
      <c r="A426">
        <v>826</v>
      </c>
      <c r="B426" t="s">
        <v>583</v>
      </c>
      <c r="C426" t="s">
        <v>47</v>
      </c>
      <c r="D426" t="s">
        <v>1007</v>
      </c>
      <c r="E426" s="2">
        <v>10.72</v>
      </c>
      <c r="F426">
        <v>0</v>
      </c>
      <c r="G426">
        <v>55.9</v>
      </c>
      <c r="H426" s="2">
        <v>0</v>
      </c>
      <c r="I426" s="5">
        <v>16.8</v>
      </c>
      <c r="J426" s="7">
        <v>91</v>
      </c>
      <c r="K426">
        <v>0</v>
      </c>
      <c r="L426">
        <v>15.64</v>
      </c>
      <c r="M426">
        <v>0</v>
      </c>
      <c r="N426" s="2">
        <v>0</v>
      </c>
      <c r="O426" s="5">
        <v>5.89</v>
      </c>
      <c r="P426" s="7">
        <v>54.4</v>
      </c>
      <c r="Q426" s="8">
        <f t="shared" si="48"/>
        <v>22.206666666666667</v>
      </c>
      <c r="R426" s="8">
        <f t="shared" si="49"/>
        <v>35.93333333333333</v>
      </c>
      <c r="S426" s="8">
        <f t="shared" si="50"/>
        <v>5.2133333333333338</v>
      </c>
      <c r="T426" s="8">
        <f t="shared" si="51"/>
        <v>20.096666666666668</v>
      </c>
      <c r="U426" s="9">
        <f t="shared" si="52"/>
        <v>9.8891642907967885</v>
      </c>
      <c r="V426" s="8">
        <f t="shared" si="53"/>
        <v>16.141090880569838</v>
      </c>
      <c r="W426" s="8">
        <f t="shared" si="54"/>
        <v>3.0099194033752492</v>
      </c>
      <c r="X426" s="8">
        <f t="shared" si="55"/>
        <v>9.9510581979636346</v>
      </c>
    </row>
    <row r="427" spans="1:24" x14ac:dyDescent="0.2">
      <c r="A427">
        <v>113</v>
      </c>
      <c r="B427" t="s">
        <v>744</v>
      </c>
      <c r="C427" t="s">
        <v>394</v>
      </c>
      <c r="D427" t="s">
        <v>1002</v>
      </c>
      <c r="E427" s="2">
        <v>0</v>
      </c>
      <c r="F427">
        <v>39</v>
      </c>
      <c r="G427">
        <v>2</v>
      </c>
      <c r="H427" s="2">
        <v>0</v>
      </c>
      <c r="I427" s="5">
        <v>38</v>
      </c>
      <c r="J427" s="7">
        <v>0</v>
      </c>
      <c r="K427">
        <v>0</v>
      </c>
      <c r="L427">
        <v>41</v>
      </c>
      <c r="M427">
        <v>0</v>
      </c>
      <c r="N427" s="2">
        <v>0</v>
      </c>
      <c r="O427" s="5">
        <v>42</v>
      </c>
      <c r="P427" s="7">
        <v>1.92</v>
      </c>
      <c r="Q427" s="8">
        <f t="shared" si="48"/>
        <v>13.666666666666666</v>
      </c>
      <c r="R427" s="8">
        <f t="shared" si="49"/>
        <v>12.666666666666666</v>
      </c>
      <c r="S427" s="8">
        <f t="shared" si="50"/>
        <v>13.666666666666666</v>
      </c>
      <c r="T427" s="8">
        <f t="shared" si="51"/>
        <v>14.64</v>
      </c>
      <c r="U427" s="9">
        <f t="shared" si="52"/>
        <v>7.3206961822351699</v>
      </c>
      <c r="V427" s="8">
        <f t="shared" si="53"/>
        <v>7.3131034097352599</v>
      </c>
      <c r="W427" s="8">
        <f t="shared" si="54"/>
        <v>7.8904536789248851</v>
      </c>
      <c r="X427" s="8">
        <f t="shared" si="55"/>
        <v>7.9046315537158343</v>
      </c>
    </row>
    <row r="428" spans="1:24" x14ac:dyDescent="0.2">
      <c r="A428">
        <v>160</v>
      </c>
      <c r="B428" t="s">
        <v>584</v>
      </c>
      <c r="C428" t="s">
        <v>172</v>
      </c>
      <c r="D428" t="s">
        <v>991</v>
      </c>
      <c r="E428" s="2">
        <v>0</v>
      </c>
      <c r="F428">
        <v>21</v>
      </c>
      <c r="G428">
        <v>3</v>
      </c>
      <c r="H428" s="2">
        <v>0</v>
      </c>
      <c r="I428" s="5">
        <v>17</v>
      </c>
      <c r="J428" s="7">
        <v>0</v>
      </c>
      <c r="K428">
        <v>0</v>
      </c>
      <c r="L428">
        <v>22</v>
      </c>
      <c r="M428">
        <v>0.66</v>
      </c>
      <c r="N428" s="2">
        <v>0</v>
      </c>
      <c r="O428" s="5">
        <v>18</v>
      </c>
      <c r="P428" s="7">
        <v>0</v>
      </c>
      <c r="Q428" s="8">
        <f t="shared" si="48"/>
        <v>8</v>
      </c>
      <c r="R428" s="8">
        <f t="shared" si="49"/>
        <v>5.666666666666667</v>
      </c>
      <c r="S428" s="8">
        <f t="shared" si="50"/>
        <v>7.5533333333333337</v>
      </c>
      <c r="T428" s="8">
        <f t="shared" si="51"/>
        <v>6</v>
      </c>
      <c r="U428" s="9">
        <f t="shared" si="52"/>
        <v>3.7859388972001824</v>
      </c>
      <c r="V428" s="8">
        <f t="shared" si="53"/>
        <v>3.2716515254078793</v>
      </c>
      <c r="W428" s="8">
        <f t="shared" si="54"/>
        <v>4.1718438946683376</v>
      </c>
      <c r="X428" s="8">
        <f t="shared" si="55"/>
        <v>3.4641016151377548</v>
      </c>
    </row>
    <row r="429" spans="1:24" x14ac:dyDescent="0.2">
      <c r="A429">
        <v>195</v>
      </c>
      <c r="B429" t="s">
        <v>585</v>
      </c>
      <c r="C429" t="s">
        <v>230</v>
      </c>
      <c r="D429" t="s">
        <v>1028</v>
      </c>
      <c r="E429" s="2">
        <v>2</v>
      </c>
      <c r="F429">
        <v>6</v>
      </c>
      <c r="G429">
        <v>0</v>
      </c>
      <c r="H429" s="2">
        <v>2</v>
      </c>
      <c r="I429" s="5">
        <v>8</v>
      </c>
      <c r="J429" s="7">
        <v>0</v>
      </c>
      <c r="K429">
        <v>0</v>
      </c>
      <c r="L429">
        <v>9</v>
      </c>
      <c r="M429">
        <v>0</v>
      </c>
      <c r="N429" s="2">
        <v>0</v>
      </c>
      <c r="O429" s="5">
        <v>8</v>
      </c>
      <c r="P429" s="7">
        <v>0</v>
      </c>
      <c r="Q429" s="8">
        <f t="shared" si="48"/>
        <v>2.6666666666666665</v>
      </c>
      <c r="R429" s="8">
        <f t="shared" si="49"/>
        <v>3.3333333333333335</v>
      </c>
      <c r="S429" s="8">
        <f t="shared" si="50"/>
        <v>3</v>
      </c>
      <c r="T429" s="8">
        <f t="shared" si="51"/>
        <v>2.6666666666666665</v>
      </c>
      <c r="U429" s="9">
        <f t="shared" si="52"/>
        <v>1.0183501544346312</v>
      </c>
      <c r="V429" s="8">
        <f t="shared" si="53"/>
        <v>1.3877773329774217</v>
      </c>
      <c r="W429" s="8">
        <f t="shared" si="54"/>
        <v>1.7320508075688774</v>
      </c>
      <c r="X429" s="8">
        <f t="shared" si="55"/>
        <v>1.5396007178390023</v>
      </c>
    </row>
    <row r="430" spans="1:24" x14ac:dyDescent="0.2">
      <c r="A430">
        <v>221</v>
      </c>
      <c r="B430" t="s">
        <v>744</v>
      </c>
      <c r="C430" t="s">
        <v>173</v>
      </c>
      <c r="D430" t="s">
        <v>1039</v>
      </c>
      <c r="E430" s="2">
        <v>0</v>
      </c>
      <c r="F430">
        <v>0</v>
      </c>
      <c r="G430">
        <v>0</v>
      </c>
      <c r="H430" s="2">
        <v>0</v>
      </c>
      <c r="I430" s="5">
        <v>0</v>
      </c>
      <c r="J430" s="7">
        <v>0</v>
      </c>
      <c r="K430">
        <v>3</v>
      </c>
      <c r="L430">
        <v>2</v>
      </c>
      <c r="M430">
        <v>9</v>
      </c>
      <c r="N430" s="2">
        <v>14</v>
      </c>
      <c r="O430" s="5">
        <v>5</v>
      </c>
      <c r="P430" s="7">
        <v>23</v>
      </c>
      <c r="Q430" s="8">
        <f t="shared" si="48"/>
        <v>0</v>
      </c>
      <c r="R430" s="8">
        <f t="shared" si="49"/>
        <v>0</v>
      </c>
      <c r="S430" s="8">
        <f t="shared" si="50"/>
        <v>4.666666666666667</v>
      </c>
      <c r="T430" s="8">
        <f t="shared" si="51"/>
        <v>14</v>
      </c>
      <c r="U430" s="9">
        <f t="shared" si="52"/>
        <v>0</v>
      </c>
      <c r="V430" s="8">
        <f t="shared" si="53"/>
        <v>0</v>
      </c>
      <c r="W430" s="8">
        <f t="shared" si="54"/>
        <v>1.2619796324000609</v>
      </c>
      <c r="X430" s="8">
        <f t="shared" si="55"/>
        <v>3</v>
      </c>
    </row>
    <row r="431" spans="1:24" x14ac:dyDescent="0.2">
      <c r="A431">
        <v>230</v>
      </c>
      <c r="B431" t="s">
        <v>744</v>
      </c>
      <c r="C431" t="s">
        <v>48</v>
      </c>
      <c r="D431" t="s">
        <v>930</v>
      </c>
      <c r="E431" s="2">
        <v>6</v>
      </c>
      <c r="F431">
        <v>6</v>
      </c>
      <c r="G431">
        <v>9</v>
      </c>
      <c r="H431" s="2">
        <v>0</v>
      </c>
      <c r="I431" s="5">
        <v>3</v>
      </c>
      <c r="J431" s="7">
        <v>4</v>
      </c>
      <c r="K431">
        <v>0</v>
      </c>
      <c r="L431">
        <v>1</v>
      </c>
      <c r="M431">
        <v>0</v>
      </c>
      <c r="N431" s="2">
        <v>0</v>
      </c>
      <c r="O431" s="5">
        <v>0</v>
      </c>
      <c r="P431" s="7">
        <v>0</v>
      </c>
      <c r="Q431" s="8">
        <f t="shared" si="48"/>
        <v>7</v>
      </c>
      <c r="R431" s="8">
        <f t="shared" si="49"/>
        <v>2.3333333333333335</v>
      </c>
      <c r="S431" s="8">
        <f t="shared" si="50"/>
        <v>0.33333333333333331</v>
      </c>
      <c r="T431" s="8">
        <f t="shared" si="51"/>
        <v>0</v>
      </c>
      <c r="U431" s="9">
        <f t="shared" si="52"/>
        <v>0.57735026918962573</v>
      </c>
      <c r="V431" s="8">
        <f t="shared" si="53"/>
        <v>0.69388866648871106</v>
      </c>
      <c r="W431" s="8">
        <f t="shared" si="54"/>
        <v>0.19245008972987529</v>
      </c>
      <c r="X431" s="8">
        <f t="shared" si="55"/>
        <v>0</v>
      </c>
    </row>
    <row r="432" spans="1:24" x14ac:dyDescent="0.2">
      <c r="A432">
        <v>238</v>
      </c>
      <c r="B432" t="s">
        <v>744</v>
      </c>
      <c r="C432" t="s">
        <v>910</v>
      </c>
      <c r="D432" t="s">
        <v>923</v>
      </c>
      <c r="E432" s="2">
        <v>3</v>
      </c>
      <c r="F432">
        <v>4</v>
      </c>
      <c r="G432">
        <v>0</v>
      </c>
      <c r="H432" s="2">
        <v>2</v>
      </c>
      <c r="I432" s="5">
        <v>6</v>
      </c>
      <c r="J432" s="7">
        <v>0</v>
      </c>
      <c r="K432">
        <v>0</v>
      </c>
      <c r="L432">
        <v>7</v>
      </c>
      <c r="M432">
        <v>0</v>
      </c>
      <c r="N432" s="2">
        <v>0</v>
      </c>
      <c r="O432" s="5">
        <v>4</v>
      </c>
      <c r="P432" s="7">
        <v>0</v>
      </c>
      <c r="Q432" s="8">
        <f t="shared" si="48"/>
        <v>2.3333333333333335</v>
      </c>
      <c r="R432" s="8">
        <f t="shared" si="49"/>
        <v>2.6666666666666665</v>
      </c>
      <c r="S432" s="8">
        <f t="shared" si="50"/>
        <v>2.3333333333333335</v>
      </c>
      <c r="T432" s="8">
        <f t="shared" si="51"/>
        <v>1.3333333333333333</v>
      </c>
      <c r="U432" s="9">
        <f t="shared" si="52"/>
        <v>0.69388866648871106</v>
      </c>
      <c r="V432" s="8">
        <f t="shared" si="53"/>
        <v>1.0183501544346312</v>
      </c>
      <c r="W432" s="8">
        <f t="shared" si="54"/>
        <v>1.3471506281091268</v>
      </c>
      <c r="X432" s="8">
        <f t="shared" si="55"/>
        <v>0.76980035891950116</v>
      </c>
    </row>
    <row r="433" spans="1:24" x14ac:dyDescent="0.2">
      <c r="A433">
        <v>261</v>
      </c>
      <c r="B433" t="s">
        <v>586</v>
      </c>
      <c r="C433" t="s">
        <v>49</v>
      </c>
      <c r="D433" t="s">
        <v>993</v>
      </c>
      <c r="E433" s="2">
        <v>6</v>
      </c>
      <c r="F433">
        <v>12</v>
      </c>
      <c r="G433">
        <v>0</v>
      </c>
      <c r="H433" s="2">
        <v>0</v>
      </c>
      <c r="I433" s="5">
        <v>8</v>
      </c>
      <c r="J433" s="7">
        <v>0.63</v>
      </c>
      <c r="K433">
        <v>0</v>
      </c>
      <c r="L433">
        <v>16</v>
      </c>
      <c r="M433">
        <v>0</v>
      </c>
      <c r="N433" s="2">
        <v>0</v>
      </c>
      <c r="O433" s="5">
        <v>6</v>
      </c>
      <c r="P433" s="7">
        <v>0</v>
      </c>
      <c r="Q433" s="8">
        <f t="shared" si="48"/>
        <v>6</v>
      </c>
      <c r="R433" s="8">
        <f t="shared" si="49"/>
        <v>2.8766666666666669</v>
      </c>
      <c r="S433" s="8">
        <f t="shared" si="50"/>
        <v>5.333333333333333</v>
      </c>
      <c r="T433" s="8">
        <f t="shared" si="51"/>
        <v>2</v>
      </c>
      <c r="U433" s="9">
        <f t="shared" si="52"/>
        <v>2</v>
      </c>
      <c r="V433" s="8">
        <f t="shared" si="53"/>
        <v>1.4827014884000433</v>
      </c>
      <c r="W433" s="8">
        <f t="shared" si="54"/>
        <v>3.0792014356780046</v>
      </c>
      <c r="X433" s="8">
        <f t="shared" si="55"/>
        <v>1.1547005383792515</v>
      </c>
    </row>
    <row r="434" spans="1:24" x14ac:dyDescent="0.2">
      <c r="A434">
        <v>267</v>
      </c>
      <c r="B434" t="s">
        <v>744</v>
      </c>
      <c r="C434" t="s">
        <v>893</v>
      </c>
      <c r="D434" t="s">
        <v>928</v>
      </c>
      <c r="E434" s="2">
        <v>2</v>
      </c>
      <c r="F434">
        <v>0</v>
      </c>
      <c r="G434">
        <v>12</v>
      </c>
      <c r="H434" s="2">
        <v>0</v>
      </c>
      <c r="I434" s="5">
        <v>0</v>
      </c>
      <c r="J434" s="7">
        <v>9</v>
      </c>
      <c r="K434">
        <v>0</v>
      </c>
      <c r="L434">
        <v>0</v>
      </c>
      <c r="M434">
        <v>6</v>
      </c>
      <c r="N434" s="2">
        <v>0</v>
      </c>
      <c r="O434" s="5">
        <v>0.71</v>
      </c>
      <c r="P434" s="7">
        <v>5</v>
      </c>
      <c r="Q434" s="8">
        <f t="shared" si="48"/>
        <v>4.666666666666667</v>
      </c>
      <c r="R434" s="8">
        <f t="shared" si="49"/>
        <v>3</v>
      </c>
      <c r="S434" s="8">
        <f t="shared" si="50"/>
        <v>2</v>
      </c>
      <c r="T434" s="8">
        <f t="shared" si="51"/>
        <v>1.9033333333333333</v>
      </c>
      <c r="U434" s="9">
        <f t="shared" si="52"/>
        <v>2.1430335024428788</v>
      </c>
      <c r="V434" s="8">
        <f t="shared" si="53"/>
        <v>1.7320508075688774</v>
      </c>
      <c r="W434" s="8">
        <f t="shared" si="54"/>
        <v>1.1547005383792515</v>
      </c>
      <c r="X434" s="8">
        <f t="shared" si="55"/>
        <v>0.90172879227338354</v>
      </c>
    </row>
    <row r="435" spans="1:24" x14ac:dyDescent="0.2">
      <c r="A435">
        <v>279</v>
      </c>
      <c r="B435" t="s">
        <v>587</v>
      </c>
      <c r="C435" t="s">
        <v>50</v>
      </c>
      <c r="D435" t="s">
        <v>919</v>
      </c>
      <c r="E435" s="2">
        <v>0</v>
      </c>
      <c r="F435">
        <v>0.68</v>
      </c>
      <c r="G435">
        <v>0</v>
      </c>
      <c r="H435" s="2">
        <v>0</v>
      </c>
      <c r="I435" s="5">
        <v>4</v>
      </c>
      <c r="J435" s="7">
        <v>0</v>
      </c>
      <c r="K435">
        <v>0</v>
      </c>
      <c r="L435">
        <v>3</v>
      </c>
      <c r="M435">
        <v>2</v>
      </c>
      <c r="N435" s="2">
        <v>0</v>
      </c>
      <c r="O435" s="5">
        <v>7</v>
      </c>
      <c r="P435" s="7">
        <v>2</v>
      </c>
      <c r="Q435" s="8">
        <f t="shared" si="48"/>
        <v>0.22666666666666668</v>
      </c>
      <c r="R435" s="8">
        <f t="shared" si="49"/>
        <v>1.3333333333333333</v>
      </c>
      <c r="S435" s="8">
        <f t="shared" si="50"/>
        <v>1.6666666666666667</v>
      </c>
      <c r="T435" s="8">
        <f t="shared" si="51"/>
        <v>3</v>
      </c>
      <c r="U435" s="9">
        <f t="shared" si="52"/>
        <v>0.13086606101631518</v>
      </c>
      <c r="V435" s="8">
        <f t="shared" si="53"/>
        <v>0.76980035891950116</v>
      </c>
      <c r="W435" s="8">
        <f t="shared" si="54"/>
        <v>0.50917507721731547</v>
      </c>
      <c r="X435" s="8">
        <f t="shared" si="55"/>
        <v>1.2018504251546631</v>
      </c>
    </row>
    <row r="436" spans="1:24" x14ac:dyDescent="0.2">
      <c r="A436">
        <v>292</v>
      </c>
      <c r="B436" t="s">
        <v>744</v>
      </c>
      <c r="C436" t="s">
        <v>395</v>
      </c>
      <c r="D436" t="s">
        <v>902</v>
      </c>
      <c r="E436" s="2">
        <v>11</v>
      </c>
      <c r="F436">
        <v>6</v>
      </c>
      <c r="G436">
        <v>6</v>
      </c>
      <c r="H436" s="2">
        <v>0.68</v>
      </c>
      <c r="I436" s="5">
        <v>0.65</v>
      </c>
      <c r="J436" s="7">
        <v>0.63</v>
      </c>
      <c r="K436">
        <v>0</v>
      </c>
      <c r="L436">
        <v>0</v>
      </c>
      <c r="M436">
        <v>0</v>
      </c>
      <c r="N436" s="2">
        <v>0</v>
      </c>
      <c r="O436" s="5">
        <v>0</v>
      </c>
      <c r="P436" s="7">
        <v>0</v>
      </c>
      <c r="Q436" s="8">
        <f t="shared" si="48"/>
        <v>7.666666666666667</v>
      </c>
      <c r="R436" s="8">
        <f t="shared" si="49"/>
        <v>0.65333333333333332</v>
      </c>
      <c r="S436" s="8">
        <f t="shared" si="50"/>
        <v>0</v>
      </c>
      <c r="T436" s="8">
        <f t="shared" si="51"/>
        <v>0</v>
      </c>
      <c r="U436" s="9">
        <f t="shared" si="52"/>
        <v>0.96225044864937603</v>
      </c>
      <c r="V436" s="8">
        <f t="shared" si="53"/>
        <v>8.3887049280786195E-3</v>
      </c>
      <c r="W436" s="8">
        <f t="shared" si="54"/>
        <v>0</v>
      </c>
      <c r="X436" s="8">
        <f t="shared" si="55"/>
        <v>0</v>
      </c>
    </row>
    <row r="437" spans="1:24" x14ac:dyDescent="0.2">
      <c r="A437">
        <v>295</v>
      </c>
      <c r="B437" t="s">
        <v>744</v>
      </c>
      <c r="C437" t="s">
        <v>874</v>
      </c>
      <c r="D437" t="s">
        <v>980</v>
      </c>
      <c r="E437" s="2">
        <v>0</v>
      </c>
      <c r="F437">
        <v>4.08</v>
      </c>
      <c r="G437">
        <v>0</v>
      </c>
      <c r="H437" s="2">
        <v>0</v>
      </c>
      <c r="I437" s="5">
        <v>8</v>
      </c>
      <c r="J437" s="7">
        <v>1.8900000000000001</v>
      </c>
      <c r="K437">
        <v>0</v>
      </c>
      <c r="L437">
        <v>8</v>
      </c>
      <c r="M437">
        <v>0.66</v>
      </c>
      <c r="N437" s="2">
        <v>0</v>
      </c>
      <c r="O437" s="5">
        <v>7</v>
      </c>
      <c r="P437" s="7">
        <v>0</v>
      </c>
      <c r="Q437" s="8">
        <f t="shared" si="48"/>
        <v>1.36</v>
      </c>
      <c r="R437" s="8">
        <f t="shared" si="49"/>
        <v>3.2966666666666669</v>
      </c>
      <c r="S437" s="8">
        <f t="shared" si="50"/>
        <v>2.8866666666666667</v>
      </c>
      <c r="T437" s="8">
        <f t="shared" si="51"/>
        <v>2.3333333333333335</v>
      </c>
      <c r="U437" s="9">
        <f t="shared" si="52"/>
        <v>0.78519636609789101</v>
      </c>
      <c r="V437" s="8">
        <f t="shared" si="53"/>
        <v>1.3937971051664479</v>
      </c>
      <c r="W437" s="8">
        <f t="shared" si="54"/>
        <v>1.480185173600975</v>
      </c>
      <c r="X437" s="8">
        <f t="shared" si="55"/>
        <v>1.3471506281091268</v>
      </c>
    </row>
    <row r="438" spans="1:24" x14ac:dyDescent="0.2">
      <c r="A438">
        <v>310</v>
      </c>
      <c r="B438" t="s">
        <v>744</v>
      </c>
      <c r="C438" t="s">
        <v>174</v>
      </c>
      <c r="D438" t="s">
        <v>889</v>
      </c>
      <c r="E438" s="2">
        <v>0</v>
      </c>
      <c r="F438">
        <v>3</v>
      </c>
      <c r="G438">
        <v>0.65</v>
      </c>
      <c r="H438" s="2">
        <v>0.68</v>
      </c>
      <c r="I438" s="5">
        <v>5</v>
      </c>
      <c r="J438" s="7">
        <v>0</v>
      </c>
      <c r="K438">
        <v>0</v>
      </c>
      <c r="L438">
        <v>4</v>
      </c>
      <c r="M438">
        <v>0</v>
      </c>
      <c r="N438" s="2">
        <v>0</v>
      </c>
      <c r="O438" s="5">
        <v>3</v>
      </c>
      <c r="P438" s="7">
        <v>0</v>
      </c>
      <c r="Q438" s="8">
        <f t="shared" si="48"/>
        <v>1.2166666666666666</v>
      </c>
      <c r="R438" s="8">
        <f t="shared" si="49"/>
        <v>1.8933333333333333</v>
      </c>
      <c r="S438" s="8">
        <f t="shared" si="50"/>
        <v>1.3333333333333333</v>
      </c>
      <c r="T438" s="8">
        <f t="shared" si="51"/>
        <v>1</v>
      </c>
      <c r="U438" s="9">
        <f t="shared" si="52"/>
        <v>0.52607913782933768</v>
      </c>
      <c r="V438" s="8">
        <f t="shared" si="53"/>
        <v>0.90395017889589802</v>
      </c>
      <c r="W438" s="8">
        <f t="shared" si="54"/>
        <v>0.76980035891950116</v>
      </c>
      <c r="X438" s="8">
        <f t="shared" si="55"/>
        <v>0.57735026918962573</v>
      </c>
    </row>
    <row r="439" spans="1:24" x14ac:dyDescent="0.2">
      <c r="A439">
        <v>327</v>
      </c>
      <c r="B439" t="s">
        <v>748</v>
      </c>
      <c r="C439" t="s">
        <v>175</v>
      </c>
      <c r="D439" t="s">
        <v>861</v>
      </c>
      <c r="E439" s="2">
        <v>0</v>
      </c>
      <c r="F439">
        <v>0</v>
      </c>
      <c r="G439">
        <v>0</v>
      </c>
      <c r="H439" s="2">
        <v>0</v>
      </c>
      <c r="I439" s="5">
        <v>2</v>
      </c>
      <c r="J439" s="7">
        <v>0</v>
      </c>
      <c r="K439">
        <v>3</v>
      </c>
      <c r="L439">
        <v>2</v>
      </c>
      <c r="M439">
        <v>0</v>
      </c>
      <c r="N439" s="2">
        <v>0.72</v>
      </c>
      <c r="O439" s="5">
        <v>5</v>
      </c>
      <c r="P439" s="7">
        <v>0.64</v>
      </c>
      <c r="Q439" s="8">
        <f t="shared" si="48"/>
        <v>0</v>
      </c>
      <c r="R439" s="8">
        <f t="shared" si="49"/>
        <v>0.66666666666666663</v>
      </c>
      <c r="S439" s="8">
        <f t="shared" si="50"/>
        <v>1.6666666666666667</v>
      </c>
      <c r="T439" s="8">
        <f t="shared" si="51"/>
        <v>2.1199999999999997</v>
      </c>
      <c r="U439" s="9">
        <f t="shared" si="52"/>
        <v>0</v>
      </c>
      <c r="V439" s="8">
        <f t="shared" si="53"/>
        <v>0.38490017945975058</v>
      </c>
      <c r="W439" s="8">
        <f t="shared" si="54"/>
        <v>0.50917507721731547</v>
      </c>
      <c r="X439" s="8">
        <f t="shared" si="55"/>
        <v>0.83149129747567285</v>
      </c>
    </row>
    <row r="440" spans="1:24" x14ac:dyDescent="0.2">
      <c r="A440">
        <v>333</v>
      </c>
      <c r="B440" t="s">
        <v>744</v>
      </c>
      <c r="C440" t="s">
        <v>862</v>
      </c>
      <c r="D440" t="s">
        <v>985</v>
      </c>
      <c r="E440" s="2">
        <v>5</v>
      </c>
      <c r="F440">
        <v>7</v>
      </c>
      <c r="G440">
        <v>0</v>
      </c>
      <c r="H440" s="2">
        <v>2</v>
      </c>
      <c r="I440" s="5">
        <v>4</v>
      </c>
      <c r="J440" s="7">
        <v>0</v>
      </c>
      <c r="K440">
        <v>0</v>
      </c>
      <c r="L440">
        <v>2</v>
      </c>
      <c r="M440">
        <v>0</v>
      </c>
      <c r="N440" s="2">
        <v>0</v>
      </c>
      <c r="O440" s="5">
        <v>0.71</v>
      </c>
      <c r="P440" s="7">
        <v>0</v>
      </c>
      <c r="Q440" s="8">
        <f t="shared" si="48"/>
        <v>4</v>
      </c>
      <c r="R440" s="8">
        <f t="shared" si="49"/>
        <v>2</v>
      </c>
      <c r="S440" s="8">
        <f t="shared" si="50"/>
        <v>0.66666666666666663</v>
      </c>
      <c r="T440" s="8">
        <f t="shared" si="51"/>
        <v>0.23666666666666666</v>
      </c>
      <c r="U440" s="9">
        <f t="shared" si="52"/>
        <v>1.2018504251546631</v>
      </c>
      <c r="V440" s="8">
        <f t="shared" si="53"/>
        <v>0.66666666666666663</v>
      </c>
      <c r="W440" s="8">
        <f t="shared" si="54"/>
        <v>0.38490017945975058</v>
      </c>
      <c r="X440" s="8">
        <f t="shared" si="55"/>
        <v>0.13663956370821143</v>
      </c>
    </row>
    <row r="441" spans="1:24" x14ac:dyDescent="0.2">
      <c r="A441">
        <v>345</v>
      </c>
      <c r="B441" t="s">
        <v>588</v>
      </c>
      <c r="C441" t="s">
        <v>231</v>
      </c>
      <c r="D441" t="s">
        <v>1028</v>
      </c>
      <c r="E441" s="2">
        <v>0.67</v>
      </c>
      <c r="F441">
        <v>0</v>
      </c>
      <c r="G441">
        <v>6</v>
      </c>
      <c r="H441" s="2">
        <v>0</v>
      </c>
      <c r="I441" s="5">
        <v>0</v>
      </c>
      <c r="J441" s="7">
        <v>0</v>
      </c>
      <c r="K441">
        <v>0</v>
      </c>
      <c r="L441">
        <v>0</v>
      </c>
      <c r="M441">
        <v>0.66</v>
      </c>
      <c r="N441" s="2">
        <v>0.72</v>
      </c>
      <c r="O441" s="5">
        <v>2</v>
      </c>
      <c r="P441" s="7">
        <v>1.98</v>
      </c>
      <c r="Q441" s="8">
        <f t="shared" si="48"/>
        <v>2.2233333333333332</v>
      </c>
      <c r="R441" s="8">
        <f t="shared" si="49"/>
        <v>0</v>
      </c>
      <c r="S441" s="8">
        <f t="shared" si="50"/>
        <v>0.22</v>
      </c>
      <c r="T441" s="8">
        <f t="shared" si="51"/>
        <v>1.5666666666666664</v>
      </c>
      <c r="U441" s="9">
        <f t="shared" si="52"/>
        <v>1.0959335611114254</v>
      </c>
      <c r="V441" s="8">
        <f t="shared" si="53"/>
        <v>0</v>
      </c>
      <c r="W441" s="8">
        <f t="shared" si="54"/>
        <v>0.12701705922171766</v>
      </c>
      <c r="X441" s="8">
        <f t="shared" si="55"/>
        <v>0.24443434322563662</v>
      </c>
    </row>
    <row r="442" spans="1:24" x14ac:dyDescent="0.2">
      <c r="A442">
        <v>350</v>
      </c>
      <c r="B442" t="s">
        <v>748</v>
      </c>
      <c r="C442" t="s">
        <v>396</v>
      </c>
      <c r="D442" t="s">
        <v>898</v>
      </c>
      <c r="E442" s="2">
        <v>0</v>
      </c>
      <c r="F442">
        <v>2.04</v>
      </c>
      <c r="G442">
        <v>0</v>
      </c>
      <c r="H442" s="2">
        <v>2.04</v>
      </c>
      <c r="I442" s="5">
        <v>5</v>
      </c>
      <c r="J442" s="7">
        <v>0</v>
      </c>
      <c r="K442">
        <v>0</v>
      </c>
      <c r="L442">
        <v>4</v>
      </c>
      <c r="M442">
        <v>2.44</v>
      </c>
      <c r="N442" s="2">
        <v>0</v>
      </c>
      <c r="O442" s="5">
        <v>4</v>
      </c>
      <c r="P442" s="7">
        <v>0</v>
      </c>
      <c r="Q442" s="8">
        <f t="shared" si="48"/>
        <v>0.68</v>
      </c>
      <c r="R442" s="8">
        <f t="shared" si="49"/>
        <v>2.3466666666666667</v>
      </c>
      <c r="S442" s="8">
        <f t="shared" si="50"/>
        <v>2.1466666666666665</v>
      </c>
      <c r="T442" s="8">
        <f t="shared" si="51"/>
        <v>1.3333333333333333</v>
      </c>
      <c r="U442" s="9">
        <f t="shared" si="52"/>
        <v>0.3925981830489455</v>
      </c>
      <c r="V442" s="8">
        <f t="shared" si="53"/>
        <v>0.83802236335403457</v>
      </c>
      <c r="W442" s="8">
        <f t="shared" si="54"/>
        <v>0.67202292729847768</v>
      </c>
      <c r="X442" s="8">
        <f t="shared" si="55"/>
        <v>0.76980035891950116</v>
      </c>
    </row>
    <row r="443" spans="1:24" x14ac:dyDescent="0.2">
      <c r="A443">
        <v>358</v>
      </c>
      <c r="B443" t="s">
        <v>748</v>
      </c>
      <c r="C443" t="s">
        <v>356</v>
      </c>
      <c r="D443" t="s">
        <v>1008</v>
      </c>
      <c r="E443" s="2">
        <v>0</v>
      </c>
      <c r="F443">
        <v>0</v>
      </c>
      <c r="G443">
        <v>0</v>
      </c>
      <c r="H443" s="2">
        <v>0</v>
      </c>
      <c r="I443" s="5">
        <v>3</v>
      </c>
      <c r="J443" s="7">
        <v>0</v>
      </c>
      <c r="K443">
        <v>0.72</v>
      </c>
      <c r="L443">
        <v>4</v>
      </c>
      <c r="M443">
        <v>0</v>
      </c>
      <c r="N443" s="2">
        <v>0.72</v>
      </c>
      <c r="O443" s="5">
        <v>7</v>
      </c>
      <c r="P443" s="7">
        <v>5</v>
      </c>
      <c r="Q443" s="8">
        <f t="shared" si="48"/>
        <v>0</v>
      </c>
      <c r="R443" s="8">
        <f t="shared" si="49"/>
        <v>1</v>
      </c>
      <c r="S443" s="8">
        <f t="shared" si="50"/>
        <v>1.5733333333333333</v>
      </c>
      <c r="T443" s="8">
        <f t="shared" si="51"/>
        <v>4.2399999999999993</v>
      </c>
      <c r="U443" s="9">
        <f t="shared" si="52"/>
        <v>0</v>
      </c>
      <c r="V443" s="8">
        <f t="shared" si="53"/>
        <v>0.57735026918962573</v>
      </c>
      <c r="W443" s="8">
        <f t="shared" si="54"/>
        <v>0.71072211582722389</v>
      </c>
      <c r="X443" s="8">
        <f t="shared" si="55"/>
        <v>1.069413130854697</v>
      </c>
    </row>
    <row r="444" spans="1:24" x14ac:dyDescent="0.2">
      <c r="A444">
        <v>377</v>
      </c>
      <c r="B444" t="s">
        <v>744</v>
      </c>
      <c r="C444" t="s">
        <v>397</v>
      </c>
      <c r="D444" t="s">
        <v>855</v>
      </c>
      <c r="E444" s="2">
        <v>0</v>
      </c>
      <c r="F444">
        <v>1.36</v>
      </c>
      <c r="G444">
        <v>2</v>
      </c>
      <c r="H444" s="2">
        <v>0</v>
      </c>
      <c r="I444" s="5">
        <v>3</v>
      </c>
      <c r="J444" s="7">
        <v>0</v>
      </c>
      <c r="K444">
        <v>0</v>
      </c>
      <c r="L444">
        <v>2</v>
      </c>
      <c r="M444">
        <v>0.66</v>
      </c>
      <c r="N444" s="2">
        <v>0</v>
      </c>
      <c r="O444" s="5">
        <v>3</v>
      </c>
      <c r="P444" s="7">
        <v>0</v>
      </c>
      <c r="Q444" s="8">
        <f t="shared" si="48"/>
        <v>1.1200000000000001</v>
      </c>
      <c r="R444" s="8">
        <f t="shared" si="49"/>
        <v>1</v>
      </c>
      <c r="S444" s="8">
        <f t="shared" si="50"/>
        <v>0.88666666666666671</v>
      </c>
      <c r="T444" s="8">
        <f t="shared" si="51"/>
        <v>1</v>
      </c>
      <c r="U444" s="9">
        <f t="shared" si="52"/>
        <v>0.34045720892809878</v>
      </c>
      <c r="V444" s="8">
        <f t="shared" si="53"/>
        <v>0.57735026918962573</v>
      </c>
      <c r="W444" s="8">
        <f t="shared" si="54"/>
        <v>0.33969485217264128</v>
      </c>
      <c r="X444" s="8">
        <f t="shared" si="55"/>
        <v>0.57735026918962573</v>
      </c>
    </row>
    <row r="445" spans="1:24" x14ac:dyDescent="0.2">
      <c r="A445">
        <v>394</v>
      </c>
      <c r="B445" t="s">
        <v>744</v>
      </c>
      <c r="C445" t="s">
        <v>846</v>
      </c>
      <c r="D445" t="s">
        <v>959</v>
      </c>
      <c r="E445" s="2">
        <v>0</v>
      </c>
      <c r="F445">
        <v>0</v>
      </c>
      <c r="G445">
        <v>0</v>
      </c>
      <c r="H445" s="2">
        <v>0</v>
      </c>
      <c r="I445" s="5">
        <v>0.65</v>
      </c>
      <c r="J445" s="7">
        <v>0</v>
      </c>
      <c r="K445">
        <v>2</v>
      </c>
      <c r="L445">
        <v>6</v>
      </c>
      <c r="M445">
        <v>0.98</v>
      </c>
      <c r="N445" s="2">
        <v>0</v>
      </c>
      <c r="O445" s="5">
        <v>3</v>
      </c>
      <c r="P445" s="7">
        <v>6</v>
      </c>
      <c r="Q445" s="8">
        <f t="shared" si="48"/>
        <v>0</v>
      </c>
      <c r="R445" s="8">
        <f t="shared" si="49"/>
        <v>0.21666666666666667</v>
      </c>
      <c r="S445" s="8">
        <f t="shared" si="50"/>
        <v>2.9933333333333336</v>
      </c>
      <c r="T445" s="8">
        <f t="shared" si="51"/>
        <v>3</v>
      </c>
      <c r="U445" s="9">
        <f t="shared" si="52"/>
        <v>0</v>
      </c>
      <c r="V445" s="8">
        <f t="shared" si="53"/>
        <v>0.12509255832441893</v>
      </c>
      <c r="W445" s="8">
        <f t="shared" si="54"/>
        <v>0.88444165270357822</v>
      </c>
      <c r="X445" s="8">
        <f t="shared" si="55"/>
        <v>1</v>
      </c>
    </row>
    <row r="446" spans="1:24" x14ac:dyDescent="0.2">
      <c r="A446">
        <v>395</v>
      </c>
      <c r="B446" t="s">
        <v>706</v>
      </c>
      <c r="C446" t="s">
        <v>398</v>
      </c>
      <c r="D446" t="s">
        <v>1044</v>
      </c>
      <c r="E446" s="2">
        <v>3</v>
      </c>
      <c r="F446">
        <v>5</v>
      </c>
      <c r="G446">
        <v>0</v>
      </c>
      <c r="H446" s="2">
        <v>1</v>
      </c>
      <c r="I446" s="5">
        <v>5</v>
      </c>
      <c r="J446" s="7">
        <v>0</v>
      </c>
      <c r="K446">
        <v>0</v>
      </c>
      <c r="L446">
        <v>4</v>
      </c>
      <c r="M446">
        <v>0</v>
      </c>
      <c r="N446" s="2">
        <v>0</v>
      </c>
      <c r="O446" s="5">
        <v>0.99</v>
      </c>
      <c r="P446" s="7">
        <v>0</v>
      </c>
      <c r="Q446" s="8">
        <f t="shared" si="48"/>
        <v>2.6666666666666665</v>
      </c>
      <c r="R446" s="8">
        <f t="shared" si="49"/>
        <v>2</v>
      </c>
      <c r="S446" s="8">
        <f t="shared" si="50"/>
        <v>1.3333333333333333</v>
      </c>
      <c r="T446" s="8">
        <f t="shared" si="51"/>
        <v>0.33</v>
      </c>
      <c r="U446" s="9">
        <f t="shared" si="52"/>
        <v>0.83887049280786119</v>
      </c>
      <c r="V446" s="8">
        <f t="shared" si="53"/>
        <v>0.88191710368819687</v>
      </c>
      <c r="W446" s="8">
        <f t="shared" si="54"/>
        <v>0.76980035891950116</v>
      </c>
      <c r="X446" s="8">
        <f t="shared" si="55"/>
        <v>0.1905255888325765</v>
      </c>
    </row>
    <row r="447" spans="1:24" x14ac:dyDescent="0.2">
      <c r="A447">
        <v>405</v>
      </c>
      <c r="B447" t="s">
        <v>744</v>
      </c>
      <c r="C447" t="s">
        <v>850</v>
      </c>
      <c r="D447" t="s">
        <v>1005</v>
      </c>
      <c r="E447" s="2">
        <v>0</v>
      </c>
      <c r="F447">
        <v>0</v>
      </c>
      <c r="G447">
        <v>2</v>
      </c>
      <c r="H447" s="2">
        <v>0</v>
      </c>
      <c r="I447" s="5">
        <v>0.99</v>
      </c>
      <c r="J447" s="7">
        <v>1</v>
      </c>
      <c r="K447">
        <v>0</v>
      </c>
      <c r="L447">
        <v>0</v>
      </c>
      <c r="M447">
        <v>0.99</v>
      </c>
      <c r="N447" s="2">
        <v>0</v>
      </c>
      <c r="O447" s="5">
        <v>1.42</v>
      </c>
      <c r="P447" s="7">
        <v>3</v>
      </c>
      <c r="Q447" s="8">
        <f t="shared" si="48"/>
        <v>0.66666666666666663</v>
      </c>
      <c r="R447" s="8">
        <f t="shared" si="49"/>
        <v>0.66333333333333333</v>
      </c>
      <c r="S447" s="8">
        <f t="shared" si="50"/>
        <v>0.33</v>
      </c>
      <c r="T447" s="8">
        <f t="shared" si="51"/>
        <v>1.4733333333333334</v>
      </c>
      <c r="U447" s="9">
        <f t="shared" si="52"/>
        <v>0.38490017945975058</v>
      </c>
      <c r="V447" s="8">
        <f t="shared" si="53"/>
        <v>0.1914950922879497</v>
      </c>
      <c r="W447" s="8">
        <f t="shared" si="54"/>
        <v>0.1905255888325765</v>
      </c>
      <c r="X447" s="8">
        <f t="shared" si="55"/>
        <v>0.50023698087710089</v>
      </c>
    </row>
    <row r="448" spans="1:24" x14ac:dyDescent="0.2">
      <c r="A448">
        <v>406</v>
      </c>
      <c r="B448" t="s">
        <v>744</v>
      </c>
      <c r="C448" t="s">
        <v>399</v>
      </c>
      <c r="D448" t="s">
        <v>1018</v>
      </c>
      <c r="E448" s="2">
        <v>0</v>
      </c>
      <c r="F448">
        <v>2.04</v>
      </c>
      <c r="G448">
        <v>0</v>
      </c>
      <c r="H448" s="2">
        <v>2</v>
      </c>
      <c r="I448" s="5">
        <v>5</v>
      </c>
      <c r="J448" s="7">
        <v>2</v>
      </c>
      <c r="K448">
        <v>0</v>
      </c>
      <c r="L448">
        <v>5</v>
      </c>
      <c r="M448">
        <v>0</v>
      </c>
      <c r="N448" s="2">
        <v>0</v>
      </c>
      <c r="O448" s="5">
        <v>2.84</v>
      </c>
      <c r="P448" s="7">
        <v>0</v>
      </c>
      <c r="Q448" s="8">
        <f t="shared" si="48"/>
        <v>0.68</v>
      </c>
      <c r="R448" s="8">
        <f t="shared" si="49"/>
        <v>3</v>
      </c>
      <c r="S448" s="8">
        <f t="shared" si="50"/>
        <v>1.6666666666666667</v>
      </c>
      <c r="T448" s="8">
        <f t="shared" si="51"/>
        <v>0.94666666666666666</v>
      </c>
      <c r="U448" s="9">
        <f t="shared" si="52"/>
        <v>0.3925981830489455</v>
      </c>
      <c r="V448" s="8">
        <f t="shared" si="53"/>
        <v>0.57735026918962573</v>
      </c>
      <c r="W448" s="8">
        <f t="shared" si="54"/>
        <v>0.96225044864937626</v>
      </c>
      <c r="X448" s="8">
        <f t="shared" si="55"/>
        <v>0.5465582548328457</v>
      </c>
    </row>
    <row r="449" spans="1:24" x14ac:dyDescent="0.2">
      <c r="A449">
        <v>414</v>
      </c>
      <c r="B449" t="s">
        <v>744</v>
      </c>
      <c r="C449" t="s">
        <v>23</v>
      </c>
      <c r="D449" t="s">
        <v>1007</v>
      </c>
      <c r="E449" s="2">
        <v>0.67</v>
      </c>
      <c r="F449">
        <v>0.68</v>
      </c>
      <c r="G449">
        <v>0</v>
      </c>
      <c r="H449" s="2">
        <v>0</v>
      </c>
      <c r="I449" s="5">
        <v>2</v>
      </c>
      <c r="J449" s="7">
        <v>0.63</v>
      </c>
      <c r="K449">
        <v>0</v>
      </c>
      <c r="L449">
        <v>2</v>
      </c>
      <c r="M449">
        <v>0</v>
      </c>
      <c r="N449" s="2">
        <v>0</v>
      </c>
      <c r="O449" s="5">
        <v>0.71</v>
      </c>
      <c r="P449" s="7">
        <v>0</v>
      </c>
      <c r="Q449" s="8">
        <f t="shared" si="48"/>
        <v>0.45</v>
      </c>
      <c r="R449" s="8">
        <f t="shared" si="49"/>
        <v>0.87666666666666659</v>
      </c>
      <c r="S449" s="8">
        <f t="shared" si="50"/>
        <v>0.66666666666666663</v>
      </c>
      <c r="T449" s="8">
        <f t="shared" si="51"/>
        <v>0.23666666666666666</v>
      </c>
      <c r="U449" s="9">
        <f t="shared" si="52"/>
        <v>0.12991450179936723</v>
      </c>
      <c r="V449" s="8">
        <f t="shared" si="53"/>
        <v>0.34085404718366119</v>
      </c>
      <c r="W449" s="8">
        <f t="shared" si="54"/>
        <v>0.38490017945975058</v>
      </c>
      <c r="X449" s="8">
        <f t="shared" si="55"/>
        <v>0.13663956370821143</v>
      </c>
    </row>
    <row r="450" spans="1:24" x14ac:dyDescent="0.2">
      <c r="A450">
        <v>417</v>
      </c>
      <c r="B450" t="s">
        <v>744</v>
      </c>
      <c r="C450" t="s">
        <v>851</v>
      </c>
      <c r="D450" t="s">
        <v>1001</v>
      </c>
      <c r="E450" s="2">
        <v>0</v>
      </c>
      <c r="F450">
        <v>0</v>
      </c>
      <c r="G450">
        <v>0</v>
      </c>
      <c r="H450" s="2">
        <v>0.68</v>
      </c>
      <c r="I450" s="5">
        <v>5</v>
      </c>
      <c r="J450" s="7">
        <v>2</v>
      </c>
      <c r="K450">
        <v>0</v>
      </c>
      <c r="L450">
        <v>5</v>
      </c>
      <c r="M450">
        <v>2</v>
      </c>
      <c r="N450" s="2">
        <v>0</v>
      </c>
      <c r="O450" s="5">
        <v>3</v>
      </c>
      <c r="P450" s="7">
        <v>0</v>
      </c>
      <c r="Q450" s="8">
        <f t="shared" si="48"/>
        <v>0</v>
      </c>
      <c r="R450" s="8">
        <f t="shared" si="49"/>
        <v>2.56</v>
      </c>
      <c r="S450" s="8">
        <f t="shared" si="50"/>
        <v>2.3333333333333335</v>
      </c>
      <c r="T450" s="8">
        <f t="shared" si="51"/>
        <v>1</v>
      </c>
      <c r="U450" s="9">
        <f t="shared" si="52"/>
        <v>0</v>
      </c>
      <c r="V450" s="8">
        <f t="shared" si="53"/>
        <v>0.73792501877449135</v>
      </c>
      <c r="W450" s="8">
        <f t="shared" si="54"/>
        <v>0.83887049280786119</v>
      </c>
      <c r="X450" s="8">
        <f t="shared" si="55"/>
        <v>0.57735026918962573</v>
      </c>
    </row>
    <row r="451" spans="1:24" x14ac:dyDescent="0.2">
      <c r="A451">
        <v>427</v>
      </c>
      <c r="B451" t="s">
        <v>744</v>
      </c>
      <c r="C451" t="s">
        <v>176</v>
      </c>
      <c r="D451" t="s">
        <v>985</v>
      </c>
      <c r="E451" s="2">
        <v>0.67</v>
      </c>
      <c r="F451">
        <v>4</v>
      </c>
      <c r="G451">
        <v>0</v>
      </c>
      <c r="H451" s="2">
        <v>0</v>
      </c>
      <c r="I451" s="5">
        <v>3</v>
      </c>
      <c r="J451" s="7">
        <v>0.63</v>
      </c>
      <c r="K451">
        <v>0</v>
      </c>
      <c r="L451">
        <v>4</v>
      </c>
      <c r="M451">
        <v>0</v>
      </c>
      <c r="N451" s="2">
        <v>0</v>
      </c>
      <c r="O451" s="5">
        <v>2</v>
      </c>
      <c r="P451" s="7">
        <v>0</v>
      </c>
      <c r="Q451" s="8">
        <f t="shared" ref="Q451:Q514" si="56">AVERAGE(E451:G451)</f>
        <v>1.5566666666666666</v>
      </c>
      <c r="R451" s="8">
        <f t="shared" ref="R451:R514" si="57">AVERAGE(H451:J451)</f>
        <v>1.21</v>
      </c>
      <c r="S451" s="8">
        <f t="shared" ref="S451:S514" si="58">AVERAGE(K451:M451)</f>
        <v>1.3333333333333333</v>
      </c>
      <c r="T451" s="8">
        <f t="shared" ref="T451:T514" si="59">AVERAGE(N451:P451)</f>
        <v>0.66666666666666663</v>
      </c>
      <c r="U451" s="9">
        <f t="shared" ref="U451:U514" si="60">STDEV(E451:G451)/3</f>
        <v>0.71411431806067249</v>
      </c>
      <c r="V451" s="8">
        <f t="shared" ref="V451:V514" si="61">STDEV(H451:J451)/3</f>
        <v>0.52728866224614901</v>
      </c>
      <c r="W451" s="8">
        <f t="shared" ref="W451:W514" si="62">STDEV(K451:M451)/3</f>
        <v>0.76980035891950116</v>
      </c>
      <c r="X451" s="8">
        <f t="shared" ref="X451:X514" si="63">STDEV(N451:P451)/3</f>
        <v>0.38490017945975058</v>
      </c>
    </row>
    <row r="452" spans="1:24" x14ac:dyDescent="0.2">
      <c r="A452">
        <v>432</v>
      </c>
      <c r="B452" t="s">
        <v>589</v>
      </c>
      <c r="C452" t="s">
        <v>177</v>
      </c>
      <c r="D452" t="s">
        <v>980</v>
      </c>
      <c r="E452" s="2">
        <v>0</v>
      </c>
      <c r="F452">
        <v>7</v>
      </c>
      <c r="G452">
        <v>0</v>
      </c>
      <c r="H452" s="2">
        <v>0</v>
      </c>
      <c r="I452" s="5">
        <v>8</v>
      </c>
      <c r="J452" s="7">
        <v>0</v>
      </c>
      <c r="K452">
        <v>0.72</v>
      </c>
      <c r="L452">
        <v>5</v>
      </c>
      <c r="M452">
        <v>0</v>
      </c>
      <c r="N452" s="2">
        <v>0.72</v>
      </c>
      <c r="O452" s="5">
        <v>5</v>
      </c>
      <c r="P452" s="7">
        <v>0</v>
      </c>
      <c r="Q452" s="8">
        <f t="shared" si="56"/>
        <v>2.3333333333333335</v>
      </c>
      <c r="R452" s="8">
        <f t="shared" si="57"/>
        <v>2.6666666666666665</v>
      </c>
      <c r="S452" s="8">
        <f t="shared" si="58"/>
        <v>1.9066666666666665</v>
      </c>
      <c r="T452" s="8">
        <f t="shared" si="59"/>
        <v>1.9066666666666665</v>
      </c>
      <c r="U452" s="9">
        <f t="shared" si="60"/>
        <v>1.3471506281091268</v>
      </c>
      <c r="V452" s="8">
        <f t="shared" si="61"/>
        <v>1.5396007178390023</v>
      </c>
      <c r="W452" s="8">
        <f t="shared" si="62"/>
        <v>0.90099533439002488</v>
      </c>
      <c r="X452" s="8">
        <f t="shared" si="63"/>
        <v>0.90099533439002488</v>
      </c>
    </row>
    <row r="453" spans="1:24" x14ac:dyDescent="0.2">
      <c r="A453">
        <v>434</v>
      </c>
      <c r="B453" t="s">
        <v>744</v>
      </c>
      <c r="C453" t="s">
        <v>837</v>
      </c>
      <c r="D453" t="s">
        <v>1001</v>
      </c>
      <c r="E453" s="2">
        <v>0</v>
      </c>
      <c r="F453">
        <v>0</v>
      </c>
      <c r="G453">
        <v>8</v>
      </c>
      <c r="H453" s="2">
        <v>0</v>
      </c>
      <c r="I453" s="5">
        <v>2</v>
      </c>
      <c r="J453" s="7">
        <v>4</v>
      </c>
      <c r="K453">
        <v>0</v>
      </c>
      <c r="L453">
        <v>0</v>
      </c>
      <c r="M453">
        <v>4</v>
      </c>
      <c r="N453" s="2">
        <v>0</v>
      </c>
      <c r="O453" s="5">
        <v>0.71</v>
      </c>
      <c r="P453" s="7">
        <v>0.64</v>
      </c>
      <c r="Q453" s="8">
        <f t="shared" si="56"/>
        <v>2.6666666666666665</v>
      </c>
      <c r="R453" s="8">
        <f t="shared" si="57"/>
        <v>2</v>
      </c>
      <c r="S453" s="8">
        <f t="shared" si="58"/>
        <v>1.3333333333333333</v>
      </c>
      <c r="T453" s="8">
        <f t="shared" si="59"/>
        <v>0.45</v>
      </c>
      <c r="U453" s="9">
        <f t="shared" si="60"/>
        <v>1.5396007178390023</v>
      </c>
      <c r="V453" s="8">
        <f t="shared" si="61"/>
        <v>0.66666666666666663</v>
      </c>
      <c r="W453" s="8">
        <f t="shared" si="62"/>
        <v>0.76980035891950116</v>
      </c>
      <c r="X453" s="8">
        <f t="shared" si="63"/>
        <v>0.13042665031009232</v>
      </c>
    </row>
    <row r="454" spans="1:24" x14ac:dyDescent="0.2">
      <c r="A454">
        <v>436</v>
      </c>
      <c r="B454" t="s">
        <v>744</v>
      </c>
      <c r="C454" t="s">
        <v>365</v>
      </c>
      <c r="D454" t="s">
        <v>885</v>
      </c>
      <c r="E454" s="2">
        <v>0</v>
      </c>
      <c r="F454">
        <v>0.68</v>
      </c>
      <c r="G454">
        <v>0</v>
      </c>
      <c r="H454" s="2">
        <v>0</v>
      </c>
      <c r="I454" s="5">
        <v>4</v>
      </c>
      <c r="J454" s="7">
        <v>0</v>
      </c>
      <c r="K454">
        <v>1.44</v>
      </c>
      <c r="L454">
        <v>9</v>
      </c>
      <c r="M454">
        <v>0.66</v>
      </c>
      <c r="N454" s="2">
        <v>0</v>
      </c>
      <c r="O454" s="5">
        <v>4</v>
      </c>
      <c r="P454" s="7">
        <v>0</v>
      </c>
      <c r="Q454" s="8">
        <f t="shared" si="56"/>
        <v>0.22666666666666668</v>
      </c>
      <c r="R454" s="8">
        <f t="shared" si="57"/>
        <v>1.3333333333333333</v>
      </c>
      <c r="S454" s="8">
        <f t="shared" si="58"/>
        <v>3.6999999999999997</v>
      </c>
      <c r="T454" s="8">
        <f t="shared" si="59"/>
        <v>1.3333333333333333</v>
      </c>
      <c r="U454" s="9">
        <f t="shared" si="60"/>
        <v>0.13086606101631518</v>
      </c>
      <c r="V454" s="8">
        <f t="shared" si="61"/>
        <v>0.76980035891950116</v>
      </c>
      <c r="W454" s="8">
        <f t="shared" si="62"/>
        <v>1.5354912351860994</v>
      </c>
      <c r="X454" s="8">
        <f t="shared" si="63"/>
        <v>0.76980035891950116</v>
      </c>
    </row>
    <row r="455" spans="1:24" x14ac:dyDescent="0.2">
      <c r="A455">
        <v>437</v>
      </c>
      <c r="B455" t="s">
        <v>838</v>
      </c>
      <c r="C455" t="s">
        <v>366</v>
      </c>
      <c r="D455" t="s">
        <v>986</v>
      </c>
      <c r="E455" s="2">
        <v>0</v>
      </c>
      <c r="F455">
        <v>0.68</v>
      </c>
      <c r="G455">
        <v>0.63</v>
      </c>
      <c r="H455" s="2">
        <v>0</v>
      </c>
      <c r="I455" s="5">
        <v>0.65</v>
      </c>
      <c r="J455" s="7">
        <v>0</v>
      </c>
      <c r="K455">
        <v>0</v>
      </c>
      <c r="L455">
        <v>0.68</v>
      </c>
      <c r="M455">
        <v>2</v>
      </c>
      <c r="N455" s="2">
        <v>0</v>
      </c>
      <c r="O455" s="5">
        <v>1.42</v>
      </c>
      <c r="P455" s="7">
        <v>0</v>
      </c>
      <c r="Q455" s="8">
        <f t="shared" si="56"/>
        <v>0.4366666666666667</v>
      </c>
      <c r="R455" s="8">
        <f t="shared" si="57"/>
        <v>0.21666666666666667</v>
      </c>
      <c r="S455" s="8">
        <f t="shared" si="58"/>
        <v>0.89333333333333342</v>
      </c>
      <c r="T455" s="8">
        <f t="shared" si="59"/>
        <v>0.47333333333333333</v>
      </c>
      <c r="U455" s="9">
        <f t="shared" si="60"/>
        <v>0.1263299618430215</v>
      </c>
      <c r="V455" s="8">
        <f t="shared" si="61"/>
        <v>0.12509255832441893</v>
      </c>
      <c r="W455" s="8">
        <f t="shared" si="62"/>
        <v>0.33897448827854831</v>
      </c>
      <c r="X455" s="8">
        <f t="shared" si="63"/>
        <v>0.27327912741642285</v>
      </c>
    </row>
    <row r="456" spans="1:24" x14ac:dyDescent="0.2">
      <c r="A456">
        <v>444</v>
      </c>
      <c r="B456" t="s">
        <v>744</v>
      </c>
      <c r="C456" t="s">
        <v>840</v>
      </c>
      <c r="D456" t="s">
        <v>1044</v>
      </c>
      <c r="E456" s="2">
        <v>0</v>
      </c>
      <c r="F456">
        <v>4</v>
      </c>
      <c r="G456">
        <v>6</v>
      </c>
      <c r="H456" s="2">
        <v>0</v>
      </c>
      <c r="I456" s="5">
        <v>3</v>
      </c>
      <c r="J456" s="7">
        <v>4</v>
      </c>
      <c r="K456">
        <v>0</v>
      </c>
      <c r="L456">
        <v>1</v>
      </c>
      <c r="M456">
        <v>0</v>
      </c>
      <c r="N456" s="2">
        <v>0</v>
      </c>
      <c r="O456" s="5">
        <v>0</v>
      </c>
      <c r="P456" s="7">
        <v>0.64</v>
      </c>
      <c r="Q456" s="8">
        <f t="shared" si="56"/>
        <v>3.3333333333333335</v>
      </c>
      <c r="R456" s="8">
        <f t="shared" si="57"/>
        <v>2.3333333333333335</v>
      </c>
      <c r="S456" s="8">
        <f t="shared" si="58"/>
        <v>0.33333333333333331</v>
      </c>
      <c r="T456" s="8">
        <f t="shared" si="59"/>
        <v>0.21333333333333335</v>
      </c>
      <c r="U456" s="9">
        <f t="shared" si="60"/>
        <v>1.0183501544346309</v>
      </c>
      <c r="V456" s="8">
        <f t="shared" si="61"/>
        <v>0.69388866648871106</v>
      </c>
      <c r="W456" s="8">
        <f t="shared" si="62"/>
        <v>0.19245008972987529</v>
      </c>
      <c r="X456" s="8">
        <f t="shared" si="63"/>
        <v>0.12316805742712017</v>
      </c>
    </row>
    <row r="457" spans="1:24" x14ac:dyDescent="0.2">
      <c r="A457">
        <v>453</v>
      </c>
      <c r="B457" t="s">
        <v>744</v>
      </c>
      <c r="C457" t="s">
        <v>843</v>
      </c>
      <c r="D457" t="s">
        <v>985</v>
      </c>
      <c r="E457" s="2">
        <v>1.34</v>
      </c>
      <c r="F457">
        <v>2</v>
      </c>
      <c r="G457">
        <v>0</v>
      </c>
      <c r="H457" s="2">
        <v>3</v>
      </c>
      <c r="I457" s="5">
        <v>3</v>
      </c>
      <c r="J457" s="7">
        <v>0</v>
      </c>
      <c r="K457">
        <v>0</v>
      </c>
      <c r="L457">
        <v>4</v>
      </c>
      <c r="M457">
        <v>0</v>
      </c>
      <c r="N457" s="2">
        <v>0</v>
      </c>
      <c r="O457" s="5">
        <v>2</v>
      </c>
      <c r="P457" s="7">
        <v>0</v>
      </c>
      <c r="Q457" s="8">
        <f t="shared" si="56"/>
        <v>1.1133333333333333</v>
      </c>
      <c r="R457" s="8">
        <f t="shared" si="57"/>
        <v>2</v>
      </c>
      <c r="S457" s="8">
        <f t="shared" si="58"/>
        <v>1.3333333333333333</v>
      </c>
      <c r="T457" s="8">
        <f t="shared" si="59"/>
        <v>0.66666666666666663</v>
      </c>
      <c r="U457" s="9">
        <f t="shared" si="60"/>
        <v>0.33969485217264128</v>
      </c>
      <c r="V457" s="8">
        <f t="shared" si="61"/>
        <v>0.57735026918962573</v>
      </c>
      <c r="W457" s="8">
        <f t="shared" si="62"/>
        <v>0.76980035891950116</v>
      </c>
      <c r="X457" s="8">
        <f t="shared" si="63"/>
        <v>0.38490017945975058</v>
      </c>
    </row>
    <row r="458" spans="1:24" x14ac:dyDescent="0.2">
      <c r="A458">
        <v>455</v>
      </c>
      <c r="B458" t="s">
        <v>678</v>
      </c>
      <c r="C458" t="s">
        <v>400</v>
      </c>
      <c r="D458" t="s">
        <v>986</v>
      </c>
      <c r="E458" s="2">
        <v>0</v>
      </c>
      <c r="F458">
        <v>0</v>
      </c>
      <c r="G458">
        <v>0</v>
      </c>
      <c r="H458" s="2">
        <v>0</v>
      </c>
      <c r="I458" s="5">
        <v>0.99</v>
      </c>
      <c r="J458" s="7">
        <v>2</v>
      </c>
      <c r="K458">
        <v>0</v>
      </c>
      <c r="L458">
        <v>0.68</v>
      </c>
      <c r="M458">
        <v>0.66</v>
      </c>
      <c r="N458" s="2">
        <v>1</v>
      </c>
      <c r="O458" s="5">
        <v>0</v>
      </c>
      <c r="P458" s="7">
        <v>0.64</v>
      </c>
      <c r="Q458" s="8">
        <f t="shared" si="56"/>
        <v>0</v>
      </c>
      <c r="R458" s="8">
        <f t="shared" si="57"/>
        <v>0.9966666666666667</v>
      </c>
      <c r="S458" s="8">
        <f t="shared" si="58"/>
        <v>0.44666666666666671</v>
      </c>
      <c r="T458" s="8">
        <f t="shared" si="59"/>
        <v>0.54666666666666675</v>
      </c>
      <c r="U458" s="9">
        <f t="shared" si="60"/>
        <v>0</v>
      </c>
      <c r="V458" s="8">
        <f t="shared" si="61"/>
        <v>0.33333888884259338</v>
      </c>
      <c r="W458" s="8">
        <f t="shared" si="62"/>
        <v>0.12898463876383512</v>
      </c>
      <c r="X458" s="8">
        <f t="shared" si="63"/>
        <v>0.16883039922864509</v>
      </c>
    </row>
    <row r="459" spans="1:24" x14ac:dyDescent="0.2">
      <c r="A459">
        <v>457</v>
      </c>
      <c r="B459" t="s">
        <v>744</v>
      </c>
      <c r="C459" t="s">
        <v>178</v>
      </c>
      <c r="D459" t="s">
        <v>897</v>
      </c>
      <c r="E459" s="2">
        <v>0</v>
      </c>
      <c r="F459">
        <v>3.4000000000000004</v>
      </c>
      <c r="G459">
        <v>3</v>
      </c>
      <c r="H459" s="2">
        <v>0</v>
      </c>
      <c r="I459" s="5">
        <v>2.6</v>
      </c>
      <c r="J459" s="7">
        <v>0</v>
      </c>
      <c r="K459">
        <v>0</v>
      </c>
      <c r="L459">
        <v>1.36</v>
      </c>
      <c r="M459">
        <v>0</v>
      </c>
      <c r="N459" s="2">
        <v>0</v>
      </c>
      <c r="O459" s="5">
        <v>4.97</v>
      </c>
      <c r="P459" s="7">
        <v>0.64</v>
      </c>
      <c r="Q459" s="8">
        <f t="shared" si="56"/>
        <v>2.1333333333333333</v>
      </c>
      <c r="R459" s="8">
        <f t="shared" si="57"/>
        <v>0.8666666666666667</v>
      </c>
      <c r="S459" s="8">
        <f t="shared" si="58"/>
        <v>0.45333333333333337</v>
      </c>
      <c r="T459" s="8">
        <f t="shared" si="59"/>
        <v>1.8699999999999999</v>
      </c>
      <c r="U459" s="9">
        <f t="shared" si="60"/>
        <v>0.61943821621183792</v>
      </c>
      <c r="V459" s="8">
        <f t="shared" si="61"/>
        <v>0.50037023329767572</v>
      </c>
      <c r="W459" s="8">
        <f t="shared" si="62"/>
        <v>0.26173212203263035</v>
      </c>
      <c r="X459" s="8">
        <f t="shared" si="63"/>
        <v>0.90122755789595732</v>
      </c>
    </row>
    <row r="460" spans="1:24" x14ac:dyDescent="0.2">
      <c r="A460">
        <v>461</v>
      </c>
      <c r="B460" t="s">
        <v>744</v>
      </c>
      <c r="C460" t="s">
        <v>401</v>
      </c>
      <c r="D460" t="s">
        <v>1007</v>
      </c>
      <c r="E460" s="2">
        <v>0</v>
      </c>
      <c r="F460">
        <v>0</v>
      </c>
      <c r="G460">
        <v>2</v>
      </c>
      <c r="H460" s="2">
        <v>0</v>
      </c>
      <c r="I460" s="5">
        <v>2</v>
      </c>
      <c r="J460" s="7">
        <v>5</v>
      </c>
      <c r="K460">
        <v>0</v>
      </c>
      <c r="L460">
        <v>0</v>
      </c>
      <c r="M460">
        <v>3</v>
      </c>
      <c r="N460" s="2">
        <v>0</v>
      </c>
      <c r="O460" s="5">
        <v>1.42</v>
      </c>
      <c r="P460" s="7">
        <v>2</v>
      </c>
      <c r="Q460" s="8">
        <f t="shared" si="56"/>
        <v>0.66666666666666663</v>
      </c>
      <c r="R460" s="8">
        <f t="shared" si="57"/>
        <v>2.3333333333333335</v>
      </c>
      <c r="S460" s="8">
        <f t="shared" si="58"/>
        <v>1</v>
      </c>
      <c r="T460" s="8">
        <f t="shared" si="59"/>
        <v>1.1399999999999999</v>
      </c>
      <c r="U460" s="9">
        <f t="shared" si="60"/>
        <v>0.38490017945975058</v>
      </c>
      <c r="V460" s="8">
        <f t="shared" si="61"/>
        <v>0.83887049280786119</v>
      </c>
      <c r="W460" s="8">
        <f t="shared" si="62"/>
        <v>0.57735026918962573</v>
      </c>
      <c r="X460" s="8">
        <f t="shared" si="63"/>
        <v>0.34299335918417495</v>
      </c>
    </row>
    <row r="461" spans="1:24" x14ac:dyDescent="0.2">
      <c r="A461">
        <v>464</v>
      </c>
      <c r="B461" t="s">
        <v>744</v>
      </c>
      <c r="C461" t="s">
        <v>304</v>
      </c>
      <c r="D461" t="s">
        <v>991</v>
      </c>
      <c r="E461" s="2">
        <v>0</v>
      </c>
      <c r="F461">
        <v>0.98</v>
      </c>
      <c r="G461">
        <v>0</v>
      </c>
      <c r="H461" s="2">
        <v>2</v>
      </c>
      <c r="I461" s="5">
        <v>5</v>
      </c>
      <c r="J461" s="7">
        <v>0</v>
      </c>
      <c r="K461">
        <v>0</v>
      </c>
      <c r="L461">
        <v>4</v>
      </c>
      <c r="M461">
        <v>0</v>
      </c>
      <c r="N461" s="2">
        <v>4</v>
      </c>
      <c r="O461" s="5">
        <v>1</v>
      </c>
      <c r="P461" s="7">
        <v>0</v>
      </c>
      <c r="Q461" s="8">
        <f t="shared" si="56"/>
        <v>0.32666666666666666</v>
      </c>
      <c r="R461" s="8">
        <f t="shared" si="57"/>
        <v>2.3333333333333335</v>
      </c>
      <c r="S461" s="8">
        <f t="shared" si="58"/>
        <v>1.3333333333333333</v>
      </c>
      <c r="T461" s="8">
        <f t="shared" si="59"/>
        <v>1.6666666666666667</v>
      </c>
      <c r="U461" s="9">
        <f t="shared" si="60"/>
        <v>0.18860108793527774</v>
      </c>
      <c r="V461" s="8">
        <f t="shared" si="61"/>
        <v>0.83887049280786119</v>
      </c>
      <c r="W461" s="8">
        <f t="shared" si="62"/>
        <v>0.76980035891950116</v>
      </c>
      <c r="X461" s="8">
        <f t="shared" si="63"/>
        <v>0.69388866648871084</v>
      </c>
    </row>
    <row r="462" spans="1:24" x14ac:dyDescent="0.2">
      <c r="A462">
        <v>467</v>
      </c>
      <c r="B462" t="s">
        <v>590</v>
      </c>
      <c r="C462" t="s">
        <v>402</v>
      </c>
      <c r="D462" t="s">
        <v>979</v>
      </c>
      <c r="E462" s="2">
        <v>0</v>
      </c>
      <c r="F462">
        <v>0</v>
      </c>
      <c r="G462">
        <v>0.65</v>
      </c>
      <c r="H462" s="2">
        <v>0</v>
      </c>
      <c r="I462" s="5">
        <v>3</v>
      </c>
      <c r="J462" s="7">
        <v>0.63</v>
      </c>
      <c r="K462">
        <v>0</v>
      </c>
      <c r="L462">
        <v>0</v>
      </c>
      <c r="M462">
        <v>4</v>
      </c>
      <c r="N462" s="2">
        <v>0</v>
      </c>
      <c r="O462" s="5">
        <v>0.99</v>
      </c>
      <c r="P462" s="7">
        <v>0.64</v>
      </c>
      <c r="Q462" s="8">
        <f t="shared" si="56"/>
        <v>0.21666666666666667</v>
      </c>
      <c r="R462" s="8">
        <f t="shared" si="57"/>
        <v>1.21</v>
      </c>
      <c r="S462" s="8">
        <f t="shared" si="58"/>
        <v>1.3333333333333333</v>
      </c>
      <c r="T462" s="8">
        <f t="shared" si="59"/>
        <v>0.54333333333333333</v>
      </c>
      <c r="U462" s="9">
        <f t="shared" si="60"/>
        <v>0.12509255832441893</v>
      </c>
      <c r="V462" s="8">
        <f t="shared" si="61"/>
        <v>0.52728866224614901</v>
      </c>
      <c r="W462" s="8">
        <f t="shared" si="62"/>
        <v>0.76980035891950116</v>
      </c>
      <c r="X462" s="8">
        <f t="shared" si="63"/>
        <v>0.16734307187243727</v>
      </c>
    </row>
    <row r="463" spans="1:24" x14ac:dyDescent="0.2">
      <c r="A463">
        <v>472</v>
      </c>
      <c r="B463" t="s">
        <v>744</v>
      </c>
      <c r="C463" t="s">
        <v>179</v>
      </c>
      <c r="D463" t="s">
        <v>1007</v>
      </c>
      <c r="E463" s="2">
        <v>1.34</v>
      </c>
      <c r="F463">
        <v>0.68</v>
      </c>
      <c r="G463">
        <v>6</v>
      </c>
      <c r="H463" s="2">
        <v>0</v>
      </c>
      <c r="I463" s="5">
        <v>0</v>
      </c>
      <c r="J463" s="7">
        <v>10</v>
      </c>
      <c r="K463">
        <v>0</v>
      </c>
      <c r="L463">
        <v>0</v>
      </c>
      <c r="M463">
        <v>4</v>
      </c>
      <c r="N463" s="2">
        <v>0</v>
      </c>
      <c r="O463" s="5">
        <v>0</v>
      </c>
      <c r="P463" s="7">
        <v>4</v>
      </c>
      <c r="Q463" s="8">
        <f t="shared" si="56"/>
        <v>2.6733333333333333</v>
      </c>
      <c r="R463" s="8">
        <f t="shared" si="57"/>
        <v>3.3333333333333335</v>
      </c>
      <c r="S463" s="8">
        <f t="shared" si="58"/>
        <v>1.3333333333333333</v>
      </c>
      <c r="T463" s="8">
        <f t="shared" si="59"/>
        <v>1.3333333333333333</v>
      </c>
      <c r="U463" s="9">
        <f t="shared" si="60"/>
        <v>0.96660536204074832</v>
      </c>
      <c r="V463" s="8">
        <f t="shared" si="61"/>
        <v>1.9245008972987525</v>
      </c>
      <c r="W463" s="8">
        <f t="shared" si="62"/>
        <v>0.76980035891950116</v>
      </c>
      <c r="X463" s="8">
        <f t="shared" si="63"/>
        <v>0.76980035891950116</v>
      </c>
    </row>
    <row r="464" spans="1:24" x14ac:dyDescent="0.2">
      <c r="A464">
        <v>482</v>
      </c>
      <c r="B464" t="s">
        <v>591</v>
      </c>
      <c r="C464" t="s">
        <v>180</v>
      </c>
      <c r="D464" t="s">
        <v>860</v>
      </c>
      <c r="E464" s="2">
        <v>0</v>
      </c>
      <c r="F464">
        <v>2.72</v>
      </c>
      <c r="G464">
        <v>0</v>
      </c>
      <c r="H464" s="2">
        <v>0</v>
      </c>
      <c r="I464" s="5">
        <v>9</v>
      </c>
      <c r="J464" s="7">
        <v>0.63</v>
      </c>
      <c r="K464">
        <v>0</v>
      </c>
      <c r="L464">
        <v>10</v>
      </c>
      <c r="M464">
        <v>0.66</v>
      </c>
      <c r="N464" s="2">
        <v>0</v>
      </c>
      <c r="O464" s="5">
        <v>3.55</v>
      </c>
      <c r="P464" s="7">
        <v>0</v>
      </c>
      <c r="Q464" s="8">
        <f t="shared" si="56"/>
        <v>0.90666666666666673</v>
      </c>
      <c r="R464" s="8">
        <f t="shared" si="57"/>
        <v>3.2100000000000004</v>
      </c>
      <c r="S464" s="8">
        <f t="shared" si="58"/>
        <v>3.5533333333333332</v>
      </c>
      <c r="T464" s="8">
        <f t="shared" si="59"/>
        <v>1.1833333333333333</v>
      </c>
      <c r="U464" s="9">
        <f t="shared" si="60"/>
        <v>0.52346424406526071</v>
      </c>
      <c r="V464" s="8">
        <f t="shared" si="61"/>
        <v>1.674723857834479</v>
      </c>
      <c r="W464" s="8">
        <f t="shared" si="62"/>
        <v>1.8642404867914957</v>
      </c>
      <c r="X464" s="8">
        <f t="shared" si="63"/>
        <v>0.6831978185410571</v>
      </c>
    </row>
    <row r="465" spans="1:24" x14ac:dyDescent="0.2">
      <c r="A465">
        <v>484</v>
      </c>
      <c r="B465" t="s">
        <v>744</v>
      </c>
      <c r="C465" t="s">
        <v>403</v>
      </c>
      <c r="D465" t="s">
        <v>924</v>
      </c>
      <c r="E465" s="2">
        <v>0</v>
      </c>
      <c r="F465">
        <v>2.04</v>
      </c>
      <c r="G465">
        <v>0</v>
      </c>
      <c r="H465" s="2">
        <v>0</v>
      </c>
      <c r="I465" s="5">
        <v>1.3</v>
      </c>
      <c r="J465" s="7">
        <v>1.26</v>
      </c>
      <c r="K465">
        <v>0</v>
      </c>
      <c r="L465">
        <v>1.36</v>
      </c>
      <c r="M465">
        <v>0</v>
      </c>
      <c r="N465" s="2">
        <v>0</v>
      </c>
      <c r="O465" s="5">
        <v>3</v>
      </c>
      <c r="P465" s="7">
        <v>0.64</v>
      </c>
      <c r="Q465" s="8">
        <f t="shared" si="56"/>
        <v>0.68</v>
      </c>
      <c r="R465" s="8">
        <f t="shared" si="57"/>
        <v>0.85333333333333339</v>
      </c>
      <c r="S465" s="8">
        <f t="shared" si="58"/>
        <v>0.45333333333333337</v>
      </c>
      <c r="T465" s="8">
        <f t="shared" si="59"/>
        <v>1.2133333333333334</v>
      </c>
      <c r="U465" s="9">
        <f t="shared" si="60"/>
        <v>0.3925981830489455</v>
      </c>
      <c r="V465" s="8">
        <f t="shared" si="61"/>
        <v>0.24642630932172391</v>
      </c>
      <c r="W465" s="8">
        <f t="shared" si="62"/>
        <v>0.26173212203263035</v>
      </c>
      <c r="X465" s="8">
        <f t="shared" si="63"/>
        <v>0.52668073117648084</v>
      </c>
    </row>
    <row r="466" spans="1:24" x14ac:dyDescent="0.2">
      <c r="A466">
        <v>486</v>
      </c>
      <c r="B466" t="s">
        <v>592</v>
      </c>
      <c r="C466" t="s">
        <v>273</v>
      </c>
      <c r="D466" t="s">
        <v>1042</v>
      </c>
      <c r="E466" s="2">
        <v>0</v>
      </c>
      <c r="F466">
        <v>85</v>
      </c>
      <c r="G466">
        <v>0</v>
      </c>
      <c r="H466" s="2">
        <v>49.64</v>
      </c>
      <c r="I466" s="5">
        <v>77</v>
      </c>
      <c r="J466" s="7">
        <v>0</v>
      </c>
      <c r="K466">
        <v>106</v>
      </c>
      <c r="L466">
        <v>49</v>
      </c>
      <c r="M466">
        <v>0</v>
      </c>
      <c r="N466" s="2">
        <v>21.39</v>
      </c>
      <c r="O466" s="5">
        <v>0</v>
      </c>
      <c r="P466" s="7">
        <v>0</v>
      </c>
      <c r="Q466" s="8">
        <f t="shared" si="56"/>
        <v>28.333333333333332</v>
      </c>
      <c r="R466" s="8">
        <f t="shared" si="57"/>
        <v>42.213333333333331</v>
      </c>
      <c r="S466" s="8">
        <f t="shared" si="58"/>
        <v>51.666666666666664</v>
      </c>
      <c r="T466" s="8">
        <f t="shared" si="59"/>
        <v>7.13</v>
      </c>
      <c r="U466" s="9">
        <f t="shared" si="60"/>
        <v>16.358257627039396</v>
      </c>
      <c r="V466" s="8">
        <f t="shared" si="61"/>
        <v>13.011176961594439</v>
      </c>
      <c r="W466" s="8">
        <f t="shared" si="62"/>
        <v>17.683430201850083</v>
      </c>
      <c r="X466" s="8">
        <f t="shared" si="63"/>
        <v>4.1165074193220317</v>
      </c>
    </row>
    <row r="467" spans="1:24" x14ac:dyDescent="0.2">
      <c r="A467">
        <v>489</v>
      </c>
      <c r="B467" t="s">
        <v>593</v>
      </c>
      <c r="C467" t="s">
        <v>18</v>
      </c>
      <c r="D467" t="s">
        <v>1010</v>
      </c>
      <c r="E467" s="2">
        <v>0</v>
      </c>
      <c r="F467">
        <v>0</v>
      </c>
      <c r="G467">
        <v>0</v>
      </c>
      <c r="H467" s="2">
        <v>1.56</v>
      </c>
      <c r="I467" s="5">
        <v>11.700000000000001</v>
      </c>
      <c r="J467" s="7">
        <v>0</v>
      </c>
      <c r="K467">
        <v>0</v>
      </c>
      <c r="L467">
        <v>10.88</v>
      </c>
      <c r="M467">
        <v>0</v>
      </c>
      <c r="N467" s="2">
        <v>6.71</v>
      </c>
      <c r="O467" s="5">
        <v>7.81</v>
      </c>
      <c r="P467" s="7">
        <v>26.88</v>
      </c>
      <c r="Q467" s="8">
        <f t="shared" si="56"/>
        <v>0</v>
      </c>
      <c r="R467" s="8">
        <f t="shared" si="57"/>
        <v>4.4200000000000008</v>
      </c>
      <c r="S467" s="8">
        <f t="shared" si="58"/>
        <v>3.6266666666666669</v>
      </c>
      <c r="T467" s="8">
        <f t="shared" si="59"/>
        <v>13.799999999999999</v>
      </c>
      <c r="U467" s="9">
        <f t="shared" si="60"/>
        <v>0</v>
      </c>
      <c r="V467" s="8">
        <f t="shared" si="61"/>
        <v>2.1175772319642401</v>
      </c>
      <c r="W467" s="8">
        <f t="shared" si="62"/>
        <v>2.0938569762610428</v>
      </c>
      <c r="X467" s="8">
        <f t="shared" si="63"/>
        <v>3.7803189165877407</v>
      </c>
    </row>
    <row r="468" spans="1:24" x14ac:dyDescent="0.2">
      <c r="A468">
        <v>495</v>
      </c>
      <c r="B468" t="s">
        <v>749</v>
      </c>
      <c r="C468" t="s">
        <v>22</v>
      </c>
      <c r="D468" t="s">
        <v>1005</v>
      </c>
      <c r="E468" s="2">
        <v>0</v>
      </c>
      <c r="F468">
        <v>3</v>
      </c>
      <c r="G468">
        <v>1.3</v>
      </c>
      <c r="H468" s="2">
        <v>0</v>
      </c>
      <c r="I468" s="5">
        <v>3</v>
      </c>
      <c r="J468" s="7">
        <v>0.63</v>
      </c>
      <c r="K468">
        <v>2</v>
      </c>
      <c r="L468">
        <v>2</v>
      </c>
      <c r="M468">
        <v>0</v>
      </c>
      <c r="N468" s="2">
        <v>0</v>
      </c>
      <c r="O468" s="5">
        <v>0</v>
      </c>
      <c r="P468" s="7">
        <v>0</v>
      </c>
      <c r="Q468" s="8">
        <f t="shared" si="56"/>
        <v>1.4333333333333333</v>
      </c>
      <c r="R468" s="8">
        <f t="shared" si="57"/>
        <v>1.21</v>
      </c>
      <c r="S468" s="8">
        <f t="shared" si="58"/>
        <v>1.3333333333333333</v>
      </c>
      <c r="T468" s="8">
        <f t="shared" si="59"/>
        <v>0</v>
      </c>
      <c r="U468" s="9">
        <f t="shared" si="60"/>
        <v>0.50147929317318918</v>
      </c>
      <c r="V468" s="8">
        <f t="shared" si="61"/>
        <v>0.52728866224614901</v>
      </c>
      <c r="W468" s="8">
        <f t="shared" si="62"/>
        <v>0.38490017945975058</v>
      </c>
      <c r="X468" s="8">
        <f t="shared" si="63"/>
        <v>0</v>
      </c>
    </row>
    <row r="469" spans="1:24" x14ac:dyDescent="0.2">
      <c r="A469">
        <v>501</v>
      </c>
      <c r="B469" t="s">
        <v>594</v>
      </c>
      <c r="C469" t="s">
        <v>51</v>
      </c>
      <c r="D469" t="s">
        <v>1015</v>
      </c>
      <c r="E469" s="2">
        <v>0</v>
      </c>
      <c r="F469">
        <v>0.98</v>
      </c>
      <c r="G469">
        <v>6</v>
      </c>
      <c r="H469" s="2">
        <v>0</v>
      </c>
      <c r="I469" s="5">
        <v>1</v>
      </c>
      <c r="J469" s="7">
        <v>3</v>
      </c>
      <c r="K469">
        <v>0</v>
      </c>
      <c r="L469">
        <v>0</v>
      </c>
      <c r="M469">
        <v>6</v>
      </c>
      <c r="N469" s="2">
        <v>0</v>
      </c>
      <c r="O469" s="5">
        <v>0.71</v>
      </c>
      <c r="P469" s="7">
        <v>0</v>
      </c>
      <c r="Q469" s="8">
        <f t="shared" si="56"/>
        <v>2.3266666666666667</v>
      </c>
      <c r="R469" s="8">
        <f t="shared" si="57"/>
        <v>1.3333333333333333</v>
      </c>
      <c r="S469" s="8">
        <f t="shared" si="58"/>
        <v>2</v>
      </c>
      <c r="T469" s="8">
        <f t="shared" si="59"/>
        <v>0.23666666666666666</v>
      </c>
      <c r="U469" s="9">
        <f t="shared" si="60"/>
        <v>1.0729053667150359</v>
      </c>
      <c r="V469" s="8">
        <f t="shared" si="61"/>
        <v>0.50917507721731559</v>
      </c>
      <c r="W469" s="8">
        <f t="shared" si="62"/>
        <v>1.1547005383792515</v>
      </c>
      <c r="X469" s="8">
        <f t="shared" si="63"/>
        <v>0.13663956370821143</v>
      </c>
    </row>
    <row r="470" spans="1:24" x14ac:dyDescent="0.2">
      <c r="A470">
        <v>502</v>
      </c>
      <c r="B470" t="s">
        <v>595</v>
      </c>
      <c r="C470" t="s">
        <v>232</v>
      </c>
      <c r="D470" t="s">
        <v>998</v>
      </c>
      <c r="E470" s="2">
        <v>3</v>
      </c>
      <c r="F470">
        <v>0</v>
      </c>
      <c r="G470">
        <v>0</v>
      </c>
      <c r="H470" s="2">
        <v>1</v>
      </c>
      <c r="I470" s="5">
        <v>0.65</v>
      </c>
      <c r="J470" s="7">
        <v>3</v>
      </c>
      <c r="K470">
        <v>0.72</v>
      </c>
      <c r="L470">
        <v>0</v>
      </c>
      <c r="M470">
        <v>0.66</v>
      </c>
      <c r="N470" s="2">
        <v>0</v>
      </c>
      <c r="O470" s="5">
        <v>0</v>
      </c>
      <c r="P470" s="7">
        <v>0</v>
      </c>
      <c r="Q470" s="8">
        <f t="shared" si="56"/>
        <v>1</v>
      </c>
      <c r="R470" s="8">
        <f t="shared" si="57"/>
        <v>1.55</v>
      </c>
      <c r="S470" s="8">
        <f t="shared" si="58"/>
        <v>0.45999999999999996</v>
      </c>
      <c r="T470" s="8">
        <f t="shared" si="59"/>
        <v>0</v>
      </c>
      <c r="U470" s="9">
        <f t="shared" si="60"/>
        <v>0.57735026918962573</v>
      </c>
      <c r="V470" s="8">
        <f t="shared" si="61"/>
        <v>0.42262407777019884</v>
      </c>
      <c r="W470" s="8">
        <f t="shared" si="62"/>
        <v>0.13316656236958788</v>
      </c>
      <c r="X470" s="8">
        <f t="shared" si="63"/>
        <v>0</v>
      </c>
    </row>
    <row r="471" spans="1:24" x14ac:dyDescent="0.2">
      <c r="A471">
        <v>504</v>
      </c>
      <c r="B471" t="s">
        <v>744</v>
      </c>
      <c r="C471" t="s">
        <v>181</v>
      </c>
      <c r="D471" t="s">
        <v>897</v>
      </c>
      <c r="E471" s="2">
        <v>0</v>
      </c>
      <c r="F471">
        <v>1.36</v>
      </c>
      <c r="G471">
        <v>0</v>
      </c>
      <c r="H471" s="2">
        <v>0</v>
      </c>
      <c r="I471" s="5">
        <v>2.6</v>
      </c>
      <c r="J471" s="7">
        <v>0</v>
      </c>
      <c r="K471">
        <v>0.72</v>
      </c>
      <c r="L471">
        <v>4</v>
      </c>
      <c r="M471">
        <v>0</v>
      </c>
      <c r="N471" s="2">
        <v>2</v>
      </c>
      <c r="O471" s="5">
        <v>2.84</v>
      </c>
      <c r="P471" s="7">
        <v>0</v>
      </c>
      <c r="Q471" s="8">
        <f t="shared" si="56"/>
        <v>0.45333333333333337</v>
      </c>
      <c r="R471" s="8">
        <f t="shared" si="57"/>
        <v>0.8666666666666667</v>
      </c>
      <c r="S471" s="8">
        <f t="shared" si="58"/>
        <v>1.5733333333333333</v>
      </c>
      <c r="T471" s="8">
        <f t="shared" si="59"/>
        <v>1.6133333333333333</v>
      </c>
      <c r="U471" s="9">
        <f t="shared" si="60"/>
        <v>0.26173212203263035</v>
      </c>
      <c r="V471" s="8">
        <f t="shared" si="61"/>
        <v>0.50037023329767572</v>
      </c>
      <c r="W471" s="8">
        <f t="shared" si="62"/>
        <v>0.71072211582722389</v>
      </c>
      <c r="X471" s="8">
        <f t="shared" si="63"/>
        <v>0.48631646456161004</v>
      </c>
    </row>
    <row r="472" spans="1:24" x14ac:dyDescent="0.2">
      <c r="A472">
        <v>512</v>
      </c>
      <c r="B472" t="s">
        <v>596</v>
      </c>
      <c r="C472" t="s">
        <v>404</v>
      </c>
      <c r="D472" t="s">
        <v>1016</v>
      </c>
      <c r="E472" s="2">
        <v>0</v>
      </c>
      <c r="F472">
        <v>0</v>
      </c>
      <c r="G472">
        <v>0</v>
      </c>
      <c r="H472" s="2">
        <v>1.36</v>
      </c>
      <c r="I472" s="5">
        <v>2</v>
      </c>
      <c r="J472" s="7">
        <v>0.63</v>
      </c>
      <c r="K472">
        <v>0</v>
      </c>
      <c r="L472">
        <v>0.68</v>
      </c>
      <c r="M472">
        <v>0</v>
      </c>
      <c r="N472" s="2">
        <v>0</v>
      </c>
      <c r="O472" s="5">
        <v>3</v>
      </c>
      <c r="P472" s="7">
        <v>1.92</v>
      </c>
      <c r="Q472" s="8">
        <f t="shared" si="56"/>
        <v>0</v>
      </c>
      <c r="R472" s="8">
        <f t="shared" si="57"/>
        <v>1.33</v>
      </c>
      <c r="S472" s="8">
        <f t="shared" si="58"/>
        <v>0.22666666666666668</v>
      </c>
      <c r="T472" s="8">
        <f t="shared" si="59"/>
        <v>1.64</v>
      </c>
      <c r="U472" s="9">
        <f t="shared" si="60"/>
        <v>0</v>
      </c>
      <c r="V472" s="8">
        <f t="shared" si="61"/>
        <v>0.22849750788818499</v>
      </c>
      <c r="W472" s="8">
        <f t="shared" si="62"/>
        <v>0.13086606101631518</v>
      </c>
      <c r="X472" s="8">
        <f t="shared" si="63"/>
        <v>0.50649119768593542</v>
      </c>
    </row>
    <row r="473" spans="1:24" x14ac:dyDescent="0.2">
      <c r="A473">
        <v>514</v>
      </c>
      <c r="B473" t="s">
        <v>744</v>
      </c>
      <c r="C473" t="s">
        <v>405</v>
      </c>
      <c r="D473" t="s">
        <v>902</v>
      </c>
      <c r="E473" s="2">
        <v>0</v>
      </c>
      <c r="F473">
        <v>1.98</v>
      </c>
      <c r="G473">
        <v>0</v>
      </c>
      <c r="H473" s="2">
        <v>0</v>
      </c>
      <c r="I473" s="5">
        <v>0.65</v>
      </c>
      <c r="J473" s="7">
        <v>1.26</v>
      </c>
      <c r="K473">
        <v>0</v>
      </c>
      <c r="L473">
        <v>1.98</v>
      </c>
      <c r="M473">
        <v>0.66</v>
      </c>
      <c r="N473" s="2">
        <v>0</v>
      </c>
      <c r="O473" s="5">
        <v>1.96</v>
      </c>
      <c r="P473" s="7">
        <v>0</v>
      </c>
      <c r="Q473" s="8">
        <f t="shared" si="56"/>
        <v>0.66</v>
      </c>
      <c r="R473" s="8">
        <f t="shared" si="57"/>
        <v>0.63666666666666671</v>
      </c>
      <c r="S473" s="8">
        <f t="shared" si="58"/>
        <v>0.88</v>
      </c>
      <c r="T473" s="8">
        <f t="shared" si="59"/>
        <v>0.65333333333333332</v>
      </c>
      <c r="U473" s="9">
        <f t="shared" si="60"/>
        <v>0.38105117766515301</v>
      </c>
      <c r="V473" s="8">
        <f t="shared" si="61"/>
        <v>0.21003527040669812</v>
      </c>
      <c r="W473" s="8">
        <f t="shared" si="62"/>
        <v>0.33605555096342821</v>
      </c>
      <c r="X473" s="8">
        <f t="shared" si="63"/>
        <v>0.37720217587055549</v>
      </c>
    </row>
    <row r="474" spans="1:24" x14ac:dyDescent="0.2">
      <c r="A474">
        <v>518</v>
      </c>
      <c r="B474" t="s">
        <v>744</v>
      </c>
      <c r="C474" t="s">
        <v>816</v>
      </c>
      <c r="D474" t="s">
        <v>1016</v>
      </c>
      <c r="E474" s="2">
        <v>0</v>
      </c>
      <c r="F474">
        <v>0</v>
      </c>
      <c r="G474">
        <v>0</v>
      </c>
      <c r="H474" s="2">
        <v>0</v>
      </c>
      <c r="I474" s="5">
        <v>15.600000000000001</v>
      </c>
      <c r="J474" s="7">
        <v>47</v>
      </c>
      <c r="K474">
        <v>0</v>
      </c>
      <c r="L474">
        <v>6.72</v>
      </c>
      <c r="M474">
        <v>99</v>
      </c>
      <c r="N474" s="2">
        <v>0</v>
      </c>
      <c r="O474" s="5">
        <v>4.8600000000000003</v>
      </c>
      <c r="P474" s="7">
        <v>48.19</v>
      </c>
      <c r="Q474" s="8">
        <f t="shared" si="56"/>
        <v>0</v>
      </c>
      <c r="R474" s="8">
        <f t="shared" si="57"/>
        <v>20.866666666666667</v>
      </c>
      <c r="S474" s="8">
        <f t="shared" si="58"/>
        <v>35.24</v>
      </c>
      <c r="T474" s="8">
        <f t="shared" si="59"/>
        <v>17.683333333333334</v>
      </c>
      <c r="U474" s="9">
        <f t="shared" si="60"/>
        <v>0</v>
      </c>
      <c r="V474" s="8">
        <f t="shared" si="61"/>
        <v>7.979510799077385</v>
      </c>
      <c r="W474" s="8">
        <f t="shared" si="62"/>
        <v>18.439971077345358</v>
      </c>
      <c r="X474" s="8">
        <f t="shared" si="63"/>
        <v>8.8436884796970272</v>
      </c>
    </row>
    <row r="475" spans="1:24" x14ac:dyDescent="0.2">
      <c r="A475">
        <v>520</v>
      </c>
      <c r="B475" t="s">
        <v>597</v>
      </c>
      <c r="C475" t="s">
        <v>406</v>
      </c>
      <c r="D475" t="s">
        <v>984</v>
      </c>
      <c r="E475" s="2">
        <v>0.67</v>
      </c>
      <c r="F475">
        <v>4</v>
      </c>
      <c r="G475">
        <v>0.65</v>
      </c>
      <c r="H475" s="2">
        <v>0</v>
      </c>
      <c r="I475" s="5">
        <v>5</v>
      </c>
      <c r="J475" s="7">
        <v>0</v>
      </c>
      <c r="K475">
        <v>0</v>
      </c>
      <c r="L475">
        <v>6</v>
      </c>
      <c r="M475">
        <v>0</v>
      </c>
      <c r="N475" s="2">
        <v>0</v>
      </c>
      <c r="O475" s="5">
        <v>6</v>
      </c>
      <c r="P475" s="7">
        <v>0</v>
      </c>
      <c r="Q475" s="8">
        <f t="shared" si="56"/>
        <v>1.7733333333333334</v>
      </c>
      <c r="R475" s="8">
        <f t="shared" si="57"/>
        <v>1.6666666666666667</v>
      </c>
      <c r="S475" s="8">
        <f t="shared" si="58"/>
        <v>2</v>
      </c>
      <c r="T475" s="8">
        <f t="shared" si="59"/>
        <v>2</v>
      </c>
      <c r="U475" s="9">
        <f t="shared" si="60"/>
        <v>0.6427919426077785</v>
      </c>
      <c r="V475" s="8">
        <f t="shared" si="61"/>
        <v>0.96225044864937626</v>
      </c>
      <c r="W475" s="8">
        <f t="shared" si="62"/>
        <v>1.1547005383792515</v>
      </c>
      <c r="X475" s="8">
        <f t="shared" si="63"/>
        <v>1.1547005383792515</v>
      </c>
    </row>
    <row r="476" spans="1:24" x14ac:dyDescent="0.2">
      <c r="A476">
        <v>521</v>
      </c>
      <c r="B476" t="s">
        <v>598</v>
      </c>
      <c r="C476" t="s">
        <v>52</v>
      </c>
      <c r="D476" t="s">
        <v>1031</v>
      </c>
      <c r="E476" s="2">
        <v>0</v>
      </c>
      <c r="F476">
        <v>0</v>
      </c>
      <c r="G476">
        <v>0</v>
      </c>
      <c r="H476" s="2">
        <v>3.92</v>
      </c>
      <c r="I476" s="5">
        <v>0</v>
      </c>
      <c r="J476" s="7">
        <v>2.52</v>
      </c>
      <c r="K476">
        <v>4</v>
      </c>
      <c r="L476">
        <v>0</v>
      </c>
      <c r="M476">
        <v>4</v>
      </c>
      <c r="N476" s="2">
        <v>4</v>
      </c>
      <c r="O476" s="5">
        <v>0</v>
      </c>
      <c r="P476" s="7">
        <v>7</v>
      </c>
      <c r="Q476" s="8">
        <f t="shared" si="56"/>
        <v>0</v>
      </c>
      <c r="R476" s="8">
        <f t="shared" si="57"/>
        <v>2.1466666666666665</v>
      </c>
      <c r="S476" s="8">
        <f t="shared" si="58"/>
        <v>2.6666666666666665</v>
      </c>
      <c r="T476" s="8">
        <f t="shared" si="59"/>
        <v>3.6666666666666665</v>
      </c>
      <c r="U476" s="9">
        <f t="shared" si="60"/>
        <v>0</v>
      </c>
      <c r="V476" s="8">
        <f t="shared" si="61"/>
        <v>0.66216256256244166</v>
      </c>
      <c r="W476" s="8">
        <f t="shared" si="62"/>
        <v>0.76980035891950116</v>
      </c>
      <c r="X476" s="8">
        <f t="shared" si="63"/>
        <v>1.1706281947614154</v>
      </c>
    </row>
    <row r="477" spans="1:24" x14ac:dyDescent="0.2">
      <c r="A477">
        <v>525</v>
      </c>
      <c r="B477" t="s">
        <v>684</v>
      </c>
      <c r="C477" t="s">
        <v>53</v>
      </c>
      <c r="D477" t="s">
        <v>1041</v>
      </c>
      <c r="E477" s="2">
        <v>2</v>
      </c>
      <c r="F477">
        <v>3</v>
      </c>
      <c r="G477">
        <v>0</v>
      </c>
      <c r="H477" s="2">
        <v>2</v>
      </c>
      <c r="I477" s="5">
        <v>0</v>
      </c>
      <c r="J477" s="7">
        <v>0</v>
      </c>
      <c r="K477">
        <v>1.44</v>
      </c>
      <c r="L477">
        <v>0</v>
      </c>
      <c r="M477">
        <v>0</v>
      </c>
      <c r="N477" s="2">
        <v>0.72</v>
      </c>
      <c r="O477" s="5">
        <v>1</v>
      </c>
      <c r="P477" s="7">
        <v>0</v>
      </c>
      <c r="Q477" s="8">
        <f t="shared" si="56"/>
        <v>1.6666666666666667</v>
      </c>
      <c r="R477" s="8">
        <f t="shared" si="57"/>
        <v>0.66666666666666663</v>
      </c>
      <c r="S477" s="8">
        <f t="shared" si="58"/>
        <v>0.48</v>
      </c>
      <c r="T477" s="8">
        <f t="shared" si="59"/>
        <v>0.57333333333333336</v>
      </c>
      <c r="U477" s="9">
        <f t="shared" si="60"/>
        <v>0.50917507721731547</v>
      </c>
      <c r="V477" s="8">
        <f t="shared" si="61"/>
        <v>0.38490017945975058</v>
      </c>
      <c r="W477" s="8">
        <f t="shared" si="62"/>
        <v>0.27712812921102037</v>
      </c>
      <c r="X477" s="8">
        <f t="shared" si="63"/>
        <v>0.17196037441913872</v>
      </c>
    </row>
    <row r="478" spans="1:24" x14ac:dyDescent="0.2">
      <c r="A478">
        <v>526</v>
      </c>
      <c r="B478" t="s">
        <v>744</v>
      </c>
      <c r="C478" t="s">
        <v>819</v>
      </c>
      <c r="D478" t="s">
        <v>985</v>
      </c>
      <c r="E478" s="2">
        <v>0</v>
      </c>
      <c r="F478">
        <v>0.68</v>
      </c>
      <c r="G478">
        <v>0</v>
      </c>
      <c r="H478" s="2">
        <v>0.68</v>
      </c>
      <c r="I478" s="5">
        <v>3</v>
      </c>
      <c r="J478" s="7">
        <v>0</v>
      </c>
      <c r="K478">
        <v>0.72</v>
      </c>
      <c r="L478">
        <v>3</v>
      </c>
      <c r="M478">
        <v>0</v>
      </c>
      <c r="N478" s="2">
        <v>0</v>
      </c>
      <c r="O478" s="5">
        <v>0.71</v>
      </c>
      <c r="P478" s="7">
        <v>0</v>
      </c>
      <c r="Q478" s="8">
        <f t="shared" si="56"/>
        <v>0.22666666666666668</v>
      </c>
      <c r="R478" s="8">
        <f t="shared" si="57"/>
        <v>1.2266666666666668</v>
      </c>
      <c r="S478" s="8">
        <f t="shared" si="58"/>
        <v>1.24</v>
      </c>
      <c r="T478" s="8">
        <f t="shared" si="59"/>
        <v>0.23666666666666666</v>
      </c>
      <c r="U478" s="9">
        <f t="shared" si="60"/>
        <v>0.13086606101631518</v>
      </c>
      <c r="V478" s="8">
        <f t="shared" si="61"/>
        <v>0.52431260112999734</v>
      </c>
      <c r="W478" s="8">
        <f t="shared" si="62"/>
        <v>0.52204725201205049</v>
      </c>
      <c r="X478" s="8">
        <f t="shared" si="63"/>
        <v>0.13663956370821143</v>
      </c>
    </row>
    <row r="479" spans="1:24" x14ac:dyDescent="0.2">
      <c r="A479">
        <v>527</v>
      </c>
      <c r="B479" t="s">
        <v>695</v>
      </c>
      <c r="C479" t="s">
        <v>407</v>
      </c>
      <c r="D479" t="s">
        <v>1041</v>
      </c>
      <c r="E479" s="2">
        <v>0</v>
      </c>
      <c r="F479">
        <v>6</v>
      </c>
      <c r="G479">
        <v>0</v>
      </c>
      <c r="H479" s="2">
        <v>0</v>
      </c>
      <c r="I479" s="5">
        <v>15</v>
      </c>
      <c r="J479" s="7">
        <v>9</v>
      </c>
      <c r="K479">
        <v>0</v>
      </c>
      <c r="L479">
        <v>15</v>
      </c>
      <c r="M479">
        <v>4.95</v>
      </c>
      <c r="N479" s="2">
        <v>0</v>
      </c>
      <c r="O479" s="5">
        <v>12.87</v>
      </c>
      <c r="P479" s="7">
        <v>0</v>
      </c>
      <c r="Q479" s="8">
        <f t="shared" si="56"/>
        <v>2</v>
      </c>
      <c r="R479" s="8">
        <f t="shared" si="57"/>
        <v>8</v>
      </c>
      <c r="S479" s="8">
        <f t="shared" si="58"/>
        <v>6.6499999999999995</v>
      </c>
      <c r="T479" s="8">
        <f t="shared" si="59"/>
        <v>4.29</v>
      </c>
      <c r="U479" s="9">
        <f t="shared" si="60"/>
        <v>1.1547005383792515</v>
      </c>
      <c r="V479" s="8">
        <f t="shared" si="61"/>
        <v>2.5166114784235831</v>
      </c>
      <c r="W479" s="8">
        <f t="shared" si="62"/>
        <v>2.5477113912948095</v>
      </c>
      <c r="X479" s="8">
        <f t="shared" si="63"/>
        <v>2.4768326548234945</v>
      </c>
    </row>
    <row r="480" spans="1:24" x14ac:dyDescent="0.2">
      <c r="A480">
        <v>549</v>
      </c>
      <c r="B480" t="s">
        <v>748</v>
      </c>
      <c r="C480" t="s">
        <v>19</v>
      </c>
      <c r="D480" t="s">
        <v>939</v>
      </c>
      <c r="E480" s="2">
        <v>0.99</v>
      </c>
      <c r="F480">
        <v>2</v>
      </c>
      <c r="G480">
        <v>0.65</v>
      </c>
      <c r="H480" s="2">
        <v>0</v>
      </c>
      <c r="I480" s="5">
        <v>3</v>
      </c>
      <c r="J480" s="7">
        <v>2</v>
      </c>
      <c r="K480">
        <v>0</v>
      </c>
      <c r="L480">
        <v>0</v>
      </c>
      <c r="M480">
        <v>0.66</v>
      </c>
      <c r="N480" s="2">
        <v>0</v>
      </c>
      <c r="O480" s="5">
        <v>0</v>
      </c>
      <c r="P480" s="7">
        <v>0</v>
      </c>
      <c r="Q480" s="8">
        <f t="shared" si="56"/>
        <v>1.2133333333333334</v>
      </c>
      <c r="R480" s="8">
        <f t="shared" si="57"/>
        <v>1.6666666666666667</v>
      </c>
      <c r="S480" s="8">
        <f t="shared" si="58"/>
        <v>0.22</v>
      </c>
      <c r="T480" s="8">
        <f t="shared" si="59"/>
        <v>0</v>
      </c>
      <c r="U480" s="9">
        <f t="shared" si="60"/>
        <v>0.23405444127698471</v>
      </c>
      <c r="V480" s="8">
        <f t="shared" si="61"/>
        <v>0.50917507721731547</v>
      </c>
      <c r="W480" s="8">
        <f t="shared" si="62"/>
        <v>0.12701705922171766</v>
      </c>
      <c r="X480" s="8">
        <f t="shared" si="63"/>
        <v>0</v>
      </c>
    </row>
    <row r="481" spans="1:24" x14ac:dyDescent="0.2">
      <c r="A481">
        <v>553</v>
      </c>
      <c r="B481" t="s">
        <v>744</v>
      </c>
      <c r="C481" t="s">
        <v>54</v>
      </c>
      <c r="D481" t="s">
        <v>924</v>
      </c>
      <c r="E481" s="2">
        <v>0.67</v>
      </c>
      <c r="F481">
        <v>4</v>
      </c>
      <c r="G481">
        <v>0</v>
      </c>
      <c r="H481" s="2">
        <v>0</v>
      </c>
      <c r="I481" s="5">
        <v>4</v>
      </c>
      <c r="J481" s="7">
        <v>0.63</v>
      </c>
      <c r="K481">
        <v>0</v>
      </c>
      <c r="L481">
        <v>3</v>
      </c>
      <c r="M481">
        <v>0</v>
      </c>
      <c r="N481" s="2">
        <v>0</v>
      </c>
      <c r="O481" s="5">
        <v>0.71</v>
      </c>
      <c r="P481" s="7">
        <v>0</v>
      </c>
      <c r="Q481" s="8">
        <f t="shared" si="56"/>
        <v>1.5566666666666666</v>
      </c>
      <c r="R481" s="8">
        <f t="shared" si="57"/>
        <v>1.5433333333333332</v>
      </c>
      <c r="S481" s="8">
        <f t="shared" si="58"/>
        <v>1</v>
      </c>
      <c r="T481" s="8">
        <f t="shared" si="59"/>
        <v>0.23666666666666666</v>
      </c>
      <c r="U481" s="9">
        <f t="shared" si="60"/>
        <v>0.71411431806067249</v>
      </c>
      <c r="V481" s="8">
        <f t="shared" si="61"/>
        <v>0.71690951957639626</v>
      </c>
      <c r="W481" s="8">
        <f t="shared" si="62"/>
        <v>0.57735026918962573</v>
      </c>
      <c r="X481" s="8">
        <f t="shared" si="63"/>
        <v>0.13663956370821143</v>
      </c>
    </row>
    <row r="482" spans="1:24" x14ac:dyDescent="0.2">
      <c r="A482">
        <v>564</v>
      </c>
      <c r="B482" t="s">
        <v>748</v>
      </c>
      <c r="C482" t="s">
        <v>408</v>
      </c>
      <c r="D482" t="s">
        <v>1023</v>
      </c>
      <c r="E482" s="2">
        <v>0</v>
      </c>
      <c r="F482">
        <v>0.68</v>
      </c>
      <c r="G482">
        <v>0</v>
      </c>
      <c r="H482" s="2">
        <v>0</v>
      </c>
      <c r="I482" s="5">
        <v>0</v>
      </c>
      <c r="J482" s="7">
        <v>2</v>
      </c>
      <c r="K482">
        <v>0</v>
      </c>
      <c r="L482">
        <v>0.68</v>
      </c>
      <c r="M482">
        <v>2</v>
      </c>
      <c r="N482" s="2">
        <v>0</v>
      </c>
      <c r="O482" s="5">
        <v>3</v>
      </c>
      <c r="P482" s="7">
        <v>0.64</v>
      </c>
      <c r="Q482" s="8">
        <f t="shared" si="56"/>
        <v>0.22666666666666668</v>
      </c>
      <c r="R482" s="8">
        <f t="shared" si="57"/>
        <v>0.66666666666666663</v>
      </c>
      <c r="S482" s="8">
        <f t="shared" si="58"/>
        <v>0.89333333333333342</v>
      </c>
      <c r="T482" s="8">
        <f t="shared" si="59"/>
        <v>1.2133333333333334</v>
      </c>
      <c r="U482" s="9">
        <f t="shared" si="60"/>
        <v>0.13086606101631518</v>
      </c>
      <c r="V482" s="8">
        <f t="shared" si="61"/>
        <v>0.38490017945975058</v>
      </c>
      <c r="W482" s="8">
        <f t="shared" si="62"/>
        <v>0.33897448827854831</v>
      </c>
      <c r="X482" s="8">
        <f t="shared" si="63"/>
        <v>0.52668073117648084</v>
      </c>
    </row>
    <row r="483" spans="1:24" x14ac:dyDescent="0.2">
      <c r="A483">
        <v>593</v>
      </c>
      <c r="B483" t="s">
        <v>744</v>
      </c>
      <c r="C483" t="s">
        <v>55</v>
      </c>
      <c r="D483" t="s">
        <v>1041</v>
      </c>
      <c r="E483" s="2">
        <v>0</v>
      </c>
      <c r="F483">
        <v>4</v>
      </c>
      <c r="G483">
        <v>0</v>
      </c>
      <c r="H483" s="2">
        <v>1.36</v>
      </c>
      <c r="I483" s="5">
        <v>4</v>
      </c>
      <c r="J483" s="7">
        <v>2.52</v>
      </c>
      <c r="K483">
        <v>0</v>
      </c>
      <c r="L483">
        <v>4</v>
      </c>
      <c r="M483">
        <v>0</v>
      </c>
      <c r="N483" s="2">
        <v>0</v>
      </c>
      <c r="O483" s="5">
        <v>2.13</v>
      </c>
      <c r="P483" s="7">
        <v>0</v>
      </c>
      <c r="Q483" s="8">
        <f t="shared" si="56"/>
        <v>1.3333333333333333</v>
      </c>
      <c r="R483" s="8">
        <f t="shared" si="57"/>
        <v>2.6266666666666669</v>
      </c>
      <c r="S483" s="8">
        <f t="shared" si="58"/>
        <v>1.3333333333333333</v>
      </c>
      <c r="T483" s="8">
        <f t="shared" si="59"/>
        <v>0.71</v>
      </c>
      <c r="U483" s="9">
        <f t="shared" si="60"/>
        <v>0.76980035891950116</v>
      </c>
      <c r="V483" s="8">
        <f t="shared" si="61"/>
        <v>0.44107612511690975</v>
      </c>
      <c r="W483" s="8">
        <f t="shared" si="62"/>
        <v>0.76980035891950116</v>
      </c>
      <c r="X483" s="8">
        <f t="shared" si="63"/>
        <v>0.40991869112463425</v>
      </c>
    </row>
    <row r="484" spans="1:24" x14ac:dyDescent="0.2">
      <c r="A484">
        <v>604</v>
      </c>
      <c r="B484" t="s">
        <v>744</v>
      </c>
      <c r="C484" t="s">
        <v>409</v>
      </c>
      <c r="D484" t="s">
        <v>1002</v>
      </c>
      <c r="E484" s="2">
        <v>0.67</v>
      </c>
      <c r="F484">
        <v>3</v>
      </c>
      <c r="G484">
        <v>1.98</v>
      </c>
      <c r="H484" s="2">
        <v>0</v>
      </c>
      <c r="I484" s="5">
        <v>4</v>
      </c>
      <c r="J484" s="7">
        <v>0</v>
      </c>
      <c r="K484">
        <v>0.72</v>
      </c>
      <c r="L484">
        <v>0.68</v>
      </c>
      <c r="M484">
        <v>0</v>
      </c>
      <c r="N484" s="2">
        <v>0</v>
      </c>
      <c r="O484" s="5">
        <v>0</v>
      </c>
      <c r="P484" s="7">
        <v>0</v>
      </c>
      <c r="Q484" s="8">
        <f t="shared" si="56"/>
        <v>1.8833333333333335</v>
      </c>
      <c r="R484" s="8">
        <f t="shared" si="57"/>
        <v>1.3333333333333333</v>
      </c>
      <c r="S484" s="8">
        <f t="shared" si="58"/>
        <v>0.46666666666666662</v>
      </c>
      <c r="T484" s="8">
        <f t="shared" si="59"/>
        <v>0</v>
      </c>
      <c r="U484" s="9">
        <f t="shared" si="60"/>
        <v>0.38933466514231857</v>
      </c>
      <c r="V484" s="8">
        <f t="shared" si="61"/>
        <v>0.76980035891950116</v>
      </c>
      <c r="W484" s="8">
        <f t="shared" si="62"/>
        <v>0.13487991915994244</v>
      </c>
      <c r="X484" s="8">
        <f t="shared" si="63"/>
        <v>0</v>
      </c>
    </row>
    <row r="485" spans="1:24" x14ac:dyDescent="0.2">
      <c r="A485">
        <v>606</v>
      </c>
      <c r="B485" t="s">
        <v>748</v>
      </c>
      <c r="C485" t="s">
        <v>305</v>
      </c>
      <c r="D485" t="s">
        <v>885</v>
      </c>
      <c r="E485" s="2">
        <v>0</v>
      </c>
      <c r="F485">
        <v>0</v>
      </c>
      <c r="G485">
        <v>0</v>
      </c>
      <c r="H485" s="2">
        <v>1.36</v>
      </c>
      <c r="I485" s="5">
        <v>3</v>
      </c>
      <c r="J485" s="7">
        <v>2</v>
      </c>
      <c r="K485">
        <v>0.72</v>
      </c>
      <c r="L485">
        <v>0</v>
      </c>
      <c r="M485">
        <v>0.98</v>
      </c>
      <c r="N485" s="2">
        <v>0</v>
      </c>
      <c r="O485" s="5">
        <v>0</v>
      </c>
      <c r="P485" s="7">
        <v>0.64</v>
      </c>
      <c r="Q485" s="8">
        <f t="shared" si="56"/>
        <v>0</v>
      </c>
      <c r="R485" s="8">
        <f t="shared" si="57"/>
        <v>2.12</v>
      </c>
      <c r="S485" s="8">
        <f t="shared" si="58"/>
        <v>0.56666666666666665</v>
      </c>
      <c r="T485" s="8">
        <f t="shared" si="59"/>
        <v>0.21333333333333335</v>
      </c>
      <c r="U485" s="9">
        <f t="shared" si="60"/>
        <v>0</v>
      </c>
      <c r="V485" s="8">
        <f t="shared" si="61"/>
        <v>0.27551971093029087</v>
      </c>
      <c r="W485" s="8">
        <f t="shared" si="62"/>
        <v>0.16922481211996376</v>
      </c>
      <c r="X485" s="8">
        <f t="shared" si="63"/>
        <v>0.12316805742712017</v>
      </c>
    </row>
    <row r="486" spans="1:24" x14ac:dyDescent="0.2">
      <c r="A486">
        <v>608</v>
      </c>
      <c r="B486" t="s">
        <v>599</v>
      </c>
      <c r="C486" t="s">
        <v>182</v>
      </c>
      <c r="D486" t="s">
        <v>968</v>
      </c>
      <c r="E486" s="2">
        <v>0</v>
      </c>
      <c r="F486">
        <v>11</v>
      </c>
      <c r="G486">
        <v>0</v>
      </c>
      <c r="H486" s="2">
        <v>4.7600000000000007</v>
      </c>
      <c r="I486" s="5">
        <v>8</v>
      </c>
      <c r="J486" s="7">
        <v>0</v>
      </c>
      <c r="K486">
        <v>5.04</v>
      </c>
      <c r="L486">
        <v>3</v>
      </c>
      <c r="M486">
        <v>0</v>
      </c>
      <c r="N486" s="2">
        <v>0</v>
      </c>
      <c r="O486" s="5">
        <v>2.13</v>
      </c>
      <c r="P486" s="7">
        <v>0</v>
      </c>
      <c r="Q486" s="8">
        <f t="shared" si="56"/>
        <v>3.6666666666666665</v>
      </c>
      <c r="R486" s="8">
        <f t="shared" si="57"/>
        <v>4.2533333333333339</v>
      </c>
      <c r="S486" s="8">
        <f t="shared" si="58"/>
        <v>2.6799999999999997</v>
      </c>
      <c r="T486" s="8">
        <f t="shared" si="59"/>
        <v>0.71</v>
      </c>
      <c r="U486" s="9">
        <f t="shared" si="60"/>
        <v>2.1169509870286274</v>
      </c>
      <c r="V486" s="8">
        <f t="shared" si="61"/>
        <v>1.3413315661574396</v>
      </c>
      <c r="W486" s="8">
        <f t="shared" si="62"/>
        <v>0.84506410013284416</v>
      </c>
      <c r="X486" s="8">
        <f t="shared" si="63"/>
        <v>0.40991869112463425</v>
      </c>
    </row>
    <row r="487" spans="1:24" x14ac:dyDescent="0.2">
      <c r="A487">
        <v>609</v>
      </c>
      <c r="B487" t="s">
        <v>749</v>
      </c>
      <c r="C487" t="s">
        <v>56</v>
      </c>
      <c r="D487" t="s">
        <v>959</v>
      </c>
      <c r="E487" s="2">
        <v>0.67</v>
      </c>
      <c r="F487">
        <v>2</v>
      </c>
      <c r="G487">
        <v>2</v>
      </c>
      <c r="H487" s="2">
        <v>0</v>
      </c>
      <c r="I487" s="5">
        <v>0</v>
      </c>
      <c r="J487" s="7">
        <v>1.26</v>
      </c>
      <c r="K487">
        <v>0</v>
      </c>
      <c r="L487">
        <v>0.68</v>
      </c>
      <c r="M487">
        <v>0.99</v>
      </c>
      <c r="N487" s="2">
        <v>0</v>
      </c>
      <c r="O487" s="5">
        <v>0</v>
      </c>
      <c r="P487" s="7">
        <v>0</v>
      </c>
      <c r="Q487" s="8">
        <f t="shared" si="56"/>
        <v>1.5566666666666666</v>
      </c>
      <c r="R487" s="8">
        <f t="shared" si="57"/>
        <v>0.42</v>
      </c>
      <c r="S487" s="8">
        <f t="shared" si="58"/>
        <v>0.55666666666666664</v>
      </c>
      <c r="T487" s="8">
        <f t="shared" si="59"/>
        <v>0</v>
      </c>
      <c r="U487" s="9">
        <f t="shared" si="60"/>
        <v>0.25595861934073422</v>
      </c>
      <c r="V487" s="8">
        <f t="shared" si="61"/>
        <v>0.24248711305964285</v>
      </c>
      <c r="W487" s="8">
        <f t="shared" si="62"/>
        <v>0.16879748988830554</v>
      </c>
      <c r="X487" s="8">
        <f t="shared" si="63"/>
        <v>0</v>
      </c>
    </row>
    <row r="488" spans="1:24" x14ac:dyDescent="0.2">
      <c r="A488">
        <v>623</v>
      </c>
      <c r="B488" t="s">
        <v>600</v>
      </c>
      <c r="C488" t="s">
        <v>410</v>
      </c>
      <c r="D488" t="s">
        <v>941</v>
      </c>
      <c r="E488" s="2">
        <v>0</v>
      </c>
      <c r="F488">
        <v>0.68</v>
      </c>
      <c r="G488">
        <v>0</v>
      </c>
      <c r="H488" s="2">
        <v>0</v>
      </c>
      <c r="I488" s="5">
        <v>0.65</v>
      </c>
      <c r="J488" s="7">
        <v>0</v>
      </c>
      <c r="K488">
        <v>0.72</v>
      </c>
      <c r="L488">
        <v>2</v>
      </c>
      <c r="M488">
        <v>0</v>
      </c>
      <c r="N488" s="2">
        <v>0.72</v>
      </c>
      <c r="O488" s="5">
        <v>5</v>
      </c>
      <c r="P488" s="7">
        <v>0</v>
      </c>
      <c r="Q488" s="8">
        <f t="shared" si="56"/>
        <v>0.22666666666666668</v>
      </c>
      <c r="R488" s="8">
        <f t="shared" si="57"/>
        <v>0.21666666666666667</v>
      </c>
      <c r="S488" s="8">
        <f t="shared" si="58"/>
        <v>0.90666666666666662</v>
      </c>
      <c r="T488" s="8">
        <f t="shared" si="59"/>
        <v>1.9066666666666665</v>
      </c>
      <c r="U488" s="9">
        <f t="shared" si="60"/>
        <v>0.13086606101631518</v>
      </c>
      <c r="V488" s="8">
        <f t="shared" si="61"/>
        <v>0.12509255832441893</v>
      </c>
      <c r="W488" s="8">
        <f t="shared" si="62"/>
        <v>0.3376607984572903</v>
      </c>
      <c r="X488" s="8">
        <f t="shared" si="63"/>
        <v>0.90099533439002488</v>
      </c>
    </row>
    <row r="489" spans="1:24" x14ac:dyDescent="0.2">
      <c r="A489">
        <v>631</v>
      </c>
      <c r="B489" t="s">
        <v>744</v>
      </c>
      <c r="C489" t="s">
        <v>183</v>
      </c>
      <c r="D489" t="s">
        <v>968</v>
      </c>
      <c r="E489" s="2">
        <v>0</v>
      </c>
      <c r="F489">
        <v>0.68</v>
      </c>
      <c r="G489">
        <v>3</v>
      </c>
      <c r="H489" s="2">
        <v>0</v>
      </c>
      <c r="I489" s="5">
        <v>0.65</v>
      </c>
      <c r="J489" s="7">
        <v>2</v>
      </c>
      <c r="K489">
        <v>0</v>
      </c>
      <c r="L489">
        <v>0</v>
      </c>
      <c r="M489">
        <v>0.99</v>
      </c>
      <c r="N489" s="2">
        <v>0</v>
      </c>
      <c r="O489" s="5">
        <v>0</v>
      </c>
      <c r="P489" s="7">
        <v>0.64</v>
      </c>
      <c r="Q489" s="8">
        <f t="shared" si="56"/>
        <v>1.2266666666666668</v>
      </c>
      <c r="R489" s="8">
        <f t="shared" si="57"/>
        <v>0.8833333333333333</v>
      </c>
      <c r="S489" s="8">
        <f t="shared" si="58"/>
        <v>0.33</v>
      </c>
      <c r="T489" s="8">
        <f t="shared" si="59"/>
        <v>0.21333333333333335</v>
      </c>
      <c r="U489" s="9">
        <f t="shared" si="60"/>
        <v>0.52431260112999734</v>
      </c>
      <c r="V489" s="8">
        <f t="shared" si="61"/>
        <v>0.34007079872895313</v>
      </c>
      <c r="W489" s="8">
        <f t="shared" si="62"/>
        <v>0.1905255888325765</v>
      </c>
      <c r="X489" s="8">
        <f t="shared" si="63"/>
        <v>0.12316805742712017</v>
      </c>
    </row>
    <row r="490" spans="1:24" x14ac:dyDescent="0.2">
      <c r="A490">
        <v>650</v>
      </c>
      <c r="B490" t="s">
        <v>744</v>
      </c>
      <c r="C490" t="s">
        <v>411</v>
      </c>
      <c r="D490" t="s">
        <v>1030</v>
      </c>
      <c r="E490" s="2">
        <v>0</v>
      </c>
      <c r="F490">
        <v>0</v>
      </c>
      <c r="G490">
        <v>0.98</v>
      </c>
      <c r="H490" s="2">
        <v>0</v>
      </c>
      <c r="I490" s="5">
        <v>0.65</v>
      </c>
      <c r="J490" s="7">
        <v>0.63</v>
      </c>
      <c r="K490">
        <v>0</v>
      </c>
      <c r="L490">
        <v>0.68</v>
      </c>
      <c r="M490">
        <v>0.99</v>
      </c>
      <c r="N490" s="2">
        <v>0</v>
      </c>
      <c r="O490" s="5">
        <v>0</v>
      </c>
      <c r="P490" s="7">
        <v>2</v>
      </c>
      <c r="Q490" s="8">
        <f t="shared" si="56"/>
        <v>0.32666666666666666</v>
      </c>
      <c r="R490" s="8">
        <f t="shared" si="57"/>
        <v>0.42666666666666669</v>
      </c>
      <c r="S490" s="8">
        <f t="shared" si="58"/>
        <v>0.55666666666666664</v>
      </c>
      <c r="T490" s="8">
        <f t="shared" si="59"/>
        <v>0.66666666666666663</v>
      </c>
      <c r="U490" s="9">
        <f t="shared" si="60"/>
        <v>0.18860108793527774</v>
      </c>
      <c r="V490" s="8">
        <f t="shared" si="61"/>
        <v>0.12321315466086195</v>
      </c>
      <c r="W490" s="8">
        <f t="shared" si="62"/>
        <v>0.16879748988830554</v>
      </c>
      <c r="X490" s="8">
        <f t="shared" si="63"/>
        <v>0.38490017945975058</v>
      </c>
    </row>
    <row r="491" spans="1:24" x14ac:dyDescent="0.2">
      <c r="A491">
        <v>651</v>
      </c>
      <c r="B491" t="s">
        <v>744</v>
      </c>
      <c r="C491" t="s">
        <v>412</v>
      </c>
      <c r="D491" t="s">
        <v>1016</v>
      </c>
      <c r="E491" s="2">
        <v>0</v>
      </c>
      <c r="F491">
        <v>0.68</v>
      </c>
      <c r="G491">
        <v>0</v>
      </c>
      <c r="H491" s="2">
        <v>0</v>
      </c>
      <c r="I491" s="5">
        <v>0.65</v>
      </c>
      <c r="J491" s="7">
        <v>0</v>
      </c>
      <c r="K491">
        <v>0</v>
      </c>
      <c r="L491">
        <v>0.68</v>
      </c>
      <c r="M491">
        <v>0</v>
      </c>
      <c r="N491" s="2">
        <v>1.44</v>
      </c>
      <c r="O491" s="5">
        <v>0.71</v>
      </c>
      <c r="P491" s="7">
        <v>0.64</v>
      </c>
      <c r="Q491" s="8">
        <f t="shared" si="56"/>
        <v>0.22666666666666668</v>
      </c>
      <c r="R491" s="8">
        <f t="shared" si="57"/>
        <v>0.21666666666666667</v>
      </c>
      <c r="S491" s="8">
        <f t="shared" si="58"/>
        <v>0.22666666666666668</v>
      </c>
      <c r="T491" s="8">
        <f t="shared" si="59"/>
        <v>0.93</v>
      </c>
      <c r="U491" s="9">
        <f t="shared" si="60"/>
        <v>0.13086606101631518</v>
      </c>
      <c r="V491" s="8">
        <f t="shared" si="61"/>
        <v>0.12509255832441893</v>
      </c>
      <c r="W491" s="8">
        <f t="shared" si="62"/>
        <v>0.13086606101631518</v>
      </c>
      <c r="X491" s="8">
        <f t="shared" si="63"/>
        <v>0.14768585277917154</v>
      </c>
    </row>
    <row r="492" spans="1:24" x14ac:dyDescent="0.2">
      <c r="A492">
        <v>670</v>
      </c>
      <c r="B492" t="s">
        <v>601</v>
      </c>
      <c r="C492" t="s">
        <v>57</v>
      </c>
      <c r="D492" t="s">
        <v>829</v>
      </c>
      <c r="E492" s="2">
        <v>5</v>
      </c>
      <c r="F492">
        <v>1.36</v>
      </c>
      <c r="G492">
        <v>4</v>
      </c>
      <c r="H492" s="2">
        <v>0</v>
      </c>
      <c r="I492" s="5">
        <v>0.65</v>
      </c>
      <c r="J492" s="7">
        <v>0</v>
      </c>
      <c r="K492">
        <v>0</v>
      </c>
      <c r="L492">
        <v>0.68</v>
      </c>
      <c r="M492">
        <v>0</v>
      </c>
      <c r="N492" s="2">
        <v>0</v>
      </c>
      <c r="O492" s="5">
        <v>0.71</v>
      </c>
      <c r="P492" s="7">
        <v>0</v>
      </c>
      <c r="Q492" s="8">
        <f t="shared" si="56"/>
        <v>3.4533333333333331</v>
      </c>
      <c r="R492" s="8">
        <f t="shared" si="57"/>
        <v>0.21666666666666667</v>
      </c>
      <c r="S492" s="8">
        <f t="shared" si="58"/>
        <v>0.22666666666666668</v>
      </c>
      <c r="T492" s="8">
        <f t="shared" si="59"/>
        <v>0.23666666666666666</v>
      </c>
      <c r="U492" s="9">
        <f t="shared" si="60"/>
        <v>0.62685576343218563</v>
      </c>
      <c r="V492" s="8">
        <f t="shared" si="61"/>
        <v>0.12509255832441893</v>
      </c>
      <c r="W492" s="8">
        <f t="shared" si="62"/>
        <v>0.13086606101631518</v>
      </c>
      <c r="X492" s="8">
        <f t="shared" si="63"/>
        <v>0.13663956370821143</v>
      </c>
    </row>
    <row r="493" spans="1:24" x14ac:dyDescent="0.2">
      <c r="A493">
        <v>679</v>
      </c>
      <c r="B493" t="s">
        <v>602</v>
      </c>
      <c r="C493" t="s">
        <v>58</v>
      </c>
      <c r="D493" t="s">
        <v>1028</v>
      </c>
      <c r="E493" s="2">
        <v>0</v>
      </c>
      <c r="F493">
        <v>0</v>
      </c>
      <c r="G493">
        <v>0.65</v>
      </c>
      <c r="H493" s="2">
        <v>0</v>
      </c>
      <c r="I493" s="5">
        <v>0</v>
      </c>
      <c r="J493" s="7">
        <v>3</v>
      </c>
      <c r="K493">
        <v>0.72</v>
      </c>
      <c r="L493">
        <v>0</v>
      </c>
      <c r="M493">
        <v>0.66</v>
      </c>
      <c r="N493" s="2">
        <v>2</v>
      </c>
      <c r="O493" s="5">
        <v>0</v>
      </c>
      <c r="P493" s="7">
        <v>2</v>
      </c>
      <c r="Q493" s="8">
        <f t="shared" si="56"/>
        <v>0.21666666666666667</v>
      </c>
      <c r="R493" s="8">
        <f t="shared" si="57"/>
        <v>1</v>
      </c>
      <c r="S493" s="8">
        <f t="shared" si="58"/>
        <v>0.45999999999999996</v>
      </c>
      <c r="T493" s="8">
        <f t="shared" si="59"/>
        <v>1.3333333333333333</v>
      </c>
      <c r="U493" s="9">
        <f t="shared" si="60"/>
        <v>0.12509255832441893</v>
      </c>
      <c r="V493" s="8">
        <f t="shared" si="61"/>
        <v>0.57735026918962573</v>
      </c>
      <c r="W493" s="8">
        <f t="shared" si="62"/>
        <v>0.13316656236958788</v>
      </c>
      <c r="X493" s="8">
        <f t="shared" si="63"/>
        <v>0.38490017945975058</v>
      </c>
    </row>
    <row r="494" spans="1:24" x14ac:dyDescent="0.2">
      <c r="A494">
        <v>747</v>
      </c>
      <c r="B494" t="s">
        <v>744</v>
      </c>
      <c r="C494" t="s">
        <v>413</v>
      </c>
      <c r="D494" t="s">
        <v>945</v>
      </c>
      <c r="E494" s="2">
        <v>4</v>
      </c>
      <c r="F494">
        <v>0</v>
      </c>
      <c r="G494">
        <v>1.3</v>
      </c>
      <c r="H494" s="2">
        <v>0.68</v>
      </c>
      <c r="I494" s="5">
        <v>0</v>
      </c>
      <c r="J494" s="7">
        <v>0.63</v>
      </c>
      <c r="K494">
        <v>0</v>
      </c>
      <c r="L494">
        <v>0</v>
      </c>
      <c r="M494">
        <v>0.66</v>
      </c>
      <c r="N494" s="2">
        <v>0</v>
      </c>
      <c r="O494" s="5">
        <v>0</v>
      </c>
      <c r="P494" s="7">
        <v>0.64</v>
      </c>
      <c r="Q494" s="8">
        <f t="shared" si="56"/>
        <v>1.7666666666666666</v>
      </c>
      <c r="R494" s="8">
        <f t="shared" si="57"/>
        <v>0.4366666666666667</v>
      </c>
      <c r="S494" s="8">
        <f t="shared" si="58"/>
        <v>0.22</v>
      </c>
      <c r="T494" s="8">
        <f t="shared" si="59"/>
        <v>0.21333333333333335</v>
      </c>
      <c r="U494" s="9">
        <f t="shared" si="60"/>
        <v>0.68014159745790626</v>
      </c>
      <c r="V494" s="8">
        <f t="shared" si="61"/>
        <v>0.1263299618430215</v>
      </c>
      <c r="W494" s="8">
        <f t="shared" si="62"/>
        <v>0.12701705922171766</v>
      </c>
      <c r="X494" s="8">
        <f t="shared" si="63"/>
        <v>0.12316805742712017</v>
      </c>
    </row>
    <row r="495" spans="1:24" x14ac:dyDescent="0.2">
      <c r="A495">
        <v>196</v>
      </c>
      <c r="B495" t="s">
        <v>926</v>
      </c>
      <c r="C495" t="s">
        <v>184</v>
      </c>
      <c r="D495" t="s">
        <v>974</v>
      </c>
      <c r="E495" s="2">
        <v>0</v>
      </c>
      <c r="F495">
        <v>16</v>
      </c>
      <c r="G495">
        <v>1.3</v>
      </c>
      <c r="H495" s="2">
        <v>0</v>
      </c>
      <c r="I495" s="5">
        <v>7</v>
      </c>
      <c r="J495" s="7">
        <v>0</v>
      </c>
      <c r="K495">
        <v>0</v>
      </c>
      <c r="L495">
        <v>7</v>
      </c>
      <c r="M495">
        <v>0</v>
      </c>
      <c r="N495" s="2">
        <v>0</v>
      </c>
      <c r="O495" s="5">
        <v>7</v>
      </c>
      <c r="P495" s="7">
        <v>0</v>
      </c>
      <c r="Q495" s="8">
        <f t="shared" si="56"/>
        <v>5.7666666666666666</v>
      </c>
      <c r="R495" s="8">
        <f t="shared" si="57"/>
        <v>2.3333333333333335</v>
      </c>
      <c r="S495" s="8">
        <f t="shared" si="58"/>
        <v>2.3333333333333335</v>
      </c>
      <c r="T495" s="8">
        <f t="shared" si="59"/>
        <v>2.3333333333333335</v>
      </c>
      <c r="U495" s="9">
        <f t="shared" si="60"/>
        <v>2.9620438389233379</v>
      </c>
      <c r="V495" s="8">
        <f t="shared" si="61"/>
        <v>1.3471506281091268</v>
      </c>
      <c r="W495" s="8">
        <f t="shared" si="62"/>
        <v>1.3471506281091268</v>
      </c>
      <c r="X495" s="8">
        <f t="shared" si="63"/>
        <v>1.3471506281091268</v>
      </c>
    </row>
    <row r="496" spans="1:24" x14ac:dyDescent="0.2">
      <c r="A496">
        <v>239</v>
      </c>
      <c r="B496" t="s">
        <v>603</v>
      </c>
      <c r="C496" t="s">
        <v>911</v>
      </c>
      <c r="D496" t="s">
        <v>912</v>
      </c>
      <c r="E496" s="2">
        <v>0</v>
      </c>
      <c r="F496">
        <v>2</v>
      </c>
      <c r="G496">
        <v>0</v>
      </c>
      <c r="H496" s="2">
        <v>0</v>
      </c>
      <c r="I496" s="5">
        <v>7</v>
      </c>
      <c r="J496" s="7">
        <v>2</v>
      </c>
      <c r="K496">
        <v>0</v>
      </c>
      <c r="L496">
        <v>2</v>
      </c>
      <c r="M496">
        <v>0</v>
      </c>
      <c r="N496" s="2">
        <v>0</v>
      </c>
      <c r="O496" s="5">
        <v>2</v>
      </c>
      <c r="P496" s="7">
        <v>0</v>
      </c>
      <c r="Q496" s="8">
        <f t="shared" si="56"/>
        <v>0.66666666666666663</v>
      </c>
      <c r="R496" s="8">
        <f t="shared" si="57"/>
        <v>3</v>
      </c>
      <c r="S496" s="8">
        <f t="shared" si="58"/>
        <v>0.66666666666666663</v>
      </c>
      <c r="T496" s="8">
        <f t="shared" si="59"/>
        <v>0.66666666666666663</v>
      </c>
      <c r="U496" s="9">
        <f t="shared" si="60"/>
        <v>0.38490017945975058</v>
      </c>
      <c r="V496" s="8">
        <f t="shared" si="61"/>
        <v>1.2018504251546631</v>
      </c>
      <c r="W496" s="8">
        <f t="shared" si="62"/>
        <v>0.38490017945975058</v>
      </c>
      <c r="X496" s="8">
        <f t="shared" si="63"/>
        <v>0.38490017945975058</v>
      </c>
    </row>
    <row r="497" spans="1:24" x14ac:dyDescent="0.2">
      <c r="A497">
        <v>243</v>
      </c>
      <c r="B497" t="s">
        <v>744</v>
      </c>
      <c r="C497" t="s">
        <v>414</v>
      </c>
      <c r="D497" t="s">
        <v>1005</v>
      </c>
      <c r="E497" s="2">
        <v>2</v>
      </c>
      <c r="F497">
        <v>11</v>
      </c>
      <c r="G497">
        <v>0</v>
      </c>
      <c r="H497" s="2">
        <v>0</v>
      </c>
      <c r="I497" s="5">
        <v>6</v>
      </c>
      <c r="J497" s="7">
        <v>0</v>
      </c>
      <c r="K497">
        <v>0</v>
      </c>
      <c r="L497">
        <v>5</v>
      </c>
      <c r="M497">
        <v>0</v>
      </c>
      <c r="N497" s="2">
        <v>0</v>
      </c>
      <c r="O497" s="5">
        <v>2</v>
      </c>
      <c r="P497" s="7">
        <v>0</v>
      </c>
      <c r="Q497" s="8">
        <f t="shared" si="56"/>
        <v>4.333333333333333</v>
      </c>
      <c r="R497" s="8">
        <f t="shared" si="57"/>
        <v>2</v>
      </c>
      <c r="S497" s="8">
        <f t="shared" si="58"/>
        <v>1.6666666666666667</v>
      </c>
      <c r="T497" s="8">
        <f t="shared" si="59"/>
        <v>0.66666666666666663</v>
      </c>
      <c r="U497" s="9">
        <f t="shared" si="60"/>
        <v>1.9531550923607714</v>
      </c>
      <c r="V497" s="8">
        <f t="shared" si="61"/>
        <v>1.1547005383792515</v>
      </c>
      <c r="W497" s="8">
        <f t="shared" si="62"/>
        <v>0.96225044864937626</v>
      </c>
      <c r="X497" s="8">
        <f t="shared" si="63"/>
        <v>0.38490017945975058</v>
      </c>
    </row>
    <row r="498" spans="1:24" x14ac:dyDescent="0.2">
      <c r="A498">
        <v>251</v>
      </c>
      <c r="B498" t="s">
        <v>604</v>
      </c>
      <c r="C498" t="s">
        <v>185</v>
      </c>
      <c r="D498" t="s">
        <v>968</v>
      </c>
      <c r="E498" s="2">
        <v>0</v>
      </c>
      <c r="F498">
        <v>5</v>
      </c>
      <c r="G498">
        <v>0</v>
      </c>
      <c r="H498" s="2">
        <v>0</v>
      </c>
      <c r="I498" s="5">
        <v>9</v>
      </c>
      <c r="J498" s="7">
        <v>0</v>
      </c>
      <c r="K498">
        <v>0</v>
      </c>
      <c r="L498">
        <v>5</v>
      </c>
      <c r="M498">
        <v>2</v>
      </c>
      <c r="N498" s="2">
        <v>0</v>
      </c>
      <c r="O498" s="5">
        <v>6</v>
      </c>
      <c r="P498" s="7">
        <v>0</v>
      </c>
      <c r="Q498" s="8">
        <f t="shared" si="56"/>
        <v>1.6666666666666667</v>
      </c>
      <c r="R498" s="8">
        <f t="shared" si="57"/>
        <v>3</v>
      </c>
      <c r="S498" s="8">
        <f t="shared" si="58"/>
        <v>2.3333333333333335</v>
      </c>
      <c r="T498" s="8">
        <f t="shared" si="59"/>
        <v>2</v>
      </c>
      <c r="U498" s="9">
        <f t="shared" si="60"/>
        <v>0.96225044864937626</v>
      </c>
      <c r="V498" s="8">
        <f t="shared" si="61"/>
        <v>1.7320508075688774</v>
      </c>
      <c r="W498" s="8">
        <f t="shared" si="62"/>
        <v>0.83887049280786119</v>
      </c>
      <c r="X498" s="8">
        <f t="shared" si="63"/>
        <v>1.1547005383792515</v>
      </c>
    </row>
    <row r="499" spans="1:24" x14ac:dyDescent="0.2">
      <c r="A499">
        <v>259</v>
      </c>
      <c r="B499" t="s">
        <v>744</v>
      </c>
      <c r="C499" t="s">
        <v>890</v>
      </c>
      <c r="D499" t="s">
        <v>989</v>
      </c>
      <c r="E499" s="2">
        <v>0</v>
      </c>
      <c r="F499">
        <v>8</v>
      </c>
      <c r="G499">
        <v>0.65</v>
      </c>
      <c r="H499" s="2">
        <v>0</v>
      </c>
      <c r="I499" s="5">
        <v>6</v>
      </c>
      <c r="J499" s="7">
        <v>0</v>
      </c>
      <c r="K499">
        <v>0</v>
      </c>
      <c r="L499">
        <v>4</v>
      </c>
      <c r="M499">
        <v>0</v>
      </c>
      <c r="N499" s="2">
        <v>0</v>
      </c>
      <c r="O499" s="5">
        <v>3</v>
      </c>
      <c r="P499" s="7">
        <v>0</v>
      </c>
      <c r="Q499" s="8">
        <f t="shared" si="56"/>
        <v>2.8833333333333333</v>
      </c>
      <c r="R499" s="8">
        <f t="shared" si="57"/>
        <v>2</v>
      </c>
      <c r="S499" s="8">
        <f t="shared" si="58"/>
        <v>1.3333333333333333</v>
      </c>
      <c r="T499" s="8">
        <f t="shared" si="59"/>
        <v>1</v>
      </c>
      <c r="U499" s="9">
        <f t="shared" si="60"/>
        <v>1.4810219194616689</v>
      </c>
      <c r="V499" s="8">
        <f t="shared" si="61"/>
        <v>1.1547005383792515</v>
      </c>
      <c r="W499" s="8">
        <f t="shared" si="62"/>
        <v>0.76980035891950116</v>
      </c>
      <c r="X499" s="8">
        <f t="shared" si="63"/>
        <v>0.57735026918962573</v>
      </c>
    </row>
    <row r="500" spans="1:24" x14ac:dyDescent="0.2">
      <c r="A500">
        <v>272</v>
      </c>
      <c r="B500" t="s">
        <v>605</v>
      </c>
      <c r="C500" t="s">
        <v>59</v>
      </c>
      <c r="D500" t="s">
        <v>992</v>
      </c>
      <c r="E500" s="2">
        <v>0</v>
      </c>
      <c r="F500">
        <v>0</v>
      </c>
      <c r="G500">
        <v>0</v>
      </c>
      <c r="H500" s="2">
        <v>0</v>
      </c>
      <c r="I500" s="5">
        <v>6</v>
      </c>
      <c r="J500" s="7">
        <v>4</v>
      </c>
      <c r="K500">
        <v>0</v>
      </c>
      <c r="L500">
        <v>2</v>
      </c>
      <c r="M500">
        <v>3</v>
      </c>
      <c r="N500" s="2">
        <v>0</v>
      </c>
      <c r="O500" s="5">
        <v>5</v>
      </c>
      <c r="P500" s="7">
        <v>0</v>
      </c>
      <c r="Q500" s="8">
        <f t="shared" si="56"/>
        <v>0</v>
      </c>
      <c r="R500" s="8">
        <f t="shared" si="57"/>
        <v>3.3333333333333335</v>
      </c>
      <c r="S500" s="8">
        <f t="shared" si="58"/>
        <v>1.6666666666666667</v>
      </c>
      <c r="T500" s="8">
        <f t="shared" si="59"/>
        <v>1.6666666666666667</v>
      </c>
      <c r="U500" s="9">
        <f t="shared" si="60"/>
        <v>0</v>
      </c>
      <c r="V500" s="8">
        <f t="shared" si="61"/>
        <v>1.0183501544346309</v>
      </c>
      <c r="W500" s="8">
        <f t="shared" si="62"/>
        <v>0.50917507721731547</v>
      </c>
      <c r="X500" s="8">
        <f t="shared" si="63"/>
        <v>0.96225044864937626</v>
      </c>
    </row>
    <row r="501" spans="1:24" x14ac:dyDescent="0.2">
      <c r="A501">
        <v>282</v>
      </c>
      <c r="B501" t="s">
        <v>606</v>
      </c>
      <c r="C501" t="s">
        <v>287</v>
      </c>
      <c r="D501" t="s">
        <v>995</v>
      </c>
      <c r="E501" s="2">
        <v>0</v>
      </c>
      <c r="F501">
        <v>5</v>
      </c>
      <c r="G501">
        <v>0</v>
      </c>
      <c r="H501" s="2">
        <v>0</v>
      </c>
      <c r="I501" s="5">
        <v>7</v>
      </c>
      <c r="J501" s="7">
        <v>0.63</v>
      </c>
      <c r="K501">
        <v>0</v>
      </c>
      <c r="L501">
        <v>5</v>
      </c>
      <c r="M501">
        <v>0</v>
      </c>
      <c r="N501" s="2">
        <v>0</v>
      </c>
      <c r="O501" s="5">
        <v>6</v>
      </c>
      <c r="P501" s="7">
        <v>0</v>
      </c>
      <c r="Q501" s="8">
        <f t="shared" si="56"/>
        <v>1.6666666666666667</v>
      </c>
      <c r="R501" s="8">
        <f t="shared" si="57"/>
        <v>2.5433333333333334</v>
      </c>
      <c r="S501" s="8">
        <f t="shared" si="58"/>
        <v>1.6666666666666667</v>
      </c>
      <c r="T501" s="8">
        <f t="shared" si="59"/>
        <v>2</v>
      </c>
      <c r="U501" s="9">
        <f t="shared" si="60"/>
        <v>0.96225044864937626</v>
      </c>
      <c r="V501" s="8">
        <f t="shared" si="61"/>
        <v>1.2908065236438346</v>
      </c>
      <c r="W501" s="8">
        <f t="shared" si="62"/>
        <v>0.96225044864937626</v>
      </c>
      <c r="X501" s="8">
        <f t="shared" si="63"/>
        <v>1.1547005383792515</v>
      </c>
    </row>
    <row r="502" spans="1:24" x14ac:dyDescent="0.2">
      <c r="A502">
        <v>283</v>
      </c>
      <c r="B502" t="s">
        <v>744</v>
      </c>
      <c r="C502" t="s">
        <v>60</v>
      </c>
      <c r="D502" t="s">
        <v>987</v>
      </c>
      <c r="E502" s="2">
        <v>0.67</v>
      </c>
      <c r="F502">
        <v>12</v>
      </c>
      <c r="G502">
        <v>0</v>
      </c>
      <c r="H502" s="2">
        <v>0</v>
      </c>
      <c r="I502" s="5">
        <v>7</v>
      </c>
      <c r="J502" s="7">
        <v>0</v>
      </c>
      <c r="K502">
        <v>0</v>
      </c>
      <c r="L502">
        <v>7</v>
      </c>
      <c r="M502">
        <v>0</v>
      </c>
      <c r="N502" s="2">
        <v>0</v>
      </c>
      <c r="O502" s="5">
        <v>6</v>
      </c>
      <c r="P502" s="7">
        <v>0</v>
      </c>
      <c r="Q502" s="8">
        <f t="shared" si="56"/>
        <v>4.2233333333333336</v>
      </c>
      <c r="R502" s="8">
        <f t="shared" si="57"/>
        <v>2.3333333333333335</v>
      </c>
      <c r="S502" s="8">
        <f t="shared" si="58"/>
        <v>2.3333333333333335</v>
      </c>
      <c r="T502" s="8">
        <f t="shared" si="59"/>
        <v>2</v>
      </c>
      <c r="U502" s="9">
        <f t="shared" si="60"/>
        <v>2.247705826277425</v>
      </c>
      <c r="V502" s="8">
        <f t="shared" si="61"/>
        <v>1.3471506281091268</v>
      </c>
      <c r="W502" s="8">
        <f t="shared" si="62"/>
        <v>1.3471506281091268</v>
      </c>
      <c r="X502" s="8">
        <f t="shared" si="63"/>
        <v>1.1547005383792515</v>
      </c>
    </row>
    <row r="503" spans="1:24" x14ac:dyDescent="0.2">
      <c r="A503">
        <v>284</v>
      </c>
      <c r="B503" t="s">
        <v>607</v>
      </c>
      <c r="C503" t="s">
        <v>415</v>
      </c>
      <c r="D503" t="s">
        <v>1031</v>
      </c>
      <c r="E503" s="2">
        <v>0</v>
      </c>
      <c r="F503">
        <v>0</v>
      </c>
      <c r="G503">
        <v>17</v>
      </c>
      <c r="H503" s="2">
        <v>0</v>
      </c>
      <c r="I503" s="5">
        <v>0</v>
      </c>
      <c r="J503" s="7">
        <v>5</v>
      </c>
      <c r="K503">
        <v>0</v>
      </c>
      <c r="L503">
        <v>0</v>
      </c>
      <c r="M503">
        <v>6</v>
      </c>
      <c r="N503" s="2">
        <v>0</v>
      </c>
      <c r="O503" s="5">
        <v>0.71</v>
      </c>
      <c r="P503" s="7">
        <v>5</v>
      </c>
      <c r="Q503" s="8">
        <f t="shared" si="56"/>
        <v>5.666666666666667</v>
      </c>
      <c r="R503" s="8">
        <f t="shared" si="57"/>
        <v>1.6666666666666667</v>
      </c>
      <c r="S503" s="8">
        <f t="shared" si="58"/>
        <v>2</v>
      </c>
      <c r="T503" s="8">
        <f t="shared" si="59"/>
        <v>1.9033333333333333</v>
      </c>
      <c r="U503" s="9">
        <f t="shared" si="60"/>
        <v>3.2716515254078793</v>
      </c>
      <c r="V503" s="8">
        <f t="shared" si="61"/>
        <v>0.96225044864937626</v>
      </c>
      <c r="W503" s="8">
        <f t="shared" si="62"/>
        <v>1.1547005383792515</v>
      </c>
      <c r="X503" s="8">
        <f t="shared" si="63"/>
        <v>0.90172879227338354</v>
      </c>
    </row>
    <row r="504" spans="1:24" x14ac:dyDescent="0.2">
      <c r="A504">
        <v>291</v>
      </c>
      <c r="B504" t="s">
        <v>744</v>
      </c>
      <c r="C504" t="s">
        <v>872</v>
      </c>
      <c r="D504" t="s">
        <v>919</v>
      </c>
      <c r="E504" s="2">
        <v>0</v>
      </c>
      <c r="F504">
        <v>4.7600000000000007</v>
      </c>
      <c r="G504">
        <v>0</v>
      </c>
      <c r="H504" s="2">
        <v>0</v>
      </c>
      <c r="I504" s="5">
        <v>2.6</v>
      </c>
      <c r="J504" s="7">
        <v>0</v>
      </c>
      <c r="K504">
        <v>0</v>
      </c>
      <c r="L504">
        <v>2.72</v>
      </c>
      <c r="M504">
        <v>1.32</v>
      </c>
      <c r="N504" s="2">
        <v>0</v>
      </c>
      <c r="O504" s="5">
        <v>2.84</v>
      </c>
      <c r="P504" s="7">
        <v>0</v>
      </c>
      <c r="Q504" s="8">
        <f t="shared" si="56"/>
        <v>1.5866666666666669</v>
      </c>
      <c r="R504" s="8">
        <f t="shared" si="57"/>
        <v>0.8666666666666667</v>
      </c>
      <c r="S504" s="8">
        <f t="shared" si="58"/>
        <v>1.3466666666666667</v>
      </c>
      <c r="T504" s="8">
        <f t="shared" si="59"/>
        <v>0.94666666666666666</v>
      </c>
      <c r="U504" s="9">
        <f t="shared" si="60"/>
        <v>0.91606242711420627</v>
      </c>
      <c r="V504" s="8">
        <f t="shared" si="61"/>
        <v>0.50037023329767572</v>
      </c>
      <c r="W504" s="8">
        <f t="shared" si="62"/>
        <v>0.4533986880995251</v>
      </c>
      <c r="X504" s="8">
        <f t="shared" si="63"/>
        <v>0.5465582548328457</v>
      </c>
    </row>
    <row r="505" spans="1:24" x14ac:dyDescent="0.2">
      <c r="A505">
        <v>311</v>
      </c>
      <c r="B505" t="s">
        <v>744</v>
      </c>
      <c r="C505" t="s">
        <v>416</v>
      </c>
      <c r="D505" t="s">
        <v>1005</v>
      </c>
      <c r="E505" s="2">
        <v>0</v>
      </c>
      <c r="F505">
        <v>1.98</v>
      </c>
      <c r="G505">
        <v>0</v>
      </c>
      <c r="H505" s="2">
        <v>0</v>
      </c>
      <c r="I505" s="5">
        <v>4</v>
      </c>
      <c r="J505" s="7">
        <v>0</v>
      </c>
      <c r="K505">
        <v>0</v>
      </c>
      <c r="L505">
        <v>6</v>
      </c>
      <c r="M505">
        <v>0</v>
      </c>
      <c r="N505" s="2">
        <v>0.72</v>
      </c>
      <c r="O505" s="5">
        <v>3</v>
      </c>
      <c r="P505" s="7">
        <v>0</v>
      </c>
      <c r="Q505" s="8">
        <f t="shared" si="56"/>
        <v>0.66</v>
      </c>
      <c r="R505" s="8">
        <f t="shared" si="57"/>
        <v>1.3333333333333333</v>
      </c>
      <c r="S505" s="8">
        <f t="shared" si="58"/>
        <v>2</v>
      </c>
      <c r="T505" s="8">
        <f t="shared" si="59"/>
        <v>1.24</v>
      </c>
      <c r="U505" s="9">
        <f t="shared" si="60"/>
        <v>0.38105117766515301</v>
      </c>
      <c r="V505" s="8">
        <f t="shared" si="61"/>
        <v>0.76980035891950116</v>
      </c>
      <c r="W505" s="8">
        <f t="shared" si="62"/>
        <v>1.1547005383792515</v>
      </c>
      <c r="X505" s="8">
        <f t="shared" si="63"/>
        <v>0.52204725201205049</v>
      </c>
    </row>
    <row r="506" spans="1:24" x14ac:dyDescent="0.2">
      <c r="A506">
        <v>335</v>
      </c>
      <c r="B506" t="s">
        <v>744</v>
      </c>
      <c r="C506" t="s">
        <v>186</v>
      </c>
      <c r="D506" t="s">
        <v>1015</v>
      </c>
      <c r="E506" s="2">
        <v>3.35</v>
      </c>
      <c r="F506">
        <v>15</v>
      </c>
      <c r="G506">
        <v>0</v>
      </c>
      <c r="H506" s="2">
        <v>0</v>
      </c>
      <c r="I506" s="5">
        <v>5</v>
      </c>
      <c r="J506" s="7">
        <v>0</v>
      </c>
      <c r="K506">
        <v>0</v>
      </c>
      <c r="L506">
        <v>7</v>
      </c>
      <c r="M506">
        <v>0</v>
      </c>
      <c r="N506" s="2">
        <v>0</v>
      </c>
      <c r="O506" s="5">
        <v>8</v>
      </c>
      <c r="P506" s="7">
        <v>0</v>
      </c>
      <c r="Q506" s="8">
        <f t="shared" si="56"/>
        <v>6.1166666666666671</v>
      </c>
      <c r="R506" s="8">
        <f t="shared" si="57"/>
        <v>1.6666666666666667</v>
      </c>
      <c r="S506" s="8">
        <f t="shared" si="58"/>
        <v>2.3333333333333335</v>
      </c>
      <c r="T506" s="8">
        <f t="shared" si="59"/>
        <v>2.6666666666666665</v>
      </c>
      <c r="U506" s="9">
        <f t="shared" si="60"/>
        <v>2.6244752561932012</v>
      </c>
      <c r="V506" s="8">
        <f t="shared" si="61"/>
        <v>0.96225044864937626</v>
      </c>
      <c r="W506" s="8">
        <f t="shared" si="62"/>
        <v>1.3471506281091268</v>
      </c>
      <c r="X506" s="8">
        <f t="shared" si="63"/>
        <v>1.5396007178390023</v>
      </c>
    </row>
    <row r="507" spans="1:24" x14ac:dyDescent="0.2">
      <c r="A507">
        <v>339</v>
      </c>
      <c r="B507" t="s">
        <v>744</v>
      </c>
      <c r="C507" t="s">
        <v>61</v>
      </c>
      <c r="D507" t="s">
        <v>1021</v>
      </c>
      <c r="E507" s="2">
        <v>0</v>
      </c>
      <c r="F507">
        <v>12</v>
      </c>
      <c r="G507">
        <v>0</v>
      </c>
      <c r="H507" s="2">
        <v>0</v>
      </c>
      <c r="I507" s="5">
        <v>10</v>
      </c>
      <c r="J507" s="7">
        <v>0</v>
      </c>
      <c r="K507">
        <v>0</v>
      </c>
      <c r="L507">
        <v>12</v>
      </c>
      <c r="M507">
        <v>0</v>
      </c>
      <c r="N507" s="2">
        <v>0</v>
      </c>
      <c r="O507" s="5">
        <v>8</v>
      </c>
      <c r="P507" s="7">
        <v>0.64</v>
      </c>
      <c r="Q507" s="8">
        <f t="shared" si="56"/>
        <v>4</v>
      </c>
      <c r="R507" s="8">
        <f t="shared" si="57"/>
        <v>3.3333333333333335</v>
      </c>
      <c r="S507" s="8">
        <f t="shared" si="58"/>
        <v>4</v>
      </c>
      <c r="T507" s="8">
        <f t="shared" si="59"/>
        <v>2.8800000000000003</v>
      </c>
      <c r="U507" s="9">
        <f t="shared" si="60"/>
        <v>2.3094010767585029</v>
      </c>
      <c r="V507" s="8">
        <f t="shared" si="61"/>
        <v>1.9245008972987525</v>
      </c>
      <c r="W507" s="8">
        <f t="shared" si="62"/>
        <v>2.3094010767585029</v>
      </c>
      <c r="X507" s="8">
        <f t="shared" si="63"/>
        <v>1.4818606922079791</v>
      </c>
    </row>
    <row r="508" spans="1:24" x14ac:dyDescent="0.2">
      <c r="A508">
        <v>359</v>
      </c>
      <c r="B508" t="s">
        <v>608</v>
      </c>
      <c r="C508" t="s">
        <v>187</v>
      </c>
      <c r="D508" t="s">
        <v>991</v>
      </c>
      <c r="E508" s="2">
        <v>0</v>
      </c>
      <c r="F508">
        <v>6</v>
      </c>
      <c r="G508">
        <v>1.3</v>
      </c>
      <c r="H508" s="2">
        <v>0</v>
      </c>
      <c r="I508" s="5">
        <v>8</v>
      </c>
      <c r="J508" s="7">
        <v>0</v>
      </c>
      <c r="K508">
        <v>0</v>
      </c>
      <c r="L508">
        <v>10</v>
      </c>
      <c r="M508">
        <v>0</v>
      </c>
      <c r="N508" s="2">
        <v>0</v>
      </c>
      <c r="O508" s="5">
        <v>7</v>
      </c>
      <c r="P508" s="7">
        <v>0</v>
      </c>
      <c r="Q508" s="8">
        <f t="shared" si="56"/>
        <v>2.4333333333333331</v>
      </c>
      <c r="R508" s="8">
        <f t="shared" si="57"/>
        <v>2.6666666666666665</v>
      </c>
      <c r="S508" s="8">
        <f t="shared" si="58"/>
        <v>3.3333333333333335</v>
      </c>
      <c r="T508" s="8">
        <f t="shared" si="59"/>
        <v>2.3333333333333335</v>
      </c>
      <c r="U508" s="9">
        <f t="shared" si="60"/>
        <v>1.0521582756586754</v>
      </c>
      <c r="V508" s="8">
        <f t="shared" si="61"/>
        <v>1.5396007178390023</v>
      </c>
      <c r="W508" s="8">
        <f t="shared" si="62"/>
        <v>1.9245008972987525</v>
      </c>
      <c r="X508" s="8">
        <f t="shared" si="63"/>
        <v>1.3471506281091268</v>
      </c>
    </row>
    <row r="509" spans="1:24" x14ac:dyDescent="0.2">
      <c r="A509">
        <v>369</v>
      </c>
      <c r="B509" t="s">
        <v>748</v>
      </c>
      <c r="C509" t="s">
        <v>357</v>
      </c>
      <c r="D509" t="s">
        <v>947</v>
      </c>
      <c r="E509" s="2">
        <v>0</v>
      </c>
      <c r="F509">
        <v>3</v>
      </c>
      <c r="G509">
        <v>0</v>
      </c>
      <c r="H509" s="2">
        <v>0</v>
      </c>
      <c r="I509" s="5">
        <v>5</v>
      </c>
      <c r="J509" s="7">
        <v>0</v>
      </c>
      <c r="K509">
        <v>0</v>
      </c>
      <c r="L509">
        <v>4</v>
      </c>
      <c r="M509">
        <v>0.66</v>
      </c>
      <c r="N509" s="2">
        <v>0</v>
      </c>
      <c r="O509" s="5">
        <v>4</v>
      </c>
      <c r="P509" s="7">
        <v>0</v>
      </c>
      <c r="Q509" s="8">
        <f t="shared" si="56"/>
        <v>1</v>
      </c>
      <c r="R509" s="8">
        <f t="shared" si="57"/>
        <v>1.6666666666666667</v>
      </c>
      <c r="S509" s="8">
        <f t="shared" si="58"/>
        <v>1.5533333333333335</v>
      </c>
      <c r="T509" s="8">
        <f t="shared" si="59"/>
        <v>1.3333333333333333</v>
      </c>
      <c r="U509" s="9">
        <f t="shared" si="60"/>
        <v>0.57735026918962573</v>
      </c>
      <c r="V509" s="8">
        <f t="shared" si="61"/>
        <v>0.96225044864937626</v>
      </c>
      <c r="W509" s="8">
        <f t="shared" si="62"/>
        <v>0.71480637108810674</v>
      </c>
      <c r="X509" s="8">
        <f t="shared" si="63"/>
        <v>0.76980035891950116</v>
      </c>
    </row>
    <row r="510" spans="1:24" x14ac:dyDescent="0.2">
      <c r="A510">
        <v>378</v>
      </c>
      <c r="B510" t="s">
        <v>609</v>
      </c>
      <c r="C510" t="s">
        <v>188</v>
      </c>
      <c r="D510" t="s">
        <v>1007</v>
      </c>
      <c r="E510" s="2">
        <v>0.67</v>
      </c>
      <c r="F510">
        <v>5</v>
      </c>
      <c r="G510">
        <v>0</v>
      </c>
      <c r="H510" s="2">
        <v>0</v>
      </c>
      <c r="I510" s="5">
        <v>5</v>
      </c>
      <c r="J510" s="7">
        <v>0</v>
      </c>
      <c r="K510">
        <v>0</v>
      </c>
      <c r="L510">
        <v>3</v>
      </c>
      <c r="M510">
        <v>0</v>
      </c>
      <c r="N510" s="2">
        <v>0</v>
      </c>
      <c r="O510" s="5">
        <v>4</v>
      </c>
      <c r="P510" s="7">
        <v>0</v>
      </c>
      <c r="Q510" s="8">
        <f t="shared" si="56"/>
        <v>1.89</v>
      </c>
      <c r="R510" s="8">
        <f t="shared" si="57"/>
        <v>1.6666666666666667</v>
      </c>
      <c r="S510" s="8">
        <f t="shared" si="58"/>
        <v>1</v>
      </c>
      <c r="T510" s="8">
        <f t="shared" si="59"/>
        <v>1.3333333333333333</v>
      </c>
      <c r="U510" s="9">
        <f t="shared" si="60"/>
        <v>0.90469761676362237</v>
      </c>
      <c r="V510" s="8">
        <f t="shared" si="61"/>
        <v>0.96225044864937626</v>
      </c>
      <c r="W510" s="8">
        <f t="shared" si="62"/>
        <v>0.57735026918962573</v>
      </c>
      <c r="X510" s="8">
        <f t="shared" si="63"/>
        <v>0.76980035891950116</v>
      </c>
    </row>
    <row r="511" spans="1:24" x14ac:dyDescent="0.2">
      <c r="A511">
        <v>383</v>
      </c>
      <c r="B511" t="s">
        <v>486</v>
      </c>
      <c r="C511" t="s">
        <v>233</v>
      </c>
      <c r="D511" t="s">
        <v>935</v>
      </c>
      <c r="E511" s="2">
        <v>3</v>
      </c>
      <c r="F511">
        <v>6</v>
      </c>
      <c r="G511">
        <v>0</v>
      </c>
      <c r="H511" s="2">
        <v>0</v>
      </c>
      <c r="I511" s="5">
        <v>5</v>
      </c>
      <c r="J511" s="7">
        <v>0</v>
      </c>
      <c r="K511">
        <v>0</v>
      </c>
      <c r="L511">
        <v>3</v>
      </c>
      <c r="M511">
        <v>0</v>
      </c>
      <c r="N511" s="2">
        <v>0</v>
      </c>
      <c r="O511" s="5">
        <v>7</v>
      </c>
      <c r="P511" s="7">
        <v>0</v>
      </c>
      <c r="Q511" s="8">
        <f t="shared" si="56"/>
        <v>3</v>
      </c>
      <c r="R511" s="8">
        <f t="shared" si="57"/>
        <v>1.6666666666666667</v>
      </c>
      <c r="S511" s="8">
        <f t="shared" si="58"/>
        <v>1</v>
      </c>
      <c r="T511" s="8">
        <f t="shared" si="59"/>
        <v>2.3333333333333335</v>
      </c>
      <c r="U511" s="9">
        <f t="shared" si="60"/>
        <v>1</v>
      </c>
      <c r="V511" s="8">
        <f t="shared" si="61"/>
        <v>0.96225044864937626</v>
      </c>
      <c r="W511" s="8">
        <f t="shared" si="62"/>
        <v>0.57735026918962573</v>
      </c>
      <c r="X511" s="8">
        <f t="shared" si="63"/>
        <v>1.3471506281091268</v>
      </c>
    </row>
    <row r="512" spans="1:24" x14ac:dyDescent="0.2">
      <c r="A512">
        <v>384</v>
      </c>
      <c r="B512" t="s">
        <v>610</v>
      </c>
      <c r="C512" t="s">
        <v>417</v>
      </c>
      <c r="D512" t="s">
        <v>919</v>
      </c>
      <c r="E512" s="2">
        <v>0.67</v>
      </c>
      <c r="F512">
        <v>2</v>
      </c>
      <c r="G512">
        <v>0</v>
      </c>
      <c r="H512" s="2">
        <v>0.68</v>
      </c>
      <c r="I512" s="5">
        <v>2</v>
      </c>
      <c r="J512" s="7">
        <v>0</v>
      </c>
      <c r="K512">
        <v>0</v>
      </c>
      <c r="L512">
        <v>0.99</v>
      </c>
      <c r="M512">
        <v>0</v>
      </c>
      <c r="N512" s="2">
        <v>0</v>
      </c>
      <c r="O512" s="5">
        <v>0</v>
      </c>
      <c r="P512" s="7">
        <v>0</v>
      </c>
      <c r="Q512" s="8">
        <f t="shared" si="56"/>
        <v>0.89</v>
      </c>
      <c r="R512" s="8">
        <f t="shared" si="57"/>
        <v>0.89333333333333342</v>
      </c>
      <c r="S512" s="8">
        <f t="shared" si="58"/>
        <v>0.33</v>
      </c>
      <c r="T512" s="8">
        <f t="shared" si="59"/>
        <v>0</v>
      </c>
      <c r="U512" s="9">
        <f t="shared" si="60"/>
        <v>0.33932940403749928</v>
      </c>
      <c r="V512" s="8">
        <f t="shared" si="61"/>
        <v>0.33897448827854831</v>
      </c>
      <c r="W512" s="8">
        <f t="shared" si="62"/>
        <v>0.1905255888325765</v>
      </c>
      <c r="X512" s="8">
        <f t="shared" si="63"/>
        <v>0</v>
      </c>
    </row>
    <row r="513" spans="1:24" x14ac:dyDescent="0.2">
      <c r="A513">
        <v>393</v>
      </c>
      <c r="B513" t="s">
        <v>744</v>
      </c>
      <c r="C513" t="s">
        <v>306</v>
      </c>
      <c r="D513" t="s">
        <v>1031</v>
      </c>
      <c r="E513" s="2">
        <v>0</v>
      </c>
      <c r="F513">
        <v>0</v>
      </c>
      <c r="G513">
        <v>0</v>
      </c>
      <c r="H513" s="2">
        <v>0</v>
      </c>
      <c r="I513" s="5">
        <v>2</v>
      </c>
      <c r="J513" s="7">
        <v>0</v>
      </c>
      <c r="K513">
        <v>2</v>
      </c>
      <c r="L513">
        <v>1</v>
      </c>
      <c r="M513">
        <v>0</v>
      </c>
      <c r="N513" s="2">
        <v>3</v>
      </c>
      <c r="O513" s="5">
        <v>2</v>
      </c>
      <c r="P513" s="7">
        <v>0</v>
      </c>
      <c r="Q513" s="8">
        <f t="shared" si="56"/>
        <v>0</v>
      </c>
      <c r="R513" s="8">
        <f t="shared" si="57"/>
        <v>0.66666666666666663</v>
      </c>
      <c r="S513" s="8">
        <f t="shared" si="58"/>
        <v>1</v>
      </c>
      <c r="T513" s="8">
        <f t="shared" si="59"/>
        <v>1.6666666666666667</v>
      </c>
      <c r="U513" s="9">
        <f t="shared" si="60"/>
        <v>0</v>
      </c>
      <c r="V513" s="8">
        <f t="shared" si="61"/>
        <v>0.38490017945975058</v>
      </c>
      <c r="W513" s="8">
        <f t="shared" si="62"/>
        <v>0.33333333333333331</v>
      </c>
      <c r="X513" s="8">
        <f t="shared" si="63"/>
        <v>0.50917507721731547</v>
      </c>
    </row>
    <row r="514" spans="1:24" x14ac:dyDescent="0.2">
      <c r="A514">
        <v>397</v>
      </c>
      <c r="B514" t="s">
        <v>688</v>
      </c>
      <c r="C514" t="s">
        <v>418</v>
      </c>
      <c r="D514" t="s">
        <v>1028</v>
      </c>
      <c r="E514" s="2">
        <v>0.67</v>
      </c>
      <c r="F514">
        <v>4</v>
      </c>
      <c r="G514">
        <v>0</v>
      </c>
      <c r="H514" s="2">
        <v>0.68</v>
      </c>
      <c r="I514" s="5">
        <v>0.21</v>
      </c>
      <c r="J514" s="7">
        <v>0</v>
      </c>
      <c r="K514">
        <v>0</v>
      </c>
      <c r="L514">
        <v>0</v>
      </c>
      <c r="M514">
        <v>0</v>
      </c>
      <c r="N514" s="2">
        <v>0</v>
      </c>
      <c r="O514" s="5">
        <v>5</v>
      </c>
      <c r="P514" s="7">
        <v>0</v>
      </c>
      <c r="Q514" s="8">
        <f t="shared" si="56"/>
        <v>1.5566666666666666</v>
      </c>
      <c r="R514" s="8">
        <f t="shared" si="57"/>
        <v>0.29666666666666669</v>
      </c>
      <c r="S514" s="8">
        <f t="shared" si="58"/>
        <v>0</v>
      </c>
      <c r="T514" s="8">
        <f t="shared" si="59"/>
        <v>1.6666666666666667</v>
      </c>
      <c r="U514" s="9">
        <f t="shared" si="60"/>
        <v>0.71411431806067249</v>
      </c>
      <c r="V514" s="8">
        <f t="shared" si="61"/>
        <v>0.11606192472284084</v>
      </c>
      <c r="W514" s="8">
        <f t="shared" si="62"/>
        <v>0</v>
      </c>
      <c r="X514" s="8">
        <f t="shared" si="63"/>
        <v>0.96225044864937626</v>
      </c>
    </row>
    <row r="515" spans="1:24" x14ac:dyDescent="0.2">
      <c r="A515">
        <v>401</v>
      </c>
      <c r="B515" t="s">
        <v>744</v>
      </c>
      <c r="C515" t="s">
        <v>848</v>
      </c>
      <c r="D515" t="s">
        <v>1003</v>
      </c>
      <c r="E515" s="2">
        <v>0</v>
      </c>
      <c r="F515">
        <v>0</v>
      </c>
      <c r="G515">
        <v>0</v>
      </c>
      <c r="H515" s="2">
        <v>2</v>
      </c>
      <c r="I515" s="5">
        <v>0</v>
      </c>
      <c r="J515" s="7">
        <v>1.26</v>
      </c>
      <c r="K515">
        <v>0</v>
      </c>
      <c r="L515">
        <v>0</v>
      </c>
      <c r="M515">
        <v>2.64</v>
      </c>
      <c r="N515" s="2">
        <v>1.44</v>
      </c>
      <c r="O515" s="5">
        <v>0</v>
      </c>
      <c r="P515" s="7">
        <v>4</v>
      </c>
      <c r="Q515" s="8">
        <f t="shared" ref="Q515:Q578" si="64">AVERAGE(E515:G515)</f>
        <v>0</v>
      </c>
      <c r="R515" s="8">
        <f t="shared" ref="R515:R578" si="65">AVERAGE(H515:J515)</f>
        <v>1.0866666666666667</v>
      </c>
      <c r="S515" s="8">
        <f t="shared" ref="S515:S578" si="66">AVERAGE(K515:M515)</f>
        <v>0.88</v>
      </c>
      <c r="T515" s="8">
        <f t="shared" ref="T515:T578" si="67">AVERAGE(N515:P515)</f>
        <v>1.8133333333333332</v>
      </c>
      <c r="U515" s="9">
        <f t="shared" ref="U515:U578" si="68">STDEV(E515:G515)/3</f>
        <v>0</v>
      </c>
      <c r="V515" s="8">
        <f t="shared" ref="V515:V578" si="69">STDEV(H515:J515)/3</f>
        <v>0.3370679676486848</v>
      </c>
      <c r="W515" s="8">
        <f t="shared" ref="W515:W578" si="70">STDEV(K515:M515)/3</f>
        <v>0.50806823688687064</v>
      </c>
      <c r="X515" s="8">
        <f t="shared" ref="X515:X578" si="71">STDEV(N515:P515)/3</f>
        <v>0.6753215969145806</v>
      </c>
    </row>
    <row r="516" spans="1:24" x14ac:dyDescent="0.2">
      <c r="A516">
        <v>407</v>
      </c>
      <c r="B516" t="s">
        <v>611</v>
      </c>
      <c r="C516" t="s">
        <v>62</v>
      </c>
      <c r="D516" t="s">
        <v>1028</v>
      </c>
      <c r="E516" s="2">
        <v>0.67</v>
      </c>
      <c r="F516">
        <v>2</v>
      </c>
      <c r="G516">
        <v>0</v>
      </c>
      <c r="H516" s="2">
        <v>0</v>
      </c>
      <c r="I516" s="5">
        <v>2</v>
      </c>
      <c r="J516" s="7">
        <v>0</v>
      </c>
      <c r="K516">
        <v>2</v>
      </c>
      <c r="L516">
        <v>2</v>
      </c>
      <c r="M516">
        <v>0</v>
      </c>
      <c r="N516" s="2">
        <v>0</v>
      </c>
      <c r="O516" s="5">
        <v>0</v>
      </c>
      <c r="P516" s="7">
        <v>0</v>
      </c>
      <c r="Q516" s="8">
        <f t="shared" si="64"/>
        <v>0.89</v>
      </c>
      <c r="R516" s="8">
        <f t="shared" si="65"/>
        <v>0.66666666666666663</v>
      </c>
      <c r="S516" s="8">
        <f t="shared" si="66"/>
        <v>1.3333333333333333</v>
      </c>
      <c r="T516" s="8">
        <f t="shared" si="67"/>
        <v>0</v>
      </c>
      <c r="U516" s="9">
        <f t="shared" si="68"/>
        <v>0.33932940403749928</v>
      </c>
      <c r="V516" s="8">
        <f t="shared" si="69"/>
        <v>0.38490017945975058</v>
      </c>
      <c r="W516" s="8">
        <f t="shared" si="70"/>
        <v>0.38490017945975058</v>
      </c>
      <c r="X516" s="8">
        <f t="shared" si="71"/>
        <v>0</v>
      </c>
    </row>
    <row r="517" spans="1:24" x14ac:dyDescent="0.2">
      <c r="A517">
        <v>410</v>
      </c>
      <c r="B517" t="s">
        <v>744</v>
      </c>
      <c r="C517" t="s">
        <v>25</v>
      </c>
      <c r="D517" t="s">
        <v>899</v>
      </c>
      <c r="E517" s="2">
        <v>4</v>
      </c>
      <c r="F517">
        <v>0.68</v>
      </c>
      <c r="G517">
        <v>0</v>
      </c>
      <c r="H517" s="2">
        <v>2.72</v>
      </c>
      <c r="I517" s="5">
        <v>4</v>
      </c>
      <c r="J517" s="7">
        <v>0</v>
      </c>
      <c r="K517">
        <v>0</v>
      </c>
      <c r="L517">
        <v>0</v>
      </c>
      <c r="M517">
        <v>0</v>
      </c>
      <c r="N517" s="2">
        <v>0.72</v>
      </c>
      <c r="O517" s="5">
        <v>0</v>
      </c>
      <c r="P517" s="7">
        <v>0</v>
      </c>
      <c r="Q517" s="8">
        <f t="shared" si="64"/>
        <v>1.5599999999999998</v>
      </c>
      <c r="R517" s="8">
        <f t="shared" si="65"/>
        <v>2.2400000000000002</v>
      </c>
      <c r="S517" s="8">
        <f t="shared" si="66"/>
        <v>0</v>
      </c>
      <c r="T517" s="8">
        <f t="shared" si="67"/>
        <v>0.24</v>
      </c>
      <c r="U517" s="9">
        <f t="shared" si="68"/>
        <v>0.71342678515582636</v>
      </c>
      <c r="V517" s="8">
        <f t="shared" si="69"/>
        <v>0.68091441785619755</v>
      </c>
      <c r="W517" s="8">
        <f t="shared" si="70"/>
        <v>0</v>
      </c>
      <c r="X517" s="8">
        <f t="shared" si="71"/>
        <v>0.13856406460551018</v>
      </c>
    </row>
    <row r="518" spans="1:24" x14ac:dyDescent="0.2">
      <c r="A518">
        <v>425</v>
      </c>
      <c r="B518" t="s">
        <v>744</v>
      </c>
      <c r="C518" t="s">
        <v>63</v>
      </c>
      <c r="D518" t="s">
        <v>968</v>
      </c>
      <c r="E518" s="2">
        <v>0</v>
      </c>
      <c r="F518">
        <v>18.360000000000003</v>
      </c>
      <c r="G518">
        <v>1.23</v>
      </c>
      <c r="H518" s="2">
        <v>0</v>
      </c>
      <c r="I518" s="5">
        <v>29.7</v>
      </c>
      <c r="J518" s="7">
        <v>0</v>
      </c>
      <c r="K518">
        <v>0</v>
      </c>
      <c r="L518">
        <v>37</v>
      </c>
      <c r="M518">
        <v>0</v>
      </c>
      <c r="N518" s="2">
        <v>0</v>
      </c>
      <c r="O518" s="5">
        <v>25.74</v>
      </c>
      <c r="P518" s="7">
        <v>0</v>
      </c>
      <c r="Q518" s="8">
        <f t="shared" si="64"/>
        <v>6.5300000000000011</v>
      </c>
      <c r="R518" s="8">
        <f t="shared" si="65"/>
        <v>9.9</v>
      </c>
      <c r="S518" s="8">
        <f t="shared" si="66"/>
        <v>12.333333333333334</v>
      </c>
      <c r="T518" s="8">
        <f t="shared" si="67"/>
        <v>8.58</v>
      </c>
      <c r="U518" s="9">
        <f t="shared" si="68"/>
        <v>3.4211742623452168</v>
      </c>
      <c r="V518" s="8">
        <f t="shared" si="69"/>
        <v>5.715767664977295</v>
      </c>
      <c r="W518" s="8">
        <f t="shared" si="70"/>
        <v>7.1206533200053848</v>
      </c>
      <c r="X518" s="8">
        <f t="shared" si="71"/>
        <v>4.9536653096469889</v>
      </c>
    </row>
    <row r="519" spans="1:24" x14ac:dyDescent="0.2">
      <c r="A519">
        <v>426</v>
      </c>
      <c r="B519" t="s">
        <v>612</v>
      </c>
      <c r="C519" t="s">
        <v>419</v>
      </c>
      <c r="D519" t="s">
        <v>919</v>
      </c>
      <c r="E519" s="2">
        <v>0.67</v>
      </c>
      <c r="F519">
        <v>5</v>
      </c>
      <c r="G519">
        <v>0</v>
      </c>
      <c r="H519" s="2">
        <v>0</v>
      </c>
      <c r="I519" s="5">
        <v>2</v>
      </c>
      <c r="J519" s="7">
        <v>0</v>
      </c>
      <c r="K519">
        <v>0</v>
      </c>
      <c r="L519">
        <v>1</v>
      </c>
      <c r="M519">
        <v>0</v>
      </c>
      <c r="N519" s="2">
        <v>0</v>
      </c>
      <c r="O519" s="5">
        <v>2</v>
      </c>
      <c r="P519" s="7">
        <v>0</v>
      </c>
      <c r="Q519" s="8">
        <f t="shared" si="64"/>
        <v>1.89</v>
      </c>
      <c r="R519" s="8">
        <f t="shared" si="65"/>
        <v>0.66666666666666663</v>
      </c>
      <c r="S519" s="8">
        <f t="shared" si="66"/>
        <v>0.33333333333333331</v>
      </c>
      <c r="T519" s="8">
        <f t="shared" si="67"/>
        <v>0.66666666666666663</v>
      </c>
      <c r="U519" s="9">
        <f t="shared" si="68"/>
        <v>0.90469761676362237</v>
      </c>
      <c r="V519" s="8">
        <f t="shared" si="69"/>
        <v>0.38490017945975058</v>
      </c>
      <c r="W519" s="8">
        <f t="shared" si="70"/>
        <v>0.19245008972987529</v>
      </c>
      <c r="X519" s="8">
        <f t="shared" si="71"/>
        <v>0.38490017945975058</v>
      </c>
    </row>
    <row r="520" spans="1:24" x14ac:dyDescent="0.2">
      <c r="A520">
        <v>428</v>
      </c>
      <c r="B520" t="s">
        <v>748</v>
      </c>
      <c r="C520" t="s">
        <v>835</v>
      </c>
      <c r="D520" t="s">
        <v>947</v>
      </c>
      <c r="E520" s="2">
        <v>0</v>
      </c>
      <c r="F520">
        <v>0</v>
      </c>
      <c r="G520">
        <v>12</v>
      </c>
      <c r="H520" s="2">
        <v>0</v>
      </c>
      <c r="I520" s="5">
        <v>2</v>
      </c>
      <c r="J520" s="7">
        <v>1</v>
      </c>
      <c r="K520">
        <v>0</v>
      </c>
      <c r="L520">
        <v>0</v>
      </c>
      <c r="M520">
        <v>0.66</v>
      </c>
      <c r="N520" s="2">
        <v>0</v>
      </c>
      <c r="O520" s="5">
        <v>0</v>
      </c>
      <c r="P520" s="7">
        <v>2</v>
      </c>
      <c r="Q520" s="8">
        <f t="shared" si="64"/>
        <v>4</v>
      </c>
      <c r="R520" s="8">
        <f t="shared" si="65"/>
        <v>1</v>
      </c>
      <c r="S520" s="8">
        <f t="shared" si="66"/>
        <v>0.22</v>
      </c>
      <c r="T520" s="8">
        <f t="shared" si="67"/>
        <v>0.66666666666666663</v>
      </c>
      <c r="U520" s="9">
        <f t="shared" si="68"/>
        <v>2.3094010767585029</v>
      </c>
      <c r="V520" s="8">
        <f t="shared" si="69"/>
        <v>0.33333333333333331</v>
      </c>
      <c r="W520" s="8">
        <f t="shared" si="70"/>
        <v>0.12701705922171766</v>
      </c>
      <c r="X520" s="8">
        <f t="shared" si="71"/>
        <v>0.38490017945975058</v>
      </c>
    </row>
    <row r="521" spans="1:24" x14ac:dyDescent="0.2">
      <c r="A521">
        <v>429</v>
      </c>
      <c r="B521" t="s">
        <v>613</v>
      </c>
      <c r="C521" t="s">
        <v>420</v>
      </c>
      <c r="D521" t="s">
        <v>986</v>
      </c>
      <c r="E521" s="2">
        <v>0</v>
      </c>
      <c r="F521">
        <v>0</v>
      </c>
      <c r="G521">
        <v>2</v>
      </c>
      <c r="H521" s="2">
        <v>0</v>
      </c>
      <c r="I521" s="5">
        <v>0.98</v>
      </c>
      <c r="J521" s="7">
        <v>0</v>
      </c>
      <c r="K521">
        <v>0</v>
      </c>
      <c r="L521">
        <v>0</v>
      </c>
      <c r="M521">
        <v>2</v>
      </c>
      <c r="N521" s="2">
        <v>0</v>
      </c>
      <c r="O521" s="5">
        <v>5</v>
      </c>
      <c r="P521" s="7">
        <v>0.63</v>
      </c>
      <c r="Q521" s="8">
        <f t="shared" si="64"/>
        <v>0.66666666666666663</v>
      </c>
      <c r="R521" s="8">
        <f t="shared" si="65"/>
        <v>0.32666666666666666</v>
      </c>
      <c r="S521" s="8">
        <f t="shared" si="66"/>
        <v>0.66666666666666663</v>
      </c>
      <c r="T521" s="8">
        <f t="shared" si="67"/>
        <v>1.8766666666666667</v>
      </c>
      <c r="U521" s="9">
        <f t="shared" si="68"/>
        <v>0.38490017945975058</v>
      </c>
      <c r="V521" s="8">
        <f t="shared" si="69"/>
        <v>0.18860108793527774</v>
      </c>
      <c r="W521" s="8">
        <f t="shared" si="70"/>
        <v>0.38490017945975058</v>
      </c>
      <c r="X521" s="8">
        <f t="shared" si="71"/>
        <v>0.90772201651125506</v>
      </c>
    </row>
    <row r="522" spans="1:24" x14ac:dyDescent="0.2">
      <c r="A522">
        <v>435</v>
      </c>
      <c r="B522" t="s">
        <v>744</v>
      </c>
      <c r="C522" t="s">
        <v>64</v>
      </c>
      <c r="D522" t="s">
        <v>1004</v>
      </c>
      <c r="E522" s="2">
        <v>0</v>
      </c>
      <c r="F522">
        <v>0.99</v>
      </c>
      <c r="G522">
        <v>0.98</v>
      </c>
      <c r="H522" s="2">
        <v>0</v>
      </c>
      <c r="I522" s="5">
        <v>0</v>
      </c>
      <c r="J522" s="7">
        <v>0</v>
      </c>
      <c r="K522">
        <v>0.72</v>
      </c>
      <c r="L522">
        <v>0.68</v>
      </c>
      <c r="M522">
        <v>0</v>
      </c>
      <c r="N522" s="2">
        <v>0</v>
      </c>
      <c r="O522" s="5">
        <v>0.71</v>
      </c>
      <c r="P522" s="7">
        <v>0</v>
      </c>
      <c r="Q522" s="8">
        <f t="shared" si="64"/>
        <v>0.65666666666666662</v>
      </c>
      <c r="R522" s="8">
        <f t="shared" si="65"/>
        <v>0</v>
      </c>
      <c r="S522" s="8">
        <f t="shared" si="66"/>
        <v>0.46666666666666662</v>
      </c>
      <c r="T522" s="8">
        <f t="shared" si="67"/>
        <v>0.23666666666666666</v>
      </c>
      <c r="U522" s="9">
        <f t="shared" si="68"/>
        <v>0.18957066502240538</v>
      </c>
      <c r="V522" s="8">
        <f t="shared" si="69"/>
        <v>0</v>
      </c>
      <c r="W522" s="8">
        <f t="shared" si="70"/>
        <v>0.13487991915994244</v>
      </c>
      <c r="X522" s="8">
        <f t="shared" si="71"/>
        <v>0.13663956370821143</v>
      </c>
    </row>
    <row r="523" spans="1:24" x14ac:dyDescent="0.2">
      <c r="A523">
        <v>438</v>
      </c>
      <c r="B523" t="s">
        <v>487</v>
      </c>
      <c r="C523" t="s">
        <v>274</v>
      </c>
      <c r="D523" t="s">
        <v>966</v>
      </c>
      <c r="E523" s="2">
        <v>3</v>
      </c>
      <c r="F523">
        <v>9</v>
      </c>
      <c r="G523">
        <v>0.65</v>
      </c>
      <c r="H523" s="2">
        <v>0</v>
      </c>
      <c r="I523" s="5">
        <v>0</v>
      </c>
      <c r="J523" s="7">
        <v>0.63</v>
      </c>
      <c r="K523">
        <v>0</v>
      </c>
      <c r="L523">
        <v>0.68</v>
      </c>
      <c r="M523">
        <v>0</v>
      </c>
      <c r="N523" s="2">
        <v>0</v>
      </c>
      <c r="O523" s="5">
        <v>0</v>
      </c>
      <c r="P523" s="7">
        <v>0</v>
      </c>
      <c r="Q523" s="8">
        <f t="shared" si="64"/>
        <v>4.2166666666666668</v>
      </c>
      <c r="R523" s="8">
        <f t="shared" si="65"/>
        <v>0.21</v>
      </c>
      <c r="S523" s="8">
        <f t="shared" si="66"/>
        <v>0.22666666666666668</v>
      </c>
      <c r="T523" s="8">
        <f t="shared" si="67"/>
        <v>0</v>
      </c>
      <c r="U523" s="9">
        <f t="shared" si="68"/>
        <v>1.4353022652363483</v>
      </c>
      <c r="V523" s="8">
        <f t="shared" si="69"/>
        <v>0.12124355652982143</v>
      </c>
      <c r="W523" s="8">
        <f t="shared" si="70"/>
        <v>0.13086606101631518</v>
      </c>
      <c r="X523" s="8">
        <f t="shared" si="71"/>
        <v>0</v>
      </c>
    </row>
    <row r="524" spans="1:24" x14ac:dyDescent="0.2">
      <c r="A524">
        <v>445</v>
      </c>
      <c r="B524" t="s">
        <v>614</v>
      </c>
      <c r="C524" t="s">
        <v>189</v>
      </c>
      <c r="D524" t="s">
        <v>1036</v>
      </c>
      <c r="E524" s="2">
        <v>1</v>
      </c>
      <c r="F524">
        <v>10</v>
      </c>
      <c r="G524">
        <v>0</v>
      </c>
      <c r="H524" s="2">
        <v>0</v>
      </c>
      <c r="I524" s="5">
        <v>2</v>
      </c>
      <c r="J524" s="7">
        <v>0</v>
      </c>
      <c r="K524">
        <v>0</v>
      </c>
      <c r="L524">
        <v>2</v>
      </c>
      <c r="M524">
        <v>0</v>
      </c>
      <c r="N524" s="2">
        <v>0</v>
      </c>
      <c r="O524" s="5">
        <v>0.71</v>
      </c>
      <c r="P524" s="7">
        <v>0</v>
      </c>
      <c r="Q524" s="8">
        <f t="shared" si="64"/>
        <v>3.6666666666666665</v>
      </c>
      <c r="R524" s="8">
        <f t="shared" si="65"/>
        <v>0.66666666666666663</v>
      </c>
      <c r="S524" s="8">
        <f t="shared" si="66"/>
        <v>0.66666666666666663</v>
      </c>
      <c r="T524" s="8">
        <f t="shared" si="67"/>
        <v>0.23666666666666666</v>
      </c>
      <c r="U524" s="9">
        <f t="shared" si="68"/>
        <v>1.8358568490953673</v>
      </c>
      <c r="V524" s="8">
        <f t="shared" si="69"/>
        <v>0.38490017945975058</v>
      </c>
      <c r="W524" s="8">
        <f t="shared" si="70"/>
        <v>0.38490017945975058</v>
      </c>
      <c r="X524" s="8">
        <f t="shared" si="71"/>
        <v>0.13663956370821143</v>
      </c>
    </row>
    <row r="525" spans="1:24" x14ac:dyDescent="0.2">
      <c r="A525">
        <v>446</v>
      </c>
      <c r="B525" t="s">
        <v>682</v>
      </c>
      <c r="C525" t="s">
        <v>65</v>
      </c>
      <c r="D525" t="s">
        <v>923</v>
      </c>
      <c r="E525" s="2">
        <v>0.43</v>
      </c>
      <c r="F525">
        <v>8</v>
      </c>
      <c r="G525">
        <v>0</v>
      </c>
      <c r="H525" s="2">
        <v>0</v>
      </c>
      <c r="I525" s="5">
        <v>7</v>
      </c>
      <c r="J525" s="7">
        <v>0</v>
      </c>
      <c r="K525">
        <v>0</v>
      </c>
      <c r="L525">
        <v>10</v>
      </c>
      <c r="M525">
        <v>0</v>
      </c>
      <c r="N525" s="2">
        <v>0</v>
      </c>
      <c r="O525" s="5">
        <v>8</v>
      </c>
      <c r="P525" s="7">
        <v>0</v>
      </c>
      <c r="Q525" s="8">
        <f t="shared" si="64"/>
        <v>2.81</v>
      </c>
      <c r="R525" s="8">
        <f t="shared" si="65"/>
        <v>2.3333333333333335</v>
      </c>
      <c r="S525" s="8">
        <f t="shared" si="66"/>
        <v>3.3333333333333335</v>
      </c>
      <c r="T525" s="8">
        <f t="shared" si="67"/>
        <v>2.6666666666666665</v>
      </c>
      <c r="U525" s="9">
        <f t="shared" si="68"/>
        <v>1.4999370357155366</v>
      </c>
      <c r="V525" s="8">
        <f t="shared" si="69"/>
        <v>1.3471506281091268</v>
      </c>
      <c r="W525" s="8">
        <f t="shared" si="70"/>
        <v>1.9245008972987525</v>
      </c>
      <c r="X525" s="8">
        <f t="shared" si="71"/>
        <v>1.5396007178390023</v>
      </c>
    </row>
    <row r="526" spans="1:24" x14ac:dyDescent="0.2">
      <c r="A526">
        <v>454</v>
      </c>
      <c r="B526" t="s">
        <v>744</v>
      </c>
      <c r="C526" t="s">
        <v>234</v>
      </c>
      <c r="D526" t="s">
        <v>881</v>
      </c>
      <c r="E526" s="2">
        <v>0.67</v>
      </c>
      <c r="F526">
        <v>2</v>
      </c>
      <c r="G526">
        <v>0</v>
      </c>
      <c r="H526" s="2">
        <v>0</v>
      </c>
      <c r="I526" s="5">
        <v>3</v>
      </c>
      <c r="J526" s="7">
        <v>0</v>
      </c>
      <c r="K526">
        <v>0</v>
      </c>
      <c r="L526">
        <v>2</v>
      </c>
      <c r="M526">
        <v>0</v>
      </c>
      <c r="N526" s="2">
        <v>0</v>
      </c>
      <c r="O526" s="5">
        <v>6</v>
      </c>
      <c r="P526" s="7">
        <v>0</v>
      </c>
      <c r="Q526" s="8">
        <f t="shared" si="64"/>
        <v>0.89</v>
      </c>
      <c r="R526" s="8">
        <f t="shared" si="65"/>
        <v>1</v>
      </c>
      <c r="S526" s="8">
        <f t="shared" si="66"/>
        <v>0.66666666666666663</v>
      </c>
      <c r="T526" s="8">
        <f t="shared" si="67"/>
        <v>2</v>
      </c>
      <c r="U526" s="9">
        <f t="shared" si="68"/>
        <v>0.33932940403749928</v>
      </c>
      <c r="V526" s="8">
        <f t="shared" si="69"/>
        <v>0.57735026918962573</v>
      </c>
      <c r="W526" s="8">
        <f t="shared" si="70"/>
        <v>0.38490017945975058</v>
      </c>
      <c r="X526" s="8">
        <f t="shared" si="71"/>
        <v>1.1547005383792515</v>
      </c>
    </row>
    <row r="527" spans="1:24" x14ac:dyDescent="0.2">
      <c r="A527">
        <v>460</v>
      </c>
      <c r="B527" t="s">
        <v>744</v>
      </c>
      <c r="C527" t="s">
        <v>822</v>
      </c>
      <c r="D527" t="s">
        <v>1036</v>
      </c>
      <c r="E527" s="2">
        <v>0</v>
      </c>
      <c r="F527">
        <v>0</v>
      </c>
      <c r="G527">
        <v>0.65</v>
      </c>
      <c r="H527" s="2">
        <v>0</v>
      </c>
      <c r="I527" s="5">
        <v>0</v>
      </c>
      <c r="J527" s="7">
        <v>0.99</v>
      </c>
      <c r="K527">
        <v>0</v>
      </c>
      <c r="L527">
        <v>0.99</v>
      </c>
      <c r="M527">
        <v>2</v>
      </c>
      <c r="N527" s="2">
        <v>0</v>
      </c>
      <c r="O527" s="5">
        <v>0</v>
      </c>
      <c r="P527" s="7">
        <v>2</v>
      </c>
      <c r="Q527" s="8">
        <f t="shared" si="64"/>
        <v>0.21666666666666667</v>
      </c>
      <c r="R527" s="8">
        <f t="shared" si="65"/>
        <v>0.33</v>
      </c>
      <c r="S527" s="8">
        <f t="shared" si="66"/>
        <v>0.9966666666666667</v>
      </c>
      <c r="T527" s="8">
        <f t="shared" si="67"/>
        <v>0.66666666666666663</v>
      </c>
      <c r="U527" s="9">
        <f t="shared" si="68"/>
        <v>0.12509255832441893</v>
      </c>
      <c r="V527" s="8">
        <f t="shared" si="69"/>
        <v>0.1905255888325765</v>
      </c>
      <c r="W527" s="8">
        <f t="shared" si="70"/>
        <v>0.33333888884259338</v>
      </c>
      <c r="X527" s="8">
        <f t="shared" si="71"/>
        <v>0.38490017945975058</v>
      </c>
    </row>
    <row r="528" spans="1:24" x14ac:dyDescent="0.2">
      <c r="A528">
        <v>462</v>
      </c>
      <c r="B528" t="s">
        <v>615</v>
      </c>
      <c r="C528" t="s">
        <v>66</v>
      </c>
      <c r="D528" t="s">
        <v>959</v>
      </c>
      <c r="E528" s="2">
        <v>0</v>
      </c>
      <c r="F528">
        <v>0</v>
      </c>
      <c r="G528">
        <v>0</v>
      </c>
      <c r="H528" s="2">
        <v>0.68</v>
      </c>
      <c r="I528" s="5">
        <v>3</v>
      </c>
      <c r="J528" s="7">
        <v>0</v>
      </c>
      <c r="K528">
        <v>0</v>
      </c>
      <c r="L528">
        <v>2</v>
      </c>
      <c r="M528">
        <v>0</v>
      </c>
      <c r="N528" s="2">
        <v>0.72</v>
      </c>
      <c r="O528" s="5">
        <v>3</v>
      </c>
      <c r="P528" s="7">
        <v>0</v>
      </c>
      <c r="Q528" s="8">
        <f t="shared" si="64"/>
        <v>0</v>
      </c>
      <c r="R528" s="8">
        <f t="shared" si="65"/>
        <v>1.2266666666666668</v>
      </c>
      <c r="S528" s="8">
        <f t="shared" si="66"/>
        <v>0.66666666666666663</v>
      </c>
      <c r="T528" s="8">
        <f t="shared" si="67"/>
        <v>1.24</v>
      </c>
      <c r="U528" s="9">
        <f t="shared" si="68"/>
        <v>0</v>
      </c>
      <c r="V528" s="8">
        <f t="shared" si="69"/>
        <v>0.52431260112999734</v>
      </c>
      <c r="W528" s="8">
        <f t="shared" si="70"/>
        <v>0.38490017945975058</v>
      </c>
      <c r="X528" s="8">
        <f t="shared" si="71"/>
        <v>0.52204725201205049</v>
      </c>
    </row>
    <row r="529" spans="1:24" x14ac:dyDescent="0.2">
      <c r="A529">
        <v>470</v>
      </c>
      <c r="B529" t="s">
        <v>616</v>
      </c>
      <c r="C529" t="s">
        <v>190</v>
      </c>
      <c r="D529" t="s">
        <v>902</v>
      </c>
      <c r="E529" s="2">
        <v>0</v>
      </c>
      <c r="F529">
        <v>2</v>
      </c>
      <c r="G529">
        <v>0</v>
      </c>
      <c r="H529" s="2">
        <v>0</v>
      </c>
      <c r="I529" s="5">
        <v>3</v>
      </c>
      <c r="J529" s="7">
        <v>0.63</v>
      </c>
      <c r="K529">
        <v>0</v>
      </c>
      <c r="L529">
        <v>3</v>
      </c>
      <c r="M529">
        <v>0</v>
      </c>
      <c r="N529" s="2">
        <v>0</v>
      </c>
      <c r="O529" s="5">
        <v>5</v>
      </c>
      <c r="P529" s="7">
        <v>0</v>
      </c>
      <c r="Q529" s="8">
        <f t="shared" si="64"/>
        <v>0.66666666666666663</v>
      </c>
      <c r="R529" s="8">
        <f t="shared" si="65"/>
        <v>1.21</v>
      </c>
      <c r="S529" s="8">
        <f t="shared" si="66"/>
        <v>1</v>
      </c>
      <c r="T529" s="8">
        <f t="shared" si="67"/>
        <v>1.6666666666666667</v>
      </c>
      <c r="U529" s="9">
        <f t="shared" si="68"/>
        <v>0.38490017945975058</v>
      </c>
      <c r="V529" s="8">
        <f t="shared" si="69"/>
        <v>0.52728866224614901</v>
      </c>
      <c r="W529" s="8">
        <f t="shared" si="70"/>
        <v>0.57735026918962573</v>
      </c>
      <c r="X529" s="8">
        <f t="shared" si="71"/>
        <v>0.96225044864937626</v>
      </c>
    </row>
    <row r="530" spans="1:24" x14ac:dyDescent="0.2">
      <c r="A530">
        <v>485</v>
      </c>
      <c r="B530" t="s">
        <v>744</v>
      </c>
      <c r="C530" t="s">
        <v>421</v>
      </c>
      <c r="D530" t="s">
        <v>979</v>
      </c>
      <c r="E530" s="2">
        <v>0</v>
      </c>
      <c r="F530">
        <v>4</v>
      </c>
      <c r="G530">
        <v>0</v>
      </c>
      <c r="H530" s="2">
        <v>0.68</v>
      </c>
      <c r="I530" s="5">
        <v>4</v>
      </c>
      <c r="J530" s="7">
        <v>0</v>
      </c>
      <c r="K530">
        <v>0</v>
      </c>
      <c r="L530">
        <v>5</v>
      </c>
      <c r="M530">
        <v>0</v>
      </c>
      <c r="N530" s="2">
        <v>0</v>
      </c>
      <c r="O530" s="5">
        <v>0.99</v>
      </c>
      <c r="P530" s="7">
        <v>0</v>
      </c>
      <c r="Q530" s="8">
        <f t="shared" si="64"/>
        <v>1.3333333333333333</v>
      </c>
      <c r="R530" s="8">
        <f t="shared" si="65"/>
        <v>1.5599999999999998</v>
      </c>
      <c r="S530" s="8">
        <f t="shared" si="66"/>
        <v>1.6666666666666667</v>
      </c>
      <c r="T530" s="8">
        <f t="shared" si="67"/>
        <v>0.33</v>
      </c>
      <c r="U530" s="9">
        <f t="shared" si="68"/>
        <v>0.76980035891950116</v>
      </c>
      <c r="V530" s="8">
        <f t="shared" si="69"/>
        <v>0.71342678515582636</v>
      </c>
      <c r="W530" s="8">
        <f t="shared" si="70"/>
        <v>0.96225044864937626</v>
      </c>
      <c r="X530" s="8">
        <f t="shared" si="71"/>
        <v>0.1905255888325765</v>
      </c>
    </row>
    <row r="531" spans="1:24" x14ac:dyDescent="0.2">
      <c r="A531">
        <v>488</v>
      </c>
      <c r="B531" t="s">
        <v>744</v>
      </c>
      <c r="C531" t="s">
        <v>422</v>
      </c>
      <c r="D531" t="s">
        <v>930</v>
      </c>
      <c r="E531" s="2">
        <v>10.72</v>
      </c>
      <c r="F531">
        <v>0</v>
      </c>
      <c r="G531">
        <v>7.15</v>
      </c>
      <c r="H531" s="2">
        <v>0</v>
      </c>
      <c r="I531" s="5">
        <v>0</v>
      </c>
      <c r="J531" s="7">
        <v>23</v>
      </c>
      <c r="K531">
        <v>0</v>
      </c>
      <c r="L531">
        <v>0</v>
      </c>
      <c r="M531">
        <v>27</v>
      </c>
      <c r="N531" s="2">
        <v>0</v>
      </c>
      <c r="O531" s="5">
        <v>0</v>
      </c>
      <c r="P531" s="7">
        <v>31</v>
      </c>
      <c r="Q531" s="8">
        <f t="shared" si="64"/>
        <v>5.956666666666667</v>
      </c>
      <c r="R531" s="8">
        <f t="shared" si="65"/>
        <v>7.666666666666667</v>
      </c>
      <c r="S531" s="8">
        <f t="shared" si="66"/>
        <v>9</v>
      </c>
      <c r="T531" s="8">
        <f t="shared" si="67"/>
        <v>10.333333333333334</v>
      </c>
      <c r="U531" s="9">
        <f t="shared" si="68"/>
        <v>1.8195736171279659</v>
      </c>
      <c r="V531" s="8">
        <f t="shared" si="69"/>
        <v>4.4263520637871308</v>
      </c>
      <c r="W531" s="8">
        <f t="shared" si="70"/>
        <v>5.196152422706632</v>
      </c>
      <c r="X531" s="8">
        <f t="shared" si="71"/>
        <v>5.9659527816261333</v>
      </c>
    </row>
    <row r="532" spans="1:24" x14ac:dyDescent="0.2">
      <c r="A532">
        <v>491</v>
      </c>
      <c r="B532" t="s">
        <v>744</v>
      </c>
      <c r="C532" t="s">
        <v>235</v>
      </c>
      <c r="D532" t="s">
        <v>991</v>
      </c>
      <c r="E532" s="2">
        <v>0</v>
      </c>
      <c r="F532">
        <v>0</v>
      </c>
      <c r="G532">
        <v>0</v>
      </c>
      <c r="H532" s="2">
        <v>0</v>
      </c>
      <c r="I532" s="5">
        <v>1.3</v>
      </c>
      <c r="J532" s="7">
        <v>0</v>
      </c>
      <c r="K532">
        <v>0</v>
      </c>
      <c r="L532">
        <v>4.08</v>
      </c>
      <c r="M532">
        <v>0</v>
      </c>
      <c r="N532" s="2">
        <v>0.72</v>
      </c>
      <c r="O532" s="5">
        <v>9</v>
      </c>
      <c r="P532" s="7">
        <v>0.64</v>
      </c>
      <c r="Q532" s="8">
        <f t="shared" si="64"/>
        <v>0</v>
      </c>
      <c r="R532" s="8">
        <f t="shared" si="65"/>
        <v>0.43333333333333335</v>
      </c>
      <c r="S532" s="8">
        <f t="shared" si="66"/>
        <v>1.36</v>
      </c>
      <c r="T532" s="8">
        <f t="shared" si="67"/>
        <v>3.4533333333333336</v>
      </c>
      <c r="U532" s="9">
        <f t="shared" si="68"/>
        <v>0</v>
      </c>
      <c r="V532" s="8">
        <f t="shared" si="69"/>
        <v>0.25018511664883786</v>
      </c>
      <c r="W532" s="8">
        <f t="shared" si="70"/>
        <v>0.78519636609789101</v>
      </c>
      <c r="X532" s="8">
        <f t="shared" si="71"/>
        <v>1.6012402600391891</v>
      </c>
    </row>
    <row r="533" spans="1:24" x14ac:dyDescent="0.2">
      <c r="A533">
        <v>497</v>
      </c>
      <c r="B533" t="s">
        <v>748</v>
      </c>
      <c r="C533" t="s">
        <v>811</v>
      </c>
      <c r="D533" t="s">
        <v>1047</v>
      </c>
      <c r="E533" s="2">
        <v>1</v>
      </c>
      <c r="F533">
        <v>0</v>
      </c>
      <c r="G533">
        <v>7</v>
      </c>
      <c r="H533" s="2">
        <v>0</v>
      </c>
      <c r="I533" s="5">
        <v>0.98</v>
      </c>
      <c r="J533" s="7">
        <v>5</v>
      </c>
      <c r="K533">
        <v>0</v>
      </c>
      <c r="L533">
        <v>0</v>
      </c>
      <c r="M533">
        <v>2</v>
      </c>
      <c r="N533" s="2">
        <v>0</v>
      </c>
      <c r="O533" s="5">
        <v>0</v>
      </c>
      <c r="P533" s="7">
        <v>0</v>
      </c>
      <c r="Q533" s="8">
        <f t="shared" si="64"/>
        <v>2.6666666666666665</v>
      </c>
      <c r="R533" s="8">
        <f t="shared" si="65"/>
        <v>1.9933333333333334</v>
      </c>
      <c r="S533" s="8">
        <f t="shared" si="66"/>
        <v>0.66666666666666663</v>
      </c>
      <c r="T533" s="8">
        <f t="shared" si="67"/>
        <v>0</v>
      </c>
      <c r="U533" s="9">
        <f t="shared" si="68"/>
        <v>1.2619796324000607</v>
      </c>
      <c r="V533" s="8">
        <f t="shared" si="69"/>
        <v>0.88318447383024956</v>
      </c>
      <c r="W533" s="8">
        <f t="shared" si="70"/>
        <v>0.38490017945975058</v>
      </c>
      <c r="X533" s="8">
        <f t="shared" si="71"/>
        <v>0</v>
      </c>
    </row>
    <row r="534" spans="1:24" x14ac:dyDescent="0.2">
      <c r="A534">
        <v>499</v>
      </c>
      <c r="B534" t="s">
        <v>744</v>
      </c>
      <c r="C534" t="s">
        <v>423</v>
      </c>
      <c r="D534" t="s">
        <v>812</v>
      </c>
      <c r="E534" s="2">
        <v>0</v>
      </c>
      <c r="F534">
        <v>0.98</v>
      </c>
      <c r="G534">
        <v>2</v>
      </c>
      <c r="H534" s="2">
        <v>0</v>
      </c>
      <c r="I534" s="5">
        <v>0.99</v>
      </c>
      <c r="J534" s="7">
        <v>0</v>
      </c>
      <c r="K534">
        <v>0</v>
      </c>
      <c r="L534">
        <v>1</v>
      </c>
      <c r="M534">
        <v>0</v>
      </c>
      <c r="N534" s="2">
        <v>0</v>
      </c>
      <c r="O534" s="5">
        <v>2</v>
      </c>
      <c r="P534" s="7">
        <v>0</v>
      </c>
      <c r="Q534" s="8">
        <f t="shared" si="64"/>
        <v>0.99333333333333329</v>
      </c>
      <c r="R534" s="8">
        <f t="shared" si="65"/>
        <v>0.33</v>
      </c>
      <c r="S534" s="8">
        <f t="shared" si="66"/>
        <v>0.33333333333333331</v>
      </c>
      <c r="T534" s="8">
        <f t="shared" si="67"/>
        <v>0.66666666666666663</v>
      </c>
      <c r="U534" s="9">
        <f t="shared" si="68"/>
        <v>0.33335555481486417</v>
      </c>
      <c r="V534" s="8">
        <f t="shared" si="69"/>
        <v>0.1905255888325765</v>
      </c>
      <c r="W534" s="8">
        <f t="shared" si="70"/>
        <v>0.19245008972987529</v>
      </c>
      <c r="X534" s="8">
        <f t="shared" si="71"/>
        <v>0.38490017945975058</v>
      </c>
    </row>
    <row r="535" spans="1:24" x14ac:dyDescent="0.2">
      <c r="A535">
        <v>503</v>
      </c>
      <c r="B535" t="s">
        <v>617</v>
      </c>
      <c r="C535" t="s">
        <v>424</v>
      </c>
      <c r="D535" t="s">
        <v>1020</v>
      </c>
      <c r="E535" s="2">
        <v>0</v>
      </c>
      <c r="F535">
        <v>4</v>
      </c>
      <c r="G535">
        <v>0</v>
      </c>
      <c r="H535" s="2">
        <v>0</v>
      </c>
      <c r="I535" s="5">
        <v>3</v>
      </c>
      <c r="J535" s="7">
        <v>0</v>
      </c>
      <c r="K535">
        <v>0</v>
      </c>
      <c r="L535">
        <v>3</v>
      </c>
      <c r="M535">
        <v>2</v>
      </c>
      <c r="N535" s="2">
        <v>0</v>
      </c>
      <c r="O535" s="5">
        <v>2</v>
      </c>
      <c r="P535" s="7">
        <v>0</v>
      </c>
      <c r="Q535" s="8">
        <f t="shared" si="64"/>
        <v>1.3333333333333333</v>
      </c>
      <c r="R535" s="8">
        <f t="shared" si="65"/>
        <v>1</v>
      </c>
      <c r="S535" s="8">
        <f t="shared" si="66"/>
        <v>1.6666666666666667</v>
      </c>
      <c r="T535" s="8">
        <f t="shared" si="67"/>
        <v>0.66666666666666663</v>
      </c>
      <c r="U535" s="9">
        <f t="shared" si="68"/>
        <v>0.76980035891950116</v>
      </c>
      <c r="V535" s="8">
        <f t="shared" si="69"/>
        <v>0.57735026918962573</v>
      </c>
      <c r="W535" s="8">
        <f t="shared" si="70"/>
        <v>0.50917507721731547</v>
      </c>
      <c r="X535" s="8">
        <f t="shared" si="71"/>
        <v>0.38490017945975058</v>
      </c>
    </row>
    <row r="536" spans="1:24" x14ac:dyDescent="0.2">
      <c r="A536">
        <v>515</v>
      </c>
      <c r="B536" t="s">
        <v>744</v>
      </c>
      <c r="C536" t="s">
        <v>67</v>
      </c>
      <c r="D536" t="s">
        <v>1001</v>
      </c>
      <c r="E536" s="2">
        <v>0</v>
      </c>
      <c r="F536">
        <v>4</v>
      </c>
      <c r="G536">
        <v>0.65</v>
      </c>
      <c r="H536" s="2">
        <v>0</v>
      </c>
      <c r="I536" s="5">
        <v>2</v>
      </c>
      <c r="J536" s="7">
        <v>0</v>
      </c>
      <c r="K536">
        <v>0</v>
      </c>
      <c r="L536">
        <v>3</v>
      </c>
      <c r="M536">
        <v>0</v>
      </c>
      <c r="N536" s="2">
        <v>0</v>
      </c>
      <c r="O536" s="5">
        <v>4</v>
      </c>
      <c r="P536" s="7">
        <v>0</v>
      </c>
      <c r="Q536" s="8">
        <f t="shared" si="64"/>
        <v>1.55</v>
      </c>
      <c r="R536" s="8">
        <f t="shared" si="65"/>
        <v>0.66666666666666663</v>
      </c>
      <c r="S536" s="8">
        <f t="shared" si="66"/>
        <v>1</v>
      </c>
      <c r="T536" s="8">
        <f t="shared" si="67"/>
        <v>1.3333333333333333</v>
      </c>
      <c r="U536" s="9">
        <f t="shared" si="68"/>
        <v>0.71550293112218932</v>
      </c>
      <c r="V536" s="8">
        <f t="shared" si="69"/>
        <v>0.38490017945975058</v>
      </c>
      <c r="W536" s="8">
        <f t="shared" si="70"/>
        <v>0.57735026918962573</v>
      </c>
      <c r="X536" s="8">
        <f t="shared" si="71"/>
        <v>0.76980035891950116</v>
      </c>
    </row>
    <row r="537" spans="1:24" x14ac:dyDescent="0.2">
      <c r="A537">
        <v>517</v>
      </c>
      <c r="B537" t="s">
        <v>744</v>
      </c>
      <c r="C537" t="s">
        <v>815</v>
      </c>
      <c r="D537" t="s">
        <v>959</v>
      </c>
      <c r="E537" s="2">
        <v>1.34</v>
      </c>
      <c r="F537">
        <v>0.68</v>
      </c>
      <c r="G537">
        <v>0</v>
      </c>
      <c r="H537" s="2">
        <v>0.68</v>
      </c>
      <c r="I537" s="5">
        <v>0</v>
      </c>
      <c r="J537" s="7">
        <v>0</v>
      </c>
      <c r="K537">
        <v>0</v>
      </c>
      <c r="L537">
        <v>0</v>
      </c>
      <c r="M537">
        <v>0</v>
      </c>
      <c r="N537" s="2">
        <v>1.44</v>
      </c>
      <c r="O537" s="5">
        <v>0.71</v>
      </c>
      <c r="P537" s="7">
        <v>0</v>
      </c>
      <c r="Q537" s="8">
        <f t="shared" si="64"/>
        <v>0.67333333333333334</v>
      </c>
      <c r="R537" s="8">
        <f t="shared" si="65"/>
        <v>0.22666666666666668</v>
      </c>
      <c r="S537" s="8">
        <f t="shared" si="66"/>
        <v>0</v>
      </c>
      <c r="T537" s="8">
        <f t="shared" si="67"/>
        <v>0.71666666666666667</v>
      </c>
      <c r="U537" s="9">
        <f t="shared" si="68"/>
        <v>0.2233416250533731</v>
      </c>
      <c r="V537" s="8">
        <f t="shared" si="69"/>
        <v>0.13086606101631518</v>
      </c>
      <c r="W537" s="8">
        <f t="shared" si="70"/>
        <v>0</v>
      </c>
      <c r="X537" s="8">
        <f t="shared" si="71"/>
        <v>0.24000771592535042</v>
      </c>
    </row>
    <row r="538" spans="1:24" x14ac:dyDescent="0.2">
      <c r="A538">
        <v>529</v>
      </c>
      <c r="B538" t="s">
        <v>748</v>
      </c>
      <c r="C538" t="s">
        <v>307</v>
      </c>
      <c r="D538" t="s">
        <v>902</v>
      </c>
      <c r="E538" s="2">
        <v>0</v>
      </c>
      <c r="F538">
        <v>0</v>
      </c>
      <c r="G538">
        <v>21</v>
      </c>
      <c r="H538" s="2">
        <v>0</v>
      </c>
      <c r="I538" s="5">
        <v>3.54</v>
      </c>
      <c r="J538" s="7">
        <v>8</v>
      </c>
      <c r="K538">
        <v>0</v>
      </c>
      <c r="L538">
        <v>0</v>
      </c>
      <c r="M538">
        <v>7</v>
      </c>
      <c r="N538" s="2">
        <v>0</v>
      </c>
      <c r="O538" s="5">
        <v>0</v>
      </c>
      <c r="P538" s="7">
        <v>7</v>
      </c>
      <c r="Q538" s="8">
        <f t="shared" si="64"/>
        <v>7</v>
      </c>
      <c r="R538" s="8">
        <f t="shared" si="65"/>
        <v>3.8466666666666662</v>
      </c>
      <c r="S538" s="8">
        <f t="shared" si="66"/>
        <v>2.3333333333333335</v>
      </c>
      <c r="T538" s="8">
        <f t="shared" si="67"/>
        <v>2.3333333333333335</v>
      </c>
      <c r="U538" s="9">
        <f t="shared" si="68"/>
        <v>4.0414518843273806</v>
      </c>
      <c r="V538" s="8">
        <f t="shared" si="69"/>
        <v>1.3362689904412266</v>
      </c>
      <c r="W538" s="8">
        <f t="shared" si="70"/>
        <v>1.3471506281091268</v>
      </c>
      <c r="X538" s="8">
        <f t="shared" si="71"/>
        <v>1.3471506281091268</v>
      </c>
    </row>
    <row r="539" spans="1:24" x14ac:dyDescent="0.2">
      <c r="A539">
        <v>534</v>
      </c>
      <c r="B539" t="s">
        <v>744</v>
      </c>
      <c r="C539" t="s">
        <v>68</v>
      </c>
      <c r="D539" t="s">
        <v>928</v>
      </c>
      <c r="E539" s="2">
        <v>0</v>
      </c>
      <c r="F539">
        <v>4</v>
      </c>
      <c r="G539">
        <v>0</v>
      </c>
      <c r="H539" s="2">
        <v>0</v>
      </c>
      <c r="I539" s="5">
        <v>3</v>
      </c>
      <c r="J539" s="7">
        <v>0</v>
      </c>
      <c r="K539">
        <v>0</v>
      </c>
      <c r="L539">
        <v>4</v>
      </c>
      <c r="M539">
        <v>0</v>
      </c>
      <c r="N539" s="2">
        <v>5</v>
      </c>
      <c r="O539" s="5">
        <v>0</v>
      </c>
      <c r="P539" s="7">
        <v>0.64</v>
      </c>
      <c r="Q539" s="8">
        <f t="shared" si="64"/>
        <v>1.3333333333333333</v>
      </c>
      <c r="R539" s="8">
        <f t="shared" si="65"/>
        <v>1</v>
      </c>
      <c r="S539" s="8">
        <f t="shared" si="66"/>
        <v>1.3333333333333333</v>
      </c>
      <c r="T539" s="8">
        <f t="shared" si="67"/>
        <v>1.88</v>
      </c>
      <c r="U539" s="9">
        <f t="shared" si="68"/>
        <v>0.76980035891950116</v>
      </c>
      <c r="V539" s="8">
        <f t="shared" si="69"/>
        <v>0.57735026918962573</v>
      </c>
      <c r="W539" s="8">
        <f t="shared" si="70"/>
        <v>0.76980035891950116</v>
      </c>
      <c r="X539" s="8">
        <f t="shared" si="71"/>
        <v>0.90696073662412635</v>
      </c>
    </row>
    <row r="540" spans="1:24" x14ac:dyDescent="0.2">
      <c r="A540">
        <v>539</v>
      </c>
      <c r="B540" t="s">
        <v>618</v>
      </c>
      <c r="C540" t="s">
        <v>425</v>
      </c>
      <c r="D540" t="s">
        <v>1031</v>
      </c>
      <c r="E540" s="2">
        <v>0.6</v>
      </c>
      <c r="F540">
        <v>8</v>
      </c>
      <c r="G540">
        <v>0</v>
      </c>
      <c r="H540" s="2">
        <v>0</v>
      </c>
      <c r="I540" s="5">
        <v>9</v>
      </c>
      <c r="J540" s="7">
        <v>0</v>
      </c>
      <c r="K540">
        <v>0</v>
      </c>
      <c r="L540">
        <v>13</v>
      </c>
      <c r="M540">
        <v>0</v>
      </c>
      <c r="N540" s="2">
        <v>0</v>
      </c>
      <c r="O540" s="5">
        <v>8</v>
      </c>
      <c r="P540" s="7">
        <v>0</v>
      </c>
      <c r="Q540" s="8">
        <f t="shared" si="64"/>
        <v>2.8666666666666667</v>
      </c>
      <c r="R540" s="8">
        <f t="shared" si="65"/>
        <v>3</v>
      </c>
      <c r="S540" s="8">
        <f t="shared" si="66"/>
        <v>4.333333333333333</v>
      </c>
      <c r="T540" s="8">
        <f t="shared" si="67"/>
        <v>2.6666666666666665</v>
      </c>
      <c r="U540" s="9">
        <f t="shared" si="68"/>
        <v>1.4852359832450619</v>
      </c>
      <c r="V540" s="8">
        <f t="shared" si="69"/>
        <v>1.7320508075688774</v>
      </c>
      <c r="W540" s="8">
        <f t="shared" si="70"/>
        <v>2.5018511664883785</v>
      </c>
      <c r="X540" s="8">
        <f t="shared" si="71"/>
        <v>1.5396007178390023</v>
      </c>
    </row>
    <row r="541" spans="1:24" x14ac:dyDescent="0.2">
      <c r="A541">
        <v>544</v>
      </c>
      <c r="B541" t="s">
        <v>744</v>
      </c>
      <c r="C541" t="s">
        <v>69</v>
      </c>
      <c r="D541" t="s">
        <v>919</v>
      </c>
      <c r="E541" s="2">
        <v>0</v>
      </c>
      <c r="F541">
        <v>0</v>
      </c>
      <c r="G541">
        <v>1</v>
      </c>
      <c r="H541" s="2">
        <v>0</v>
      </c>
      <c r="I541" s="5">
        <v>0.99</v>
      </c>
      <c r="J541" s="7">
        <v>2</v>
      </c>
      <c r="K541">
        <v>0</v>
      </c>
      <c r="L541">
        <v>0</v>
      </c>
      <c r="M541">
        <v>0</v>
      </c>
      <c r="N541" s="2">
        <v>0</v>
      </c>
      <c r="O541" s="5">
        <v>1</v>
      </c>
      <c r="P541" s="7">
        <v>0.64</v>
      </c>
      <c r="Q541" s="8">
        <f t="shared" si="64"/>
        <v>0.33333333333333331</v>
      </c>
      <c r="R541" s="8">
        <f t="shared" si="65"/>
        <v>0.9966666666666667</v>
      </c>
      <c r="S541" s="8">
        <f t="shared" si="66"/>
        <v>0</v>
      </c>
      <c r="T541" s="8">
        <f t="shared" si="67"/>
        <v>0.54666666666666675</v>
      </c>
      <c r="U541" s="9">
        <f t="shared" si="68"/>
        <v>0.19245008972987529</v>
      </c>
      <c r="V541" s="8">
        <f t="shared" si="69"/>
        <v>0.33333888884259338</v>
      </c>
      <c r="W541" s="8">
        <f t="shared" si="70"/>
        <v>0</v>
      </c>
      <c r="X541" s="8">
        <f t="shared" si="71"/>
        <v>0.16883039922864509</v>
      </c>
    </row>
    <row r="542" spans="1:24" x14ac:dyDescent="0.2">
      <c r="A542">
        <v>552</v>
      </c>
      <c r="B542" t="s">
        <v>759</v>
      </c>
      <c r="C542" t="s">
        <v>809</v>
      </c>
      <c r="D542" t="s">
        <v>808</v>
      </c>
      <c r="E542" s="2">
        <v>0</v>
      </c>
      <c r="F542">
        <v>0</v>
      </c>
      <c r="G542">
        <v>0</v>
      </c>
      <c r="H542" s="2">
        <v>0</v>
      </c>
      <c r="I542" s="5">
        <v>2</v>
      </c>
      <c r="J542" s="7">
        <v>2</v>
      </c>
      <c r="K542">
        <v>0</v>
      </c>
      <c r="L542">
        <v>0</v>
      </c>
      <c r="M542">
        <v>4</v>
      </c>
      <c r="N542" s="2">
        <v>0</v>
      </c>
      <c r="O542" s="5">
        <v>0.99</v>
      </c>
      <c r="P542" s="7">
        <v>2</v>
      </c>
      <c r="Q542" s="8">
        <f t="shared" si="64"/>
        <v>0</v>
      </c>
      <c r="R542" s="8">
        <f t="shared" si="65"/>
        <v>1.3333333333333333</v>
      </c>
      <c r="S542" s="8">
        <f t="shared" si="66"/>
        <v>1.3333333333333333</v>
      </c>
      <c r="T542" s="8">
        <f t="shared" si="67"/>
        <v>0.9966666666666667</v>
      </c>
      <c r="U542" s="9">
        <f t="shared" si="68"/>
        <v>0</v>
      </c>
      <c r="V542" s="8">
        <f t="shared" si="69"/>
        <v>0.38490017945975058</v>
      </c>
      <c r="W542" s="8">
        <f t="shared" si="70"/>
        <v>0.76980035891950116</v>
      </c>
      <c r="X542" s="8">
        <f t="shared" si="71"/>
        <v>0.33333888884259338</v>
      </c>
    </row>
    <row r="543" spans="1:24" x14ac:dyDescent="0.2">
      <c r="A543">
        <v>554</v>
      </c>
      <c r="B543" t="s">
        <v>634</v>
      </c>
      <c r="C543" t="s">
        <v>70</v>
      </c>
      <c r="D543" t="s">
        <v>966</v>
      </c>
      <c r="E543" s="2">
        <v>0</v>
      </c>
      <c r="F543">
        <v>0</v>
      </c>
      <c r="G543">
        <v>30</v>
      </c>
      <c r="H543" s="2">
        <v>0</v>
      </c>
      <c r="I543" s="5">
        <v>1.9500000000000002</v>
      </c>
      <c r="J543" s="7">
        <v>10</v>
      </c>
      <c r="K543">
        <v>0</v>
      </c>
      <c r="L543">
        <v>0</v>
      </c>
      <c r="M543">
        <v>8.58</v>
      </c>
      <c r="N543" s="2">
        <v>0</v>
      </c>
      <c r="O543" s="5">
        <v>4</v>
      </c>
      <c r="P543" s="7">
        <v>0</v>
      </c>
      <c r="Q543" s="8">
        <f t="shared" si="64"/>
        <v>10</v>
      </c>
      <c r="R543" s="8">
        <f t="shared" si="65"/>
        <v>3.9833333333333329</v>
      </c>
      <c r="S543" s="8">
        <f t="shared" si="66"/>
        <v>2.86</v>
      </c>
      <c r="T543" s="8">
        <f t="shared" si="67"/>
        <v>1.3333333333333333</v>
      </c>
      <c r="U543" s="9">
        <f t="shared" si="68"/>
        <v>5.7735026918962582</v>
      </c>
      <c r="V543" s="8">
        <f t="shared" si="69"/>
        <v>1.7670073046863204</v>
      </c>
      <c r="W543" s="8">
        <f t="shared" si="70"/>
        <v>1.6512217698823297</v>
      </c>
      <c r="X543" s="8">
        <f t="shared" si="71"/>
        <v>0.76980035891950116</v>
      </c>
    </row>
    <row r="544" spans="1:24" x14ac:dyDescent="0.2">
      <c r="A544">
        <v>558</v>
      </c>
      <c r="B544" t="s">
        <v>619</v>
      </c>
      <c r="C544" t="s">
        <v>426</v>
      </c>
      <c r="D544" t="s">
        <v>928</v>
      </c>
      <c r="E544" s="2">
        <v>0</v>
      </c>
      <c r="F544">
        <v>0</v>
      </c>
      <c r="G544">
        <v>0</v>
      </c>
      <c r="H544" s="2">
        <v>0.68</v>
      </c>
      <c r="I544" s="5">
        <v>0</v>
      </c>
      <c r="J544" s="7">
        <v>0.61</v>
      </c>
      <c r="K544">
        <v>0</v>
      </c>
      <c r="L544">
        <v>0</v>
      </c>
      <c r="M544">
        <v>2.9699999999999998</v>
      </c>
      <c r="N544" s="2">
        <v>5</v>
      </c>
      <c r="O544" s="5">
        <v>0</v>
      </c>
      <c r="P544" s="7">
        <v>0.98</v>
      </c>
      <c r="Q544" s="8">
        <f t="shared" si="64"/>
        <v>0</v>
      </c>
      <c r="R544" s="8">
        <f t="shared" si="65"/>
        <v>0.43</v>
      </c>
      <c r="S544" s="8">
        <f t="shared" si="66"/>
        <v>0.98999999999999988</v>
      </c>
      <c r="T544" s="8">
        <f t="shared" si="67"/>
        <v>1.9933333333333334</v>
      </c>
      <c r="U544" s="9">
        <f t="shared" si="68"/>
        <v>0</v>
      </c>
      <c r="V544" s="8">
        <f t="shared" si="69"/>
        <v>0.12467736139510027</v>
      </c>
      <c r="W544" s="8">
        <f t="shared" si="70"/>
        <v>0.57157676649772948</v>
      </c>
      <c r="X544" s="8">
        <f t="shared" si="71"/>
        <v>0.88318447383024956</v>
      </c>
    </row>
    <row r="545" spans="1:24" x14ac:dyDescent="0.2">
      <c r="A545">
        <v>561</v>
      </c>
      <c r="B545" t="s">
        <v>744</v>
      </c>
      <c r="C545" t="s">
        <v>71</v>
      </c>
      <c r="D545" t="s">
        <v>919</v>
      </c>
      <c r="E545" s="2">
        <v>0</v>
      </c>
      <c r="F545">
        <v>2.9699999999999998</v>
      </c>
      <c r="G545">
        <v>0</v>
      </c>
      <c r="H545" s="2">
        <v>0</v>
      </c>
      <c r="I545" s="5">
        <v>2.94</v>
      </c>
      <c r="J545" s="7">
        <v>0</v>
      </c>
      <c r="K545">
        <v>0</v>
      </c>
      <c r="L545">
        <v>5</v>
      </c>
      <c r="M545">
        <v>0.66</v>
      </c>
      <c r="N545" s="2">
        <v>0</v>
      </c>
      <c r="O545" s="5">
        <v>2.13</v>
      </c>
      <c r="P545" s="7">
        <v>0</v>
      </c>
      <c r="Q545" s="8">
        <f t="shared" si="64"/>
        <v>0.98999999999999988</v>
      </c>
      <c r="R545" s="8">
        <f t="shared" si="65"/>
        <v>0.98</v>
      </c>
      <c r="S545" s="8">
        <f t="shared" si="66"/>
        <v>1.8866666666666667</v>
      </c>
      <c r="T545" s="8">
        <f t="shared" si="67"/>
        <v>0.71</v>
      </c>
      <c r="U545" s="9">
        <f t="shared" si="68"/>
        <v>0.57157676649772948</v>
      </c>
      <c r="V545" s="8">
        <f t="shared" si="69"/>
        <v>0.56580326380583323</v>
      </c>
      <c r="W545" s="8">
        <f t="shared" si="70"/>
        <v>0.90544852809921617</v>
      </c>
      <c r="X545" s="8">
        <f t="shared" si="71"/>
        <v>0.40991869112463425</v>
      </c>
    </row>
    <row r="546" spans="1:24" x14ac:dyDescent="0.2">
      <c r="A546">
        <v>566</v>
      </c>
      <c r="B546" t="s">
        <v>744</v>
      </c>
      <c r="C546" t="s">
        <v>810</v>
      </c>
      <c r="D546" t="s">
        <v>889</v>
      </c>
      <c r="E546" s="2">
        <v>0</v>
      </c>
      <c r="F546">
        <v>0</v>
      </c>
      <c r="G546">
        <v>4</v>
      </c>
      <c r="H546" s="2">
        <v>0</v>
      </c>
      <c r="I546" s="5">
        <v>0.98</v>
      </c>
      <c r="J546" s="7">
        <v>2</v>
      </c>
      <c r="K546">
        <v>0</v>
      </c>
      <c r="L546">
        <v>0.68</v>
      </c>
      <c r="M546">
        <v>0</v>
      </c>
      <c r="N546" s="2">
        <v>0</v>
      </c>
      <c r="O546" s="5">
        <v>0</v>
      </c>
      <c r="P546" s="7">
        <v>0.64</v>
      </c>
      <c r="Q546" s="8">
        <f t="shared" si="64"/>
        <v>1.3333333333333333</v>
      </c>
      <c r="R546" s="8">
        <f t="shared" si="65"/>
        <v>0.99333333333333329</v>
      </c>
      <c r="S546" s="8">
        <f t="shared" si="66"/>
        <v>0.22666666666666668</v>
      </c>
      <c r="T546" s="8">
        <f t="shared" si="67"/>
        <v>0.21333333333333335</v>
      </c>
      <c r="U546" s="9">
        <f t="shared" si="68"/>
        <v>0.76980035891950116</v>
      </c>
      <c r="V546" s="8">
        <f t="shared" si="69"/>
        <v>0.33335555481486417</v>
      </c>
      <c r="W546" s="8">
        <f t="shared" si="70"/>
        <v>0.13086606101631518</v>
      </c>
      <c r="X546" s="8">
        <f t="shared" si="71"/>
        <v>0.12316805742712017</v>
      </c>
    </row>
    <row r="547" spans="1:24" x14ac:dyDescent="0.2">
      <c r="A547">
        <v>567</v>
      </c>
      <c r="B547" t="s">
        <v>748</v>
      </c>
      <c r="C547" t="s">
        <v>800</v>
      </c>
      <c r="D547" t="s">
        <v>1007</v>
      </c>
      <c r="E547" s="2">
        <v>0</v>
      </c>
      <c r="F547">
        <v>34</v>
      </c>
      <c r="G547">
        <v>0</v>
      </c>
      <c r="H547" s="2">
        <v>0</v>
      </c>
      <c r="I547" s="5">
        <v>47</v>
      </c>
      <c r="J547" s="7">
        <v>10.149999999999999</v>
      </c>
      <c r="K547">
        <v>0</v>
      </c>
      <c r="L547">
        <v>33</v>
      </c>
      <c r="M547">
        <v>0</v>
      </c>
      <c r="N547" s="2">
        <v>0</v>
      </c>
      <c r="O547" s="5">
        <v>24.3</v>
      </c>
      <c r="P547" s="7">
        <v>0</v>
      </c>
      <c r="Q547" s="8">
        <f t="shared" si="64"/>
        <v>11.333333333333334</v>
      </c>
      <c r="R547" s="8">
        <f t="shared" si="65"/>
        <v>19.05</v>
      </c>
      <c r="S547" s="8">
        <f t="shared" si="66"/>
        <v>11</v>
      </c>
      <c r="T547" s="8">
        <f t="shared" si="67"/>
        <v>8.1</v>
      </c>
      <c r="U547" s="9">
        <f t="shared" si="68"/>
        <v>6.5433030508157586</v>
      </c>
      <c r="V547" s="8">
        <f t="shared" si="69"/>
        <v>8.2439034713201522</v>
      </c>
      <c r="W547" s="8">
        <f t="shared" si="70"/>
        <v>6.3508529610858835</v>
      </c>
      <c r="X547" s="8">
        <f t="shared" si="71"/>
        <v>4.676537180435969</v>
      </c>
    </row>
    <row r="548" spans="1:24" x14ac:dyDescent="0.2">
      <c r="A548">
        <v>581</v>
      </c>
      <c r="B548" t="s">
        <v>744</v>
      </c>
      <c r="C548" t="s">
        <v>801</v>
      </c>
      <c r="D548" t="s">
        <v>921</v>
      </c>
      <c r="E548" s="2">
        <v>0</v>
      </c>
      <c r="F548">
        <v>0</v>
      </c>
      <c r="G548">
        <v>0.65</v>
      </c>
      <c r="H548" s="2">
        <v>0.68</v>
      </c>
      <c r="I548" s="5">
        <v>0.99</v>
      </c>
      <c r="J548" s="7">
        <v>0</v>
      </c>
      <c r="K548">
        <v>0</v>
      </c>
      <c r="L548">
        <v>0</v>
      </c>
      <c r="M548">
        <v>0.66</v>
      </c>
      <c r="N548" s="2">
        <v>0</v>
      </c>
      <c r="O548" s="5">
        <v>0.71</v>
      </c>
      <c r="P548" s="7">
        <v>0</v>
      </c>
      <c r="Q548" s="8">
        <f t="shared" si="64"/>
        <v>0.21666666666666667</v>
      </c>
      <c r="R548" s="8">
        <f t="shared" si="65"/>
        <v>0.55666666666666664</v>
      </c>
      <c r="S548" s="8">
        <f t="shared" si="66"/>
        <v>0.22</v>
      </c>
      <c r="T548" s="8">
        <f t="shared" si="67"/>
        <v>0.23666666666666666</v>
      </c>
      <c r="U548" s="9">
        <f t="shared" si="68"/>
        <v>0.12509255832441893</v>
      </c>
      <c r="V548" s="8">
        <f t="shared" si="69"/>
        <v>0.16879748988830554</v>
      </c>
      <c r="W548" s="8">
        <f t="shared" si="70"/>
        <v>0.12701705922171766</v>
      </c>
      <c r="X548" s="8">
        <f t="shared" si="71"/>
        <v>0.13663956370821143</v>
      </c>
    </row>
    <row r="549" spans="1:24" x14ac:dyDescent="0.2">
      <c r="A549">
        <v>583</v>
      </c>
      <c r="B549" t="s">
        <v>744</v>
      </c>
      <c r="C549" t="s">
        <v>803</v>
      </c>
      <c r="D549" t="s">
        <v>832</v>
      </c>
      <c r="E549" s="2">
        <v>0</v>
      </c>
      <c r="F549">
        <v>0</v>
      </c>
      <c r="G549">
        <v>4</v>
      </c>
      <c r="H549" s="2">
        <v>0</v>
      </c>
      <c r="I549" s="5">
        <v>0.65</v>
      </c>
      <c r="J549" s="7">
        <v>0.63</v>
      </c>
      <c r="K549">
        <v>0</v>
      </c>
      <c r="L549">
        <v>0</v>
      </c>
      <c r="M549">
        <v>0.66</v>
      </c>
      <c r="N549" s="2">
        <v>0</v>
      </c>
      <c r="O549" s="5">
        <v>0</v>
      </c>
      <c r="P549" s="7">
        <v>0.64</v>
      </c>
      <c r="Q549" s="8">
        <f t="shared" si="64"/>
        <v>1.3333333333333333</v>
      </c>
      <c r="R549" s="8">
        <f t="shared" si="65"/>
        <v>0.42666666666666669</v>
      </c>
      <c r="S549" s="8">
        <f t="shared" si="66"/>
        <v>0.22</v>
      </c>
      <c r="T549" s="8">
        <f t="shared" si="67"/>
        <v>0.21333333333333335</v>
      </c>
      <c r="U549" s="9">
        <f t="shared" si="68"/>
        <v>0.76980035891950116</v>
      </c>
      <c r="V549" s="8">
        <f t="shared" si="69"/>
        <v>0.12321315466086195</v>
      </c>
      <c r="W549" s="8">
        <f t="shared" si="70"/>
        <v>0.12701705922171766</v>
      </c>
      <c r="X549" s="8">
        <f t="shared" si="71"/>
        <v>0.12316805742712017</v>
      </c>
    </row>
    <row r="550" spans="1:24" x14ac:dyDescent="0.2">
      <c r="A550">
        <v>584</v>
      </c>
      <c r="B550" t="s">
        <v>744</v>
      </c>
      <c r="C550" t="s">
        <v>236</v>
      </c>
      <c r="D550" t="s">
        <v>897</v>
      </c>
      <c r="E550" s="2">
        <v>0</v>
      </c>
      <c r="F550">
        <v>0</v>
      </c>
      <c r="G550">
        <v>0.65</v>
      </c>
      <c r="H550" s="2">
        <v>0</v>
      </c>
      <c r="I550" s="5">
        <v>2</v>
      </c>
      <c r="J550" s="7">
        <v>3</v>
      </c>
      <c r="K550">
        <v>0</v>
      </c>
      <c r="L550">
        <v>2</v>
      </c>
      <c r="M550">
        <v>0</v>
      </c>
      <c r="N550" s="2">
        <v>1</v>
      </c>
      <c r="O550" s="5">
        <v>0</v>
      </c>
      <c r="P550" s="7">
        <v>0</v>
      </c>
      <c r="Q550" s="8">
        <f t="shared" si="64"/>
        <v>0.21666666666666667</v>
      </c>
      <c r="R550" s="8">
        <f t="shared" si="65"/>
        <v>1.6666666666666667</v>
      </c>
      <c r="S550" s="8">
        <f t="shared" si="66"/>
        <v>0.66666666666666663</v>
      </c>
      <c r="T550" s="8">
        <f t="shared" si="67"/>
        <v>0.33333333333333331</v>
      </c>
      <c r="U550" s="9">
        <f t="shared" si="68"/>
        <v>0.12509255832441893</v>
      </c>
      <c r="V550" s="8">
        <f t="shared" si="69"/>
        <v>0.50917507721731547</v>
      </c>
      <c r="W550" s="8">
        <f t="shared" si="70"/>
        <v>0.38490017945975058</v>
      </c>
      <c r="X550" s="8">
        <f t="shared" si="71"/>
        <v>0.19245008972987529</v>
      </c>
    </row>
    <row r="551" spans="1:24" x14ac:dyDescent="0.2">
      <c r="A551">
        <v>585</v>
      </c>
      <c r="B551" t="s">
        <v>725</v>
      </c>
      <c r="C551" t="s">
        <v>191</v>
      </c>
      <c r="D551" t="s">
        <v>1047</v>
      </c>
      <c r="E551" s="2">
        <v>1.34</v>
      </c>
      <c r="F551">
        <v>0</v>
      </c>
      <c r="G551">
        <v>0.65</v>
      </c>
      <c r="H551" s="2">
        <v>1.36</v>
      </c>
      <c r="I551" s="5">
        <v>0</v>
      </c>
      <c r="J551" s="7">
        <v>0.63</v>
      </c>
      <c r="K551">
        <v>0</v>
      </c>
      <c r="L551">
        <v>0</v>
      </c>
      <c r="M551">
        <v>0.66</v>
      </c>
      <c r="N551" s="2">
        <v>0</v>
      </c>
      <c r="O551" s="5">
        <v>0</v>
      </c>
      <c r="P551" s="7">
        <v>0</v>
      </c>
      <c r="Q551" s="8">
        <f t="shared" si="64"/>
        <v>0.66333333333333344</v>
      </c>
      <c r="R551" s="8">
        <f t="shared" si="65"/>
        <v>0.66333333333333344</v>
      </c>
      <c r="S551" s="8">
        <f t="shared" si="66"/>
        <v>0.22</v>
      </c>
      <c r="T551" s="8">
        <f t="shared" si="67"/>
        <v>0</v>
      </c>
      <c r="U551" s="9">
        <f t="shared" si="68"/>
        <v>0.22336649836668118</v>
      </c>
      <c r="V551" s="8">
        <f t="shared" si="69"/>
        <v>0.22687082309184312</v>
      </c>
      <c r="W551" s="8">
        <f t="shared" si="70"/>
        <v>0.12701705922171766</v>
      </c>
      <c r="X551" s="8">
        <f t="shared" si="71"/>
        <v>0</v>
      </c>
    </row>
    <row r="552" spans="1:24" x14ac:dyDescent="0.2">
      <c r="A552">
        <v>594</v>
      </c>
      <c r="B552" t="s">
        <v>744</v>
      </c>
      <c r="C552" t="s">
        <v>72</v>
      </c>
      <c r="D552" t="s">
        <v>947</v>
      </c>
      <c r="E552" s="2">
        <v>2.9699999999999998</v>
      </c>
      <c r="F552">
        <v>4</v>
      </c>
      <c r="G552">
        <v>0</v>
      </c>
      <c r="H552" s="2">
        <v>0</v>
      </c>
      <c r="I552" s="5">
        <v>1.9500000000000002</v>
      </c>
      <c r="J552" s="7">
        <v>0</v>
      </c>
      <c r="K552">
        <v>0</v>
      </c>
      <c r="L552">
        <v>2.04</v>
      </c>
      <c r="M552">
        <v>0</v>
      </c>
      <c r="N552" s="2">
        <v>0</v>
      </c>
      <c r="O552" s="5">
        <v>4</v>
      </c>
      <c r="P552" s="7">
        <v>0</v>
      </c>
      <c r="Q552" s="8">
        <f t="shared" si="64"/>
        <v>2.3233333333333333</v>
      </c>
      <c r="R552" s="8">
        <f t="shared" si="65"/>
        <v>0.65</v>
      </c>
      <c r="S552" s="8">
        <f t="shared" si="66"/>
        <v>0.68</v>
      </c>
      <c r="T552" s="8">
        <f t="shared" si="67"/>
        <v>1.3333333333333333</v>
      </c>
      <c r="U552" s="9">
        <f t="shared" si="68"/>
        <v>0.69230960746806947</v>
      </c>
      <c r="V552" s="8">
        <f t="shared" si="69"/>
        <v>0.37527767497325676</v>
      </c>
      <c r="W552" s="8">
        <f t="shared" si="70"/>
        <v>0.3925981830489455</v>
      </c>
      <c r="X552" s="8">
        <f t="shared" si="71"/>
        <v>0.76980035891950116</v>
      </c>
    </row>
    <row r="553" spans="1:24" x14ac:dyDescent="0.2">
      <c r="A553">
        <v>595</v>
      </c>
      <c r="B553" t="s">
        <v>748</v>
      </c>
      <c r="C553" t="s">
        <v>367</v>
      </c>
      <c r="D553" t="s">
        <v>885</v>
      </c>
      <c r="E553" s="2">
        <v>0</v>
      </c>
      <c r="F553">
        <v>0</v>
      </c>
      <c r="G553">
        <v>0</v>
      </c>
      <c r="H553" s="2">
        <v>0</v>
      </c>
      <c r="I553" s="5">
        <v>4</v>
      </c>
      <c r="J553" s="7">
        <v>0</v>
      </c>
      <c r="K553">
        <v>0.72</v>
      </c>
      <c r="L553">
        <v>4</v>
      </c>
      <c r="M553">
        <v>2</v>
      </c>
      <c r="N553" s="2">
        <v>0</v>
      </c>
      <c r="O553" s="5">
        <v>0.71</v>
      </c>
      <c r="P553" s="7">
        <v>0</v>
      </c>
      <c r="Q553" s="8">
        <f t="shared" si="64"/>
        <v>0</v>
      </c>
      <c r="R553" s="8">
        <f t="shared" si="65"/>
        <v>1.3333333333333333</v>
      </c>
      <c r="S553" s="8">
        <f t="shared" si="66"/>
        <v>2.2399999999999998</v>
      </c>
      <c r="T553" s="8">
        <f t="shared" si="67"/>
        <v>0.23666666666666666</v>
      </c>
      <c r="U553" s="9">
        <f t="shared" si="68"/>
        <v>0</v>
      </c>
      <c r="V553" s="8">
        <f t="shared" si="69"/>
        <v>0.76980035891950116</v>
      </c>
      <c r="W553" s="8">
        <f t="shared" si="70"/>
        <v>0.55103942186058208</v>
      </c>
      <c r="X553" s="8">
        <f t="shared" si="71"/>
        <v>0.13663956370821143</v>
      </c>
    </row>
    <row r="554" spans="1:24" x14ac:dyDescent="0.2">
      <c r="A554">
        <v>607</v>
      </c>
      <c r="B554" t="s">
        <v>620</v>
      </c>
      <c r="C554" t="s">
        <v>313</v>
      </c>
      <c r="D554" t="s">
        <v>1042</v>
      </c>
      <c r="E554" s="2">
        <v>12.06</v>
      </c>
      <c r="F554">
        <v>22</v>
      </c>
      <c r="G554">
        <v>0</v>
      </c>
      <c r="H554" s="2">
        <v>0</v>
      </c>
      <c r="I554" s="5">
        <v>5.2</v>
      </c>
      <c r="J554" s="7">
        <v>0</v>
      </c>
      <c r="K554">
        <v>0</v>
      </c>
      <c r="L554">
        <v>6.12</v>
      </c>
      <c r="M554">
        <v>0</v>
      </c>
      <c r="N554" s="2">
        <v>0</v>
      </c>
      <c r="O554" s="5">
        <v>4.97</v>
      </c>
      <c r="P554" s="7">
        <v>0</v>
      </c>
      <c r="Q554" s="8">
        <f t="shared" si="64"/>
        <v>11.353333333333333</v>
      </c>
      <c r="R554" s="8">
        <f t="shared" si="65"/>
        <v>1.7333333333333334</v>
      </c>
      <c r="S554" s="8">
        <f t="shared" si="66"/>
        <v>2.04</v>
      </c>
      <c r="T554" s="8">
        <f t="shared" si="67"/>
        <v>1.6566666666666665</v>
      </c>
      <c r="U554" s="9">
        <f t="shared" si="68"/>
        <v>3.6723370296391997</v>
      </c>
      <c r="V554" s="8">
        <f t="shared" si="69"/>
        <v>1.0007404665953514</v>
      </c>
      <c r="W554" s="8">
        <f t="shared" si="70"/>
        <v>1.1777945491468367</v>
      </c>
      <c r="X554" s="8">
        <f t="shared" si="71"/>
        <v>0.95647694595748012</v>
      </c>
    </row>
    <row r="555" spans="1:24" x14ac:dyDescent="0.2">
      <c r="A555">
        <v>614</v>
      </c>
      <c r="B555" t="s">
        <v>744</v>
      </c>
      <c r="C555" t="s">
        <v>73</v>
      </c>
      <c r="D555" t="s">
        <v>990</v>
      </c>
      <c r="E555" s="2">
        <v>0.67</v>
      </c>
      <c r="F555">
        <v>20</v>
      </c>
      <c r="G555">
        <v>0</v>
      </c>
      <c r="H555" s="2">
        <v>0</v>
      </c>
      <c r="I555" s="5">
        <v>24</v>
      </c>
      <c r="J555" s="7">
        <v>0</v>
      </c>
      <c r="K555">
        <v>0</v>
      </c>
      <c r="L555">
        <v>29</v>
      </c>
      <c r="M555">
        <v>0</v>
      </c>
      <c r="N555" s="2">
        <v>0</v>
      </c>
      <c r="O555" s="5">
        <v>18</v>
      </c>
      <c r="P555" s="7">
        <v>0</v>
      </c>
      <c r="Q555" s="8">
        <f t="shared" si="64"/>
        <v>6.8900000000000006</v>
      </c>
      <c r="R555" s="8">
        <f t="shared" si="65"/>
        <v>8</v>
      </c>
      <c r="S555" s="8">
        <f t="shared" si="66"/>
        <v>9.6666666666666661</v>
      </c>
      <c r="T555" s="8">
        <f t="shared" si="67"/>
        <v>6</v>
      </c>
      <c r="U555" s="9">
        <f t="shared" si="68"/>
        <v>3.7861780788077635</v>
      </c>
      <c r="V555" s="8">
        <f t="shared" si="69"/>
        <v>4.6188021535170058</v>
      </c>
      <c r="W555" s="8">
        <f t="shared" si="70"/>
        <v>5.5810526021663831</v>
      </c>
      <c r="X555" s="8">
        <f t="shared" si="71"/>
        <v>3.4641016151377548</v>
      </c>
    </row>
    <row r="556" spans="1:24" x14ac:dyDescent="0.2">
      <c r="A556">
        <v>619</v>
      </c>
      <c r="B556" t="s">
        <v>744</v>
      </c>
      <c r="C556" t="s">
        <v>74</v>
      </c>
      <c r="D556" t="s">
        <v>924</v>
      </c>
      <c r="E556" s="2">
        <v>0</v>
      </c>
      <c r="F556">
        <v>0.68</v>
      </c>
      <c r="G556">
        <v>0</v>
      </c>
      <c r="H556" s="2">
        <v>0</v>
      </c>
      <c r="I556" s="5">
        <v>0.65</v>
      </c>
      <c r="J556" s="7">
        <v>0</v>
      </c>
      <c r="K556">
        <v>0</v>
      </c>
      <c r="L556">
        <v>1.36</v>
      </c>
      <c r="M556">
        <v>2</v>
      </c>
      <c r="N556" s="2">
        <v>0</v>
      </c>
      <c r="O556" s="5">
        <v>0.71</v>
      </c>
      <c r="P556" s="7">
        <v>0</v>
      </c>
      <c r="Q556" s="8">
        <f t="shared" si="64"/>
        <v>0.22666666666666668</v>
      </c>
      <c r="R556" s="8">
        <f t="shared" si="65"/>
        <v>0.21666666666666667</v>
      </c>
      <c r="S556" s="8">
        <f t="shared" si="66"/>
        <v>1.1200000000000001</v>
      </c>
      <c r="T556" s="8">
        <f t="shared" si="67"/>
        <v>0.23666666666666666</v>
      </c>
      <c r="U556" s="9">
        <f t="shared" si="68"/>
        <v>0.13086606101631518</v>
      </c>
      <c r="V556" s="8">
        <f t="shared" si="69"/>
        <v>0.12509255832441893</v>
      </c>
      <c r="W556" s="8">
        <f t="shared" si="70"/>
        <v>0.34045720892809878</v>
      </c>
      <c r="X556" s="8">
        <f t="shared" si="71"/>
        <v>0.13663956370821143</v>
      </c>
    </row>
    <row r="557" spans="1:24" x14ac:dyDescent="0.2">
      <c r="A557">
        <v>620</v>
      </c>
      <c r="B557" t="s">
        <v>744</v>
      </c>
      <c r="C557" t="s">
        <v>192</v>
      </c>
      <c r="D557" t="s">
        <v>995</v>
      </c>
      <c r="E557" s="2">
        <v>0</v>
      </c>
      <c r="F557">
        <v>0.68</v>
      </c>
      <c r="G557">
        <v>0</v>
      </c>
      <c r="H557" s="2">
        <v>0</v>
      </c>
      <c r="I557" s="5">
        <v>2</v>
      </c>
      <c r="J557" s="7">
        <v>0.63</v>
      </c>
      <c r="K557">
        <v>0</v>
      </c>
      <c r="L557">
        <v>2</v>
      </c>
      <c r="M557">
        <v>0</v>
      </c>
      <c r="N557" s="2">
        <v>0</v>
      </c>
      <c r="O557" s="5">
        <v>2</v>
      </c>
      <c r="P557" s="7">
        <v>0</v>
      </c>
      <c r="Q557" s="8">
        <f t="shared" si="64"/>
        <v>0.22666666666666668</v>
      </c>
      <c r="R557" s="8">
        <f t="shared" si="65"/>
        <v>0.87666666666666659</v>
      </c>
      <c r="S557" s="8">
        <f t="shared" si="66"/>
        <v>0.66666666666666663</v>
      </c>
      <c r="T557" s="8">
        <f t="shared" si="67"/>
        <v>0.66666666666666663</v>
      </c>
      <c r="U557" s="9">
        <f t="shared" si="68"/>
        <v>0.13086606101631518</v>
      </c>
      <c r="V557" s="8">
        <f t="shared" si="69"/>
        <v>0.34085404718366119</v>
      </c>
      <c r="W557" s="8">
        <f t="shared" si="70"/>
        <v>0.38490017945975058</v>
      </c>
      <c r="X557" s="8">
        <f t="shared" si="71"/>
        <v>0.38490017945975058</v>
      </c>
    </row>
    <row r="558" spans="1:24" x14ac:dyDescent="0.2">
      <c r="A558">
        <v>634</v>
      </c>
      <c r="B558" t="s">
        <v>744</v>
      </c>
      <c r="C558" t="s">
        <v>31</v>
      </c>
      <c r="D558" t="s">
        <v>985</v>
      </c>
      <c r="E558" s="2">
        <v>0</v>
      </c>
      <c r="F558">
        <v>0</v>
      </c>
      <c r="G558">
        <v>3</v>
      </c>
      <c r="H558" s="2">
        <v>0</v>
      </c>
      <c r="I558" s="5">
        <v>0</v>
      </c>
      <c r="J558" s="7">
        <v>0.63</v>
      </c>
      <c r="K558">
        <v>0</v>
      </c>
      <c r="L558">
        <v>0</v>
      </c>
      <c r="M558">
        <v>2</v>
      </c>
      <c r="N558" s="2">
        <v>0</v>
      </c>
      <c r="O558" s="5">
        <v>2</v>
      </c>
      <c r="P558" s="7">
        <v>0.64</v>
      </c>
      <c r="Q558" s="8">
        <f t="shared" si="64"/>
        <v>1</v>
      </c>
      <c r="R558" s="8">
        <f t="shared" si="65"/>
        <v>0.21</v>
      </c>
      <c r="S558" s="8">
        <f t="shared" si="66"/>
        <v>0.66666666666666663</v>
      </c>
      <c r="T558" s="8">
        <f t="shared" si="67"/>
        <v>0.88</v>
      </c>
      <c r="U558" s="9">
        <f t="shared" si="68"/>
        <v>0.57735026918962573</v>
      </c>
      <c r="V558" s="8">
        <f t="shared" si="69"/>
        <v>0.12124355652982143</v>
      </c>
      <c r="W558" s="8">
        <f t="shared" si="70"/>
        <v>0.38490017945975058</v>
      </c>
      <c r="X558" s="8">
        <f t="shared" si="71"/>
        <v>0.34045720892809878</v>
      </c>
    </row>
    <row r="559" spans="1:24" x14ac:dyDescent="0.2">
      <c r="A559">
        <v>635</v>
      </c>
      <c r="B559" t="s">
        <v>744</v>
      </c>
      <c r="C559" t="s">
        <v>308</v>
      </c>
      <c r="D559" t="s">
        <v>1045</v>
      </c>
      <c r="E559" s="2">
        <v>0</v>
      </c>
      <c r="F559">
        <v>0</v>
      </c>
      <c r="G559">
        <v>3</v>
      </c>
      <c r="H559" s="2">
        <v>0</v>
      </c>
      <c r="I559" s="5">
        <v>2</v>
      </c>
      <c r="J559" s="7">
        <v>2.9699999999999998</v>
      </c>
      <c r="K559">
        <v>0</v>
      </c>
      <c r="L559">
        <v>0</v>
      </c>
      <c r="M559">
        <v>0.66</v>
      </c>
      <c r="N559" s="2">
        <v>0</v>
      </c>
      <c r="O559" s="5">
        <v>0.71</v>
      </c>
      <c r="P559" s="7">
        <v>0</v>
      </c>
      <c r="Q559" s="8">
        <f t="shared" si="64"/>
        <v>1</v>
      </c>
      <c r="R559" s="8">
        <f t="shared" si="65"/>
        <v>1.6566666666666665</v>
      </c>
      <c r="S559" s="8">
        <f t="shared" si="66"/>
        <v>0.22</v>
      </c>
      <c r="T559" s="8">
        <f t="shared" si="67"/>
        <v>0.23666666666666666</v>
      </c>
      <c r="U559" s="9">
        <f t="shared" si="68"/>
        <v>0.57735026918962573</v>
      </c>
      <c r="V559" s="8">
        <f t="shared" si="69"/>
        <v>0.5048248687893141</v>
      </c>
      <c r="W559" s="8">
        <f t="shared" si="70"/>
        <v>0.12701705922171766</v>
      </c>
      <c r="X559" s="8">
        <f t="shared" si="71"/>
        <v>0.13663956370821143</v>
      </c>
    </row>
    <row r="560" spans="1:24" x14ac:dyDescent="0.2">
      <c r="A560">
        <v>649</v>
      </c>
      <c r="B560" t="s">
        <v>744</v>
      </c>
      <c r="C560" t="s">
        <v>193</v>
      </c>
      <c r="D560" t="s">
        <v>1007</v>
      </c>
      <c r="E560" s="2">
        <v>0</v>
      </c>
      <c r="F560">
        <v>0</v>
      </c>
      <c r="G560">
        <v>0</v>
      </c>
      <c r="H560" s="2">
        <v>2</v>
      </c>
      <c r="I560" s="5">
        <v>2</v>
      </c>
      <c r="J560" s="7">
        <v>0.63</v>
      </c>
      <c r="K560">
        <v>0</v>
      </c>
      <c r="L560">
        <v>2</v>
      </c>
      <c r="M560">
        <v>0.66</v>
      </c>
      <c r="N560" s="2">
        <v>0</v>
      </c>
      <c r="O560" s="5">
        <v>0</v>
      </c>
      <c r="P560" s="7">
        <v>0</v>
      </c>
      <c r="Q560" s="8">
        <f t="shared" si="64"/>
        <v>0</v>
      </c>
      <c r="R560" s="8">
        <f t="shared" si="65"/>
        <v>1.5433333333333332</v>
      </c>
      <c r="S560" s="8">
        <f t="shared" si="66"/>
        <v>0.88666666666666671</v>
      </c>
      <c r="T560" s="8">
        <f t="shared" si="67"/>
        <v>0</v>
      </c>
      <c r="U560" s="9">
        <f t="shared" si="68"/>
        <v>0</v>
      </c>
      <c r="V560" s="8">
        <f t="shared" si="69"/>
        <v>0.26365662292992925</v>
      </c>
      <c r="W560" s="8">
        <f t="shared" si="70"/>
        <v>0.33969485217264128</v>
      </c>
      <c r="X560" s="8">
        <f t="shared" si="71"/>
        <v>0</v>
      </c>
    </row>
    <row r="561" spans="1:24" x14ac:dyDescent="0.2">
      <c r="A561">
        <v>653</v>
      </c>
      <c r="B561" t="s">
        <v>744</v>
      </c>
      <c r="C561" t="s">
        <v>314</v>
      </c>
      <c r="D561" t="s">
        <v>1038</v>
      </c>
      <c r="E561" s="2">
        <v>0</v>
      </c>
      <c r="F561">
        <v>3</v>
      </c>
      <c r="G561">
        <v>0.65</v>
      </c>
      <c r="H561" s="2">
        <v>0</v>
      </c>
      <c r="I561" s="5">
        <v>2</v>
      </c>
      <c r="J561" s="7">
        <v>0</v>
      </c>
      <c r="K561">
        <v>0</v>
      </c>
      <c r="L561">
        <v>2</v>
      </c>
      <c r="M561">
        <v>0</v>
      </c>
      <c r="N561" s="2">
        <v>0</v>
      </c>
      <c r="O561" s="5">
        <v>0.71</v>
      </c>
      <c r="P561" s="7">
        <v>0</v>
      </c>
      <c r="Q561" s="8">
        <f t="shared" si="64"/>
        <v>1.2166666666666666</v>
      </c>
      <c r="R561" s="8">
        <f t="shared" si="65"/>
        <v>0.66666666666666663</v>
      </c>
      <c r="S561" s="8">
        <f t="shared" si="66"/>
        <v>0.66666666666666663</v>
      </c>
      <c r="T561" s="8">
        <f t="shared" si="67"/>
        <v>0.23666666666666666</v>
      </c>
      <c r="U561" s="9">
        <f t="shared" si="68"/>
        <v>0.52607913782933768</v>
      </c>
      <c r="V561" s="8">
        <f t="shared" si="69"/>
        <v>0.38490017945975058</v>
      </c>
      <c r="W561" s="8">
        <f t="shared" si="70"/>
        <v>0.38490017945975058</v>
      </c>
      <c r="X561" s="8">
        <f t="shared" si="71"/>
        <v>0.13663956370821143</v>
      </c>
    </row>
    <row r="562" spans="1:24" x14ac:dyDescent="0.2">
      <c r="A562">
        <v>657</v>
      </c>
      <c r="B562" t="s">
        <v>621</v>
      </c>
      <c r="C562" t="s">
        <v>315</v>
      </c>
      <c r="D562" t="s">
        <v>902</v>
      </c>
      <c r="E562" s="2">
        <v>0.67</v>
      </c>
      <c r="F562">
        <v>0.68</v>
      </c>
      <c r="G562">
        <v>0</v>
      </c>
      <c r="H562" s="2">
        <v>0.68</v>
      </c>
      <c r="I562" s="5">
        <v>1</v>
      </c>
      <c r="J562" s="7">
        <v>0</v>
      </c>
      <c r="K562">
        <v>0</v>
      </c>
      <c r="L562">
        <v>0</v>
      </c>
      <c r="M562">
        <v>0</v>
      </c>
      <c r="N562" s="2">
        <v>0</v>
      </c>
      <c r="O562" s="5">
        <v>0.71</v>
      </c>
      <c r="P562" s="7">
        <v>0</v>
      </c>
      <c r="Q562" s="8">
        <f t="shared" si="64"/>
        <v>0.45</v>
      </c>
      <c r="R562" s="8">
        <f t="shared" si="65"/>
        <v>0.56000000000000005</v>
      </c>
      <c r="S562" s="8">
        <f t="shared" si="66"/>
        <v>0</v>
      </c>
      <c r="T562" s="8">
        <f t="shared" si="67"/>
        <v>0.23666666666666666</v>
      </c>
      <c r="U562" s="9">
        <f t="shared" si="68"/>
        <v>0.12991450179936723</v>
      </c>
      <c r="V562" s="8">
        <f t="shared" si="69"/>
        <v>0.17022860446404939</v>
      </c>
      <c r="W562" s="8">
        <f t="shared" si="70"/>
        <v>0</v>
      </c>
      <c r="X562" s="8">
        <f t="shared" si="71"/>
        <v>0.13663956370821143</v>
      </c>
    </row>
    <row r="563" spans="1:24" x14ac:dyDescent="0.2">
      <c r="A563">
        <v>659</v>
      </c>
      <c r="B563" t="s">
        <v>744</v>
      </c>
      <c r="C563" t="s">
        <v>75</v>
      </c>
      <c r="D563" t="s">
        <v>924</v>
      </c>
      <c r="E563" s="2">
        <v>2.0100000000000002</v>
      </c>
      <c r="F563">
        <v>0</v>
      </c>
      <c r="G563">
        <v>0</v>
      </c>
      <c r="H563" s="2">
        <v>0</v>
      </c>
      <c r="I563" s="5">
        <v>0</v>
      </c>
      <c r="J563" s="7">
        <v>1.8900000000000001</v>
      </c>
      <c r="K563">
        <v>5.76</v>
      </c>
      <c r="L563">
        <v>0</v>
      </c>
      <c r="M563">
        <v>1.96</v>
      </c>
      <c r="N563" s="2">
        <v>0</v>
      </c>
      <c r="O563" s="5">
        <v>0</v>
      </c>
      <c r="P563" s="7">
        <v>3.84</v>
      </c>
      <c r="Q563" s="8">
        <f t="shared" si="64"/>
        <v>0.67</v>
      </c>
      <c r="R563" s="8">
        <f t="shared" si="65"/>
        <v>0.63</v>
      </c>
      <c r="S563" s="8">
        <f t="shared" si="66"/>
        <v>2.5733333333333333</v>
      </c>
      <c r="T563" s="8">
        <f t="shared" si="67"/>
        <v>1.28</v>
      </c>
      <c r="U563" s="9">
        <f t="shared" si="68"/>
        <v>0.38682468035704926</v>
      </c>
      <c r="V563" s="8">
        <f t="shared" si="69"/>
        <v>0.36373066958946426</v>
      </c>
      <c r="W563" s="8">
        <f t="shared" si="70"/>
        <v>0.97619063104915538</v>
      </c>
      <c r="X563" s="8">
        <f t="shared" si="71"/>
        <v>0.73900834456272102</v>
      </c>
    </row>
    <row r="564" spans="1:24" x14ac:dyDescent="0.2">
      <c r="A564">
        <v>668</v>
      </c>
      <c r="B564" t="s">
        <v>622</v>
      </c>
      <c r="C564" t="s">
        <v>316</v>
      </c>
      <c r="D564" t="s">
        <v>889</v>
      </c>
      <c r="E564" s="2">
        <v>0.67</v>
      </c>
      <c r="F564">
        <v>3</v>
      </c>
      <c r="G564">
        <v>0.65</v>
      </c>
      <c r="H564" s="2">
        <v>0</v>
      </c>
      <c r="I564" s="5">
        <v>1</v>
      </c>
      <c r="J564" s="7">
        <v>0</v>
      </c>
      <c r="K564">
        <v>0</v>
      </c>
      <c r="L564">
        <v>0</v>
      </c>
      <c r="M564">
        <v>0</v>
      </c>
      <c r="N564" s="2">
        <v>0</v>
      </c>
      <c r="O564" s="5">
        <v>0.71</v>
      </c>
      <c r="P564" s="7">
        <v>0</v>
      </c>
      <c r="Q564" s="8">
        <f t="shared" si="64"/>
        <v>1.4400000000000002</v>
      </c>
      <c r="R564" s="8">
        <f t="shared" si="65"/>
        <v>0.33333333333333331</v>
      </c>
      <c r="S564" s="8">
        <f t="shared" si="66"/>
        <v>0</v>
      </c>
      <c r="T564" s="8">
        <f t="shared" si="67"/>
        <v>0.23666666666666666</v>
      </c>
      <c r="U564" s="9">
        <f t="shared" si="68"/>
        <v>0.45034554634315088</v>
      </c>
      <c r="V564" s="8">
        <f t="shared" si="69"/>
        <v>0.19245008972987529</v>
      </c>
      <c r="W564" s="8">
        <f t="shared" si="70"/>
        <v>0</v>
      </c>
      <c r="X564" s="8">
        <f t="shared" si="71"/>
        <v>0.13663956370821143</v>
      </c>
    </row>
    <row r="565" spans="1:24" x14ac:dyDescent="0.2">
      <c r="A565">
        <v>669</v>
      </c>
      <c r="B565" t="s">
        <v>744</v>
      </c>
      <c r="C565" t="s">
        <v>794</v>
      </c>
      <c r="D565" t="s">
        <v>990</v>
      </c>
      <c r="E565" s="2">
        <v>0</v>
      </c>
      <c r="F565">
        <v>0.98</v>
      </c>
      <c r="G565">
        <v>0</v>
      </c>
      <c r="H565" s="2">
        <v>0</v>
      </c>
      <c r="I565" s="5">
        <v>2</v>
      </c>
      <c r="J565" s="7">
        <v>0.63</v>
      </c>
      <c r="K565">
        <v>0</v>
      </c>
      <c r="L565">
        <v>2</v>
      </c>
      <c r="M565">
        <v>0</v>
      </c>
      <c r="N565" s="2">
        <v>0</v>
      </c>
      <c r="O565" s="5">
        <v>2</v>
      </c>
      <c r="P565" s="7">
        <v>0</v>
      </c>
      <c r="Q565" s="8">
        <f t="shared" si="64"/>
        <v>0.32666666666666666</v>
      </c>
      <c r="R565" s="8">
        <f t="shared" si="65"/>
        <v>0.87666666666666659</v>
      </c>
      <c r="S565" s="8">
        <f t="shared" si="66"/>
        <v>0.66666666666666663</v>
      </c>
      <c r="T565" s="8">
        <f t="shared" si="67"/>
        <v>0.66666666666666663</v>
      </c>
      <c r="U565" s="9">
        <f t="shared" si="68"/>
        <v>0.18860108793527774</v>
      </c>
      <c r="V565" s="8">
        <f t="shared" si="69"/>
        <v>0.34085404718366119</v>
      </c>
      <c r="W565" s="8">
        <f t="shared" si="70"/>
        <v>0.38490017945975058</v>
      </c>
      <c r="X565" s="8">
        <f t="shared" si="71"/>
        <v>0.38490017945975058</v>
      </c>
    </row>
    <row r="566" spans="1:24" x14ac:dyDescent="0.2">
      <c r="A566">
        <v>681</v>
      </c>
      <c r="B566" t="s">
        <v>623</v>
      </c>
      <c r="C566" t="s">
        <v>317</v>
      </c>
      <c r="D566" t="s">
        <v>995</v>
      </c>
      <c r="E566" s="2">
        <v>0</v>
      </c>
      <c r="F566">
        <v>3</v>
      </c>
      <c r="G566">
        <v>0.65</v>
      </c>
      <c r="H566" s="2">
        <v>0</v>
      </c>
      <c r="I566" s="5">
        <v>3</v>
      </c>
      <c r="J566" s="7">
        <v>0</v>
      </c>
      <c r="K566">
        <v>0</v>
      </c>
      <c r="L566">
        <v>3</v>
      </c>
      <c r="M566">
        <v>0</v>
      </c>
      <c r="N566" s="2">
        <v>0</v>
      </c>
      <c r="O566" s="5">
        <v>0.99</v>
      </c>
      <c r="P566" s="7">
        <v>0</v>
      </c>
      <c r="Q566" s="8">
        <f t="shared" si="64"/>
        <v>1.2166666666666666</v>
      </c>
      <c r="R566" s="8">
        <f t="shared" si="65"/>
        <v>1</v>
      </c>
      <c r="S566" s="8">
        <f t="shared" si="66"/>
        <v>1</v>
      </c>
      <c r="T566" s="8">
        <f t="shared" si="67"/>
        <v>0.33</v>
      </c>
      <c r="U566" s="9">
        <f t="shared" si="68"/>
        <v>0.52607913782933768</v>
      </c>
      <c r="V566" s="8">
        <f t="shared" si="69"/>
        <v>0.57735026918962573</v>
      </c>
      <c r="W566" s="8">
        <f t="shared" si="70"/>
        <v>0.57735026918962573</v>
      </c>
      <c r="X566" s="8">
        <f t="shared" si="71"/>
        <v>0.1905255888325765</v>
      </c>
    </row>
    <row r="567" spans="1:24" x14ac:dyDescent="0.2">
      <c r="A567">
        <v>682</v>
      </c>
      <c r="B567" t="s">
        <v>624</v>
      </c>
      <c r="C567" t="s">
        <v>194</v>
      </c>
      <c r="D567" t="s">
        <v>985</v>
      </c>
      <c r="E567" s="2">
        <v>0</v>
      </c>
      <c r="F567">
        <v>0</v>
      </c>
      <c r="G567">
        <v>6</v>
      </c>
      <c r="H567" s="2">
        <v>0</v>
      </c>
      <c r="I567" s="5">
        <v>0</v>
      </c>
      <c r="J567" s="7">
        <v>1.26</v>
      </c>
      <c r="K567">
        <v>0</v>
      </c>
      <c r="L567">
        <v>0.68</v>
      </c>
      <c r="M567">
        <v>0.66</v>
      </c>
      <c r="N567" s="2">
        <v>0</v>
      </c>
      <c r="O567" s="5">
        <v>0.71</v>
      </c>
      <c r="P567" s="7">
        <v>0</v>
      </c>
      <c r="Q567" s="8">
        <f t="shared" si="64"/>
        <v>2</v>
      </c>
      <c r="R567" s="8">
        <f t="shared" si="65"/>
        <v>0.42</v>
      </c>
      <c r="S567" s="8">
        <f t="shared" si="66"/>
        <v>0.44666666666666671</v>
      </c>
      <c r="T567" s="8">
        <f t="shared" si="67"/>
        <v>0.23666666666666666</v>
      </c>
      <c r="U567" s="9">
        <f t="shared" si="68"/>
        <v>1.1547005383792515</v>
      </c>
      <c r="V567" s="8">
        <f t="shared" si="69"/>
        <v>0.24248711305964285</v>
      </c>
      <c r="W567" s="8">
        <f t="shared" si="70"/>
        <v>0.12898463876383512</v>
      </c>
      <c r="X567" s="8">
        <f t="shared" si="71"/>
        <v>0.13663956370821143</v>
      </c>
    </row>
    <row r="568" spans="1:24" x14ac:dyDescent="0.2">
      <c r="A568">
        <v>697</v>
      </c>
      <c r="B568" t="s">
        <v>625</v>
      </c>
      <c r="C568" t="s">
        <v>76</v>
      </c>
      <c r="D568" t="s">
        <v>1015</v>
      </c>
      <c r="E568" s="2">
        <v>0</v>
      </c>
      <c r="F568">
        <v>0.68</v>
      </c>
      <c r="G568">
        <v>0.65</v>
      </c>
      <c r="H568" s="2">
        <v>0</v>
      </c>
      <c r="I568" s="5">
        <v>0.65</v>
      </c>
      <c r="J568" s="7">
        <v>0.63</v>
      </c>
      <c r="K568">
        <v>0</v>
      </c>
      <c r="L568">
        <v>0</v>
      </c>
      <c r="M568">
        <v>0</v>
      </c>
      <c r="N568" s="2">
        <v>0</v>
      </c>
      <c r="O568" s="5">
        <v>0</v>
      </c>
      <c r="P568" s="7">
        <v>0.64</v>
      </c>
      <c r="Q568" s="8">
        <f t="shared" si="64"/>
        <v>0.44333333333333336</v>
      </c>
      <c r="R568" s="8">
        <f t="shared" si="65"/>
        <v>0.42666666666666669</v>
      </c>
      <c r="S568" s="8">
        <f t="shared" si="66"/>
        <v>0</v>
      </c>
      <c r="T568" s="8">
        <f t="shared" si="67"/>
        <v>0.21333333333333335</v>
      </c>
      <c r="U568" s="9">
        <f t="shared" si="68"/>
        <v>0.12807694446583159</v>
      </c>
      <c r="V568" s="8">
        <f t="shared" si="69"/>
        <v>0.12321315466086195</v>
      </c>
      <c r="W568" s="8">
        <f t="shared" si="70"/>
        <v>0</v>
      </c>
      <c r="X568" s="8">
        <f t="shared" si="71"/>
        <v>0.12316805742712017</v>
      </c>
    </row>
    <row r="569" spans="1:24" x14ac:dyDescent="0.2">
      <c r="A569">
        <v>701</v>
      </c>
      <c r="B569" t="s">
        <v>626</v>
      </c>
      <c r="C569" t="s">
        <v>791</v>
      </c>
      <c r="D569" t="s">
        <v>1039</v>
      </c>
      <c r="E569" s="2">
        <v>0</v>
      </c>
      <c r="F569">
        <v>0</v>
      </c>
      <c r="G569">
        <v>0</v>
      </c>
      <c r="H569" s="2">
        <v>0</v>
      </c>
      <c r="I569" s="5">
        <v>0.65</v>
      </c>
      <c r="J569" s="7">
        <v>0</v>
      </c>
      <c r="K569">
        <v>0</v>
      </c>
      <c r="L569">
        <v>0.68</v>
      </c>
      <c r="M569">
        <v>0.66</v>
      </c>
      <c r="N569" s="2">
        <v>0</v>
      </c>
      <c r="O569" s="5">
        <v>3</v>
      </c>
      <c r="P569" s="7">
        <v>0.64</v>
      </c>
      <c r="Q569" s="8">
        <f t="shared" si="64"/>
        <v>0</v>
      </c>
      <c r="R569" s="8">
        <f t="shared" si="65"/>
        <v>0.21666666666666667</v>
      </c>
      <c r="S569" s="8">
        <f t="shared" si="66"/>
        <v>0.44666666666666671</v>
      </c>
      <c r="T569" s="8">
        <f t="shared" si="67"/>
        <v>1.2133333333333334</v>
      </c>
      <c r="U569" s="9">
        <f t="shared" si="68"/>
        <v>0</v>
      </c>
      <c r="V569" s="8">
        <f t="shared" si="69"/>
        <v>0.12509255832441893</v>
      </c>
      <c r="W569" s="8">
        <f t="shared" si="70"/>
        <v>0.12898463876383512</v>
      </c>
      <c r="X569" s="8">
        <f t="shared" si="71"/>
        <v>0.52668073117648084</v>
      </c>
    </row>
    <row r="570" spans="1:24" x14ac:dyDescent="0.2">
      <c r="A570">
        <v>710</v>
      </c>
      <c r="B570" t="s">
        <v>534</v>
      </c>
      <c r="C570" t="s">
        <v>318</v>
      </c>
      <c r="D570" t="s">
        <v>1021</v>
      </c>
      <c r="E570" s="2">
        <v>0</v>
      </c>
      <c r="F570">
        <v>11.56</v>
      </c>
      <c r="G570">
        <v>1.3</v>
      </c>
      <c r="H570" s="2">
        <v>0</v>
      </c>
      <c r="I570" s="5">
        <v>19</v>
      </c>
      <c r="J570" s="7">
        <v>0</v>
      </c>
      <c r="K570">
        <v>0</v>
      </c>
      <c r="L570">
        <v>20</v>
      </c>
      <c r="M570">
        <v>0</v>
      </c>
      <c r="N570" s="2">
        <v>0</v>
      </c>
      <c r="O570" s="5">
        <v>20</v>
      </c>
      <c r="P570" s="7">
        <v>0</v>
      </c>
      <c r="Q570" s="8">
        <f t="shared" si="64"/>
        <v>4.2866666666666671</v>
      </c>
      <c r="R570" s="8">
        <f t="shared" si="65"/>
        <v>6.333333333333333</v>
      </c>
      <c r="S570" s="8">
        <f t="shared" si="66"/>
        <v>6.666666666666667</v>
      </c>
      <c r="T570" s="8">
        <f t="shared" si="67"/>
        <v>6.666666666666667</v>
      </c>
      <c r="U570" s="9">
        <f t="shared" si="68"/>
        <v>2.1107800910072538</v>
      </c>
      <c r="V570" s="8">
        <f t="shared" si="69"/>
        <v>3.6565517048676299</v>
      </c>
      <c r="W570" s="8">
        <f t="shared" si="70"/>
        <v>3.849001794597505</v>
      </c>
      <c r="X570" s="8">
        <f t="shared" si="71"/>
        <v>3.849001794597505</v>
      </c>
    </row>
    <row r="571" spans="1:24" x14ac:dyDescent="0.2">
      <c r="A571">
        <v>723</v>
      </c>
      <c r="B571" t="s">
        <v>744</v>
      </c>
      <c r="C571" t="s">
        <v>319</v>
      </c>
      <c r="D571" t="s">
        <v>1020</v>
      </c>
      <c r="E571" s="2">
        <v>3</v>
      </c>
      <c r="F571">
        <v>0</v>
      </c>
      <c r="G571">
        <v>0</v>
      </c>
      <c r="H571" s="2">
        <v>2</v>
      </c>
      <c r="I571" s="5">
        <v>0.65</v>
      </c>
      <c r="J571" s="7">
        <v>0</v>
      </c>
      <c r="K571">
        <v>0.72</v>
      </c>
      <c r="L571">
        <v>0</v>
      </c>
      <c r="M571">
        <v>0</v>
      </c>
      <c r="N571" s="2">
        <v>0.72</v>
      </c>
      <c r="O571" s="5">
        <v>0</v>
      </c>
      <c r="P571" s="7">
        <v>0</v>
      </c>
      <c r="Q571" s="8">
        <f t="shared" si="64"/>
        <v>1</v>
      </c>
      <c r="R571" s="8">
        <f t="shared" si="65"/>
        <v>0.8833333333333333</v>
      </c>
      <c r="S571" s="8">
        <f t="shared" si="66"/>
        <v>0.24</v>
      </c>
      <c r="T571" s="8">
        <f t="shared" si="67"/>
        <v>0.24</v>
      </c>
      <c r="U571" s="9">
        <f t="shared" si="68"/>
        <v>0.57735026918962573</v>
      </c>
      <c r="V571" s="8">
        <f t="shared" si="69"/>
        <v>0.34007079872895313</v>
      </c>
      <c r="W571" s="8">
        <f t="shared" si="70"/>
        <v>0.13856406460551018</v>
      </c>
      <c r="X571" s="8">
        <f t="shared" si="71"/>
        <v>0.13856406460551018</v>
      </c>
    </row>
    <row r="572" spans="1:24" x14ac:dyDescent="0.2">
      <c r="A572">
        <v>741</v>
      </c>
      <c r="B572" t="s">
        <v>744</v>
      </c>
      <c r="C572" t="s">
        <v>790</v>
      </c>
      <c r="D572" t="s">
        <v>885</v>
      </c>
      <c r="E572" s="2">
        <v>2</v>
      </c>
      <c r="F572">
        <v>0.68</v>
      </c>
      <c r="G572">
        <v>0</v>
      </c>
      <c r="H572" s="2">
        <v>0</v>
      </c>
      <c r="I572" s="5">
        <v>0.65</v>
      </c>
      <c r="J572" s="7">
        <v>0</v>
      </c>
      <c r="K572">
        <v>0</v>
      </c>
      <c r="L572">
        <v>0.68</v>
      </c>
      <c r="M572">
        <v>0</v>
      </c>
      <c r="N572" s="2">
        <v>0</v>
      </c>
      <c r="O572" s="5">
        <v>0.71</v>
      </c>
      <c r="P572" s="7">
        <v>0</v>
      </c>
      <c r="Q572" s="8">
        <f t="shared" si="64"/>
        <v>0.89333333333333342</v>
      </c>
      <c r="R572" s="8">
        <f t="shared" si="65"/>
        <v>0.21666666666666667</v>
      </c>
      <c r="S572" s="8">
        <f t="shared" si="66"/>
        <v>0.22666666666666668</v>
      </c>
      <c r="T572" s="8">
        <f t="shared" si="67"/>
        <v>0.23666666666666666</v>
      </c>
      <c r="U572" s="9">
        <f t="shared" si="68"/>
        <v>0.33897448827854831</v>
      </c>
      <c r="V572" s="8">
        <f t="shared" si="69"/>
        <v>0.12509255832441893</v>
      </c>
      <c r="W572" s="8">
        <f t="shared" si="70"/>
        <v>0.13086606101631518</v>
      </c>
      <c r="X572" s="8">
        <f t="shared" si="71"/>
        <v>0.13663956370821143</v>
      </c>
    </row>
    <row r="573" spans="1:24" x14ac:dyDescent="0.2">
      <c r="A573">
        <v>743</v>
      </c>
      <c r="B573" t="s">
        <v>535</v>
      </c>
      <c r="C573" t="s">
        <v>77</v>
      </c>
      <c r="D573" t="s">
        <v>974</v>
      </c>
      <c r="E573" s="2">
        <v>0</v>
      </c>
      <c r="F573">
        <v>2</v>
      </c>
      <c r="G573">
        <v>0</v>
      </c>
      <c r="H573" s="2">
        <v>0</v>
      </c>
      <c r="I573" s="5">
        <v>0.99</v>
      </c>
      <c r="J573" s="7">
        <v>0.63</v>
      </c>
      <c r="K573">
        <v>0</v>
      </c>
      <c r="L573">
        <v>0</v>
      </c>
      <c r="M573">
        <v>1.32</v>
      </c>
      <c r="N573" s="2">
        <v>0</v>
      </c>
      <c r="O573" s="5">
        <v>0.71</v>
      </c>
      <c r="P573" s="7">
        <v>0</v>
      </c>
      <c r="Q573" s="8">
        <f t="shared" si="64"/>
        <v>0.66666666666666663</v>
      </c>
      <c r="R573" s="8">
        <f t="shared" si="65"/>
        <v>0.54</v>
      </c>
      <c r="S573" s="8">
        <f t="shared" si="66"/>
        <v>0.44</v>
      </c>
      <c r="T573" s="8">
        <f t="shared" si="67"/>
        <v>0.23666666666666666</v>
      </c>
      <c r="U573" s="9">
        <f t="shared" si="68"/>
        <v>0.38490017945975058</v>
      </c>
      <c r="V573" s="8">
        <f t="shared" si="69"/>
        <v>0.16703293088490065</v>
      </c>
      <c r="W573" s="8">
        <f t="shared" si="70"/>
        <v>0.25403411844343532</v>
      </c>
      <c r="X573" s="8">
        <f t="shared" si="71"/>
        <v>0.13663956370821143</v>
      </c>
    </row>
    <row r="574" spans="1:24" x14ac:dyDescent="0.2">
      <c r="A574">
        <v>744</v>
      </c>
      <c r="B574" t="s">
        <v>536</v>
      </c>
      <c r="C574" t="s">
        <v>78</v>
      </c>
      <c r="D574" t="s">
        <v>1030</v>
      </c>
      <c r="E574" s="2">
        <v>0</v>
      </c>
      <c r="F574">
        <v>0.68</v>
      </c>
      <c r="G574">
        <v>0.65</v>
      </c>
      <c r="H574" s="2">
        <v>0</v>
      </c>
      <c r="I574" s="5">
        <v>1.3</v>
      </c>
      <c r="J574" s="7">
        <v>0</v>
      </c>
      <c r="K574">
        <v>0</v>
      </c>
      <c r="L574">
        <v>0.68</v>
      </c>
      <c r="M574">
        <v>0</v>
      </c>
      <c r="N574" s="2">
        <v>0</v>
      </c>
      <c r="O574" s="5">
        <v>1.42</v>
      </c>
      <c r="P574" s="7">
        <v>0</v>
      </c>
      <c r="Q574" s="8">
        <f t="shared" si="64"/>
        <v>0.44333333333333336</v>
      </c>
      <c r="R574" s="8">
        <f t="shared" si="65"/>
        <v>0.43333333333333335</v>
      </c>
      <c r="S574" s="8">
        <f t="shared" si="66"/>
        <v>0.22666666666666668</v>
      </c>
      <c r="T574" s="8">
        <f t="shared" si="67"/>
        <v>0.47333333333333333</v>
      </c>
      <c r="U574" s="9">
        <f t="shared" si="68"/>
        <v>0.12807694446583159</v>
      </c>
      <c r="V574" s="8">
        <f t="shared" si="69"/>
        <v>0.25018511664883786</v>
      </c>
      <c r="W574" s="8">
        <f t="shared" si="70"/>
        <v>0.13086606101631518</v>
      </c>
      <c r="X574" s="8">
        <f t="shared" si="71"/>
        <v>0.27327912741642285</v>
      </c>
    </row>
    <row r="575" spans="1:24" x14ac:dyDescent="0.2">
      <c r="A575">
        <v>763</v>
      </c>
      <c r="B575" t="s">
        <v>744</v>
      </c>
      <c r="C575" t="s">
        <v>781</v>
      </c>
      <c r="D575" t="s">
        <v>1021</v>
      </c>
      <c r="E575" s="2">
        <v>0</v>
      </c>
      <c r="F575">
        <v>2.04</v>
      </c>
      <c r="G575">
        <v>0</v>
      </c>
      <c r="H575" s="2">
        <v>0</v>
      </c>
      <c r="I575" s="5">
        <v>2.6</v>
      </c>
      <c r="J575" s="7">
        <v>2.52</v>
      </c>
      <c r="K575">
        <v>0</v>
      </c>
      <c r="L575">
        <v>3.4000000000000004</v>
      </c>
      <c r="M575">
        <v>0</v>
      </c>
      <c r="N575" s="2">
        <v>0</v>
      </c>
      <c r="O575" s="5">
        <v>2.13</v>
      </c>
      <c r="P575" s="7">
        <v>0</v>
      </c>
      <c r="Q575" s="8">
        <f t="shared" si="64"/>
        <v>0.68</v>
      </c>
      <c r="R575" s="8">
        <f t="shared" si="65"/>
        <v>1.7066666666666668</v>
      </c>
      <c r="S575" s="8">
        <f t="shared" si="66"/>
        <v>1.1333333333333335</v>
      </c>
      <c r="T575" s="8">
        <f t="shared" si="67"/>
        <v>0.71</v>
      </c>
      <c r="U575" s="9">
        <f t="shared" si="68"/>
        <v>0.3925981830489455</v>
      </c>
      <c r="V575" s="8">
        <f t="shared" si="69"/>
        <v>0.49285261864344782</v>
      </c>
      <c r="W575" s="8">
        <f t="shared" si="70"/>
        <v>0.65433030508157597</v>
      </c>
      <c r="X575" s="8">
        <f t="shared" si="71"/>
        <v>0.40991869112463425</v>
      </c>
    </row>
    <row r="576" spans="1:24" x14ac:dyDescent="0.2">
      <c r="A576">
        <v>764</v>
      </c>
      <c r="B576" t="s">
        <v>744</v>
      </c>
      <c r="C576" t="s">
        <v>79</v>
      </c>
      <c r="D576" t="s">
        <v>1028</v>
      </c>
      <c r="E576" s="2">
        <v>0</v>
      </c>
      <c r="F576">
        <v>0</v>
      </c>
      <c r="G576">
        <v>0</v>
      </c>
      <c r="H576" s="2">
        <v>0.68</v>
      </c>
      <c r="I576" s="5">
        <v>2</v>
      </c>
      <c r="J576" s="7">
        <v>0</v>
      </c>
      <c r="K576">
        <v>0</v>
      </c>
      <c r="L576">
        <v>0.68</v>
      </c>
      <c r="M576">
        <v>0.66</v>
      </c>
      <c r="N576" s="2">
        <v>0.72</v>
      </c>
      <c r="O576" s="5">
        <v>0</v>
      </c>
      <c r="P576" s="7">
        <v>0</v>
      </c>
      <c r="Q576" s="8">
        <f t="shared" si="64"/>
        <v>0</v>
      </c>
      <c r="R576" s="8">
        <f t="shared" si="65"/>
        <v>0.89333333333333342</v>
      </c>
      <c r="S576" s="8">
        <f t="shared" si="66"/>
        <v>0.44666666666666671</v>
      </c>
      <c r="T576" s="8">
        <f t="shared" si="67"/>
        <v>0.24</v>
      </c>
      <c r="U576" s="9">
        <f t="shared" si="68"/>
        <v>0</v>
      </c>
      <c r="V576" s="8">
        <f t="shared" si="69"/>
        <v>0.33897448827854831</v>
      </c>
      <c r="W576" s="8">
        <f t="shared" si="70"/>
        <v>0.12898463876383512</v>
      </c>
      <c r="X576" s="8">
        <f t="shared" si="71"/>
        <v>0.13856406460551018</v>
      </c>
    </row>
    <row r="577" spans="1:24" x14ac:dyDescent="0.2">
      <c r="A577">
        <v>775</v>
      </c>
      <c r="B577" t="s">
        <v>537</v>
      </c>
      <c r="C577" t="s">
        <v>237</v>
      </c>
      <c r="D577" t="s">
        <v>1030</v>
      </c>
      <c r="E577" s="2">
        <v>0</v>
      </c>
      <c r="F577">
        <v>0</v>
      </c>
      <c r="G577">
        <v>4</v>
      </c>
      <c r="H577" s="2">
        <v>0</v>
      </c>
      <c r="I577" s="5">
        <v>0.65</v>
      </c>
      <c r="J577" s="7">
        <v>2</v>
      </c>
      <c r="K577">
        <v>0</v>
      </c>
      <c r="L577">
        <v>0</v>
      </c>
      <c r="M577">
        <v>2</v>
      </c>
      <c r="N577" s="2">
        <v>0</v>
      </c>
      <c r="O577" s="5">
        <v>0</v>
      </c>
      <c r="P577" s="7">
        <v>0.64</v>
      </c>
      <c r="Q577" s="8">
        <f t="shared" si="64"/>
        <v>1.3333333333333333</v>
      </c>
      <c r="R577" s="8">
        <f t="shared" si="65"/>
        <v>0.8833333333333333</v>
      </c>
      <c r="S577" s="8">
        <f t="shared" si="66"/>
        <v>0.66666666666666663</v>
      </c>
      <c r="T577" s="8">
        <f t="shared" si="67"/>
        <v>0.21333333333333335</v>
      </c>
      <c r="U577" s="9">
        <f t="shared" si="68"/>
        <v>0.76980035891950116</v>
      </c>
      <c r="V577" s="8">
        <f t="shared" si="69"/>
        <v>0.34007079872895313</v>
      </c>
      <c r="W577" s="8">
        <f t="shared" si="70"/>
        <v>0.38490017945975058</v>
      </c>
      <c r="X577" s="8">
        <f t="shared" si="71"/>
        <v>0.12316805742712017</v>
      </c>
    </row>
    <row r="578" spans="1:24" x14ac:dyDescent="0.2">
      <c r="A578">
        <v>891</v>
      </c>
      <c r="B578" t="s">
        <v>744</v>
      </c>
      <c r="C578" t="s">
        <v>773</v>
      </c>
      <c r="D578" t="s">
        <v>774</v>
      </c>
      <c r="E578" s="2">
        <v>0</v>
      </c>
      <c r="F578">
        <v>0</v>
      </c>
      <c r="G578">
        <v>0</v>
      </c>
      <c r="H578" s="2">
        <v>1.36</v>
      </c>
      <c r="I578" s="5">
        <v>2</v>
      </c>
      <c r="J578" s="7">
        <v>0</v>
      </c>
      <c r="K578">
        <v>0.72</v>
      </c>
      <c r="L578">
        <v>0</v>
      </c>
      <c r="M578">
        <v>0.66</v>
      </c>
      <c r="N578" s="2">
        <v>0</v>
      </c>
      <c r="O578" s="5">
        <v>0</v>
      </c>
      <c r="P578" s="7">
        <v>0.64</v>
      </c>
      <c r="Q578" s="8">
        <f t="shared" si="64"/>
        <v>0</v>
      </c>
      <c r="R578" s="8">
        <f t="shared" si="65"/>
        <v>1.1200000000000001</v>
      </c>
      <c r="S578" s="8">
        <f t="shared" si="66"/>
        <v>0.45999999999999996</v>
      </c>
      <c r="T578" s="8">
        <f t="shared" si="67"/>
        <v>0.21333333333333335</v>
      </c>
      <c r="U578" s="9">
        <f t="shared" si="68"/>
        <v>0</v>
      </c>
      <c r="V578" s="8">
        <f t="shared" si="69"/>
        <v>0.34045720892809878</v>
      </c>
      <c r="W578" s="8">
        <f t="shared" si="70"/>
        <v>0.13316656236958788</v>
      </c>
      <c r="X578" s="8">
        <f t="shared" si="71"/>
        <v>0.12316805742712017</v>
      </c>
    </row>
    <row r="579" spans="1:24" x14ac:dyDescent="0.2">
      <c r="A579">
        <v>352</v>
      </c>
      <c r="B579" t="s">
        <v>744</v>
      </c>
      <c r="C579" t="s">
        <v>80</v>
      </c>
      <c r="D579" t="s">
        <v>951</v>
      </c>
      <c r="E579" s="2">
        <v>1</v>
      </c>
      <c r="F579">
        <v>19</v>
      </c>
      <c r="G579">
        <v>0</v>
      </c>
      <c r="H579" s="2">
        <v>0</v>
      </c>
      <c r="I579" s="5">
        <v>5</v>
      </c>
      <c r="J579" s="7">
        <v>0</v>
      </c>
      <c r="K579">
        <v>0</v>
      </c>
      <c r="L579">
        <v>8</v>
      </c>
      <c r="M579">
        <v>0</v>
      </c>
      <c r="N579" s="2">
        <v>0</v>
      </c>
      <c r="O579" s="5">
        <v>0</v>
      </c>
      <c r="P579" s="7">
        <v>0</v>
      </c>
      <c r="Q579" s="8">
        <f t="shared" ref="Q579:Q642" si="72">AVERAGE(E579:G579)</f>
        <v>6.666666666666667</v>
      </c>
      <c r="R579" s="8">
        <f t="shared" ref="R579:R642" si="73">AVERAGE(H579:J579)</f>
        <v>1.6666666666666667</v>
      </c>
      <c r="S579" s="8">
        <f t="shared" ref="S579:S642" si="74">AVERAGE(K579:M579)</f>
        <v>2.6666666666666665</v>
      </c>
      <c r="T579" s="8">
        <f t="shared" ref="T579:T642" si="75">AVERAGE(N579:P579)</f>
        <v>0</v>
      </c>
      <c r="U579" s="9">
        <f t="shared" ref="U579:U642" si="76">STDEV(E579:G579)/3</f>
        <v>3.5642255405212087</v>
      </c>
      <c r="V579" s="8">
        <f t="shared" ref="V579:V642" si="77">STDEV(H579:J579)/3</f>
        <v>0.96225044864937626</v>
      </c>
      <c r="W579" s="8">
        <f t="shared" ref="W579:W642" si="78">STDEV(K579:M579)/3</f>
        <v>1.5396007178390023</v>
      </c>
      <c r="X579" s="8">
        <f t="shared" ref="X579:X642" si="79">STDEV(N579:P579)/3</f>
        <v>0</v>
      </c>
    </row>
    <row r="580" spans="1:24" x14ac:dyDescent="0.2">
      <c r="A580">
        <v>368</v>
      </c>
      <c r="B580" t="s">
        <v>744</v>
      </c>
      <c r="C580" t="s">
        <v>853</v>
      </c>
      <c r="D580" t="s">
        <v>1031</v>
      </c>
      <c r="E580" s="2">
        <v>0</v>
      </c>
      <c r="F580">
        <v>5</v>
      </c>
      <c r="G580">
        <v>2</v>
      </c>
      <c r="H580" s="2">
        <v>0</v>
      </c>
      <c r="I580" s="5">
        <v>2</v>
      </c>
      <c r="J580" s="7">
        <v>0</v>
      </c>
      <c r="K580">
        <v>0</v>
      </c>
      <c r="L580">
        <v>2</v>
      </c>
      <c r="M580">
        <v>0</v>
      </c>
      <c r="N580" s="2">
        <v>0</v>
      </c>
      <c r="O580" s="5">
        <v>0</v>
      </c>
      <c r="P580" s="7">
        <v>0</v>
      </c>
      <c r="Q580" s="8">
        <f t="shared" si="72"/>
        <v>2.3333333333333335</v>
      </c>
      <c r="R580" s="8">
        <f t="shared" si="73"/>
        <v>0.66666666666666663</v>
      </c>
      <c r="S580" s="8">
        <f t="shared" si="74"/>
        <v>0.66666666666666663</v>
      </c>
      <c r="T580" s="8">
        <f t="shared" si="75"/>
        <v>0</v>
      </c>
      <c r="U580" s="9">
        <f t="shared" si="76"/>
        <v>0.83887049280786119</v>
      </c>
      <c r="V580" s="8">
        <f t="shared" si="77"/>
        <v>0.38490017945975058</v>
      </c>
      <c r="W580" s="8">
        <f t="shared" si="78"/>
        <v>0.38490017945975058</v>
      </c>
      <c r="X580" s="8">
        <f t="shared" si="79"/>
        <v>0</v>
      </c>
    </row>
    <row r="581" spans="1:24" x14ac:dyDescent="0.2">
      <c r="A581">
        <v>370</v>
      </c>
      <c r="B581" t="s">
        <v>488</v>
      </c>
      <c r="C581" t="s">
        <v>368</v>
      </c>
      <c r="D581" t="s">
        <v>1014</v>
      </c>
      <c r="E581" s="2">
        <v>0</v>
      </c>
      <c r="F581">
        <v>0</v>
      </c>
      <c r="G581">
        <v>0</v>
      </c>
      <c r="H581" s="2">
        <v>0</v>
      </c>
      <c r="I581" s="5">
        <v>0</v>
      </c>
      <c r="J581" s="7">
        <v>0.99</v>
      </c>
      <c r="K581">
        <v>0</v>
      </c>
      <c r="L581">
        <v>0</v>
      </c>
      <c r="M581">
        <v>3</v>
      </c>
      <c r="N581" s="2">
        <v>8</v>
      </c>
      <c r="O581" s="5">
        <v>0</v>
      </c>
      <c r="P581" s="7">
        <v>15</v>
      </c>
      <c r="Q581" s="8">
        <f t="shared" si="72"/>
        <v>0</v>
      </c>
      <c r="R581" s="8">
        <f t="shared" si="73"/>
        <v>0.33</v>
      </c>
      <c r="S581" s="8">
        <f t="shared" si="74"/>
        <v>1</v>
      </c>
      <c r="T581" s="8">
        <f t="shared" si="75"/>
        <v>7.666666666666667</v>
      </c>
      <c r="U581" s="9">
        <f t="shared" si="76"/>
        <v>0</v>
      </c>
      <c r="V581" s="8">
        <f t="shared" si="77"/>
        <v>0.1905255888325765</v>
      </c>
      <c r="W581" s="8">
        <f t="shared" si="78"/>
        <v>0.57735026918962573</v>
      </c>
      <c r="X581" s="8">
        <f t="shared" si="79"/>
        <v>2.5018511664883785</v>
      </c>
    </row>
    <row r="582" spans="1:24" x14ac:dyDescent="0.2">
      <c r="A582">
        <v>463</v>
      </c>
      <c r="B582" t="s">
        <v>749</v>
      </c>
      <c r="C582" t="s">
        <v>81</v>
      </c>
      <c r="D582" t="s">
        <v>1030</v>
      </c>
      <c r="E582" s="2">
        <v>0</v>
      </c>
      <c r="F582">
        <v>0</v>
      </c>
      <c r="G582">
        <v>0</v>
      </c>
      <c r="H582" s="2">
        <v>0</v>
      </c>
      <c r="I582" s="5">
        <v>2</v>
      </c>
      <c r="J582" s="7">
        <v>0</v>
      </c>
      <c r="K582">
        <v>0</v>
      </c>
      <c r="L582">
        <v>3</v>
      </c>
      <c r="M582">
        <v>0.66</v>
      </c>
      <c r="N582" s="2">
        <v>0</v>
      </c>
      <c r="O582" s="5">
        <v>2</v>
      </c>
      <c r="P582" s="7">
        <v>0</v>
      </c>
      <c r="Q582" s="8">
        <f t="shared" si="72"/>
        <v>0</v>
      </c>
      <c r="R582" s="8">
        <f t="shared" si="73"/>
        <v>0.66666666666666663</v>
      </c>
      <c r="S582" s="8">
        <f t="shared" si="74"/>
        <v>1.22</v>
      </c>
      <c r="T582" s="8">
        <f t="shared" si="75"/>
        <v>0.66666666666666663</v>
      </c>
      <c r="U582" s="9">
        <f t="shared" si="76"/>
        <v>0</v>
      </c>
      <c r="V582" s="8">
        <f t="shared" si="77"/>
        <v>0.38490017945975058</v>
      </c>
      <c r="W582" s="8">
        <f t="shared" si="78"/>
        <v>0.52548390397169487</v>
      </c>
      <c r="X582" s="8">
        <f t="shared" si="79"/>
        <v>0.38490017945975058</v>
      </c>
    </row>
    <row r="583" spans="1:24" x14ac:dyDescent="0.2">
      <c r="A583">
        <v>479</v>
      </c>
      <c r="B583" t="s">
        <v>744</v>
      </c>
      <c r="C583" t="s">
        <v>827</v>
      </c>
      <c r="D583" t="s">
        <v>1047</v>
      </c>
      <c r="E583" s="2">
        <v>0</v>
      </c>
      <c r="F583">
        <v>0.98</v>
      </c>
      <c r="G583">
        <v>0</v>
      </c>
      <c r="H583" s="2">
        <v>0</v>
      </c>
      <c r="I583" s="5">
        <v>2</v>
      </c>
      <c r="J583" s="7">
        <v>0</v>
      </c>
      <c r="K583">
        <v>0</v>
      </c>
      <c r="L583">
        <v>0</v>
      </c>
      <c r="M583">
        <v>0</v>
      </c>
      <c r="N583" s="2">
        <v>0.72</v>
      </c>
      <c r="O583" s="5">
        <v>2</v>
      </c>
      <c r="P583" s="7">
        <v>0</v>
      </c>
      <c r="Q583" s="8">
        <f t="shared" si="72"/>
        <v>0.32666666666666666</v>
      </c>
      <c r="R583" s="8">
        <f t="shared" si="73"/>
        <v>0.66666666666666663</v>
      </c>
      <c r="S583" s="8">
        <f t="shared" si="74"/>
        <v>0</v>
      </c>
      <c r="T583" s="8">
        <f t="shared" si="75"/>
        <v>0.90666666666666662</v>
      </c>
      <c r="U583" s="9">
        <f t="shared" si="76"/>
        <v>0.18860108793527774</v>
      </c>
      <c r="V583" s="8">
        <f t="shared" si="77"/>
        <v>0.38490017945975058</v>
      </c>
      <c r="W583" s="8">
        <f t="shared" si="78"/>
        <v>0</v>
      </c>
      <c r="X583" s="8">
        <f t="shared" si="79"/>
        <v>0.3376607984572903</v>
      </c>
    </row>
    <row r="584" spans="1:24" x14ac:dyDescent="0.2">
      <c r="A584">
        <v>522</v>
      </c>
      <c r="B584" t="s">
        <v>744</v>
      </c>
      <c r="C584" t="s">
        <v>817</v>
      </c>
      <c r="D584" t="s">
        <v>947</v>
      </c>
      <c r="E584" s="2">
        <v>0</v>
      </c>
      <c r="F584">
        <v>5</v>
      </c>
      <c r="G584">
        <v>3</v>
      </c>
      <c r="H584" s="2">
        <v>0.98</v>
      </c>
      <c r="I584" s="5">
        <v>2</v>
      </c>
      <c r="J584" s="7">
        <v>0</v>
      </c>
      <c r="K584">
        <v>0</v>
      </c>
      <c r="L584">
        <v>0</v>
      </c>
      <c r="M584">
        <v>0</v>
      </c>
      <c r="N584" s="2">
        <v>0</v>
      </c>
      <c r="O584" s="5">
        <v>0</v>
      </c>
      <c r="P584" s="7">
        <v>0</v>
      </c>
      <c r="Q584" s="8">
        <f t="shared" si="72"/>
        <v>2.6666666666666665</v>
      </c>
      <c r="R584" s="8">
        <f t="shared" si="73"/>
        <v>0.99333333333333329</v>
      </c>
      <c r="S584" s="8">
        <f t="shared" si="74"/>
        <v>0</v>
      </c>
      <c r="T584" s="8">
        <f t="shared" si="75"/>
        <v>0</v>
      </c>
      <c r="U584" s="9">
        <f t="shared" si="76"/>
        <v>0.83887049280786119</v>
      </c>
      <c r="V584" s="8">
        <f t="shared" si="77"/>
        <v>0.33335555481486417</v>
      </c>
      <c r="W584" s="8">
        <f t="shared" si="78"/>
        <v>0</v>
      </c>
      <c r="X584" s="8">
        <f t="shared" si="79"/>
        <v>0</v>
      </c>
    </row>
    <row r="585" spans="1:24" x14ac:dyDescent="0.2">
      <c r="A585">
        <v>533</v>
      </c>
      <c r="B585" t="s">
        <v>538</v>
      </c>
      <c r="C585" t="s">
        <v>82</v>
      </c>
      <c r="D585" t="s">
        <v>968</v>
      </c>
      <c r="E585" s="2">
        <v>0</v>
      </c>
      <c r="F585">
        <v>0</v>
      </c>
      <c r="G585">
        <v>0</v>
      </c>
      <c r="H585" s="2">
        <v>0</v>
      </c>
      <c r="I585" s="5">
        <v>2.6</v>
      </c>
      <c r="J585" s="7">
        <v>0.63</v>
      </c>
      <c r="K585">
        <v>0</v>
      </c>
      <c r="L585">
        <v>3.4000000000000004</v>
      </c>
      <c r="M585">
        <v>0</v>
      </c>
      <c r="N585" s="2">
        <v>0</v>
      </c>
      <c r="O585" s="5">
        <v>2.13</v>
      </c>
      <c r="P585" s="7">
        <v>0</v>
      </c>
      <c r="Q585" s="8">
        <f t="shared" si="72"/>
        <v>0</v>
      </c>
      <c r="R585" s="8">
        <f t="shared" si="73"/>
        <v>1.0766666666666667</v>
      </c>
      <c r="S585" s="8">
        <f t="shared" si="74"/>
        <v>1.1333333333333335</v>
      </c>
      <c r="T585" s="8">
        <f t="shared" si="75"/>
        <v>0.71</v>
      </c>
      <c r="U585" s="9">
        <f t="shared" si="76"/>
        <v>0</v>
      </c>
      <c r="V585" s="8">
        <f t="shared" si="77"/>
        <v>0.45211027825487854</v>
      </c>
      <c r="W585" s="8">
        <f t="shared" si="78"/>
        <v>0.65433030508157597</v>
      </c>
      <c r="X585" s="8">
        <f t="shared" si="79"/>
        <v>0.40991869112463425</v>
      </c>
    </row>
    <row r="586" spans="1:24" x14ac:dyDescent="0.2">
      <c r="A586">
        <v>546</v>
      </c>
      <c r="B586" t="s">
        <v>748</v>
      </c>
      <c r="C586" t="s">
        <v>83</v>
      </c>
      <c r="D586" t="s">
        <v>1045</v>
      </c>
      <c r="E586" s="2">
        <v>0</v>
      </c>
      <c r="F586">
        <v>3</v>
      </c>
      <c r="G586">
        <v>1</v>
      </c>
      <c r="H586" s="2">
        <v>0</v>
      </c>
      <c r="I586" s="5">
        <v>1</v>
      </c>
      <c r="J586" s="7">
        <v>0</v>
      </c>
      <c r="K586">
        <v>0</v>
      </c>
      <c r="L586">
        <v>0.98</v>
      </c>
      <c r="M586">
        <v>0</v>
      </c>
      <c r="N586" s="2">
        <v>0</v>
      </c>
      <c r="O586" s="5">
        <v>0</v>
      </c>
      <c r="P586" s="7">
        <v>0</v>
      </c>
      <c r="Q586" s="8">
        <f t="shared" si="72"/>
        <v>1.3333333333333333</v>
      </c>
      <c r="R586" s="8">
        <f t="shared" si="73"/>
        <v>0.33333333333333331</v>
      </c>
      <c r="S586" s="8">
        <f t="shared" si="74"/>
        <v>0.32666666666666666</v>
      </c>
      <c r="T586" s="8">
        <f t="shared" si="75"/>
        <v>0</v>
      </c>
      <c r="U586" s="9">
        <f t="shared" si="76"/>
        <v>0.50917507721731559</v>
      </c>
      <c r="V586" s="8">
        <f t="shared" si="77"/>
        <v>0.19245008972987529</v>
      </c>
      <c r="W586" s="8">
        <f t="shared" si="78"/>
        <v>0.18860108793527774</v>
      </c>
      <c r="X586" s="8">
        <f t="shared" si="79"/>
        <v>0</v>
      </c>
    </row>
    <row r="587" spans="1:24" x14ac:dyDescent="0.2">
      <c r="A587">
        <v>568</v>
      </c>
      <c r="B587" t="s">
        <v>744</v>
      </c>
      <c r="C587" t="s">
        <v>320</v>
      </c>
      <c r="D587" t="s">
        <v>1028</v>
      </c>
      <c r="E587" s="2">
        <v>0</v>
      </c>
      <c r="F587">
        <v>0.99</v>
      </c>
      <c r="G587">
        <v>0</v>
      </c>
      <c r="H587" s="2">
        <v>0</v>
      </c>
      <c r="I587" s="5">
        <v>0.65</v>
      </c>
      <c r="J587" s="7">
        <v>0.63</v>
      </c>
      <c r="K587">
        <v>0</v>
      </c>
      <c r="L587">
        <v>0.68</v>
      </c>
      <c r="M587">
        <v>0</v>
      </c>
      <c r="N587" s="2">
        <v>0</v>
      </c>
      <c r="O587" s="5">
        <v>0</v>
      </c>
      <c r="P587" s="7">
        <v>0</v>
      </c>
      <c r="Q587" s="8">
        <f t="shared" si="72"/>
        <v>0.33</v>
      </c>
      <c r="R587" s="8">
        <f t="shared" si="73"/>
        <v>0.42666666666666669</v>
      </c>
      <c r="S587" s="8">
        <f t="shared" si="74"/>
        <v>0.22666666666666668</v>
      </c>
      <c r="T587" s="8">
        <f t="shared" si="75"/>
        <v>0</v>
      </c>
      <c r="U587" s="9">
        <f t="shared" si="76"/>
        <v>0.1905255888325765</v>
      </c>
      <c r="V587" s="8">
        <f t="shared" si="77"/>
        <v>0.12321315466086195</v>
      </c>
      <c r="W587" s="8">
        <f t="shared" si="78"/>
        <v>0.13086606101631518</v>
      </c>
      <c r="X587" s="8">
        <f t="shared" si="79"/>
        <v>0</v>
      </c>
    </row>
    <row r="588" spans="1:24" x14ac:dyDescent="0.2">
      <c r="A588">
        <v>603</v>
      </c>
      <c r="B588" t="s">
        <v>744</v>
      </c>
      <c r="C588" t="s">
        <v>84</v>
      </c>
      <c r="D588" t="s">
        <v>1047</v>
      </c>
      <c r="E588" s="2">
        <v>0</v>
      </c>
      <c r="F588">
        <v>0</v>
      </c>
      <c r="G588">
        <v>0</v>
      </c>
      <c r="H588" s="2">
        <v>0</v>
      </c>
      <c r="I588" s="5">
        <v>2</v>
      </c>
      <c r="J588" s="7">
        <v>0</v>
      </c>
      <c r="K588">
        <v>0.72</v>
      </c>
      <c r="L588">
        <v>0</v>
      </c>
      <c r="M588">
        <v>2</v>
      </c>
      <c r="N588" s="2">
        <v>0</v>
      </c>
      <c r="O588" s="5">
        <v>0</v>
      </c>
      <c r="P588" s="7">
        <v>0.64</v>
      </c>
      <c r="Q588" s="8">
        <f t="shared" si="72"/>
        <v>0</v>
      </c>
      <c r="R588" s="8">
        <f t="shared" si="73"/>
        <v>0.66666666666666663</v>
      </c>
      <c r="S588" s="8">
        <f t="shared" si="74"/>
        <v>0.90666666666666662</v>
      </c>
      <c r="T588" s="8">
        <f t="shared" si="75"/>
        <v>0.21333333333333335</v>
      </c>
      <c r="U588" s="9">
        <f t="shared" si="76"/>
        <v>0</v>
      </c>
      <c r="V588" s="8">
        <f t="shared" si="77"/>
        <v>0.38490017945975058</v>
      </c>
      <c r="W588" s="8">
        <f t="shared" si="78"/>
        <v>0.3376607984572903</v>
      </c>
      <c r="X588" s="8">
        <f t="shared" si="79"/>
        <v>0.12316805742712017</v>
      </c>
    </row>
    <row r="589" spans="1:24" x14ac:dyDescent="0.2">
      <c r="A589">
        <v>611</v>
      </c>
      <c r="B589" t="s">
        <v>744</v>
      </c>
      <c r="C589" t="s">
        <v>238</v>
      </c>
      <c r="D589" t="s">
        <v>986</v>
      </c>
      <c r="E589" s="2">
        <v>0</v>
      </c>
      <c r="F589">
        <v>0</v>
      </c>
      <c r="G589">
        <v>0</v>
      </c>
      <c r="H589" s="2">
        <v>0</v>
      </c>
      <c r="I589" s="5">
        <v>0.65</v>
      </c>
      <c r="J589" s="7">
        <v>0.63</v>
      </c>
      <c r="K589">
        <v>0</v>
      </c>
      <c r="L589">
        <v>2</v>
      </c>
      <c r="M589">
        <v>0</v>
      </c>
      <c r="N589" s="2">
        <v>0</v>
      </c>
      <c r="O589" s="5">
        <v>0.71</v>
      </c>
      <c r="P589" s="7">
        <v>0</v>
      </c>
      <c r="Q589" s="8">
        <f t="shared" si="72"/>
        <v>0</v>
      </c>
      <c r="R589" s="8">
        <f t="shared" si="73"/>
        <v>0.42666666666666669</v>
      </c>
      <c r="S589" s="8">
        <f t="shared" si="74"/>
        <v>0.66666666666666663</v>
      </c>
      <c r="T589" s="8">
        <f t="shared" si="75"/>
        <v>0.23666666666666666</v>
      </c>
      <c r="U589" s="9">
        <f t="shared" si="76"/>
        <v>0</v>
      </c>
      <c r="V589" s="8">
        <f t="shared" si="77"/>
        <v>0.12321315466086195</v>
      </c>
      <c r="W589" s="8">
        <f t="shared" si="78"/>
        <v>0.38490017945975058</v>
      </c>
      <c r="X589" s="8">
        <f t="shared" si="79"/>
        <v>0.13663956370821143</v>
      </c>
    </row>
    <row r="590" spans="1:24" x14ac:dyDescent="0.2">
      <c r="A590">
        <v>626</v>
      </c>
      <c r="B590" t="s">
        <v>744</v>
      </c>
      <c r="C590" t="s">
        <v>797</v>
      </c>
      <c r="D590" t="s">
        <v>935</v>
      </c>
      <c r="E590" s="2">
        <v>2.0100000000000002</v>
      </c>
      <c r="F590">
        <v>4</v>
      </c>
      <c r="G590">
        <v>0</v>
      </c>
      <c r="H590" s="2">
        <v>0</v>
      </c>
      <c r="I590" s="5">
        <v>5</v>
      </c>
      <c r="J590" s="7">
        <v>0</v>
      </c>
      <c r="K590">
        <v>0</v>
      </c>
      <c r="L590">
        <v>0.68</v>
      </c>
      <c r="M590">
        <v>0</v>
      </c>
      <c r="N590" s="2">
        <v>0</v>
      </c>
      <c r="O590" s="5">
        <v>0</v>
      </c>
      <c r="P590" s="7">
        <v>0</v>
      </c>
      <c r="Q590" s="8">
        <f t="shared" si="72"/>
        <v>2.0033333333333334</v>
      </c>
      <c r="R590" s="8">
        <f t="shared" si="73"/>
        <v>1.6666666666666667</v>
      </c>
      <c r="S590" s="8">
        <f t="shared" si="74"/>
        <v>0.22666666666666668</v>
      </c>
      <c r="T590" s="8">
        <f t="shared" si="75"/>
        <v>0</v>
      </c>
      <c r="U590" s="9">
        <f t="shared" si="76"/>
        <v>0.6666694444386575</v>
      </c>
      <c r="V590" s="8">
        <f t="shared" si="77"/>
        <v>0.96225044864937626</v>
      </c>
      <c r="W590" s="8">
        <f t="shared" si="78"/>
        <v>0.13086606101631518</v>
      </c>
      <c r="X590" s="8">
        <f t="shared" si="79"/>
        <v>0</v>
      </c>
    </row>
    <row r="591" spans="1:24" x14ac:dyDescent="0.2">
      <c r="A591">
        <v>628</v>
      </c>
      <c r="B591" t="s">
        <v>744</v>
      </c>
      <c r="C591" t="s">
        <v>321</v>
      </c>
      <c r="D591" t="s">
        <v>986</v>
      </c>
      <c r="E591" s="2">
        <v>2</v>
      </c>
      <c r="F591">
        <v>3</v>
      </c>
      <c r="G591">
        <v>4</v>
      </c>
      <c r="H591" s="2">
        <v>0</v>
      </c>
      <c r="I591" s="5">
        <v>0.65</v>
      </c>
      <c r="J591" s="7">
        <v>0</v>
      </c>
      <c r="K591">
        <v>0</v>
      </c>
      <c r="L591">
        <v>0</v>
      </c>
      <c r="M591">
        <v>0</v>
      </c>
      <c r="N591" s="2">
        <v>0</v>
      </c>
      <c r="O591" s="5">
        <v>0</v>
      </c>
      <c r="P591" s="7">
        <v>0</v>
      </c>
      <c r="Q591" s="8">
        <f t="shared" si="72"/>
        <v>3</v>
      </c>
      <c r="R591" s="8">
        <f t="shared" si="73"/>
        <v>0.21666666666666667</v>
      </c>
      <c r="S591" s="8">
        <f t="shared" si="74"/>
        <v>0</v>
      </c>
      <c r="T591" s="8">
        <f t="shared" si="75"/>
        <v>0</v>
      </c>
      <c r="U591" s="9">
        <f t="shared" si="76"/>
        <v>0.33333333333333331</v>
      </c>
      <c r="V591" s="8">
        <f t="shared" si="77"/>
        <v>0.12509255832441893</v>
      </c>
      <c r="W591" s="8">
        <f t="shared" si="78"/>
        <v>0</v>
      </c>
      <c r="X591" s="8">
        <f t="shared" si="79"/>
        <v>0</v>
      </c>
    </row>
    <row r="592" spans="1:24" x14ac:dyDescent="0.2">
      <c r="A592">
        <v>632</v>
      </c>
      <c r="B592" t="s">
        <v>744</v>
      </c>
      <c r="C592" t="s">
        <v>85</v>
      </c>
      <c r="D592" t="s">
        <v>985</v>
      </c>
      <c r="E592" s="2">
        <v>0</v>
      </c>
      <c r="F592">
        <v>4</v>
      </c>
      <c r="G592">
        <v>0</v>
      </c>
      <c r="H592" s="2">
        <v>0.68</v>
      </c>
      <c r="I592" s="5">
        <v>1.3</v>
      </c>
      <c r="J592" s="7">
        <v>0</v>
      </c>
      <c r="K592">
        <v>0</v>
      </c>
      <c r="L592">
        <v>0</v>
      </c>
      <c r="M592">
        <v>0</v>
      </c>
      <c r="N592" s="2">
        <v>0</v>
      </c>
      <c r="O592" s="5">
        <v>0.98</v>
      </c>
      <c r="P592" s="7">
        <v>0</v>
      </c>
      <c r="Q592" s="8">
        <f t="shared" si="72"/>
        <v>1.3333333333333333</v>
      </c>
      <c r="R592" s="8">
        <f t="shared" si="73"/>
        <v>0.66</v>
      </c>
      <c r="S592" s="8">
        <f t="shared" si="74"/>
        <v>0</v>
      </c>
      <c r="T592" s="8">
        <f t="shared" si="75"/>
        <v>0.32666666666666666</v>
      </c>
      <c r="U592" s="9">
        <f t="shared" si="76"/>
        <v>0.76980035891950116</v>
      </c>
      <c r="V592" s="8">
        <f t="shared" si="77"/>
        <v>0.21674357609345149</v>
      </c>
      <c r="W592" s="8">
        <f t="shared" si="78"/>
        <v>0</v>
      </c>
      <c r="X592" s="8">
        <f t="shared" si="79"/>
        <v>0.18860108793527774</v>
      </c>
    </row>
    <row r="593" spans="1:24" x14ac:dyDescent="0.2">
      <c r="A593">
        <v>652</v>
      </c>
      <c r="B593" t="s">
        <v>744</v>
      </c>
      <c r="C593" t="s">
        <v>239</v>
      </c>
      <c r="D593" t="s">
        <v>1033</v>
      </c>
      <c r="E593" s="2">
        <v>0</v>
      </c>
      <c r="F593">
        <v>2</v>
      </c>
      <c r="G593">
        <v>3</v>
      </c>
      <c r="H593" s="2">
        <v>0</v>
      </c>
      <c r="I593" s="5">
        <v>0.99</v>
      </c>
      <c r="J593" s="7">
        <v>0</v>
      </c>
      <c r="K593">
        <v>0</v>
      </c>
      <c r="L593">
        <v>0</v>
      </c>
      <c r="M593">
        <v>0.66</v>
      </c>
      <c r="N593" s="2">
        <v>0</v>
      </c>
      <c r="O593" s="5">
        <v>0</v>
      </c>
      <c r="P593" s="7">
        <v>0</v>
      </c>
      <c r="Q593" s="8">
        <f t="shared" si="72"/>
        <v>1.6666666666666667</v>
      </c>
      <c r="R593" s="8">
        <f t="shared" si="73"/>
        <v>0.33</v>
      </c>
      <c r="S593" s="8">
        <f t="shared" si="74"/>
        <v>0.22</v>
      </c>
      <c r="T593" s="8">
        <f t="shared" si="75"/>
        <v>0</v>
      </c>
      <c r="U593" s="9">
        <f t="shared" si="76"/>
        <v>0.50917507721731547</v>
      </c>
      <c r="V593" s="8">
        <f t="shared" si="77"/>
        <v>0.1905255888325765</v>
      </c>
      <c r="W593" s="8">
        <f t="shared" si="78"/>
        <v>0.12701705922171766</v>
      </c>
      <c r="X593" s="8">
        <f t="shared" si="79"/>
        <v>0</v>
      </c>
    </row>
    <row r="594" spans="1:24" x14ac:dyDescent="0.2">
      <c r="A594">
        <v>656</v>
      </c>
      <c r="B594" t="s">
        <v>539</v>
      </c>
      <c r="C594" t="s">
        <v>240</v>
      </c>
      <c r="D594" t="s">
        <v>881</v>
      </c>
      <c r="E594" s="2">
        <v>0</v>
      </c>
      <c r="F594">
        <v>0</v>
      </c>
      <c r="G594">
        <v>0</v>
      </c>
      <c r="H594" s="2">
        <v>0</v>
      </c>
      <c r="I594" s="5">
        <v>3</v>
      </c>
      <c r="J594" s="7">
        <v>0</v>
      </c>
      <c r="K594">
        <v>0</v>
      </c>
      <c r="L594">
        <v>1</v>
      </c>
      <c r="M594">
        <v>1.32</v>
      </c>
      <c r="N594" s="2">
        <v>0</v>
      </c>
      <c r="O594" s="5">
        <v>0</v>
      </c>
      <c r="P594" s="7">
        <v>1.28</v>
      </c>
      <c r="Q594" s="8">
        <f t="shared" si="72"/>
        <v>0</v>
      </c>
      <c r="R594" s="8">
        <f t="shared" si="73"/>
        <v>1</v>
      </c>
      <c r="S594" s="8">
        <f t="shared" si="74"/>
        <v>0.77333333333333343</v>
      </c>
      <c r="T594" s="8">
        <f t="shared" si="75"/>
        <v>0.42666666666666669</v>
      </c>
      <c r="U594" s="9">
        <f t="shared" si="76"/>
        <v>0</v>
      </c>
      <c r="V594" s="8">
        <f t="shared" si="77"/>
        <v>0.57735026918962573</v>
      </c>
      <c r="W594" s="8">
        <f t="shared" si="78"/>
        <v>0.22952446815422847</v>
      </c>
      <c r="X594" s="8">
        <f t="shared" si="79"/>
        <v>0.24633611485424034</v>
      </c>
    </row>
    <row r="595" spans="1:24" x14ac:dyDescent="0.2">
      <c r="A595">
        <v>671</v>
      </c>
      <c r="B595" t="s">
        <v>749</v>
      </c>
      <c r="C595" t="s">
        <v>795</v>
      </c>
      <c r="D595" t="s">
        <v>1041</v>
      </c>
      <c r="E595" s="2">
        <v>0</v>
      </c>
      <c r="F595">
        <v>3</v>
      </c>
      <c r="G595">
        <v>0</v>
      </c>
      <c r="H595" s="2">
        <v>0.68</v>
      </c>
      <c r="I595" s="5">
        <v>2</v>
      </c>
      <c r="J595" s="7">
        <v>0</v>
      </c>
      <c r="K595">
        <v>0</v>
      </c>
      <c r="L595">
        <v>3</v>
      </c>
      <c r="M595">
        <v>0</v>
      </c>
      <c r="N595" s="2">
        <v>0</v>
      </c>
      <c r="O595" s="5">
        <v>0</v>
      </c>
      <c r="P595" s="7">
        <v>0</v>
      </c>
      <c r="Q595" s="8">
        <f t="shared" si="72"/>
        <v>1</v>
      </c>
      <c r="R595" s="8">
        <f t="shared" si="73"/>
        <v>0.89333333333333342</v>
      </c>
      <c r="S595" s="8">
        <f t="shared" si="74"/>
        <v>1</v>
      </c>
      <c r="T595" s="8">
        <f t="shared" si="75"/>
        <v>0</v>
      </c>
      <c r="U595" s="9">
        <f t="shared" si="76"/>
        <v>0.57735026918962573</v>
      </c>
      <c r="V595" s="8">
        <f t="shared" si="77"/>
        <v>0.33897448827854831</v>
      </c>
      <c r="W595" s="8">
        <f t="shared" si="78"/>
        <v>0.57735026918962573</v>
      </c>
      <c r="X595" s="8">
        <f t="shared" si="79"/>
        <v>0</v>
      </c>
    </row>
    <row r="596" spans="1:24" x14ac:dyDescent="0.2">
      <c r="A596">
        <v>680</v>
      </c>
      <c r="B596" t="s">
        <v>744</v>
      </c>
      <c r="C596" t="s">
        <v>322</v>
      </c>
      <c r="D596" t="s">
        <v>1041</v>
      </c>
      <c r="E596" s="2">
        <v>3</v>
      </c>
      <c r="F596">
        <v>1.36</v>
      </c>
      <c r="G596">
        <v>5</v>
      </c>
      <c r="H596" s="2">
        <v>0</v>
      </c>
      <c r="I596" s="5">
        <v>0</v>
      </c>
      <c r="J596" s="7">
        <v>2</v>
      </c>
      <c r="K596">
        <v>0</v>
      </c>
      <c r="L596">
        <v>0</v>
      </c>
      <c r="M596">
        <v>0</v>
      </c>
      <c r="N596" s="2">
        <v>0</v>
      </c>
      <c r="O596" s="5">
        <v>0</v>
      </c>
      <c r="P596" s="7">
        <v>0</v>
      </c>
      <c r="Q596" s="8">
        <f t="shared" si="72"/>
        <v>3.1199999999999997</v>
      </c>
      <c r="R596" s="8">
        <f t="shared" si="73"/>
        <v>0.66666666666666663</v>
      </c>
      <c r="S596" s="8">
        <f t="shared" si="74"/>
        <v>0</v>
      </c>
      <c r="T596" s="8">
        <f t="shared" si="75"/>
        <v>0</v>
      </c>
      <c r="U596" s="9">
        <f t="shared" si="76"/>
        <v>0.60765487280564512</v>
      </c>
      <c r="V596" s="8">
        <f t="shared" si="77"/>
        <v>0.38490017945975058</v>
      </c>
      <c r="W596" s="8">
        <f t="shared" si="78"/>
        <v>0</v>
      </c>
      <c r="X596" s="8">
        <f t="shared" si="79"/>
        <v>0</v>
      </c>
    </row>
    <row r="597" spans="1:24" x14ac:dyDescent="0.2">
      <c r="A597">
        <v>698</v>
      </c>
      <c r="B597" t="s">
        <v>744</v>
      </c>
      <c r="C597" t="s">
        <v>323</v>
      </c>
      <c r="D597" t="s">
        <v>1001</v>
      </c>
      <c r="E597" s="2">
        <v>0</v>
      </c>
      <c r="F597">
        <v>0</v>
      </c>
      <c r="G597">
        <v>0</v>
      </c>
      <c r="H597" s="2">
        <v>0</v>
      </c>
      <c r="I597" s="5">
        <v>0.65</v>
      </c>
      <c r="J597" s="7">
        <v>0</v>
      </c>
      <c r="K597">
        <v>0</v>
      </c>
      <c r="L597">
        <v>0</v>
      </c>
      <c r="M597">
        <v>0.99</v>
      </c>
      <c r="N597" s="2">
        <v>0</v>
      </c>
      <c r="O597" s="5">
        <v>3</v>
      </c>
      <c r="P597" s="7">
        <v>2</v>
      </c>
      <c r="Q597" s="8">
        <f t="shared" si="72"/>
        <v>0</v>
      </c>
      <c r="R597" s="8">
        <f t="shared" si="73"/>
        <v>0.21666666666666667</v>
      </c>
      <c r="S597" s="8">
        <f t="shared" si="74"/>
        <v>0.33</v>
      </c>
      <c r="T597" s="8">
        <f t="shared" si="75"/>
        <v>1.6666666666666667</v>
      </c>
      <c r="U597" s="9">
        <f t="shared" si="76"/>
        <v>0</v>
      </c>
      <c r="V597" s="8">
        <f t="shared" si="77"/>
        <v>0.12509255832441893</v>
      </c>
      <c r="W597" s="8">
        <f t="shared" si="78"/>
        <v>0.1905255888325765</v>
      </c>
      <c r="X597" s="8">
        <f t="shared" si="79"/>
        <v>0.50917507721731547</v>
      </c>
    </row>
    <row r="598" spans="1:24" x14ac:dyDescent="0.2">
      <c r="A598">
        <v>717</v>
      </c>
      <c r="B598" t="s">
        <v>744</v>
      </c>
      <c r="C598" t="s">
        <v>241</v>
      </c>
      <c r="D598" t="s">
        <v>968</v>
      </c>
      <c r="E598" s="2">
        <v>0.99</v>
      </c>
      <c r="F598">
        <v>0.68</v>
      </c>
      <c r="G598">
        <v>0</v>
      </c>
      <c r="H598" s="2">
        <v>0.68</v>
      </c>
      <c r="I598" s="5">
        <v>3</v>
      </c>
      <c r="J598" s="7">
        <v>0</v>
      </c>
      <c r="K598">
        <v>0</v>
      </c>
      <c r="L598">
        <v>0</v>
      </c>
      <c r="M598">
        <v>0</v>
      </c>
      <c r="N598" s="2">
        <v>0</v>
      </c>
      <c r="O598" s="5">
        <v>0</v>
      </c>
      <c r="P598" s="7">
        <v>0</v>
      </c>
      <c r="Q598" s="8">
        <f t="shared" si="72"/>
        <v>0.55666666666666664</v>
      </c>
      <c r="R598" s="8">
        <f t="shared" si="73"/>
        <v>1.2266666666666668</v>
      </c>
      <c r="S598" s="8">
        <f t="shared" si="74"/>
        <v>0</v>
      </c>
      <c r="T598" s="8">
        <f t="shared" si="75"/>
        <v>0</v>
      </c>
      <c r="U598" s="9">
        <f t="shared" si="76"/>
        <v>0.16879748988830554</v>
      </c>
      <c r="V598" s="8">
        <f t="shared" si="77"/>
        <v>0.52431260112999734</v>
      </c>
      <c r="W598" s="8">
        <f t="shared" si="78"/>
        <v>0</v>
      </c>
      <c r="X598" s="8">
        <f t="shared" si="79"/>
        <v>0</v>
      </c>
    </row>
    <row r="599" spans="1:24" x14ac:dyDescent="0.2">
      <c r="A599">
        <v>719</v>
      </c>
      <c r="B599" t="s">
        <v>744</v>
      </c>
      <c r="C599" t="s">
        <v>787</v>
      </c>
      <c r="D599" t="s">
        <v>1041</v>
      </c>
      <c r="E599" s="2">
        <v>0.67</v>
      </c>
      <c r="F599">
        <v>3</v>
      </c>
      <c r="G599">
        <v>0</v>
      </c>
      <c r="H599" s="2">
        <v>0</v>
      </c>
      <c r="I599" s="5">
        <v>0</v>
      </c>
      <c r="J599" s="7">
        <v>0</v>
      </c>
      <c r="K599">
        <v>0</v>
      </c>
      <c r="L599">
        <v>0.68</v>
      </c>
      <c r="M599">
        <v>0</v>
      </c>
      <c r="N599" s="2">
        <v>0</v>
      </c>
      <c r="O599" s="5">
        <v>0.71</v>
      </c>
      <c r="P599" s="7">
        <v>0</v>
      </c>
      <c r="Q599" s="8">
        <f t="shared" si="72"/>
        <v>1.2233333333333334</v>
      </c>
      <c r="R599" s="8">
        <f t="shared" si="73"/>
        <v>0</v>
      </c>
      <c r="S599" s="8">
        <f t="shared" si="74"/>
        <v>0.22666666666666668</v>
      </c>
      <c r="T599" s="8">
        <f t="shared" si="75"/>
        <v>0.23666666666666666</v>
      </c>
      <c r="U599" s="9">
        <f t="shared" si="76"/>
        <v>0.52489505123864033</v>
      </c>
      <c r="V599" s="8">
        <f t="shared" si="77"/>
        <v>0</v>
      </c>
      <c r="W599" s="8">
        <f t="shared" si="78"/>
        <v>0.13086606101631518</v>
      </c>
      <c r="X599" s="8">
        <f t="shared" si="79"/>
        <v>0.13663956370821143</v>
      </c>
    </row>
    <row r="600" spans="1:24" x14ac:dyDescent="0.2">
      <c r="A600">
        <v>722</v>
      </c>
      <c r="B600" t="s">
        <v>744</v>
      </c>
      <c r="C600" t="s">
        <v>788</v>
      </c>
      <c r="D600" t="s">
        <v>985</v>
      </c>
      <c r="E600" s="2">
        <v>0</v>
      </c>
      <c r="F600">
        <v>3</v>
      </c>
      <c r="G600">
        <v>0</v>
      </c>
      <c r="H600" s="2">
        <v>0</v>
      </c>
      <c r="I600" s="5">
        <v>1.3</v>
      </c>
      <c r="J600" s="7">
        <v>0.63</v>
      </c>
      <c r="K600">
        <v>0</v>
      </c>
      <c r="L600">
        <v>0.68</v>
      </c>
      <c r="M600">
        <v>0</v>
      </c>
      <c r="N600" s="2">
        <v>0</v>
      </c>
      <c r="O600" s="5">
        <v>0</v>
      </c>
      <c r="P600" s="7">
        <v>0</v>
      </c>
      <c r="Q600" s="8">
        <f t="shared" si="72"/>
        <v>1</v>
      </c>
      <c r="R600" s="8">
        <f t="shared" si="73"/>
        <v>0.64333333333333342</v>
      </c>
      <c r="S600" s="8">
        <f t="shared" si="74"/>
        <v>0.22666666666666668</v>
      </c>
      <c r="T600" s="8">
        <f t="shared" si="75"/>
        <v>0</v>
      </c>
      <c r="U600" s="9">
        <f t="shared" si="76"/>
        <v>0.57735026918962573</v>
      </c>
      <c r="V600" s="8">
        <f t="shared" si="77"/>
        <v>0.21670085200399938</v>
      </c>
      <c r="W600" s="8">
        <f t="shared" si="78"/>
        <v>0.13086606101631518</v>
      </c>
      <c r="X600" s="8">
        <f t="shared" si="79"/>
        <v>0</v>
      </c>
    </row>
    <row r="601" spans="1:24" x14ac:dyDescent="0.2">
      <c r="A601">
        <v>725</v>
      </c>
      <c r="B601" t="s">
        <v>540</v>
      </c>
      <c r="C601" t="s">
        <v>789</v>
      </c>
      <c r="D601" t="s">
        <v>947</v>
      </c>
      <c r="E601" s="2">
        <v>0.98</v>
      </c>
      <c r="F601">
        <v>0</v>
      </c>
      <c r="G601">
        <v>2</v>
      </c>
      <c r="H601" s="2">
        <v>0</v>
      </c>
      <c r="I601" s="5">
        <v>0</v>
      </c>
      <c r="J601" s="7">
        <v>0.63</v>
      </c>
      <c r="K601">
        <v>0</v>
      </c>
      <c r="L601">
        <v>0</v>
      </c>
      <c r="M601">
        <v>0</v>
      </c>
      <c r="N601" s="2">
        <v>0.72</v>
      </c>
      <c r="O601" s="5">
        <v>0</v>
      </c>
      <c r="P601" s="7">
        <v>0</v>
      </c>
      <c r="Q601" s="8">
        <f t="shared" si="72"/>
        <v>0.99333333333333329</v>
      </c>
      <c r="R601" s="8">
        <f t="shared" si="73"/>
        <v>0.21</v>
      </c>
      <c r="S601" s="8">
        <f t="shared" si="74"/>
        <v>0</v>
      </c>
      <c r="T601" s="8">
        <f t="shared" si="75"/>
        <v>0.24</v>
      </c>
      <c r="U601" s="9">
        <f t="shared" si="76"/>
        <v>0.33335555481486417</v>
      </c>
      <c r="V601" s="8">
        <f t="shared" si="77"/>
        <v>0.12124355652982143</v>
      </c>
      <c r="W601" s="8">
        <f t="shared" si="78"/>
        <v>0</v>
      </c>
      <c r="X601" s="8">
        <f t="shared" si="79"/>
        <v>0.13856406460551018</v>
      </c>
    </row>
    <row r="602" spans="1:24" x14ac:dyDescent="0.2">
      <c r="A602">
        <v>727</v>
      </c>
      <c r="B602" t="s">
        <v>541</v>
      </c>
      <c r="C602" t="s">
        <v>86</v>
      </c>
      <c r="D602" t="s">
        <v>985</v>
      </c>
      <c r="E602" s="2">
        <v>0</v>
      </c>
      <c r="F602">
        <v>0.68</v>
      </c>
      <c r="G602">
        <v>2</v>
      </c>
      <c r="H602" s="2">
        <v>0</v>
      </c>
      <c r="I602" s="5">
        <v>0.99</v>
      </c>
      <c r="J602" s="7">
        <v>0</v>
      </c>
      <c r="K602">
        <v>0</v>
      </c>
      <c r="L602">
        <v>0</v>
      </c>
      <c r="M602">
        <v>0</v>
      </c>
      <c r="N602" s="2">
        <v>0</v>
      </c>
      <c r="O602" s="5">
        <v>2</v>
      </c>
      <c r="P602" s="7">
        <v>0</v>
      </c>
      <c r="Q602" s="8">
        <f t="shared" si="72"/>
        <v>0.89333333333333342</v>
      </c>
      <c r="R602" s="8">
        <f t="shared" si="73"/>
        <v>0.33</v>
      </c>
      <c r="S602" s="8">
        <f t="shared" si="74"/>
        <v>0</v>
      </c>
      <c r="T602" s="8">
        <f t="shared" si="75"/>
        <v>0.66666666666666663</v>
      </c>
      <c r="U602" s="9">
        <f t="shared" si="76"/>
        <v>0.33897448827854831</v>
      </c>
      <c r="V602" s="8">
        <f t="shared" si="77"/>
        <v>0.1905255888325765</v>
      </c>
      <c r="W602" s="8">
        <f t="shared" si="78"/>
        <v>0</v>
      </c>
      <c r="X602" s="8">
        <f t="shared" si="79"/>
        <v>0.38490017945975058</v>
      </c>
    </row>
    <row r="603" spans="1:24" x14ac:dyDescent="0.2">
      <c r="A603">
        <v>766</v>
      </c>
      <c r="B603" t="s">
        <v>542</v>
      </c>
      <c r="C603" t="s">
        <v>324</v>
      </c>
      <c r="D603" t="s">
        <v>1041</v>
      </c>
      <c r="E603" s="2">
        <v>0</v>
      </c>
      <c r="F603">
        <v>0</v>
      </c>
      <c r="G603">
        <v>0</v>
      </c>
      <c r="H603" s="2">
        <v>0</v>
      </c>
      <c r="I603" s="5">
        <v>2</v>
      </c>
      <c r="J603" s="7">
        <v>0</v>
      </c>
      <c r="K603">
        <v>0</v>
      </c>
      <c r="L603">
        <v>0.68</v>
      </c>
      <c r="M603">
        <v>0.66</v>
      </c>
      <c r="N603" s="2">
        <v>0</v>
      </c>
      <c r="O603" s="5">
        <v>3</v>
      </c>
      <c r="P603" s="7">
        <v>0</v>
      </c>
      <c r="Q603" s="8">
        <f t="shared" si="72"/>
        <v>0</v>
      </c>
      <c r="R603" s="8">
        <f t="shared" si="73"/>
        <v>0.66666666666666663</v>
      </c>
      <c r="S603" s="8">
        <f t="shared" si="74"/>
        <v>0.44666666666666671</v>
      </c>
      <c r="T603" s="8">
        <f t="shared" si="75"/>
        <v>1</v>
      </c>
      <c r="U603" s="9">
        <f t="shared" si="76"/>
        <v>0</v>
      </c>
      <c r="V603" s="8">
        <f t="shared" si="77"/>
        <v>0.38490017945975058</v>
      </c>
      <c r="W603" s="8">
        <f t="shared" si="78"/>
        <v>0.12898463876383512</v>
      </c>
      <c r="X603" s="8">
        <f t="shared" si="79"/>
        <v>0.57735026918962573</v>
      </c>
    </row>
    <row r="604" spans="1:24" x14ac:dyDescent="0.2">
      <c r="A604">
        <v>771</v>
      </c>
      <c r="B604" t="s">
        <v>744</v>
      </c>
      <c r="C604" t="s">
        <v>782</v>
      </c>
      <c r="D604" t="s">
        <v>1036</v>
      </c>
      <c r="E604" s="2">
        <v>0.98</v>
      </c>
      <c r="F604">
        <v>0</v>
      </c>
      <c r="G604">
        <v>1.96</v>
      </c>
      <c r="H604" s="2">
        <v>0</v>
      </c>
      <c r="I604" s="5">
        <v>0</v>
      </c>
      <c r="J604" s="7">
        <v>2</v>
      </c>
      <c r="K604">
        <v>0</v>
      </c>
      <c r="L604">
        <v>0</v>
      </c>
      <c r="M604">
        <v>0</v>
      </c>
      <c r="N604" s="2">
        <v>0.72</v>
      </c>
      <c r="O604" s="5">
        <v>0</v>
      </c>
      <c r="P604" s="7">
        <v>0</v>
      </c>
      <c r="Q604" s="8">
        <f t="shared" si="72"/>
        <v>0.98</v>
      </c>
      <c r="R604" s="8">
        <f t="shared" si="73"/>
        <v>0.66666666666666663</v>
      </c>
      <c r="S604" s="8">
        <f t="shared" si="74"/>
        <v>0</v>
      </c>
      <c r="T604" s="8">
        <f t="shared" si="75"/>
        <v>0.24</v>
      </c>
      <c r="U604" s="9">
        <f t="shared" si="76"/>
        <v>0.32666666666666666</v>
      </c>
      <c r="V604" s="8">
        <f t="shared" si="77"/>
        <v>0.38490017945975058</v>
      </c>
      <c r="W604" s="8">
        <f t="shared" si="78"/>
        <v>0</v>
      </c>
      <c r="X604" s="8">
        <f t="shared" si="79"/>
        <v>0.13856406460551018</v>
      </c>
    </row>
    <row r="605" spans="1:24" x14ac:dyDescent="0.2">
      <c r="A605">
        <v>784</v>
      </c>
      <c r="B605" t="s">
        <v>744</v>
      </c>
      <c r="C605" t="s">
        <v>784</v>
      </c>
      <c r="D605" t="s">
        <v>1047</v>
      </c>
      <c r="E605" s="2">
        <v>0</v>
      </c>
      <c r="F605">
        <v>0</v>
      </c>
      <c r="G605">
        <v>0</v>
      </c>
      <c r="H605" s="2">
        <v>0.39</v>
      </c>
      <c r="I605" s="5">
        <v>0</v>
      </c>
      <c r="J605" s="7">
        <v>12.6</v>
      </c>
      <c r="K605">
        <v>0</v>
      </c>
      <c r="L605">
        <v>0</v>
      </c>
      <c r="M605">
        <v>30</v>
      </c>
      <c r="N605" s="2">
        <v>0</v>
      </c>
      <c r="O605" s="5">
        <v>0</v>
      </c>
      <c r="P605" s="7">
        <v>34</v>
      </c>
      <c r="Q605" s="8">
        <f t="shared" si="72"/>
        <v>0</v>
      </c>
      <c r="R605" s="8">
        <f t="shared" si="73"/>
        <v>4.33</v>
      </c>
      <c r="S605" s="8">
        <f t="shared" si="74"/>
        <v>10</v>
      </c>
      <c r="T605" s="8">
        <f t="shared" si="75"/>
        <v>11.333333333333334</v>
      </c>
      <c r="U605" s="9">
        <f t="shared" si="76"/>
        <v>0</v>
      </c>
      <c r="V605" s="8">
        <f t="shared" si="77"/>
        <v>2.3882280739773019</v>
      </c>
      <c r="W605" s="8">
        <f t="shared" si="78"/>
        <v>5.7735026918962582</v>
      </c>
      <c r="X605" s="8">
        <f t="shared" si="79"/>
        <v>6.5433030508157586</v>
      </c>
    </row>
    <row r="606" spans="1:24" x14ac:dyDescent="0.2">
      <c r="A606">
        <v>787</v>
      </c>
      <c r="B606" t="s">
        <v>744</v>
      </c>
      <c r="C606" t="s">
        <v>785</v>
      </c>
      <c r="D606" t="s">
        <v>885</v>
      </c>
      <c r="E606" s="2">
        <v>0</v>
      </c>
      <c r="F606">
        <v>0</v>
      </c>
      <c r="G606">
        <v>0</v>
      </c>
      <c r="H606" s="2">
        <v>0</v>
      </c>
      <c r="I606" s="5">
        <v>0.65</v>
      </c>
      <c r="J606" s="7">
        <v>0</v>
      </c>
      <c r="K606">
        <v>0.72</v>
      </c>
      <c r="L606">
        <v>0.68</v>
      </c>
      <c r="M606">
        <v>0</v>
      </c>
      <c r="N606" s="2">
        <v>0</v>
      </c>
      <c r="O606" s="5">
        <v>0.71</v>
      </c>
      <c r="P606" s="7">
        <v>0</v>
      </c>
      <c r="Q606" s="8">
        <f t="shared" si="72"/>
        <v>0</v>
      </c>
      <c r="R606" s="8">
        <f t="shared" si="73"/>
        <v>0.21666666666666667</v>
      </c>
      <c r="S606" s="8">
        <f t="shared" si="74"/>
        <v>0.46666666666666662</v>
      </c>
      <c r="T606" s="8">
        <f t="shared" si="75"/>
        <v>0.23666666666666666</v>
      </c>
      <c r="U606" s="9">
        <f t="shared" si="76"/>
        <v>0</v>
      </c>
      <c r="V606" s="8">
        <f t="shared" si="77"/>
        <v>0.12509255832441893</v>
      </c>
      <c r="W606" s="8">
        <f t="shared" si="78"/>
        <v>0.13487991915994244</v>
      </c>
      <c r="X606" s="8">
        <f t="shared" si="79"/>
        <v>0.13663956370821143</v>
      </c>
    </row>
    <row r="607" spans="1:24" x14ac:dyDescent="0.2">
      <c r="A607">
        <v>790</v>
      </c>
      <c r="B607" t="s">
        <v>749</v>
      </c>
      <c r="C607" t="s">
        <v>325</v>
      </c>
      <c r="D607" t="s">
        <v>941</v>
      </c>
      <c r="E607" s="2">
        <v>0</v>
      </c>
      <c r="F607">
        <v>0</v>
      </c>
      <c r="G607">
        <v>0</v>
      </c>
      <c r="H607" s="2">
        <v>0.68</v>
      </c>
      <c r="I607" s="5">
        <v>0</v>
      </c>
      <c r="J607" s="7">
        <v>0</v>
      </c>
      <c r="K607">
        <v>0</v>
      </c>
      <c r="L607">
        <v>0.67</v>
      </c>
      <c r="M607">
        <v>0</v>
      </c>
      <c r="N607" s="2">
        <v>0.72</v>
      </c>
      <c r="O607" s="5">
        <v>0.71</v>
      </c>
      <c r="P607" s="7">
        <v>0</v>
      </c>
      <c r="Q607" s="8">
        <f t="shared" si="72"/>
        <v>0</v>
      </c>
      <c r="R607" s="8">
        <f t="shared" si="73"/>
        <v>0.22666666666666668</v>
      </c>
      <c r="S607" s="8">
        <f t="shared" si="74"/>
        <v>0.22333333333333336</v>
      </c>
      <c r="T607" s="8">
        <f t="shared" si="75"/>
        <v>0.47666666666666663</v>
      </c>
      <c r="U607" s="9">
        <f t="shared" si="76"/>
        <v>0</v>
      </c>
      <c r="V607" s="8">
        <f t="shared" si="77"/>
        <v>0.13086606101631518</v>
      </c>
      <c r="W607" s="8">
        <f t="shared" si="78"/>
        <v>0.12894156011901642</v>
      </c>
      <c r="X607" s="8">
        <f t="shared" si="79"/>
        <v>0.13761190732286593</v>
      </c>
    </row>
    <row r="608" spans="1:24" x14ac:dyDescent="0.2">
      <c r="A608">
        <v>791</v>
      </c>
      <c r="B608" t="s">
        <v>744</v>
      </c>
      <c r="C608" t="s">
        <v>776</v>
      </c>
      <c r="D608" t="s">
        <v>885</v>
      </c>
      <c r="E608" s="2">
        <v>0.99</v>
      </c>
      <c r="F608">
        <v>0.68</v>
      </c>
      <c r="G608">
        <v>0</v>
      </c>
      <c r="H608" s="2">
        <v>0</v>
      </c>
      <c r="I608" s="5">
        <v>0</v>
      </c>
      <c r="J608" s="7">
        <v>0</v>
      </c>
      <c r="K608">
        <v>0</v>
      </c>
      <c r="L608">
        <v>0.68</v>
      </c>
      <c r="M608">
        <v>0</v>
      </c>
      <c r="N608" s="2">
        <v>0</v>
      </c>
      <c r="O608" s="5">
        <v>0.71</v>
      </c>
      <c r="P608" s="7">
        <v>0</v>
      </c>
      <c r="Q608" s="8">
        <f t="shared" si="72"/>
        <v>0.55666666666666664</v>
      </c>
      <c r="R608" s="8">
        <f t="shared" si="73"/>
        <v>0</v>
      </c>
      <c r="S608" s="8">
        <f t="shared" si="74"/>
        <v>0.22666666666666668</v>
      </c>
      <c r="T608" s="8">
        <f t="shared" si="75"/>
        <v>0.23666666666666666</v>
      </c>
      <c r="U608" s="9">
        <f t="shared" si="76"/>
        <v>0.16879748988830554</v>
      </c>
      <c r="V608" s="8">
        <f t="shared" si="77"/>
        <v>0</v>
      </c>
      <c r="W608" s="8">
        <f t="shared" si="78"/>
        <v>0.13086606101631518</v>
      </c>
      <c r="X608" s="8">
        <f t="shared" si="79"/>
        <v>0.13663956370821143</v>
      </c>
    </row>
    <row r="609" spans="1:24" x14ac:dyDescent="0.2">
      <c r="A609">
        <v>794</v>
      </c>
      <c r="B609" t="s">
        <v>543</v>
      </c>
      <c r="C609" t="s">
        <v>777</v>
      </c>
      <c r="D609" t="s">
        <v>1020</v>
      </c>
      <c r="E609" s="2">
        <v>0</v>
      </c>
      <c r="F609">
        <v>0</v>
      </c>
      <c r="G609">
        <v>0</v>
      </c>
      <c r="H609" s="2">
        <v>0</v>
      </c>
      <c r="I609" s="5">
        <v>0</v>
      </c>
      <c r="J609" s="7">
        <v>0</v>
      </c>
      <c r="K609">
        <v>0.72</v>
      </c>
      <c r="L609">
        <v>0.68</v>
      </c>
      <c r="M609">
        <v>3</v>
      </c>
      <c r="N609" s="2">
        <v>0</v>
      </c>
      <c r="O609" s="5">
        <v>0</v>
      </c>
      <c r="P609" s="7">
        <v>5</v>
      </c>
      <c r="Q609" s="8">
        <f t="shared" si="72"/>
        <v>0</v>
      </c>
      <c r="R609" s="8">
        <f t="shared" si="73"/>
        <v>0</v>
      </c>
      <c r="S609" s="8">
        <f t="shared" si="74"/>
        <v>1.4666666666666668</v>
      </c>
      <c r="T609" s="8">
        <f t="shared" si="75"/>
        <v>1.6666666666666667</v>
      </c>
      <c r="U609" s="9">
        <f t="shared" si="76"/>
        <v>0</v>
      </c>
      <c r="V609" s="8">
        <f t="shared" si="77"/>
        <v>0</v>
      </c>
      <c r="W609" s="8">
        <f t="shared" si="78"/>
        <v>0.44268540790314104</v>
      </c>
      <c r="X609" s="8">
        <f t="shared" si="79"/>
        <v>0.96225044864937626</v>
      </c>
    </row>
    <row r="610" spans="1:24" x14ac:dyDescent="0.2">
      <c r="A610">
        <v>822</v>
      </c>
      <c r="B610" t="s">
        <v>744</v>
      </c>
      <c r="C610" t="s">
        <v>780</v>
      </c>
      <c r="D610" t="s">
        <v>978</v>
      </c>
      <c r="E610" s="2">
        <v>0</v>
      </c>
      <c r="F610">
        <v>0.68</v>
      </c>
      <c r="G610">
        <v>0</v>
      </c>
      <c r="H610" s="2">
        <v>0</v>
      </c>
      <c r="I610" s="5">
        <v>0.65</v>
      </c>
      <c r="J610" s="7">
        <v>0.63</v>
      </c>
      <c r="K610">
        <v>0</v>
      </c>
      <c r="L610">
        <v>0.68</v>
      </c>
      <c r="M610">
        <v>0</v>
      </c>
      <c r="N610" s="2">
        <v>0</v>
      </c>
      <c r="O610" s="5">
        <v>0</v>
      </c>
      <c r="P610" s="7">
        <v>0</v>
      </c>
      <c r="Q610" s="8">
        <f t="shared" si="72"/>
        <v>0.22666666666666668</v>
      </c>
      <c r="R610" s="8">
        <f t="shared" si="73"/>
        <v>0.42666666666666669</v>
      </c>
      <c r="S610" s="8">
        <f t="shared" si="74"/>
        <v>0.22666666666666668</v>
      </c>
      <c r="T610" s="8">
        <f t="shared" si="75"/>
        <v>0</v>
      </c>
      <c r="U610" s="9">
        <f t="shared" si="76"/>
        <v>0.13086606101631518</v>
      </c>
      <c r="V610" s="8">
        <f t="shared" si="77"/>
        <v>0.12321315466086195</v>
      </c>
      <c r="W610" s="8">
        <f t="shared" si="78"/>
        <v>0.13086606101631518</v>
      </c>
      <c r="X610" s="8">
        <f t="shared" si="79"/>
        <v>0</v>
      </c>
    </row>
    <row r="611" spans="1:24" x14ac:dyDescent="0.2">
      <c r="A611">
        <v>827</v>
      </c>
      <c r="B611" t="s">
        <v>544</v>
      </c>
      <c r="C611" t="s">
        <v>26</v>
      </c>
      <c r="D611" t="s">
        <v>991</v>
      </c>
      <c r="E611" s="2">
        <v>0</v>
      </c>
      <c r="F611">
        <v>0</v>
      </c>
      <c r="G611">
        <v>0</v>
      </c>
      <c r="H611" s="2">
        <v>0</v>
      </c>
      <c r="I611" s="5">
        <v>7</v>
      </c>
      <c r="J611" s="7">
        <v>0</v>
      </c>
      <c r="K611">
        <v>0</v>
      </c>
      <c r="L611">
        <v>7</v>
      </c>
      <c r="M611">
        <v>0</v>
      </c>
      <c r="N611" s="2">
        <v>1.44</v>
      </c>
      <c r="O611" s="5">
        <v>7.92</v>
      </c>
      <c r="P611" s="7">
        <v>0</v>
      </c>
      <c r="Q611" s="8">
        <f t="shared" si="72"/>
        <v>0</v>
      </c>
      <c r="R611" s="8">
        <f t="shared" si="73"/>
        <v>2.3333333333333335</v>
      </c>
      <c r="S611" s="8">
        <f t="shared" si="74"/>
        <v>2.3333333333333335</v>
      </c>
      <c r="T611" s="8">
        <f t="shared" si="75"/>
        <v>3.1199999999999997</v>
      </c>
      <c r="U611" s="9">
        <f t="shared" si="76"/>
        <v>0</v>
      </c>
      <c r="V611" s="8">
        <f t="shared" si="77"/>
        <v>1.3471506281091268</v>
      </c>
      <c r="W611" s="8">
        <f t="shared" si="78"/>
        <v>1.3471506281091268</v>
      </c>
      <c r="X611" s="8">
        <f t="shared" si="79"/>
        <v>1.4062716664997559</v>
      </c>
    </row>
    <row r="612" spans="1:24" x14ac:dyDescent="0.2">
      <c r="A612">
        <v>858</v>
      </c>
      <c r="B612" t="s">
        <v>748</v>
      </c>
      <c r="C612" t="s">
        <v>242</v>
      </c>
      <c r="D612" t="s">
        <v>991</v>
      </c>
      <c r="E612" s="2">
        <v>0</v>
      </c>
      <c r="F612">
        <v>2</v>
      </c>
      <c r="G612">
        <v>0</v>
      </c>
      <c r="H612" s="2">
        <v>0</v>
      </c>
      <c r="I612" s="5">
        <v>3</v>
      </c>
      <c r="J612" s="7">
        <v>0.63</v>
      </c>
      <c r="K612">
        <v>0</v>
      </c>
      <c r="L612">
        <v>0</v>
      </c>
      <c r="M612">
        <v>2</v>
      </c>
      <c r="N612" s="2">
        <v>0</v>
      </c>
      <c r="O612" s="5">
        <v>0</v>
      </c>
      <c r="P612" s="7">
        <v>0</v>
      </c>
      <c r="Q612" s="8">
        <f t="shared" si="72"/>
        <v>0.66666666666666663</v>
      </c>
      <c r="R612" s="8">
        <f t="shared" si="73"/>
        <v>1.21</v>
      </c>
      <c r="S612" s="8">
        <f t="shared" si="74"/>
        <v>0.66666666666666663</v>
      </c>
      <c r="T612" s="8">
        <f t="shared" si="75"/>
        <v>0</v>
      </c>
      <c r="U612" s="9">
        <f t="shared" si="76"/>
        <v>0.38490017945975058</v>
      </c>
      <c r="V612" s="8">
        <f t="shared" si="77"/>
        <v>0.52728866224614901</v>
      </c>
      <c r="W612" s="8">
        <f t="shared" si="78"/>
        <v>0.38490017945975058</v>
      </c>
      <c r="X612" s="8">
        <f t="shared" si="79"/>
        <v>0</v>
      </c>
    </row>
    <row r="613" spans="1:24" x14ac:dyDescent="0.2">
      <c r="A613">
        <v>888</v>
      </c>
      <c r="B613" t="s">
        <v>489</v>
      </c>
      <c r="C613" t="s">
        <v>195</v>
      </c>
      <c r="D613" t="s">
        <v>979</v>
      </c>
      <c r="E613" s="2">
        <v>0</v>
      </c>
      <c r="F613">
        <v>0</v>
      </c>
      <c r="G613">
        <v>0</v>
      </c>
      <c r="H613" s="2">
        <v>1.36</v>
      </c>
      <c r="I613" s="5">
        <v>3.25</v>
      </c>
      <c r="J613" s="7">
        <v>0</v>
      </c>
      <c r="K613">
        <v>0</v>
      </c>
      <c r="L613">
        <v>2.72</v>
      </c>
      <c r="M613">
        <v>0</v>
      </c>
      <c r="N613" s="2">
        <v>0</v>
      </c>
      <c r="O613" s="5">
        <v>3.55</v>
      </c>
      <c r="P613" s="7">
        <v>0</v>
      </c>
      <c r="Q613" s="8">
        <f t="shared" si="72"/>
        <v>0</v>
      </c>
      <c r="R613" s="8">
        <f t="shared" si="73"/>
        <v>1.5366666666666668</v>
      </c>
      <c r="S613" s="8">
        <f t="shared" si="74"/>
        <v>0.90666666666666673</v>
      </c>
      <c r="T613" s="8">
        <f t="shared" si="75"/>
        <v>1.1833333333333333</v>
      </c>
      <c r="U613" s="9">
        <f t="shared" si="76"/>
        <v>0</v>
      </c>
      <c r="V613" s="8">
        <f t="shared" si="77"/>
        <v>0.54406222411016891</v>
      </c>
      <c r="W613" s="8">
        <f t="shared" si="78"/>
        <v>0.52346424406526071</v>
      </c>
      <c r="X613" s="8">
        <f t="shared" si="79"/>
        <v>0.6831978185410571</v>
      </c>
    </row>
    <row r="614" spans="1:24" x14ac:dyDescent="0.2">
      <c r="A614">
        <v>889</v>
      </c>
      <c r="B614" t="s">
        <v>545</v>
      </c>
      <c r="C614" t="s">
        <v>275</v>
      </c>
      <c r="D614" t="s">
        <v>968</v>
      </c>
      <c r="E614" s="2">
        <v>0</v>
      </c>
      <c r="F614">
        <v>2</v>
      </c>
      <c r="G614">
        <v>0.65</v>
      </c>
      <c r="H614" s="2">
        <v>0</v>
      </c>
      <c r="I614" s="5">
        <v>0.65</v>
      </c>
      <c r="J614" s="7">
        <v>0.63</v>
      </c>
      <c r="K614">
        <v>0</v>
      </c>
      <c r="L614">
        <v>0</v>
      </c>
      <c r="M614">
        <v>0</v>
      </c>
      <c r="N614" s="2">
        <v>0</v>
      </c>
      <c r="O614" s="5">
        <v>0</v>
      </c>
      <c r="P614" s="7">
        <v>0</v>
      </c>
      <c r="Q614" s="8">
        <f t="shared" si="72"/>
        <v>0.8833333333333333</v>
      </c>
      <c r="R614" s="8">
        <f t="shared" si="73"/>
        <v>0.42666666666666669</v>
      </c>
      <c r="S614" s="8">
        <f t="shared" si="74"/>
        <v>0</v>
      </c>
      <c r="T614" s="8">
        <f t="shared" si="75"/>
        <v>0</v>
      </c>
      <c r="U614" s="9">
        <f t="shared" si="76"/>
        <v>0.34007079872895313</v>
      </c>
      <c r="V614" s="8">
        <f t="shared" si="77"/>
        <v>0.12321315466086195</v>
      </c>
      <c r="W614" s="8">
        <f t="shared" si="78"/>
        <v>0</v>
      </c>
      <c r="X614" s="8">
        <f t="shared" si="79"/>
        <v>0</v>
      </c>
    </row>
    <row r="615" spans="1:24" x14ac:dyDescent="0.2">
      <c r="A615">
        <v>385</v>
      </c>
      <c r="B615" t="s">
        <v>744</v>
      </c>
      <c r="C615" t="s">
        <v>844</v>
      </c>
      <c r="D615" t="s">
        <v>902</v>
      </c>
      <c r="E615" s="2">
        <v>0</v>
      </c>
      <c r="F615">
        <v>0</v>
      </c>
      <c r="G615">
        <v>0.91</v>
      </c>
      <c r="H615" s="2">
        <v>0</v>
      </c>
      <c r="I615" s="5">
        <v>2</v>
      </c>
      <c r="J615" s="7">
        <v>12</v>
      </c>
      <c r="K615">
        <v>0</v>
      </c>
      <c r="L615">
        <v>0</v>
      </c>
      <c r="M615">
        <v>0</v>
      </c>
      <c r="N615" s="2">
        <v>0</v>
      </c>
      <c r="O615" s="5">
        <v>0</v>
      </c>
      <c r="P615" s="7">
        <v>0</v>
      </c>
      <c r="Q615" s="8">
        <f t="shared" si="72"/>
        <v>0.30333333333333334</v>
      </c>
      <c r="R615" s="8">
        <f t="shared" si="73"/>
        <v>4.666666666666667</v>
      </c>
      <c r="S615" s="8">
        <f t="shared" si="74"/>
        <v>0</v>
      </c>
      <c r="T615" s="8">
        <f t="shared" si="75"/>
        <v>0</v>
      </c>
      <c r="U615" s="9">
        <f t="shared" si="76"/>
        <v>0.17512958165418649</v>
      </c>
      <c r="V615" s="8">
        <f t="shared" si="77"/>
        <v>2.1430335024428788</v>
      </c>
      <c r="W615" s="8">
        <f t="shared" si="78"/>
        <v>0</v>
      </c>
      <c r="X615" s="8">
        <f t="shared" si="79"/>
        <v>0</v>
      </c>
    </row>
    <row r="616" spans="1:24" x14ac:dyDescent="0.2">
      <c r="A616">
        <v>419</v>
      </c>
      <c r="B616" t="s">
        <v>744</v>
      </c>
      <c r="C616" t="s">
        <v>87</v>
      </c>
      <c r="D616" t="s">
        <v>1028</v>
      </c>
      <c r="E616" s="2">
        <v>8</v>
      </c>
      <c r="F616">
        <v>3</v>
      </c>
      <c r="G616">
        <v>4</v>
      </c>
      <c r="H616" s="2">
        <v>0</v>
      </c>
      <c r="I616" s="5">
        <v>0</v>
      </c>
      <c r="J616" s="7">
        <v>0</v>
      </c>
      <c r="K616">
        <v>0</v>
      </c>
      <c r="L616">
        <v>0</v>
      </c>
      <c r="M616">
        <v>0</v>
      </c>
      <c r="N616" s="2">
        <v>0</v>
      </c>
      <c r="O616" s="5">
        <v>0</v>
      </c>
      <c r="P616" s="7">
        <v>0</v>
      </c>
      <c r="Q616" s="8">
        <f t="shared" si="72"/>
        <v>5</v>
      </c>
      <c r="R616" s="8">
        <f t="shared" si="73"/>
        <v>0</v>
      </c>
      <c r="S616" s="8">
        <f t="shared" si="74"/>
        <v>0</v>
      </c>
      <c r="T616" s="8">
        <f t="shared" si="75"/>
        <v>0</v>
      </c>
      <c r="U616" s="9">
        <f t="shared" si="76"/>
        <v>0.88191710368819687</v>
      </c>
      <c r="V616" s="8">
        <f t="shared" si="77"/>
        <v>0</v>
      </c>
      <c r="W616" s="8">
        <f t="shared" si="78"/>
        <v>0</v>
      </c>
      <c r="X616" s="8">
        <f t="shared" si="79"/>
        <v>0</v>
      </c>
    </row>
    <row r="617" spans="1:24" x14ac:dyDescent="0.2">
      <c r="A617">
        <v>424</v>
      </c>
      <c r="B617" t="s">
        <v>744</v>
      </c>
      <c r="C617" t="s">
        <v>834</v>
      </c>
      <c r="D617" t="s">
        <v>1015</v>
      </c>
      <c r="E617" s="2">
        <v>0</v>
      </c>
      <c r="F617">
        <v>0.68</v>
      </c>
      <c r="G617">
        <v>3</v>
      </c>
      <c r="H617" s="2">
        <v>0</v>
      </c>
      <c r="I617" s="5">
        <v>0</v>
      </c>
      <c r="J617" s="7">
        <v>0</v>
      </c>
      <c r="K617">
        <v>0</v>
      </c>
      <c r="L617">
        <v>0.68</v>
      </c>
      <c r="M617">
        <v>0</v>
      </c>
      <c r="N617" s="2">
        <v>0</v>
      </c>
      <c r="O617" s="5">
        <v>0</v>
      </c>
      <c r="P617" s="7">
        <v>0</v>
      </c>
      <c r="Q617" s="8">
        <f t="shared" si="72"/>
        <v>1.2266666666666668</v>
      </c>
      <c r="R617" s="8">
        <f t="shared" si="73"/>
        <v>0</v>
      </c>
      <c r="S617" s="8">
        <f t="shared" si="74"/>
        <v>0.22666666666666668</v>
      </c>
      <c r="T617" s="8">
        <f t="shared" si="75"/>
        <v>0</v>
      </c>
      <c r="U617" s="9">
        <f t="shared" si="76"/>
        <v>0.52431260112999734</v>
      </c>
      <c r="V617" s="8">
        <f t="shared" si="77"/>
        <v>0</v>
      </c>
      <c r="W617" s="8">
        <f t="shared" si="78"/>
        <v>0.13086606101631518</v>
      </c>
      <c r="X617" s="8">
        <f t="shared" si="79"/>
        <v>0</v>
      </c>
    </row>
    <row r="618" spans="1:24" x14ac:dyDescent="0.2">
      <c r="A618">
        <v>449</v>
      </c>
      <c r="B618" t="s">
        <v>841</v>
      </c>
      <c r="C618" t="s">
        <v>309</v>
      </c>
      <c r="D618" t="s">
        <v>971</v>
      </c>
      <c r="E618" s="2">
        <v>0</v>
      </c>
      <c r="F618">
        <v>0</v>
      </c>
      <c r="G618">
        <v>0</v>
      </c>
      <c r="H618" s="2">
        <v>0</v>
      </c>
      <c r="I618" s="5">
        <v>0</v>
      </c>
      <c r="J618" s="7">
        <v>0</v>
      </c>
      <c r="K618">
        <v>0.72</v>
      </c>
      <c r="L618">
        <v>0</v>
      </c>
      <c r="M618">
        <v>0</v>
      </c>
      <c r="N618" s="2">
        <v>16</v>
      </c>
      <c r="O618" s="5">
        <v>0</v>
      </c>
      <c r="P618" s="7">
        <v>13</v>
      </c>
      <c r="Q618" s="8">
        <f t="shared" si="72"/>
        <v>0</v>
      </c>
      <c r="R618" s="8">
        <f t="shared" si="73"/>
        <v>0</v>
      </c>
      <c r="S618" s="8">
        <f t="shared" si="74"/>
        <v>0.24</v>
      </c>
      <c r="T618" s="8">
        <f t="shared" si="75"/>
        <v>9.6666666666666661</v>
      </c>
      <c r="U618" s="9">
        <f t="shared" si="76"/>
        <v>0</v>
      </c>
      <c r="V618" s="8">
        <f t="shared" si="77"/>
        <v>0</v>
      </c>
      <c r="W618" s="8">
        <f t="shared" si="78"/>
        <v>0.13856406460551018</v>
      </c>
      <c r="X618" s="8">
        <f t="shared" si="79"/>
        <v>2.8349668493717943</v>
      </c>
    </row>
    <row r="619" spans="1:24" x14ac:dyDescent="0.2">
      <c r="A619">
        <v>465</v>
      </c>
      <c r="B619" t="s">
        <v>546</v>
      </c>
      <c r="C619" t="s">
        <v>88</v>
      </c>
      <c r="D619" t="s">
        <v>823</v>
      </c>
      <c r="E619" s="2">
        <v>12</v>
      </c>
      <c r="F619">
        <v>2</v>
      </c>
      <c r="G619">
        <v>7</v>
      </c>
      <c r="H619" s="2">
        <v>0</v>
      </c>
      <c r="I619" s="5">
        <v>0</v>
      </c>
      <c r="J619" s="7">
        <v>0</v>
      </c>
      <c r="K619">
        <v>0</v>
      </c>
      <c r="L619">
        <v>0</v>
      </c>
      <c r="M619">
        <v>0</v>
      </c>
      <c r="N619" s="2">
        <v>0</v>
      </c>
      <c r="O619" s="5">
        <v>0</v>
      </c>
      <c r="P619" s="7">
        <v>0</v>
      </c>
      <c r="Q619" s="8">
        <f t="shared" si="72"/>
        <v>7</v>
      </c>
      <c r="R619" s="8">
        <f t="shared" si="73"/>
        <v>0</v>
      </c>
      <c r="S619" s="8">
        <f t="shared" si="74"/>
        <v>0</v>
      </c>
      <c r="T619" s="8">
        <f t="shared" si="75"/>
        <v>0</v>
      </c>
      <c r="U619" s="9">
        <f t="shared" si="76"/>
        <v>1.6666666666666667</v>
      </c>
      <c r="V619" s="8">
        <f t="shared" si="77"/>
        <v>0</v>
      </c>
      <c r="W619" s="8">
        <f t="shared" si="78"/>
        <v>0</v>
      </c>
      <c r="X619" s="8">
        <f t="shared" si="79"/>
        <v>0</v>
      </c>
    </row>
    <row r="620" spans="1:24" x14ac:dyDescent="0.2">
      <c r="A620">
        <v>490</v>
      </c>
      <c r="B620" t="s">
        <v>547</v>
      </c>
      <c r="C620" t="s">
        <v>361</v>
      </c>
      <c r="D620" t="s">
        <v>830</v>
      </c>
      <c r="E620" s="2">
        <v>0</v>
      </c>
      <c r="F620">
        <v>2</v>
      </c>
      <c r="G620">
        <v>0.65</v>
      </c>
      <c r="H620" s="2">
        <v>0</v>
      </c>
      <c r="I620" s="5">
        <v>1</v>
      </c>
      <c r="J620" s="7">
        <v>0</v>
      </c>
      <c r="K620">
        <v>0</v>
      </c>
      <c r="L620">
        <v>0</v>
      </c>
      <c r="M620">
        <v>0</v>
      </c>
      <c r="N620" s="2">
        <v>0</v>
      </c>
      <c r="O620" s="5">
        <v>0</v>
      </c>
      <c r="P620" s="7">
        <v>0</v>
      </c>
      <c r="Q620" s="8">
        <f t="shared" si="72"/>
        <v>0.8833333333333333</v>
      </c>
      <c r="R620" s="8">
        <f t="shared" si="73"/>
        <v>0.33333333333333331</v>
      </c>
      <c r="S620" s="8">
        <f t="shared" si="74"/>
        <v>0</v>
      </c>
      <c r="T620" s="8">
        <f t="shared" si="75"/>
        <v>0</v>
      </c>
      <c r="U620" s="9">
        <f t="shared" si="76"/>
        <v>0.34007079872895313</v>
      </c>
      <c r="V620" s="8">
        <f t="shared" si="77"/>
        <v>0.19245008972987529</v>
      </c>
      <c r="W620" s="8">
        <f t="shared" si="78"/>
        <v>0</v>
      </c>
      <c r="X620" s="8">
        <f t="shared" si="79"/>
        <v>0</v>
      </c>
    </row>
    <row r="621" spans="1:24" x14ac:dyDescent="0.2">
      <c r="A621">
        <v>505</v>
      </c>
      <c r="B621" t="s">
        <v>744</v>
      </c>
      <c r="C621" t="s">
        <v>813</v>
      </c>
      <c r="D621" t="s">
        <v>1015</v>
      </c>
      <c r="E621" s="2">
        <v>0</v>
      </c>
      <c r="F621">
        <v>3</v>
      </c>
      <c r="G621">
        <v>3</v>
      </c>
      <c r="H621" s="2">
        <v>0</v>
      </c>
      <c r="I621" s="5">
        <v>0</v>
      </c>
      <c r="J621" s="7">
        <v>0.63</v>
      </c>
      <c r="K621">
        <v>0</v>
      </c>
      <c r="L621">
        <v>0</v>
      </c>
      <c r="M621">
        <v>0</v>
      </c>
      <c r="N621" s="2">
        <v>0</v>
      </c>
      <c r="O621" s="5">
        <v>0</v>
      </c>
      <c r="P621" s="7">
        <v>0</v>
      </c>
      <c r="Q621" s="8">
        <f t="shared" si="72"/>
        <v>2</v>
      </c>
      <c r="R621" s="8">
        <f t="shared" si="73"/>
        <v>0.21</v>
      </c>
      <c r="S621" s="8">
        <f t="shared" si="74"/>
        <v>0</v>
      </c>
      <c r="T621" s="8">
        <f t="shared" si="75"/>
        <v>0</v>
      </c>
      <c r="U621" s="9">
        <f t="shared" si="76"/>
        <v>0.57735026918962573</v>
      </c>
      <c r="V621" s="8">
        <f t="shared" si="77"/>
        <v>0.12124355652982143</v>
      </c>
      <c r="W621" s="8">
        <f t="shared" si="78"/>
        <v>0</v>
      </c>
      <c r="X621" s="8">
        <f t="shared" si="79"/>
        <v>0</v>
      </c>
    </row>
    <row r="622" spans="1:24" x14ac:dyDescent="0.2">
      <c r="A622">
        <v>508</v>
      </c>
      <c r="B622" t="s">
        <v>744</v>
      </c>
      <c r="C622" t="s">
        <v>288</v>
      </c>
      <c r="D622" t="s">
        <v>968</v>
      </c>
      <c r="E622" s="2">
        <v>0.67</v>
      </c>
      <c r="F622">
        <v>0</v>
      </c>
      <c r="G622">
        <v>0</v>
      </c>
      <c r="H622" s="2">
        <v>0.68</v>
      </c>
      <c r="I622" s="5">
        <v>0.6</v>
      </c>
      <c r="J622" s="7">
        <v>0</v>
      </c>
      <c r="K622">
        <v>0</v>
      </c>
      <c r="L622">
        <v>0</v>
      </c>
      <c r="M622">
        <v>0</v>
      </c>
      <c r="N622" s="2">
        <v>0</v>
      </c>
      <c r="O622" s="5">
        <v>0</v>
      </c>
      <c r="P622" s="7">
        <v>0</v>
      </c>
      <c r="Q622" s="8">
        <f t="shared" si="72"/>
        <v>0.22333333333333336</v>
      </c>
      <c r="R622" s="8">
        <f t="shared" si="73"/>
        <v>0.42666666666666669</v>
      </c>
      <c r="S622" s="8">
        <f t="shared" si="74"/>
        <v>0</v>
      </c>
      <c r="T622" s="8">
        <f t="shared" si="75"/>
        <v>0</v>
      </c>
      <c r="U622" s="9">
        <f t="shared" si="76"/>
        <v>0.12894156011901642</v>
      </c>
      <c r="V622" s="8">
        <f t="shared" si="77"/>
        <v>0.12388764324236758</v>
      </c>
      <c r="W622" s="8">
        <f t="shared" si="78"/>
        <v>0</v>
      </c>
      <c r="X622" s="8">
        <f t="shared" si="79"/>
        <v>0</v>
      </c>
    </row>
    <row r="623" spans="1:24" x14ac:dyDescent="0.2">
      <c r="A623">
        <v>509</v>
      </c>
      <c r="B623" t="s">
        <v>548</v>
      </c>
      <c r="C623" t="s">
        <v>326</v>
      </c>
      <c r="D623" t="s">
        <v>1033</v>
      </c>
      <c r="E623" s="2">
        <v>0.67</v>
      </c>
      <c r="F623">
        <v>2</v>
      </c>
      <c r="G623">
        <v>2</v>
      </c>
      <c r="H623" s="2">
        <v>0</v>
      </c>
      <c r="I623" s="5">
        <v>0</v>
      </c>
      <c r="J623" s="7">
        <v>0</v>
      </c>
      <c r="K623">
        <v>0</v>
      </c>
      <c r="L623">
        <v>0</v>
      </c>
      <c r="M623">
        <v>0</v>
      </c>
      <c r="N623" s="2">
        <v>0</v>
      </c>
      <c r="O623" s="5">
        <v>0</v>
      </c>
      <c r="P623" s="7">
        <v>0</v>
      </c>
      <c r="Q623" s="8">
        <f t="shared" si="72"/>
        <v>1.5566666666666666</v>
      </c>
      <c r="R623" s="8">
        <f t="shared" si="73"/>
        <v>0</v>
      </c>
      <c r="S623" s="8">
        <f t="shared" si="74"/>
        <v>0</v>
      </c>
      <c r="T623" s="8">
        <f t="shared" si="75"/>
        <v>0</v>
      </c>
      <c r="U623" s="9">
        <f t="shared" si="76"/>
        <v>0.25595861934073422</v>
      </c>
      <c r="V623" s="8">
        <f t="shared" si="77"/>
        <v>0</v>
      </c>
      <c r="W623" s="8">
        <f t="shared" si="78"/>
        <v>0</v>
      </c>
      <c r="X623" s="8">
        <f t="shared" si="79"/>
        <v>0</v>
      </c>
    </row>
    <row r="624" spans="1:24" x14ac:dyDescent="0.2">
      <c r="A624">
        <v>530</v>
      </c>
      <c r="B624" t="s">
        <v>744</v>
      </c>
      <c r="C624" t="s">
        <v>820</v>
      </c>
      <c r="D624" t="s">
        <v>947</v>
      </c>
      <c r="E624" s="2">
        <v>0</v>
      </c>
      <c r="F624">
        <v>0</v>
      </c>
      <c r="G624">
        <v>0</v>
      </c>
      <c r="H624" s="2">
        <v>0</v>
      </c>
      <c r="I624" s="5">
        <v>0</v>
      </c>
      <c r="J624" s="7">
        <v>0</v>
      </c>
      <c r="K624">
        <v>0</v>
      </c>
      <c r="L624">
        <v>2</v>
      </c>
      <c r="M624">
        <v>0</v>
      </c>
      <c r="N624" s="2">
        <v>0</v>
      </c>
      <c r="O624" s="5">
        <v>3</v>
      </c>
      <c r="P624" s="7">
        <v>0.99</v>
      </c>
      <c r="Q624" s="8">
        <f t="shared" si="72"/>
        <v>0</v>
      </c>
      <c r="R624" s="8">
        <f t="shared" si="73"/>
        <v>0</v>
      </c>
      <c r="S624" s="8">
        <f t="shared" si="74"/>
        <v>0.66666666666666663</v>
      </c>
      <c r="T624" s="8">
        <f t="shared" si="75"/>
        <v>1.33</v>
      </c>
      <c r="U624" s="9">
        <f t="shared" si="76"/>
        <v>0</v>
      </c>
      <c r="V624" s="8">
        <f t="shared" si="77"/>
        <v>0</v>
      </c>
      <c r="W624" s="8">
        <f t="shared" si="78"/>
        <v>0.38490017945975058</v>
      </c>
      <c r="X624" s="8">
        <f t="shared" si="79"/>
        <v>0.50954227825896192</v>
      </c>
    </row>
    <row r="625" spans="1:24" x14ac:dyDescent="0.2">
      <c r="A625">
        <v>531</v>
      </c>
      <c r="B625" t="s">
        <v>549</v>
      </c>
      <c r="C625" t="s">
        <v>327</v>
      </c>
      <c r="D625" t="s">
        <v>1039</v>
      </c>
      <c r="E625" s="2">
        <v>0</v>
      </c>
      <c r="F625">
        <v>2</v>
      </c>
      <c r="G625">
        <v>0.65</v>
      </c>
      <c r="H625" s="2">
        <v>0</v>
      </c>
      <c r="I625" s="5">
        <v>3</v>
      </c>
      <c r="J625" s="7">
        <v>0</v>
      </c>
      <c r="K625">
        <v>0</v>
      </c>
      <c r="L625">
        <v>0</v>
      </c>
      <c r="M625">
        <v>0</v>
      </c>
      <c r="N625" s="2">
        <v>0</v>
      </c>
      <c r="O625" s="5">
        <v>0</v>
      </c>
      <c r="P625" s="7">
        <v>0</v>
      </c>
      <c r="Q625" s="8">
        <f t="shared" si="72"/>
        <v>0.8833333333333333</v>
      </c>
      <c r="R625" s="8">
        <f t="shared" si="73"/>
        <v>1</v>
      </c>
      <c r="S625" s="8">
        <f t="shared" si="74"/>
        <v>0</v>
      </c>
      <c r="T625" s="8">
        <f t="shared" si="75"/>
        <v>0</v>
      </c>
      <c r="U625" s="9">
        <f t="shared" si="76"/>
        <v>0.34007079872895313</v>
      </c>
      <c r="V625" s="8">
        <f t="shared" si="77"/>
        <v>0.57735026918962573</v>
      </c>
      <c r="W625" s="8">
        <f t="shared" si="78"/>
        <v>0</v>
      </c>
      <c r="X625" s="8">
        <f t="shared" si="79"/>
        <v>0</v>
      </c>
    </row>
    <row r="626" spans="1:24" x14ac:dyDescent="0.2">
      <c r="A626">
        <v>532</v>
      </c>
      <c r="B626" t="s">
        <v>550</v>
      </c>
      <c r="C626" t="s">
        <v>328</v>
      </c>
      <c r="D626" t="s">
        <v>1012</v>
      </c>
      <c r="E626" s="2">
        <v>2</v>
      </c>
      <c r="F626">
        <v>3</v>
      </c>
      <c r="G626">
        <v>0.65</v>
      </c>
      <c r="H626" s="2">
        <v>0</v>
      </c>
      <c r="I626" s="5">
        <v>0</v>
      </c>
      <c r="J626" s="7">
        <v>0</v>
      </c>
      <c r="K626">
        <v>0</v>
      </c>
      <c r="L626">
        <v>0</v>
      </c>
      <c r="M626">
        <v>0</v>
      </c>
      <c r="N626" s="2">
        <v>0</v>
      </c>
      <c r="O626" s="5">
        <v>0</v>
      </c>
      <c r="P626" s="7">
        <v>0</v>
      </c>
      <c r="Q626" s="8">
        <f t="shared" si="72"/>
        <v>1.8833333333333335</v>
      </c>
      <c r="R626" s="8">
        <f t="shared" si="73"/>
        <v>0</v>
      </c>
      <c r="S626" s="8">
        <f t="shared" si="74"/>
        <v>0</v>
      </c>
      <c r="T626" s="8">
        <f t="shared" si="75"/>
        <v>0</v>
      </c>
      <c r="U626" s="9">
        <f t="shared" si="76"/>
        <v>0.39311199045187739</v>
      </c>
      <c r="V626" s="8">
        <f t="shared" si="77"/>
        <v>0</v>
      </c>
      <c r="W626" s="8">
        <f t="shared" si="78"/>
        <v>0</v>
      </c>
      <c r="X626" s="8">
        <f t="shared" si="79"/>
        <v>0</v>
      </c>
    </row>
    <row r="627" spans="1:24" x14ac:dyDescent="0.2">
      <c r="A627">
        <v>538</v>
      </c>
      <c r="B627" t="s">
        <v>551</v>
      </c>
      <c r="C627" t="s">
        <v>243</v>
      </c>
      <c r="D627" t="s">
        <v>985</v>
      </c>
      <c r="E627" s="2">
        <v>0</v>
      </c>
      <c r="F627">
        <v>5</v>
      </c>
      <c r="G627">
        <v>0.65</v>
      </c>
      <c r="H627" s="2">
        <v>0</v>
      </c>
      <c r="I627" s="5">
        <v>2</v>
      </c>
      <c r="J627" s="7">
        <v>0</v>
      </c>
      <c r="K627">
        <v>0</v>
      </c>
      <c r="L627">
        <v>0</v>
      </c>
      <c r="M627">
        <v>0</v>
      </c>
      <c r="N627" s="2">
        <v>0</v>
      </c>
      <c r="O627" s="5">
        <v>0</v>
      </c>
      <c r="P627" s="7">
        <v>0</v>
      </c>
      <c r="Q627" s="8">
        <f t="shared" si="72"/>
        <v>1.8833333333333335</v>
      </c>
      <c r="R627" s="8">
        <f t="shared" si="73"/>
        <v>0.66666666666666663</v>
      </c>
      <c r="S627" s="8">
        <f t="shared" si="74"/>
        <v>0</v>
      </c>
      <c r="T627" s="8">
        <f t="shared" si="75"/>
        <v>0</v>
      </c>
      <c r="U627" s="9">
        <f t="shared" si="76"/>
        <v>0.9062029042679699</v>
      </c>
      <c r="V627" s="8">
        <f t="shared" si="77"/>
        <v>0.38490017945975058</v>
      </c>
      <c r="W627" s="8">
        <f t="shared" si="78"/>
        <v>0</v>
      </c>
      <c r="X627" s="8">
        <f t="shared" si="79"/>
        <v>0</v>
      </c>
    </row>
    <row r="628" spans="1:24" x14ac:dyDescent="0.2">
      <c r="A628">
        <v>570</v>
      </c>
      <c r="B628" t="s">
        <v>748</v>
      </c>
      <c r="C628" t="s">
        <v>289</v>
      </c>
      <c r="D628" t="s">
        <v>878</v>
      </c>
      <c r="E628" s="2">
        <v>0</v>
      </c>
      <c r="F628">
        <v>0</v>
      </c>
      <c r="G628">
        <v>0</v>
      </c>
      <c r="H628" s="2">
        <v>0</v>
      </c>
      <c r="I628" s="5">
        <v>0</v>
      </c>
      <c r="J628" s="7">
        <v>0</v>
      </c>
      <c r="K628">
        <v>0</v>
      </c>
      <c r="L628">
        <v>0.98</v>
      </c>
      <c r="M628">
        <v>0</v>
      </c>
      <c r="N628" s="2">
        <v>0</v>
      </c>
      <c r="O628" s="5">
        <v>0.98</v>
      </c>
      <c r="P628" s="7">
        <v>0.64</v>
      </c>
      <c r="Q628" s="8">
        <f t="shared" si="72"/>
        <v>0</v>
      </c>
      <c r="R628" s="8">
        <f t="shared" si="73"/>
        <v>0</v>
      </c>
      <c r="S628" s="8">
        <f t="shared" si="74"/>
        <v>0.32666666666666666</v>
      </c>
      <c r="T628" s="8">
        <f t="shared" si="75"/>
        <v>0.54</v>
      </c>
      <c r="U628" s="9">
        <f t="shared" si="76"/>
        <v>0</v>
      </c>
      <c r="V628" s="8">
        <f t="shared" si="77"/>
        <v>0</v>
      </c>
      <c r="W628" s="8">
        <f t="shared" si="78"/>
        <v>0.18860108793527774</v>
      </c>
      <c r="X628" s="8">
        <f t="shared" si="79"/>
        <v>0.16586473739499633</v>
      </c>
    </row>
    <row r="629" spans="1:24" x14ac:dyDescent="0.2">
      <c r="A629">
        <v>582</v>
      </c>
      <c r="B629" t="s">
        <v>744</v>
      </c>
      <c r="C629" t="s">
        <v>802</v>
      </c>
      <c r="D629" t="s">
        <v>1005</v>
      </c>
      <c r="E629" s="2">
        <v>2</v>
      </c>
      <c r="F629">
        <v>0.98</v>
      </c>
      <c r="G629">
        <v>0.99</v>
      </c>
      <c r="H629" s="2">
        <v>0</v>
      </c>
      <c r="I629" s="5">
        <v>0</v>
      </c>
      <c r="J629" s="7">
        <v>0</v>
      </c>
      <c r="K629">
        <v>0</v>
      </c>
      <c r="L629">
        <v>0</v>
      </c>
      <c r="M629">
        <v>0</v>
      </c>
      <c r="N629" s="2">
        <v>0</v>
      </c>
      <c r="O629" s="5">
        <v>0</v>
      </c>
      <c r="P629" s="7">
        <v>0</v>
      </c>
      <c r="Q629" s="8">
        <f t="shared" si="72"/>
        <v>1.3233333333333333</v>
      </c>
      <c r="R629" s="8">
        <f t="shared" si="73"/>
        <v>0</v>
      </c>
      <c r="S629" s="8">
        <f t="shared" si="74"/>
        <v>0</v>
      </c>
      <c r="T629" s="8">
        <f t="shared" si="75"/>
        <v>0</v>
      </c>
      <c r="U629" s="9">
        <f t="shared" si="76"/>
        <v>0.19534395117141282</v>
      </c>
      <c r="V629" s="8">
        <f t="shared" si="77"/>
        <v>0</v>
      </c>
      <c r="W629" s="8">
        <f t="shared" si="78"/>
        <v>0</v>
      </c>
      <c r="X629" s="8">
        <f t="shared" si="79"/>
        <v>0</v>
      </c>
    </row>
    <row r="630" spans="1:24" x14ac:dyDescent="0.2">
      <c r="A630">
        <v>597</v>
      </c>
      <c r="B630" t="s">
        <v>744</v>
      </c>
      <c r="C630" t="s">
        <v>89</v>
      </c>
      <c r="D630" t="s">
        <v>974</v>
      </c>
      <c r="E630" s="2">
        <v>0</v>
      </c>
      <c r="F630">
        <v>0</v>
      </c>
      <c r="G630">
        <v>0</v>
      </c>
      <c r="H630" s="2">
        <v>0</v>
      </c>
      <c r="I630" s="5">
        <v>2</v>
      </c>
      <c r="J630" s="7">
        <v>1</v>
      </c>
      <c r="K630">
        <v>0</v>
      </c>
      <c r="L630">
        <v>0.99</v>
      </c>
      <c r="M630">
        <v>0</v>
      </c>
      <c r="N630" s="2">
        <v>0</v>
      </c>
      <c r="O630" s="5">
        <v>0</v>
      </c>
      <c r="P630" s="7">
        <v>0</v>
      </c>
      <c r="Q630" s="8">
        <f t="shared" si="72"/>
        <v>0</v>
      </c>
      <c r="R630" s="8">
        <f t="shared" si="73"/>
        <v>1</v>
      </c>
      <c r="S630" s="8">
        <f t="shared" si="74"/>
        <v>0.33</v>
      </c>
      <c r="T630" s="8">
        <f t="shared" si="75"/>
        <v>0</v>
      </c>
      <c r="U630" s="9">
        <f t="shared" si="76"/>
        <v>0</v>
      </c>
      <c r="V630" s="8">
        <f t="shared" si="77"/>
        <v>0.33333333333333331</v>
      </c>
      <c r="W630" s="8">
        <f t="shared" si="78"/>
        <v>0.1905255888325765</v>
      </c>
      <c r="X630" s="8">
        <f t="shared" si="79"/>
        <v>0</v>
      </c>
    </row>
    <row r="631" spans="1:24" x14ac:dyDescent="0.2">
      <c r="A631">
        <v>600</v>
      </c>
      <c r="B631" t="s">
        <v>552</v>
      </c>
      <c r="C631" t="s">
        <v>244</v>
      </c>
      <c r="D631" t="s">
        <v>1021</v>
      </c>
      <c r="E631" s="2">
        <v>0</v>
      </c>
      <c r="F631">
        <v>0</v>
      </c>
      <c r="G631">
        <v>0</v>
      </c>
      <c r="H631" s="2">
        <v>0</v>
      </c>
      <c r="I631" s="5">
        <v>0</v>
      </c>
      <c r="J631" s="7">
        <v>0</v>
      </c>
      <c r="K631">
        <v>0</v>
      </c>
      <c r="L631">
        <v>0</v>
      </c>
      <c r="M631">
        <v>0</v>
      </c>
      <c r="N631" s="2">
        <v>0.99</v>
      </c>
      <c r="O631" s="5">
        <v>4</v>
      </c>
      <c r="P631" s="7">
        <v>2</v>
      </c>
      <c r="Q631" s="8">
        <f t="shared" si="72"/>
        <v>0</v>
      </c>
      <c r="R631" s="8">
        <f t="shared" si="73"/>
        <v>0</v>
      </c>
      <c r="S631" s="8">
        <f t="shared" si="74"/>
        <v>0</v>
      </c>
      <c r="T631" s="8">
        <f t="shared" si="75"/>
        <v>2.33</v>
      </c>
      <c r="U631" s="9">
        <f t="shared" si="76"/>
        <v>0</v>
      </c>
      <c r="V631" s="8">
        <f t="shared" si="77"/>
        <v>0</v>
      </c>
      <c r="W631" s="8">
        <f t="shared" si="78"/>
        <v>0</v>
      </c>
      <c r="X631" s="8">
        <f t="shared" si="79"/>
        <v>0.51063141740833429</v>
      </c>
    </row>
    <row r="632" spans="1:24" x14ac:dyDescent="0.2">
      <c r="A632">
        <v>602</v>
      </c>
      <c r="B632" t="s">
        <v>744</v>
      </c>
      <c r="C632" t="s">
        <v>310</v>
      </c>
      <c r="D632" t="s">
        <v>1041</v>
      </c>
      <c r="E632" s="2">
        <v>0</v>
      </c>
      <c r="F632">
        <v>1</v>
      </c>
      <c r="G632">
        <v>6</v>
      </c>
      <c r="H632" s="2">
        <v>0</v>
      </c>
      <c r="I632" s="5">
        <v>0</v>
      </c>
      <c r="J632" s="7">
        <v>0.63</v>
      </c>
      <c r="K632">
        <v>0</v>
      </c>
      <c r="L632">
        <v>0</v>
      </c>
      <c r="M632">
        <v>0</v>
      </c>
      <c r="N632" s="2">
        <v>0</v>
      </c>
      <c r="O632" s="5">
        <v>0</v>
      </c>
      <c r="P632" s="7">
        <v>0</v>
      </c>
      <c r="Q632" s="8">
        <f t="shared" si="72"/>
        <v>2.3333333333333335</v>
      </c>
      <c r="R632" s="8">
        <f t="shared" si="73"/>
        <v>0.21</v>
      </c>
      <c r="S632" s="8">
        <f t="shared" si="74"/>
        <v>0</v>
      </c>
      <c r="T632" s="8">
        <f t="shared" si="75"/>
        <v>0</v>
      </c>
      <c r="U632" s="9">
        <f t="shared" si="76"/>
        <v>1.0715167512214394</v>
      </c>
      <c r="V632" s="8">
        <f t="shared" si="77"/>
        <v>0.12124355652982143</v>
      </c>
      <c r="W632" s="8">
        <f t="shared" si="78"/>
        <v>0</v>
      </c>
      <c r="X632" s="8">
        <f t="shared" si="79"/>
        <v>0</v>
      </c>
    </row>
    <row r="633" spans="1:24" x14ac:dyDescent="0.2">
      <c r="A633">
        <v>625</v>
      </c>
      <c r="B633" t="s">
        <v>744</v>
      </c>
      <c r="C633" t="s">
        <v>796</v>
      </c>
      <c r="D633" t="s">
        <v>995</v>
      </c>
      <c r="E633" s="2">
        <v>0</v>
      </c>
      <c r="F633">
        <v>0</v>
      </c>
      <c r="G633">
        <v>0.65</v>
      </c>
      <c r="H633" s="2">
        <v>0</v>
      </c>
      <c r="I633" s="5">
        <v>1.3</v>
      </c>
      <c r="J633" s="7">
        <v>0.63</v>
      </c>
      <c r="K633">
        <v>0</v>
      </c>
      <c r="L633">
        <v>0</v>
      </c>
      <c r="M633">
        <v>0</v>
      </c>
      <c r="N633" s="2">
        <v>0</v>
      </c>
      <c r="O633" s="5">
        <v>0</v>
      </c>
      <c r="P633" s="7">
        <v>0</v>
      </c>
      <c r="Q633" s="8">
        <f t="shared" si="72"/>
        <v>0.21666666666666667</v>
      </c>
      <c r="R633" s="8">
        <f t="shared" si="73"/>
        <v>0.64333333333333342</v>
      </c>
      <c r="S633" s="8">
        <f t="shared" si="74"/>
        <v>0</v>
      </c>
      <c r="T633" s="8">
        <f t="shared" si="75"/>
        <v>0</v>
      </c>
      <c r="U633" s="9">
        <f t="shared" si="76"/>
        <v>0.12509255832441893</v>
      </c>
      <c r="V633" s="8">
        <f t="shared" si="77"/>
        <v>0.21670085200399938</v>
      </c>
      <c r="W633" s="8">
        <f t="shared" si="78"/>
        <v>0</v>
      </c>
      <c r="X633" s="8">
        <f t="shared" si="79"/>
        <v>0</v>
      </c>
    </row>
    <row r="634" spans="1:24" x14ac:dyDescent="0.2">
      <c r="A634">
        <v>637</v>
      </c>
      <c r="B634" t="s">
        <v>744</v>
      </c>
      <c r="C634" t="s">
        <v>329</v>
      </c>
      <c r="D634" t="s">
        <v>889</v>
      </c>
      <c r="E634" s="2">
        <v>0</v>
      </c>
      <c r="F634">
        <v>3</v>
      </c>
      <c r="G634">
        <v>0.99</v>
      </c>
      <c r="H634" s="2">
        <v>0</v>
      </c>
      <c r="I634" s="5">
        <v>0.65</v>
      </c>
      <c r="J634" s="7">
        <v>0</v>
      </c>
      <c r="K634">
        <v>0</v>
      </c>
      <c r="L634">
        <v>0</v>
      </c>
      <c r="M634">
        <v>0</v>
      </c>
      <c r="N634" s="2">
        <v>0</v>
      </c>
      <c r="O634" s="5">
        <v>0</v>
      </c>
      <c r="P634" s="7">
        <v>0</v>
      </c>
      <c r="Q634" s="8">
        <f t="shared" si="72"/>
        <v>1.33</v>
      </c>
      <c r="R634" s="8">
        <f t="shared" si="73"/>
        <v>0.21666666666666667</v>
      </c>
      <c r="S634" s="8">
        <f t="shared" si="74"/>
        <v>0</v>
      </c>
      <c r="T634" s="8">
        <f t="shared" si="75"/>
        <v>0</v>
      </c>
      <c r="U634" s="9">
        <f t="shared" si="76"/>
        <v>0.50954227825896192</v>
      </c>
      <c r="V634" s="8">
        <f t="shared" si="77"/>
        <v>0.12509255832441893</v>
      </c>
      <c r="W634" s="8">
        <f t="shared" si="78"/>
        <v>0</v>
      </c>
      <c r="X634" s="8">
        <f t="shared" si="79"/>
        <v>0</v>
      </c>
    </row>
    <row r="635" spans="1:24" x14ac:dyDescent="0.2">
      <c r="A635">
        <v>647</v>
      </c>
      <c r="B635" t="s">
        <v>553</v>
      </c>
      <c r="C635" t="s">
        <v>0</v>
      </c>
      <c r="D635" t="s">
        <v>989</v>
      </c>
      <c r="E635" s="2">
        <v>0.98</v>
      </c>
      <c r="F635">
        <v>3</v>
      </c>
      <c r="G635">
        <v>0</v>
      </c>
      <c r="H635" s="2">
        <v>0</v>
      </c>
      <c r="I635" s="5">
        <v>0.65</v>
      </c>
      <c r="J635" s="7">
        <v>0</v>
      </c>
      <c r="K635">
        <v>0</v>
      </c>
      <c r="L635">
        <v>0</v>
      </c>
      <c r="M635">
        <v>0</v>
      </c>
      <c r="N635" s="2">
        <v>0</v>
      </c>
      <c r="O635" s="5">
        <v>0</v>
      </c>
      <c r="P635" s="7">
        <v>0</v>
      </c>
      <c r="Q635" s="8">
        <f t="shared" si="72"/>
        <v>1.3266666666666667</v>
      </c>
      <c r="R635" s="8">
        <f t="shared" si="73"/>
        <v>0.21666666666666667</v>
      </c>
      <c r="S635" s="8">
        <f t="shared" si="74"/>
        <v>0</v>
      </c>
      <c r="T635" s="8">
        <f t="shared" si="75"/>
        <v>0</v>
      </c>
      <c r="U635" s="9">
        <f t="shared" si="76"/>
        <v>0.50991647827346664</v>
      </c>
      <c r="V635" s="8">
        <f t="shared" si="77"/>
        <v>0.12509255832441893</v>
      </c>
      <c r="W635" s="8">
        <f t="shared" si="78"/>
        <v>0</v>
      </c>
      <c r="X635" s="8">
        <f t="shared" si="79"/>
        <v>0</v>
      </c>
    </row>
    <row r="636" spans="1:24" x14ac:dyDescent="0.2">
      <c r="A636">
        <v>658</v>
      </c>
      <c r="B636" t="s">
        <v>554</v>
      </c>
      <c r="C636" t="s">
        <v>330</v>
      </c>
      <c r="D636" t="s">
        <v>1033</v>
      </c>
      <c r="E636" s="2">
        <v>1</v>
      </c>
      <c r="F636">
        <v>2</v>
      </c>
      <c r="G636">
        <v>0</v>
      </c>
      <c r="H636" s="2">
        <v>0</v>
      </c>
      <c r="I636" s="5">
        <v>0</v>
      </c>
      <c r="J636" s="7">
        <v>0</v>
      </c>
      <c r="K636">
        <v>0</v>
      </c>
      <c r="L636">
        <v>0.67</v>
      </c>
      <c r="M636">
        <v>0</v>
      </c>
      <c r="N636" s="2">
        <v>0</v>
      </c>
      <c r="O636" s="5">
        <v>0</v>
      </c>
      <c r="P636" s="7">
        <v>0</v>
      </c>
      <c r="Q636" s="8">
        <f t="shared" si="72"/>
        <v>1</v>
      </c>
      <c r="R636" s="8">
        <f t="shared" si="73"/>
        <v>0</v>
      </c>
      <c r="S636" s="8">
        <f t="shared" si="74"/>
        <v>0.22333333333333336</v>
      </c>
      <c r="T636" s="8">
        <f t="shared" si="75"/>
        <v>0</v>
      </c>
      <c r="U636" s="9">
        <f t="shared" si="76"/>
        <v>0.33333333333333331</v>
      </c>
      <c r="V636" s="8">
        <f t="shared" si="77"/>
        <v>0</v>
      </c>
      <c r="W636" s="8">
        <f t="shared" si="78"/>
        <v>0.12894156011901642</v>
      </c>
      <c r="X636" s="8">
        <f t="shared" si="79"/>
        <v>0</v>
      </c>
    </row>
    <row r="637" spans="1:24" x14ac:dyDescent="0.2">
      <c r="A637">
        <v>675</v>
      </c>
      <c r="B637" t="s">
        <v>555</v>
      </c>
      <c r="C637" t="s">
        <v>331</v>
      </c>
      <c r="D637" t="s">
        <v>863</v>
      </c>
      <c r="E637" s="2">
        <v>0</v>
      </c>
      <c r="F637">
        <v>0</v>
      </c>
      <c r="G637">
        <v>0</v>
      </c>
      <c r="H637" s="2">
        <v>0</v>
      </c>
      <c r="I637" s="5">
        <v>0.65</v>
      </c>
      <c r="J637" s="7">
        <v>0.63</v>
      </c>
      <c r="K637">
        <v>0</v>
      </c>
      <c r="L637">
        <v>0</v>
      </c>
      <c r="M637">
        <v>0</v>
      </c>
      <c r="N637" s="2">
        <v>0</v>
      </c>
      <c r="O637" s="5">
        <v>2</v>
      </c>
      <c r="P637" s="7">
        <v>0</v>
      </c>
      <c r="Q637" s="8">
        <f t="shared" si="72"/>
        <v>0</v>
      </c>
      <c r="R637" s="8">
        <f t="shared" si="73"/>
        <v>0.42666666666666669</v>
      </c>
      <c r="S637" s="8">
        <f t="shared" si="74"/>
        <v>0</v>
      </c>
      <c r="T637" s="8">
        <f t="shared" si="75"/>
        <v>0.66666666666666663</v>
      </c>
      <c r="U637" s="9">
        <f t="shared" si="76"/>
        <v>0</v>
      </c>
      <c r="V637" s="8">
        <f t="shared" si="77"/>
        <v>0.12321315466086195</v>
      </c>
      <c r="W637" s="8">
        <f t="shared" si="78"/>
        <v>0</v>
      </c>
      <c r="X637" s="8">
        <f t="shared" si="79"/>
        <v>0.38490017945975058</v>
      </c>
    </row>
    <row r="638" spans="1:24" x14ac:dyDescent="0.2">
      <c r="A638">
        <v>691</v>
      </c>
      <c r="B638" t="s">
        <v>748</v>
      </c>
      <c r="C638" t="s">
        <v>332</v>
      </c>
      <c r="D638" t="s">
        <v>998</v>
      </c>
      <c r="E638" s="2">
        <v>1.34</v>
      </c>
      <c r="F638">
        <v>0</v>
      </c>
      <c r="G638">
        <v>5</v>
      </c>
      <c r="H638" s="2">
        <v>0</v>
      </c>
      <c r="I638" s="5">
        <v>0</v>
      </c>
      <c r="J638" s="7">
        <v>0</v>
      </c>
      <c r="K638">
        <v>0</v>
      </c>
      <c r="L638">
        <v>0</v>
      </c>
      <c r="M638">
        <v>0</v>
      </c>
      <c r="N638" s="2">
        <v>0.72</v>
      </c>
      <c r="O638" s="5">
        <v>0</v>
      </c>
      <c r="P638" s="7">
        <v>0</v>
      </c>
      <c r="Q638" s="8">
        <f t="shared" si="72"/>
        <v>2.1133333333333333</v>
      </c>
      <c r="R638" s="8">
        <f t="shared" si="73"/>
        <v>0</v>
      </c>
      <c r="S638" s="8">
        <f t="shared" si="74"/>
        <v>0</v>
      </c>
      <c r="T638" s="8">
        <f t="shared" si="75"/>
        <v>0.24</v>
      </c>
      <c r="U638" s="9">
        <f t="shared" si="76"/>
        <v>0.86271749807308395</v>
      </c>
      <c r="V638" s="8">
        <f t="shared" si="77"/>
        <v>0</v>
      </c>
      <c r="W638" s="8">
        <f t="shared" si="78"/>
        <v>0</v>
      </c>
      <c r="X638" s="8">
        <f t="shared" si="79"/>
        <v>0.13856406460551018</v>
      </c>
    </row>
    <row r="639" spans="1:24" x14ac:dyDescent="0.2">
      <c r="A639">
        <v>762</v>
      </c>
      <c r="B639" t="s">
        <v>744</v>
      </c>
      <c r="C639" t="s">
        <v>196</v>
      </c>
      <c r="D639" t="s">
        <v>985</v>
      </c>
      <c r="E639" s="2">
        <v>1.34</v>
      </c>
      <c r="F639">
        <v>6.8000000000000007</v>
      </c>
      <c r="G639">
        <v>10</v>
      </c>
      <c r="H639" s="2">
        <v>0</v>
      </c>
      <c r="I639" s="5">
        <v>0</v>
      </c>
      <c r="J639" s="7">
        <v>0</v>
      </c>
      <c r="K639">
        <v>0</v>
      </c>
      <c r="L639">
        <v>0</v>
      </c>
      <c r="M639">
        <v>0</v>
      </c>
      <c r="N639" s="2">
        <v>0</v>
      </c>
      <c r="O639" s="5">
        <v>0</v>
      </c>
      <c r="P639" s="7">
        <v>0</v>
      </c>
      <c r="Q639" s="8">
        <f t="shared" si="72"/>
        <v>6.0466666666666669</v>
      </c>
      <c r="R639" s="8">
        <f t="shared" si="73"/>
        <v>0</v>
      </c>
      <c r="S639" s="8">
        <f t="shared" si="74"/>
        <v>0</v>
      </c>
      <c r="T639" s="8">
        <f t="shared" si="75"/>
        <v>0</v>
      </c>
      <c r="U639" s="9">
        <f t="shared" si="76"/>
        <v>1.4596245077771559</v>
      </c>
      <c r="V639" s="8">
        <f t="shared" si="77"/>
        <v>0</v>
      </c>
      <c r="W639" s="8">
        <f t="shared" si="78"/>
        <v>0</v>
      </c>
      <c r="X639" s="8">
        <f t="shared" si="79"/>
        <v>0</v>
      </c>
    </row>
    <row r="640" spans="1:24" x14ac:dyDescent="0.2">
      <c r="A640">
        <v>765</v>
      </c>
      <c r="B640" t="s">
        <v>744</v>
      </c>
      <c r="C640" t="s">
        <v>333</v>
      </c>
      <c r="D640" t="s">
        <v>980</v>
      </c>
      <c r="E640" s="2">
        <v>0</v>
      </c>
      <c r="F640">
        <v>0</v>
      </c>
      <c r="G640">
        <v>0</v>
      </c>
      <c r="H640" s="2">
        <v>0.99</v>
      </c>
      <c r="I640" s="5">
        <v>0</v>
      </c>
      <c r="J640" s="7">
        <v>0</v>
      </c>
      <c r="K640">
        <v>0</v>
      </c>
      <c r="L640">
        <v>0</v>
      </c>
      <c r="M640">
        <v>0</v>
      </c>
      <c r="N640" s="2">
        <v>0.72</v>
      </c>
      <c r="O640" s="5">
        <v>0.71</v>
      </c>
      <c r="P640" s="7">
        <v>0</v>
      </c>
      <c r="Q640" s="8">
        <f t="shared" si="72"/>
        <v>0</v>
      </c>
      <c r="R640" s="8">
        <f t="shared" si="73"/>
        <v>0.33</v>
      </c>
      <c r="S640" s="8">
        <f t="shared" si="74"/>
        <v>0</v>
      </c>
      <c r="T640" s="8">
        <f t="shared" si="75"/>
        <v>0.47666666666666663</v>
      </c>
      <c r="U640" s="9">
        <f t="shared" si="76"/>
        <v>0</v>
      </c>
      <c r="V640" s="8">
        <f t="shared" si="77"/>
        <v>0.1905255888325765</v>
      </c>
      <c r="W640" s="8">
        <f t="shared" si="78"/>
        <v>0</v>
      </c>
      <c r="X640" s="8">
        <f t="shared" si="79"/>
        <v>0.13761190732286593</v>
      </c>
    </row>
    <row r="641" spans="1:24" x14ac:dyDescent="0.2">
      <c r="A641">
        <v>799</v>
      </c>
      <c r="B641" t="s">
        <v>744</v>
      </c>
      <c r="C641" t="s">
        <v>334</v>
      </c>
      <c r="D641" t="s">
        <v>945</v>
      </c>
      <c r="E641" s="2">
        <v>0.67</v>
      </c>
      <c r="F641">
        <v>2</v>
      </c>
      <c r="G641">
        <v>0</v>
      </c>
      <c r="H641" s="2">
        <v>0</v>
      </c>
      <c r="I641" s="5">
        <v>0</v>
      </c>
      <c r="J641" s="7">
        <v>0.63</v>
      </c>
      <c r="K641">
        <v>0</v>
      </c>
      <c r="L641">
        <v>0</v>
      </c>
      <c r="M641">
        <v>0</v>
      </c>
      <c r="N641" s="2">
        <v>0</v>
      </c>
      <c r="O641" s="5">
        <v>0</v>
      </c>
      <c r="P641" s="7">
        <v>0</v>
      </c>
      <c r="Q641" s="8">
        <f t="shared" si="72"/>
        <v>0.89</v>
      </c>
      <c r="R641" s="8">
        <f t="shared" si="73"/>
        <v>0.21</v>
      </c>
      <c r="S641" s="8">
        <f t="shared" si="74"/>
        <v>0</v>
      </c>
      <c r="T641" s="8">
        <f t="shared" si="75"/>
        <v>0</v>
      </c>
      <c r="U641" s="9">
        <f t="shared" si="76"/>
        <v>0.33932940403749928</v>
      </c>
      <c r="V641" s="8">
        <f t="shared" si="77"/>
        <v>0.12124355652982143</v>
      </c>
      <c r="W641" s="8">
        <f t="shared" si="78"/>
        <v>0</v>
      </c>
      <c r="X641" s="8">
        <f t="shared" si="79"/>
        <v>0</v>
      </c>
    </row>
    <row r="642" spans="1:24" x14ac:dyDescent="0.2">
      <c r="A642">
        <v>800</v>
      </c>
      <c r="B642" t="s">
        <v>744</v>
      </c>
      <c r="C642" t="s">
        <v>335</v>
      </c>
      <c r="D642" t="s">
        <v>1047</v>
      </c>
      <c r="E642" s="2">
        <v>0</v>
      </c>
      <c r="F642">
        <v>0.68</v>
      </c>
      <c r="G642">
        <v>0</v>
      </c>
      <c r="H642" s="2">
        <v>0.68</v>
      </c>
      <c r="I642" s="5">
        <v>0.65</v>
      </c>
      <c r="J642" s="7">
        <v>0</v>
      </c>
      <c r="K642">
        <v>0</v>
      </c>
      <c r="L642">
        <v>0</v>
      </c>
      <c r="M642">
        <v>0</v>
      </c>
      <c r="N642" s="2">
        <v>0</v>
      </c>
      <c r="O642" s="5">
        <v>0</v>
      </c>
      <c r="P642" s="7">
        <v>0</v>
      </c>
      <c r="Q642" s="8">
        <f t="shared" si="72"/>
        <v>0.22666666666666668</v>
      </c>
      <c r="R642" s="8">
        <f t="shared" si="73"/>
        <v>0.44333333333333336</v>
      </c>
      <c r="S642" s="8">
        <f t="shared" si="74"/>
        <v>0</v>
      </c>
      <c r="T642" s="8">
        <f t="shared" si="75"/>
        <v>0</v>
      </c>
      <c r="U642" s="9">
        <f t="shared" si="76"/>
        <v>0.13086606101631518</v>
      </c>
      <c r="V642" s="8">
        <f t="shared" si="77"/>
        <v>0.12807694446583159</v>
      </c>
      <c r="W642" s="8">
        <f t="shared" si="78"/>
        <v>0</v>
      </c>
      <c r="X642" s="8">
        <f t="shared" si="79"/>
        <v>0</v>
      </c>
    </row>
    <row r="643" spans="1:24" x14ac:dyDescent="0.2">
      <c r="A643">
        <v>803</v>
      </c>
      <c r="B643" t="s">
        <v>556</v>
      </c>
      <c r="C643" t="s">
        <v>336</v>
      </c>
      <c r="D643" t="s">
        <v>1040</v>
      </c>
      <c r="E643" s="2">
        <v>1</v>
      </c>
      <c r="F643">
        <v>2</v>
      </c>
      <c r="G643">
        <v>0.99</v>
      </c>
      <c r="H643" s="2">
        <v>0</v>
      </c>
      <c r="I643" s="5">
        <v>0</v>
      </c>
      <c r="J643" s="7">
        <v>0</v>
      </c>
      <c r="K643">
        <v>0</v>
      </c>
      <c r="L643">
        <v>0</v>
      </c>
      <c r="M643">
        <v>0</v>
      </c>
      <c r="N643" s="2">
        <v>0</v>
      </c>
      <c r="O643" s="5">
        <v>0</v>
      </c>
      <c r="P643" s="7">
        <v>0</v>
      </c>
      <c r="Q643" s="8">
        <f t="shared" ref="Q643:Q687" si="80">AVERAGE(E643:G643)</f>
        <v>1.33</v>
      </c>
      <c r="R643" s="8">
        <f t="shared" ref="R643:R687" si="81">AVERAGE(H643:J643)</f>
        <v>0</v>
      </c>
      <c r="S643" s="8">
        <f t="shared" ref="S643:S687" si="82">AVERAGE(K643:M643)</f>
        <v>0</v>
      </c>
      <c r="T643" s="8">
        <f t="shared" ref="T643:T687" si="83">AVERAGE(N643:P643)</f>
        <v>0</v>
      </c>
      <c r="U643" s="9">
        <f t="shared" ref="U643:U687" si="84">STDEV(E643:G643)/3</f>
        <v>0.19341952101872009</v>
      </c>
      <c r="V643" s="8">
        <f t="shared" ref="V643:V687" si="85">STDEV(H643:J643)/3</f>
        <v>0</v>
      </c>
      <c r="W643" s="8">
        <f t="shared" ref="W643:W687" si="86">STDEV(K643:M643)/3</f>
        <v>0</v>
      </c>
      <c r="X643" s="8">
        <f t="shared" ref="X643:X687" si="87">STDEV(N643:P643)/3</f>
        <v>0</v>
      </c>
    </row>
    <row r="644" spans="1:24" x14ac:dyDescent="0.2">
      <c r="A644">
        <v>809</v>
      </c>
      <c r="B644" t="s">
        <v>749</v>
      </c>
      <c r="C644" t="s">
        <v>337</v>
      </c>
      <c r="D644" t="s">
        <v>1045</v>
      </c>
      <c r="E644" s="2">
        <v>0.98</v>
      </c>
      <c r="F644">
        <v>1</v>
      </c>
      <c r="G644">
        <v>0.65</v>
      </c>
      <c r="H644" s="2">
        <v>0</v>
      </c>
      <c r="I644" s="5">
        <v>0</v>
      </c>
      <c r="J644" s="7">
        <v>0</v>
      </c>
      <c r="K644">
        <v>0</v>
      </c>
      <c r="L644">
        <v>0</v>
      </c>
      <c r="M644">
        <v>0</v>
      </c>
      <c r="N644" s="2">
        <v>0</v>
      </c>
      <c r="O644" s="5">
        <v>0</v>
      </c>
      <c r="P644" s="7">
        <v>0</v>
      </c>
      <c r="Q644" s="8">
        <f t="shared" si="80"/>
        <v>0.87666666666666659</v>
      </c>
      <c r="R644" s="8">
        <f t="shared" si="81"/>
        <v>0</v>
      </c>
      <c r="S644" s="8">
        <f t="shared" si="82"/>
        <v>0</v>
      </c>
      <c r="T644" s="8">
        <f t="shared" si="83"/>
        <v>0</v>
      </c>
      <c r="U644" s="9">
        <f t="shared" si="84"/>
        <v>6.5517879945802493E-2</v>
      </c>
      <c r="V644" s="8">
        <f t="shared" si="85"/>
        <v>0</v>
      </c>
      <c r="W644" s="8">
        <f t="shared" si="86"/>
        <v>0</v>
      </c>
      <c r="X644" s="8">
        <f t="shared" si="87"/>
        <v>0</v>
      </c>
    </row>
    <row r="645" spans="1:24" x14ac:dyDescent="0.2">
      <c r="A645">
        <v>823</v>
      </c>
      <c r="B645" t="s">
        <v>557</v>
      </c>
      <c r="C645" t="s">
        <v>338</v>
      </c>
      <c r="D645" t="s">
        <v>968</v>
      </c>
      <c r="E645" s="2">
        <v>0.67</v>
      </c>
      <c r="F645">
        <v>0</v>
      </c>
      <c r="G645">
        <v>2</v>
      </c>
      <c r="H645" s="2">
        <v>0</v>
      </c>
      <c r="I645" s="5">
        <v>0</v>
      </c>
      <c r="J645" s="7">
        <v>0.99</v>
      </c>
      <c r="K645">
        <v>0</v>
      </c>
      <c r="L645">
        <v>0</v>
      </c>
      <c r="M645">
        <v>0</v>
      </c>
      <c r="N645" s="2">
        <v>0</v>
      </c>
      <c r="O645" s="5">
        <v>0</v>
      </c>
      <c r="P645" s="7">
        <v>0</v>
      </c>
      <c r="Q645" s="8">
        <f t="shared" si="80"/>
        <v>0.89</v>
      </c>
      <c r="R645" s="8">
        <f t="shared" si="81"/>
        <v>0.33</v>
      </c>
      <c r="S645" s="8">
        <f t="shared" si="82"/>
        <v>0</v>
      </c>
      <c r="T645" s="8">
        <f t="shared" si="83"/>
        <v>0</v>
      </c>
      <c r="U645" s="9">
        <f t="shared" si="84"/>
        <v>0.33932940403749928</v>
      </c>
      <c r="V645" s="8">
        <f t="shared" si="85"/>
        <v>0.1905255888325765</v>
      </c>
      <c r="W645" s="8">
        <f t="shared" si="86"/>
        <v>0</v>
      </c>
      <c r="X645" s="8">
        <f t="shared" si="87"/>
        <v>0</v>
      </c>
    </row>
    <row r="646" spans="1:24" x14ac:dyDescent="0.2">
      <c r="A646">
        <v>824</v>
      </c>
      <c r="B646" t="s">
        <v>722</v>
      </c>
      <c r="C646" t="s">
        <v>339</v>
      </c>
      <c r="D646" t="s">
        <v>980</v>
      </c>
      <c r="E646" s="2">
        <v>0</v>
      </c>
      <c r="F646">
        <v>0.68</v>
      </c>
      <c r="G646">
        <v>0</v>
      </c>
      <c r="H646" s="2">
        <v>0</v>
      </c>
      <c r="I646" s="5">
        <v>0</v>
      </c>
      <c r="J646" s="7">
        <v>0</v>
      </c>
      <c r="K646">
        <v>0.72</v>
      </c>
      <c r="L646">
        <v>0.99</v>
      </c>
      <c r="M646">
        <v>0</v>
      </c>
      <c r="N646" s="2">
        <v>0</v>
      </c>
      <c r="O646" s="5">
        <v>0</v>
      </c>
      <c r="P646" s="7">
        <v>0</v>
      </c>
      <c r="Q646" s="8">
        <f t="shared" si="80"/>
        <v>0.22666666666666668</v>
      </c>
      <c r="R646" s="8">
        <f t="shared" si="81"/>
        <v>0</v>
      </c>
      <c r="S646" s="8">
        <f t="shared" si="82"/>
        <v>0.56999999999999995</v>
      </c>
      <c r="T646" s="8">
        <f t="shared" si="83"/>
        <v>0</v>
      </c>
      <c r="U646" s="9">
        <f t="shared" si="84"/>
        <v>0.13086606101631518</v>
      </c>
      <c r="V646" s="8">
        <f t="shared" si="85"/>
        <v>0</v>
      </c>
      <c r="W646" s="8">
        <f t="shared" si="86"/>
        <v>0.17058722109231983</v>
      </c>
      <c r="X646" s="8">
        <f t="shared" si="87"/>
        <v>0</v>
      </c>
    </row>
    <row r="647" spans="1:24" x14ac:dyDescent="0.2">
      <c r="A647">
        <v>831</v>
      </c>
      <c r="B647" t="s">
        <v>744</v>
      </c>
      <c r="C647" t="s">
        <v>197</v>
      </c>
      <c r="D647" t="s">
        <v>1042</v>
      </c>
      <c r="E647" s="2">
        <v>0</v>
      </c>
      <c r="F647">
        <v>3</v>
      </c>
      <c r="G647">
        <v>0</v>
      </c>
      <c r="H647" s="2">
        <v>0</v>
      </c>
      <c r="I647" s="5">
        <v>2</v>
      </c>
      <c r="J647" s="7">
        <v>2</v>
      </c>
      <c r="K647">
        <v>0</v>
      </c>
      <c r="L647">
        <v>0</v>
      </c>
      <c r="M647">
        <v>0</v>
      </c>
      <c r="N647" s="2">
        <v>0</v>
      </c>
      <c r="O647" s="5">
        <v>0</v>
      </c>
      <c r="P647" s="7">
        <v>0</v>
      </c>
      <c r="Q647" s="8">
        <f t="shared" si="80"/>
        <v>1</v>
      </c>
      <c r="R647" s="8">
        <f t="shared" si="81"/>
        <v>1.3333333333333333</v>
      </c>
      <c r="S647" s="8">
        <f t="shared" si="82"/>
        <v>0</v>
      </c>
      <c r="T647" s="8">
        <f t="shared" si="83"/>
        <v>0</v>
      </c>
      <c r="U647" s="9">
        <f t="shared" si="84"/>
        <v>0.57735026918962573</v>
      </c>
      <c r="V647" s="8">
        <f t="shared" si="85"/>
        <v>0.38490017945975058</v>
      </c>
      <c r="W647" s="8">
        <f t="shared" si="86"/>
        <v>0</v>
      </c>
      <c r="X647" s="8">
        <f t="shared" si="87"/>
        <v>0</v>
      </c>
    </row>
    <row r="648" spans="1:24" x14ac:dyDescent="0.2">
      <c r="A648">
        <v>847</v>
      </c>
      <c r="B648" t="s">
        <v>744</v>
      </c>
      <c r="C648" t="s">
        <v>340</v>
      </c>
      <c r="D648" t="s">
        <v>974</v>
      </c>
      <c r="E648" s="2">
        <v>0</v>
      </c>
      <c r="F648">
        <v>0.68</v>
      </c>
      <c r="G648">
        <v>0</v>
      </c>
      <c r="H648" s="2">
        <v>0.68</v>
      </c>
      <c r="I648" s="5">
        <v>0.98</v>
      </c>
      <c r="J648" s="7">
        <v>0</v>
      </c>
      <c r="K648">
        <v>0</v>
      </c>
      <c r="L648">
        <v>0</v>
      </c>
      <c r="M648">
        <v>0</v>
      </c>
      <c r="N648" s="2">
        <v>0</v>
      </c>
      <c r="O648" s="5">
        <v>0</v>
      </c>
      <c r="P648" s="7">
        <v>0</v>
      </c>
      <c r="Q648" s="8">
        <f t="shared" si="80"/>
        <v>0.22666666666666668</v>
      </c>
      <c r="R648" s="8">
        <f t="shared" si="81"/>
        <v>0.55333333333333334</v>
      </c>
      <c r="S648" s="8">
        <f t="shared" si="82"/>
        <v>0</v>
      </c>
      <c r="T648" s="8">
        <f t="shared" si="83"/>
        <v>0</v>
      </c>
      <c r="U648" s="9">
        <f t="shared" si="84"/>
        <v>0.13086606101631518</v>
      </c>
      <c r="V648" s="8">
        <f t="shared" si="85"/>
        <v>0.167376267179116</v>
      </c>
      <c r="W648" s="8">
        <f t="shared" si="86"/>
        <v>0</v>
      </c>
      <c r="X648" s="8">
        <f t="shared" si="87"/>
        <v>0</v>
      </c>
    </row>
    <row r="649" spans="1:24" x14ac:dyDescent="0.2">
      <c r="A649">
        <v>856</v>
      </c>
      <c r="B649" t="s">
        <v>558</v>
      </c>
      <c r="C649" t="s">
        <v>1</v>
      </c>
      <c r="D649" t="s">
        <v>968</v>
      </c>
      <c r="E649" s="2">
        <v>0</v>
      </c>
      <c r="F649">
        <v>2</v>
      </c>
      <c r="G649">
        <v>3</v>
      </c>
      <c r="H649" s="2">
        <v>0</v>
      </c>
      <c r="I649" s="5">
        <v>0</v>
      </c>
      <c r="J649" s="7">
        <v>0</v>
      </c>
      <c r="K649">
        <v>0</v>
      </c>
      <c r="L649">
        <v>0</v>
      </c>
      <c r="M649">
        <v>0</v>
      </c>
      <c r="N649" s="2">
        <v>0</v>
      </c>
      <c r="O649" s="5">
        <v>0.71</v>
      </c>
      <c r="P649" s="7">
        <v>0</v>
      </c>
      <c r="Q649" s="8">
        <f t="shared" si="80"/>
        <v>1.6666666666666667</v>
      </c>
      <c r="R649" s="8">
        <f t="shared" si="81"/>
        <v>0</v>
      </c>
      <c r="S649" s="8">
        <f t="shared" si="82"/>
        <v>0</v>
      </c>
      <c r="T649" s="8">
        <f t="shared" si="83"/>
        <v>0.23666666666666666</v>
      </c>
      <c r="U649" s="9">
        <f t="shared" si="84"/>
        <v>0.50917507721731547</v>
      </c>
      <c r="V649" s="8">
        <f t="shared" si="85"/>
        <v>0</v>
      </c>
      <c r="W649" s="8">
        <f t="shared" si="86"/>
        <v>0</v>
      </c>
      <c r="X649" s="8">
        <f t="shared" si="87"/>
        <v>0.13663956370821143</v>
      </c>
    </row>
    <row r="650" spans="1:24" x14ac:dyDescent="0.2">
      <c r="A650">
        <v>908</v>
      </c>
      <c r="B650" t="s">
        <v>559</v>
      </c>
      <c r="C650" t="s">
        <v>276</v>
      </c>
      <c r="D650" t="s">
        <v>925</v>
      </c>
      <c r="E650" s="2">
        <v>0</v>
      </c>
      <c r="F650">
        <v>0</v>
      </c>
      <c r="G650">
        <v>0</v>
      </c>
      <c r="H650" s="2">
        <v>0</v>
      </c>
      <c r="I650" s="5">
        <v>0</v>
      </c>
      <c r="J650" s="7">
        <v>0</v>
      </c>
      <c r="K650">
        <v>0</v>
      </c>
      <c r="L650">
        <v>0.99</v>
      </c>
      <c r="M650">
        <v>0</v>
      </c>
      <c r="N650" s="2">
        <v>3</v>
      </c>
      <c r="O650" s="5">
        <v>0</v>
      </c>
      <c r="P650" s="7">
        <v>0.64</v>
      </c>
      <c r="Q650" s="8">
        <f t="shared" si="80"/>
        <v>0</v>
      </c>
      <c r="R650" s="8">
        <f t="shared" si="81"/>
        <v>0</v>
      </c>
      <c r="S650" s="8">
        <f t="shared" si="82"/>
        <v>0.33</v>
      </c>
      <c r="T650" s="8">
        <f t="shared" si="83"/>
        <v>1.2133333333333334</v>
      </c>
      <c r="U650" s="9">
        <f t="shared" si="84"/>
        <v>0</v>
      </c>
      <c r="V650" s="8">
        <f t="shared" si="85"/>
        <v>0</v>
      </c>
      <c r="W650" s="8">
        <f t="shared" si="86"/>
        <v>0.1905255888325765</v>
      </c>
      <c r="X650" s="8">
        <f t="shared" si="87"/>
        <v>0.52668073117648084</v>
      </c>
    </row>
    <row r="651" spans="1:24" x14ac:dyDescent="0.2">
      <c r="A651">
        <v>916</v>
      </c>
      <c r="B651" t="s">
        <v>744</v>
      </c>
      <c r="C651" t="s">
        <v>198</v>
      </c>
      <c r="D651" t="s">
        <v>812</v>
      </c>
      <c r="E651" s="2">
        <v>0</v>
      </c>
      <c r="F651">
        <v>0</v>
      </c>
      <c r="G651">
        <v>0</v>
      </c>
      <c r="H651" s="2">
        <v>0</v>
      </c>
      <c r="I651" s="5">
        <v>0</v>
      </c>
      <c r="J651" s="7">
        <v>0</v>
      </c>
      <c r="K651">
        <v>0</v>
      </c>
      <c r="L651">
        <v>0</v>
      </c>
      <c r="M651">
        <v>0.99</v>
      </c>
      <c r="N651" s="2">
        <v>0</v>
      </c>
      <c r="O651" s="5">
        <v>0.71</v>
      </c>
      <c r="P651" s="7">
        <v>0.64</v>
      </c>
      <c r="Q651" s="8">
        <f t="shared" si="80"/>
        <v>0</v>
      </c>
      <c r="R651" s="8">
        <f t="shared" si="81"/>
        <v>0</v>
      </c>
      <c r="S651" s="8">
        <f t="shared" si="82"/>
        <v>0.33</v>
      </c>
      <c r="T651" s="8">
        <f t="shared" si="83"/>
        <v>0.45</v>
      </c>
      <c r="U651" s="9">
        <f t="shared" si="84"/>
        <v>0</v>
      </c>
      <c r="V651" s="8">
        <f t="shared" si="85"/>
        <v>0</v>
      </c>
      <c r="W651" s="8">
        <f t="shared" si="86"/>
        <v>0.1905255888325765</v>
      </c>
      <c r="X651" s="8">
        <f t="shared" si="87"/>
        <v>0.13042665031009232</v>
      </c>
    </row>
    <row r="652" spans="1:24" x14ac:dyDescent="0.2">
      <c r="A652">
        <v>933</v>
      </c>
      <c r="B652" t="s">
        <v>744</v>
      </c>
      <c r="C652" t="s">
        <v>771</v>
      </c>
      <c r="D652" t="s">
        <v>1037</v>
      </c>
      <c r="E652" s="2">
        <v>0</v>
      </c>
      <c r="F652">
        <v>0</v>
      </c>
      <c r="G652">
        <v>0</v>
      </c>
      <c r="H652" s="2">
        <v>0</v>
      </c>
      <c r="I652" s="5">
        <v>0</v>
      </c>
      <c r="J652" s="7">
        <v>0</v>
      </c>
      <c r="K652">
        <v>0</v>
      </c>
      <c r="L652">
        <v>2</v>
      </c>
      <c r="M652">
        <v>0</v>
      </c>
      <c r="N652" s="2">
        <v>0</v>
      </c>
      <c r="O652" s="5">
        <v>3</v>
      </c>
      <c r="P652" s="7">
        <v>0.64</v>
      </c>
      <c r="Q652" s="8">
        <f t="shared" si="80"/>
        <v>0</v>
      </c>
      <c r="R652" s="8">
        <f t="shared" si="81"/>
        <v>0</v>
      </c>
      <c r="S652" s="8">
        <f t="shared" si="82"/>
        <v>0.66666666666666663</v>
      </c>
      <c r="T652" s="8">
        <f t="shared" si="83"/>
        <v>1.2133333333333334</v>
      </c>
      <c r="U652" s="9">
        <f t="shared" si="84"/>
        <v>0</v>
      </c>
      <c r="V652" s="8">
        <f t="shared" si="85"/>
        <v>0</v>
      </c>
      <c r="W652" s="8">
        <f t="shared" si="86"/>
        <v>0.38490017945975058</v>
      </c>
      <c r="X652" s="8">
        <f t="shared" si="87"/>
        <v>0.52668073117648084</v>
      </c>
    </row>
    <row r="653" spans="1:24" x14ac:dyDescent="0.2">
      <c r="A653">
        <v>958</v>
      </c>
      <c r="B653" t="s">
        <v>560</v>
      </c>
      <c r="C653" t="s">
        <v>341</v>
      </c>
      <c r="D653" t="s">
        <v>919</v>
      </c>
      <c r="E653" s="2">
        <v>0</v>
      </c>
      <c r="F653">
        <v>0.68</v>
      </c>
      <c r="G653">
        <v>0.65</v>
      </c>
      <c r="H653" s="2">
        <v>0</v>
      </c>
      <c r="I653" s="5">
        <v>0</v>
      </c>
      <c r="J653" s="7">
        <v>0</v>
      </c>
      <c r="K653">
        <v>0</v>
      </c>
      <c r="L653">
        <v>0</v>
      </c>
      <c r="M653">
        <v>0</v>
      </c>
      <c r="N653" s="2">
        <v>0</v>
      </c>
      <c r="O653" s="5">
        <v>2</v>
      </c>
      <c r="P653" s="7">
        <v>0</v>
      </c>
      <c r="Q653" s="8">
        <f t="shared" si="80"/>
        <v>0.44333333333333336</v>
      </c>
      <c r="R653" s="8">
        <f t="shared" si="81"/>
        <v>0</v>
      </c>
      <c r="S653" s="8">
        <f t="shared" si="82"/>
        <v>0</v>
      </c>
      <c r="T653" s="8">
        <f t="shared" si="83"/>
        <v>0.66666666666666663</v>
      </c>
      <c r="U653" s="9">
        <f t="shared" si="84"/>
        <v>0.12807694446583159</v>
      </c>
      <c r="V653" s="8">
        <f t="shared" si="85"/>
        <v>0</v>
      </c>
      <c r="W653" s="8">
        <f t="shared" si="86"/>
        <v>0</v>
      </c>
      <c r="X653" s="8">
        <f t="shared" si="87"/>
        <v>0.38490017945975058</v>
      </c>
    </row>
    <row r="654" spans="1:24" x14ac:dyDescent="0.2">
      <c r="A654">
        <v>586</v>
      </c>
      <c r="B654" t="s">
        <v>744</v>
      </c>
      <c r="C654" t="s">
        <v>804</v>
      </c>
      <c r="D654" t="s">
        <v>985</v>
      </c>
      <c r="E654" s="2">
        <v>0.67</v>
      </c>
      <c r="F654">
        <v>4</v>
      </c>
      <c r="G654">
        <v>0</v>
      </c>
      <c r="H654" s="2">
        <v>0</v>
      </c>
      <c r="I654" s="5">
        <v>0</v>
      </c>
      <c r="J654" s="7">
        <v>0</v>
      </c>
      <c r="K654">
        <v>0</v>
      </c>
      <c r="L654">
        <v>0</v>
      </c>
      <c r="M654">
        <v>0</v>
      </c>
      <c r="N654" s="2">
        <v>0</v>
      </c>
      <c r="O654" s="5">
        <v>0</v>
      </c>
      <c r="P654" s="7">
        <v>0</v>
      </c>
      <c r="Q654" s="8">
        <f t="shared" si="80"/>
        <v>1.5566666666666666</v>
      </c>
      <c r="R654" s="8">
        <f t="shared" si="81"/>
        <v>0</v>
      </c>
      <c r="S654" s="8">
        <f t="shared" si="82"/>
        <v>0</v>
      </c>
      <c r="T654" s="8">
        <f t="shared" si="83"/>
        <v>0</v>
      </c>
      <c r="U654" s="9">
        <f t="shared" si="84"/>
        <v>0.71411431806067249</v>
      </c>
      <c r="V654" s="8">
        <f t="shared" si="85"/>
        <v>0</v>
      </c>
      <c r="W654" s="8">
        <f t="shared" si="86"/>
        <v>0</v>
      </c>
      <c r="X654" s="8">
        <f t="shared" si="87"/>
        <v>0</v>
      </c>
    </row>
    <row r="655" spans="1:24" x14ac:dyDescent="0.2">
      <c r="A655">
        <v>622</v>
      </c>
      <c r="B655" t="s">
        <v>744</v>
      </c>
      <c r="C655" t="s">
        <v>2</v>
      </c>
      <c r="D655" t="s">
        <v>1037</v>
      </c>
      <c r="E655" s="2">
        <v>0.67</v>
      </c>
      <c r="F655">
        <v>2</v>
      </c>
      <c r="G655">
        <v>0</v>
      </c>
      <c r="H655" s="2">
        <v>0</v>
      </c>
      <c r="I655" s="5">
        <v>0</v>
      </c>
      <c r="J655" s="7">
        <v>0</v>
      </c>
      <c r="K655">
        <v>0</v>
      </c>
      <c r="L655">
        <v>0</v>
      </c>
      <c r="M655">
        <v>0</v>
      </c>
      <c r="N655" s="2">
        <v>0</v>
      </c>
      <c r="O655" s="5">
        <v>0</v>
      </c>
      <c r="P655" s="7">
        <v>0</v>
      </c>
      <c r="Q655" s="8">
        <f t="shared" si="80"/>
        <v>0.89</v>
      </c>
      <c r="R655" s="8">
        <f t="shared" si="81"/>
        <v>0</v>
      </c>
      <c r="S655" s="8">
        <f t="shared" si="82"/>
        <v>0</v>
      </c>
      <c r="T655" s="8">
        <f t="shared" si="83"/>
        <v>0</v>
      </c>
      <c r="U655" s="9">
        <f t="shared" si="84"/>
        <v>0.33932940403749928</v>
      </c>
      <c r="V655" s="8">
        <f t="shared" si="85"/>
        <v>0</v>
      </c>
      <c r="W655" s="8">
        <f t="shared" si="86"/>
        <v>0</v>
      </c>
      <c r="X655" s="8">
        <f t="shared" si="87"/>
        <v>0</v>
      </c>
    </row>
    <row r="656" spans="1:24" x14ac:dyDescent="0.2">
      <c r="A656">
        <v>643</v>
      </c>
      <c r="B656" t="s">
        <v>744</v>
      </c>
      <c r="C656" t="s">
        <v>342</v>
      </c>
      <c r="D656" t="s">
        <v>889</v>
      </c>
      <c r="E656" s="2">
        <v>0</v>
      </c>
      <c r="F656">
        <v>0.67</v>
      </c>
      <c r="G656">
        <v>0.65</v>
      </c>
      <c r="H656" s="2">
        <v>0</v>
      </c>
      <c r="I656" s="5">
        <v>0</v>
      </c>
      <c r="J656" s="7">
        <v>0</v>
      </c>
      <c r="K656">
        <v>0</v>
      </c>
      <c r="L656">
        <v>0</v>
      </c>
      <c r="M656">
        <v>0</v>
      </c>
      <c r="N656" s="2">
        <v>0</v>
      </c>
      <c r="O656" s="5">
        <v>0</v>
      </c>
      <c r="P656" s="7">
        <v>0</v>
      </c>
      <c r="Q656" s="8">
        <f t="shared" si="80"/>
        <v>0.44</v>
      </c>
      <c r="R656" s="8">
        <f t="shared" si="81"/>
        <v>0</v>
      </c>
      <c r="S656" s="8">
        <f t="shared" si="82"/>
        <v>0</v>
      </c>
      <c r="T656" s="8">
        <f t="shared" si="83"/>
        <v>0</v>
      </c>
      <c r="U656" s="9">
        <f t="shared" si="84"/>
        <v>0.12706079035030612</v>
      </c>
      <c r="V656" s="8">
        <f t="shared" si="85"/>
        <v>0</v>
      </c>
      <c r="W656" s="8">
        <f t="shared" si="86"/>
        <v>0</v>
      </c>
      <c r="X656" s="8">
        <f t="shared" si="87"/>
        <v>0</v>
      </c>
    </row>
    <row r="657" spans="1:24" x14ac:dyDescent="0.2">
      <c r="A657">
        <v>648</v>
      </c>
      <c r="B657" t="s">
        <v>744</v>
      </c>
      <c r="C657" t="s">
        <v>3</v>
      </c>
      <c r="D657" t="s">
        <v>959</v>
      </c>
      <c r="E657" s="2">
        <v>0</v>
      </c>
      <c r="F657">
        <v>0</v>
      </c>
      <c r="G657">
        <v>0</v>
      </c>
      <c r="H657" s="2">
        <v>0</v>
      </c>
      <c r="I657" s="5">
        <v>0</v>
      </c>
      <c r="J657" s="7">
        <v>0</v>
      </c>
      <c r="K657">
        <v>0</v>
      </c>
      <c r="L657">
        <v>0</v>
      </c>
      <c r="M657">
        <v>0</v>
      </c>
      <c r="N657" s="2">
        <v>0.72</v>
      </c>
      <c r="O657" s="5">
        <v>6</v>
      </c>
      <c r="P657" s="7">
        <v>0</v>
      </c>
      <c r="Q657" s="8">
        <f t="shared" si="80"/>
        <v>0</v>
      </c>
      <c r="R657" s="8">
        <f t="shared" si="81"/>
        <v>0</v>
      </c>
      <c r="S657" s="8">
        <f t="shared" si="82"/>
        <v>0</v>
      </c>
      <c r="T657" s="8">
        <f t="shared" si="83"/>
        <v>2.2399999999999998</v>
      </c>
      <c r="U657" s="9">
        <f t="shared" si="84"/>
        <v>0</v>
      </c>
      <c r="V657" s="8">
        <f t="shared" si="85"/>
        <v>0</v>
      </c>
      <c r="W657" s="8">
        <f t="shared" si="86"/>
        <v>0</v>
      </c>
      <c r="X657" s="8">
        <f t="shared" si="87"/>
        <v>1.0920317455703079</v>
      </c>
    </row>
    <row r="658" spans="1:24" x14ac:dyDescent="0.2">
      <c r="A658">
        <v>690</v>
      </c>
      <c r="B658" t="s">
        <v>744</v>
      </c>
      <c r="C658" t="s">
        <v>343</v>
      </c>
      <c r="D658" t="s">
        <v>998</v>
      </c>
      <c r="E658" s="2">
        <v>0</v>
      </c>
      <c r="F658">
        <v>1</v>
      </c>
      <c r="G658">
        <v>0.65</v>
      </c>
      <c r="H658" s="2">
        <v>0</v>
      </c>
      <c r="I658" s="5">
        <v>0</v>
      </c>
      <c r="J658" s="7">
        <v>0</v>
      </c>
      <c r="K658">
        <v>0</v>
      </c>
      <c r="L658">
        <v>0</v>
      </c>
      <c r="M658">
        <v>0</v>
      </c>
      <c r="N658" s="2">
        <v>0</v>
      </c>
      <c r="O658" s="5">
        <v>0</v>
      </c>
      <c r="P658" s="7">
        <v>0</v>
      </c>
      <c r="Q658" s="8">
        <f t="shared" si="80"/>
        <v>0.54999999999999993</v>
      </c>
      <c r="R658" s="8">
        <f t="shared" si="81"/>
        <v>0</v>
      </c>
      <c r="S658" s="8">
        <f t="shared" si="82"/>
        <v>0</v>
      </c>
      <c r="T658" s="8">
        <f t="shared" si="83"/>
        <v>0</v>
      </c>
      <c r="U658" s="9">
        <f t="shared" si="84"/>
        <v>0.16914819275153703</v>
      </c>
      <c r="V658" s="8">
        <f t="shared" si="85"/>
        <v>0</v>
      </c>
      <c r="W658" s="8">
        <f t="shared" si="86"/>
        <v>0</v>
      </c>
      <c r="X658" s="8">
        <f t="shared" si="87"/>
        <v>0</v>
      </c>
    </row>
    <row r="659" spans="1:24" x14ac:dyDescent="0.2">
      <c r="A659">
        <v>705</v>
      </c>
      <c r="B659" t="s">
        <v>744</v>
      </c>
      <c r="C659" t="s">
        <v>792</v>
      </c>
      <c r="D659" t="s">
        <v>991</v>
      </c>
      <c r="E659" s="2">
        <v>5</v>
      </c>
      <c r="F659">
        <v>0.68</v>
      </c>
      <c r="G659">
        <v>0</v>
      </c>
      <c r="H659" s="2">
        <v>0</v>
      </c>
      <c r="I659" s="5">
        <v>0</v>
      </c>
      <c r="J659" s="7">
        <v>0</v>
      </c>
      <c r="K659">
        <v>0</v>
      </c>
      <c r="L659">
        <v>0</v>
      </c>
      <c r="M659">
        <v>0</v>
      </c>
      <c r="N659" s="2">
        <v>0</v>
      </c>
      <c r="O659" s="5">
        <v>0</v>
      </c>
      <c r="P659" s="7">
        <v>0</v>
      </c>
      <c r="Q659" s="8">
        <f t="shared" si="80"/>
        <v>1.8933333333333333</v>
      </c>
      <c r="R659" s="8">
        <f t="shared" si="81"/>
        <v>0</v>
      </c>
      <c r="S659" s="8">
        <f t="shared" si="82"/>
        <v>0</v>
      </c>
      <c r="T659" s="8">
        <f t="shared" si="83"/>
        <v>0</v>
      </c>
      <c r="U659" s="9">
        <f t="shared" si="84"/>
        <v>0.90395017889589802</v>
      </c>
      <c r="V659" s="8">
        <f t="shared" si="85"/>
        <v>0</v>
      </c>
      <c r="W659" s="8">
        <f t="shared" si="86"/>
        <v>0</v>
      </c>
      <c r="X659" s="8">
        <f t="shared" si="87"/>
        <v>0</v>
      </c>
    </row>
    <row r="660" spans="1:24" x14ac:dyDescent="0.2">
      <c r="A660">
        <v>706</v>
      </c>
      <c r="B660" t="s">
        <v>793</v>
      </c>
      <c r="C660" t="s">
        <v>360</v>
      </c>
      <c r="D660" t="s">
        <v>1036</v>
      </c>
      <c r="E660" s="2">
        <v>0</v>
      </c>
      <c r="F660">
        <v>0.68</v>
      </c>
      <c r="G660">
        <v>0.65</v>
      </c>
      <c r="H660" s="2">
        <v>0</v>
      </c>
      <c r="I660" s="5">
        <v>0</v>
      </c>
      <c r="J660" s="7">
        <v>0</v>
      </c>
      <c r="K660">
        <v>0</v>
      </c>
      <c r="L660">
        <v>0</v>
      </c>
      <c r="M660">
        <v>0</v>
      </c>
      <c r="N660" s="2">
        <v>0</v>
      </c>
      <c r="O660" s="5">
        <v>0</v>
      </c>
      <c r="P660" s="7">
        <v>0</v>
      </c>
      <c r="Q660" s="8">
        <f t="shared" si="80"/>
        <v>0.44333333333333336</v>
      </c>
      <c r="R660" s="8">
        <f t="shared" si="81"/>
        <v>0</v>
      </c>
      <c r="S660" s="8">
        <f t="shared" si="82"/>
        <v>0</v>
      </c>
      <c r="T660" s="8">
        <f t="shared" si="83"/>
        <v>0</v>
      </c>
      <c r="U660" s="9">
        <f t="shared" si="84"/>
        <v>0.12807694446583159</v>
      </c>
      <c r="V660" s="8">
        <f t="shared" si="85"/>
        <v>0</v>
      </c>
      <c r="W660" s="8">
        <f t="shared" si="86"/>
        <v>0</v>
      </c>
      <c r="X660" s="8">
        <f t="shared" si="87"/>
        <v>0</v>
      </c>
    </row>
    <row r="661" spans="1:24" x14ac:dyDescent="0.2">
      <c r="A661">
        <v>709</v>
      </c>
      <c r="B661" t="s">
        <v>744</v>
      </c>
      <c r="C661" t="s">
        <v>199</v>
      </c>
      <c r="D661" t="s">
        <v>889</v>
      </c>
      <c r="E661" s="2">
        <v>0</v>
      </c>
      <c r="F661">
        <v>3</v>
      </c>
      <c r="G661">
        <v>0.99</v>
      </c>
      <c r="H661" s="2">
        <v>0</v>
      </c>
      <c r="I661" s="5">
        <v>0</v>
      </c>
      <c r="J661" s="7">
        <v>0</v>
      </c>
      <c r="K661">
        <v>0</v>
      </c>
      <c r="L661">
        <v>0</v>
      </c>
      <c r="M661">
        <v>0</v>
      </c>
      <c r="N661" s="2">
        <v>0</v>
      </c>
      <c r="O661" s="5">
        <v>0</v>
      </c>
      <c r="P661" s="7">
        <v>0</v>
      </c>
      <c r="Q661" s="8">
        <f t="shared" si="80"/>
        <v>1.33</v>
      </c>
      <c r="R661" s="8">
        <f t="shared" si="81"/>
        <v>0</v>
      </c>
      <c r="S661" s="8">
        <f t="shared" si="82"/>
        <v>0</v>
      </c>
      <c r="T661" s="8">
        <f t="shared" si="83"/>
        <v>0</v>
      </c>
      <c r="U661" s="9">
        <f t="shared" si="84"/>
        <v>0.50954227825896192</v>
      </c>
      <c r="V661" s="8">
        <f t="shared" si="85"/>
        <v>0</v>
      </c>
      <c r="W661" s="8">
        <f t="shared" si="86"/>
        <v>0</v>
      </c>
      <c r="X661" s="8">
        <f t="shared" si="87"/>
        <v>0</v>
      </c>
    </row>
    <row r="662" spans="1:24" x14ac:dyDescent="0.2">
      <c r="A662">
        <v>711</v>
      </c>
      <c r="B662" t="s">
        <v>561</v>
      </c>
      <c r="C662" t="s">
        <v>245</v>
      </c>
      <c r="D662" t="s">
        <v>1021</v>
      </c>
      <c r="E662" s="2">
        <v>0</v>
      </c>
      <c r="F662">
        <v>0</v>
      </c>
      <c r="G662">
        <v>0</v>
      </c>
      <c r="H662" s="2">
        <v>0</v>
      </c>
      <c r="I662" s="5">
        <v>0</v>
      </c>
      <c r="J662" s="7">
        <v>0</v>
      </c>
      <c r="K662">
        <v>0</v>
      </c>
      <c r="L662">
        <v>0</v>
      </c>
      <c r="M662">
        <v>0</v>
      </c>
      <c r="N662" s="2">
        <v>0</v>
      </c>
      <c r="O662" s="5">
        <v>0.99</v>
      </c>
      <c r="P662" s="7">
        <v>0.64</v>
      </c>
      <c r="Q662" s="8">
        <f t="shared" si="80"/>
        <v>0</v>
      </c>
      <c r="R662" s="8">
        <f t="shared" si="81"/>
        <v>0</v>
      </c>
      <c r="S662" s="8">
        <f t="shared" si="82"/>
        <v>0</v>
      </c>
      <c r="T662" s="8">
        <f t="shared" si="83"/>
        <v>0.54333333333333333</v>
      </c>
      <c r="U662" s="9">
        <f t="shared" si="84"/>
        <v>0</v>
      </c>
      <c r="V662" s="8">
        <f t="shared" si="85"/>
        <v>0</v>
      </c>
      <c r="W662" s="8">
        <f t="shared" si="86"/>
        <v>0</v>
      </c>
      <c r="X662" s="8">
        <f t="shared" si="87"/>
        <v>0.16734307187243727</v>
      </c>
    </row>
    <row r="663" spans="1:24" x14ac:dyDescent="0.2">
      <c r="A663">
        <v>733</v>
      </c>
      <c r="B663" t="s">
        <v>562</v>
      </c>
      <c r="C663" t="s">
        <v>20</v>
      </c>
      <c r="D663" t="s">
        <v>968</v>
      </c>
      <c r="E663" s="2">
        <v>0</v>
      </c>
      <c r="F663">
        <v>0.68</v>
      </c>
      <c r="G663">
        <v>4</v>
      </c>
      <c r="H663" s="2">
        <v>0</v>
      </c>
      <c r="I663" s="5">
        <v>0</v>
      </c>
      <c r="J663" s="7">
        <v>0</v>
      </c>
      <c r="K663">
        <v>0</v>
      </c>
      <c r="L663">
        <v>0</v>
      </c>
      <c r="M663">
        <v>0</v>
      </c>
      <c r="N663" s="2">
        <v>0</v>
      </c>
      <c r="O663" s="5">
        <v>0</v>
      </c>
      <c r="P663" s="7">
        <v>0</v>
      </c>
      <c r="Q663" s="8">
        <f t="shared" si="80"/>
        <v>1.5599999999999998</v>
      </c>
      <c r="R663" s="8">
        <f t="shared" si="81"/>
        <v>0</v>
      </c>
      <c r="S663" s="8">
        <f t="shared" si="82"/>
        <v>0</v>
      </c>
      <c r="T663" s="8">
        <f t="shared" si="83"/>
        <v>0</v>
      </c>
      <c r="U663" s="9">
        <f t="shared" si="84"/>
        <v>0.71342678515582636</v>
      </c>
      <c r="V663" s="8">
        <f t="shared" si="85"/>
        <v>0</v>
      </c>
      <c r="W663" s="8">
        <f t="shared" si="86"/>
        <v>0</v>
      </c>
      <c r="X663" s="8">
        <f t="shared" si="87"/>
        <v>0</v>
      </c>
    </row>
    <row r="664" spans="1:24" x14ac:dyDescent="0.2">
      <c r="A664">
        <v>767</v>
      </c>
      <c r="B664" t="s">
        <v>749</v>
      </c>
      <c r="C664" t="s">
        <v>4</v>
      </c>
      <c r="D664" t="s">
        <v>1038</v>
      </c>
      <c r="E664" s="2">
        <v>0.67</v>
      </c>
      <c r="F664">
        <v>0.68</v>
      </c>
      <c r="G664">
        <v>0</v>
      </c>
      <c r="H664" s="2">
        <v>0</v>
      </c>
      <c r="I664" s="5">
        <v>0</v>
      </c>
      <c r="J664" s="7">
        <v>0</v>
      </c>
      <c r="K664">
        <v>0</v>
      </c>
      <c r="L664">
        <v>0</v>
      </c>
      <c r="M664">
        <v>0</v>
      </c>
      <c r="N664" s="2">
        <v>0</v>
      </c>
      <c r="O664" s="5">
        <v>0</v>
      </c>
      <c r="P664" s="7">
        <v>0</v>
      </c>
      <c r="Q664" s="8">
        <f t="shared" si="80"/>
        <v>0.45</v>
      </c>
      <c r="R664" s="8">
        <f t="shared" si="81"/>
        <v>0</v>
      </c>
      <c r="S664" s="8">
        <f t="shared" si="82"/>
        <v>0</v>
      </c>
      <c r="T664" s="8">
        <f t="shared" si="83"/>
        <v>0</v>
      </c>
      <c r="U664" s="9">
        <f t="shared" si="84"/>
        <v>0.12991450179936723</v>
      </c>
      <c r="V664" s="8">
        <f t="shared" si="85"/>
        <v>0</v>
      </c>
      <c r="W664" s="8">
        <f t="shared" si="86"/>
        <v>0</v>
      </c>
      <c r="X664" s="8">
        <f t="shared" si="87"/>
        <v>0</v>
      </c>
    </row>
    <row r="665" spans="1:24" x14ac:dyDescent="0.2">
      <c r="A665">
        <v>773</v>
      </c>
      <c r="B665" t="s">
        <v>744</v>
      </c>
      <c r="C665" t="s">
        <v>783</v>
      </c>
      <c r="D665" t="s">
        <v>1042</v>
      </c>
      <c r="E665" s="2">
        <v>0.99</v>
      </c>
      <c r="F665">
        <v>4</v>
      </c>
      <c r="G665">
        <v>0</v>
      </c>
      <c r="H665" s="2">
        <v>0</v>
      </c>
      <c r="I665" s="5">
        <v>0</v>
      </c>
      <c r="J665" s="7">
        <v>0</v>
      </c>
      <c r="K665">
        <v>0</v>
      </c>
      <c r="L665">
        <v>0</v>
      </c>
      <c r="M665">
        <v>0</v>
      </c>
      <c r="N665" s="2">
        <v>0</v>
      </c>
      <c r="O665" s="5">
        <v>0</v>
      </c>
      <c r="P665" s="7">
        <v>0</v>
      </c>
      <c r="Q665" s="8">
        <f t="shared" si="80"/>
        <v>1.6633333333333333</v>
      </c>
      <c r="R665" s="8">
        <f t="shared" si="81"/>
        <v>0</v>
      </c>
      <c r="S665" s="8">
        <f t="shared" si="82"/>
        <v>0</v>
      </c>
      <c r="T665" s="8">
        <f t="shared" si="83"/>
        <v>0</v>
      </c>
      <c r="U665" s="9">
        <f t="shared" si="84"/>
        <v>0.6944248886135389</v>
      </c>
      <c r="V665" s="8">
        <f t="shared" si="85"/>
        <v>0</v>
      </c>
      <c r="W665" s="8">
        <f t="shared" si="86"/>
        <v>0</v>
      </c>
      <c r="X665" s="8">
        <f t="shared" si="87"/>
        <v>0</v>
      </c>
    </row>
    <row r="666" spans="1:24" x14ac:dyDescent="0.2">
      <c r="A666">
        <v>777</v>
      </c>
      <c r="B666" t="s">
        <v>550</v>
      </c>
      <c r="C666" t="s">
        <v>344</v>
      </c>
      <c r="D666" t="s">
        <v>939</v>
      </c>
      <c r="E666" s="2">
        <v>0.99</v>
      </c>
      <c r="F666">
        <v>0.68</v>
      </c>
      <c r="G666">
        <v>0</v>
      </c>
      <c r="H666" s="2">
        <v>0</v>
      </c>
      <c r="I666" s="5">
        <v>0</v>
      </c>
      <c r="J666" s="7">
        <v>0</v>
      </c>
      <c r="K666">
        <v>0</v>
      </c>
      <c r="L666">
        <v>0</v>
      </c>
      <c r="M666">
        <v>0</v>
      </c>
      <c r="N666" s="2">
        <v>0</v>
      </c>
      <c r="O666" s="5">
        <v>0</v>
      </c>
      <c r="P666" s="7">
        <v>0</v>
      </c>
      <c r="Q666" s="8">
        <f t="shared" si="80"/>
        <v>0.55666666666666664</v>
      </c>
      <c r="R666" s="8">
        <f t="shared" si="81"/>
        <v>0</v>
      </c>
      <c r="S666" s="8">
        <f t="shared" si="82"/>
        <v>0</v>
      </c>
      <c r="T666" s="8">
        <f t="shared" si="83"/>
        <v>0</v>
      </c>
      <c r="U666" s="9">
        <f t="shared" si="84"/>
        <v>0.16879748988830554</v>
      </c>
      <c r="V666" s="8">
        <f t="shared" si="85"/>
        <v>0</v>
      </c>
      <c r="W666" s="8">
        <f t="shared" si="86"/>
        <v>0</v>
      </c>
      <c r="X666" s="8">
        <f t="shared" si="87"/>
        <v>0</v>
      </c>
    </row>
    <row r="667" spans="1:24" x14ac:dyDescent="0.2">
      <c r="A667">
        <v>817</v>
      </c>
      <c r="B667" t="s">
        <v>744</v>
      </c>
      <c r="C667" t="s">
        <v>778</v>
      </c>
      <c r="D667" t="s">
        <v>898</v>
      </c>
      <c r="E667" s="2">
        <v>0.67</v>
      </c>
      <c r="F667">
        <v>0</v>
      </c>
      <c r="G667">
        <v>0.65</v>
      </c>
      <c r="H667" s="2">
        <v>0</v>
      </c>
      <c r="I667" s="5">
        <v>0</v>
      </c>
      <c r="J667" s="7">
        <v>0</v>
      </c>
      <c r="K667">
        <v>0</v>
      </c>
      <c r="L667">
        <v>0</v>
      </c>
      <c r="M667">
        <v>0</v>
      </c>
      <c r="N667" s="2">
        <v>0</v>
      </c>
      <c r="O667" s="5">
        <v>0</v>
      </c>
      <c r="P667" s="7">
        <v>0</v>
      </c>
      <c r="Q667" s="8">
        <f t="shared" si="80"/>
        <v>0.44</v>
      </c>
      <c r="R667" s="8">
        <f t="shared" si="81"/>
        <v>0</v>
      </c>
      <c r="S667" s="8">
        <f t="shared" si="82"/>
        <v>0</v>
      </c>
      <c r="T667" s="8">
        <f t="shared" si="83"/>
        <v>0</v>
      </c>
      <c r="U667" s="9">
        <f t="shared" si="84"/>
        <v>0.12706079035030612</v>
      </c>
      <c r="V667" s="8">
        <f t="shared" si="85"/>
        <v>0</v>
      </c>
      <c r="W667" s="8">
        <f t="shared" si="86"/>
        <v>0</v>
      </c>
      <c r="X667" s="8">
        <f t="shared" si="87"/>
        <v>0</v>
      </c>
    </row>
    <row r="668" spans="1:24" x14ac:dyDescent="0.2">
      <c r="A668">
        <v>819</v>
      </c>
      <c r="B668" t="s">
        <v>744</v>
      </c>
      <c r="C668" t="s">
        <v>779</v>
      </c>
      <c r="D668" t="s">
        <v>990</v>
      </c>
      <c r="E668" s="2">
        <v>0</v>
      </c>
      <c r="F668">
        <v>4</v>
      </c>
      <c r="G668">
        <v>0.65</v>
      </c>
      <c r="H668" s="2">
        <v>0</v>
      </c>
      <c r="I668" s="5">
        <v>0</v>
      </c>
      <c r="J668" s="7">
        <v>0</v>
      </c>
      <c r="K668">
        <v>0</v>
      </c>
      <c r="L668">
        <v>0</v>
      </c>
      <c r="M668">
        <v>0</v>
      </c>
      <c r="N668" s="2">
        <v>0</v>
      </c>
      <c r="O668" s="5">
        <v>0</v>
      </c>
      <c r="P668" s="7">
        <v>0</v>
      </c>
      <c r="Q668" s="8">
        <f t="shared" si="80"/>
        <v>1.55</v>
      </c>
      <c r="R668" s="8">
        <f t="shared" si="81"/>
        <v>0</v>
      </c>
      <c r="S668" s="8">
        <f t="shared" si="82"/>
        <v>0</v>
      </c>
      <c r="T668" s="8">
        <f t="shared" si="83"/>
        <v>0</v>
      </c>
      <c r="U668" s="9">
        <f t="shared" si="84"/>
        <v>0.71550293112218932</v>
      </c>
      <c r="V668" s="8">
        <f t="shared" si="85"/>
        <v>0</v>
      </c>
      <c r="W668" s="8">
        <f t="shared" si="86"/>
        <v>0</v>
      </c>
      <c r="X668" s="8">
        <f t="shared" si="87"/>
        <v>0</v>
      </c>
    </row>
    <row r="669" spans="1:24" x14ac:dyDescent="0.2">
      <c r="A669">
        <v>836</v>
      </c>
      <c r="B669" t="s">
        <v>744</v>
      </c>
      <c r="C669" t="s">
        <v>775</v>
      </c>
      <c r="D669" t="s">
        <v>993</v>
      </c>
      <c r="E669" s="2">
        <v>0.99</v>
      </c>
      <c r="F669">
        <v>2</v>
      </c>
      <c r="G669">
        <v>0</v>
      </c>
      <c r="H669" s="2">
        <v>0</v>
      </c>
      <c r="I669" s="5">
        <v>0</v>
      </c>
      <c r="J669" s="7">
        <v>0</v>
      </c>
      <c r="K669">
        <v>0</v>
      </c>
      <c r="L669">
        <v>0</v>
      </c>
      <c r="M669">
        <v>0</v>
      </c>
      <c r="N669" s="2">
        <v>0</v>
      </c>
      <c r="O669" s="5">
        <v>0</v>
      </c>
      <c r="P669" s="7">
        <v>0</v>
      </c>
      <c r="Q669" s="8">
        <f t="shared" si="80"/>
        <v>0.9966666666666667</v>
      </c>
      <c r="R669" s="8">
        <f t="shared" si="81"/>
        <v>0</v>
      </c>
      <c r="S669" s="8">
        <f t="shared" si="82"/>
        <v>0</v>
      </c>
      <c r="T669" s="8">
        <f t="shared" si="83"/>
        <v>0</v>
      </c>
      <c r="U669" s="9">
        <f t="shared" si="84"/>
        <v>0.33333888884259338</v>
      </c>
      <c r="V669" s="8">
        <f t="shared" si="85"/>
        <v>0</v>
      </c>
      <c r="W669" s="8">
        <f t="shared" si="86"/>
        <v>0</v>
      </c>
      <c r="X669" s="8">
        <f t="shared" si="87"/>
        <v>0</v>
      </c>
    </row>
    <row r="670" spans="1:24" x14ac:dyDescent="0.2">
      <c r="A670">
        <v>848</v>
      </c>
      <c r="B670" t="s">
        <v>749</v>
      </c>
      <c r="C670" t="s">
        <v>5</v>
      </c>
      <c r="D670" t="s">
        <v>1045</v>
      </c>
      <c r="E670" s="2">
        <v>0</v>
      </c>
      <c r="F670">
        <v>0.68</v>
      </c>
      <c r="G670">
        <v>0.65</v>
      </c>
      <c r="H670" s="2">
        <v>0</v>
      </c>
      <c r="I670" s="5">
        <v>0</v>
      </c>
      <c r="J670" s="7">
        <v>0</v>
      </c>
      <c r="K670">
        <v>0</v>
      </c>
      <c r="L670">
        <v>0</v>
      </c>
      <c r="M670">
        <v>0</v>
      </c>
      <c r="N670" s="2">
        <v>0</v>
      </c>
      <c r="O670" s="5">
        <v>0</v>
      </c>
      <c r="P670" s="7">
        <v>0</v>
      </c>
      <c r="Q670" s="8">
        <f t="shared" si="80"/>
        <v>0.44333333333333336</v>
      </c>
      <c r="R670" s="8">
        <f t="shared" si="81"/>
        <v>0</v>
      </c>
      <c r="S670" s="8">
        <f t="shared" si="82"/>
        <v>0</v>
      </c>
      <c r="T670" s="8">
        <f t="shared" si="83"/>
        <v>0</v>
      </c>
      <c r="U670" s="9">
        <f t="shared" si="84"/>
        <v>0.12807694446583159</v>
      </c>
      <c r="V670" s="8">
        <f t="shared" si="85"/>
        <v>0</v>
      </c>
      <c r="W670" s="8">
        <f t="shared" si="86"/>
        <v>0</v>
      </c>
      <c r="X670" s="8">
        <f t="shared" si="87"/>
        <v>0</v>
      </c>
    </row>
    <row r="671" spans="1:24" x14ac:dyDescent="0.2">
      <c r="A671">
        <v>863</v>
      </c>
      <c r="B671" t="s">
        <v>749</v>
      </c>
      <c r="C671" t="s">
        <v>200</v>
      </c>
      <c r="D671" t="s">
        <v>999</v>
      </c>
      <c r="E671" s="2">
        <v>3</v>
      </c>
      <c r="F671">
        <v>0.99</v>
      </c>
      <c r="G671">
        <v>0</v>
      </c>
      <c r="H671" s="2">
        <v>0</v>
      </c>
      <c r="I671" s="5">
        <v>0</v>
      </c>
      <c r="J671" s="7">
        <v>0</v>
      </c>
      <c r="K671">
        <v>0</v>
      </c>
      <c r="L671">
        <v>0</v>
      </c>
      <c r="M671">
        <v>0</v>
      </c>
      <c r="N671" s="2">
        <v>0</v>
      </c>
      <c r="O671" s="5">
        <v>0</v>
      </c>
      <c r="P671" s="7">
        <v>0</v>
      </c>
      <c r="Q671" s="8">
        <f t="shared" si="80"/>
        <v>1.33</v>
      </c>
      <c r="R671" s="8">
        <f t="shared" si="81"/>
        <v>0</v>
      </c>
      <c r="S671" s="8">
        <f t="shared" si="82"/>
        <v>0</v>
      </c>
      <c r="T671" s="8">
        <f t="shared" si="83"/>
        <v>0</v>
      </c>
      <c r="U671" s="9">
        <f t="shared" si="84"/>
        <v>0.50954227825896192</v>
      </c>
      <c r="V671" s="8">
        <f t="shared" si="85"/>
        <v>0</v>
      </c>
      <c r="W671" s="8">
        <f t="shared" si="86"/>
        <v>0</v>
      </c>
      <c r="X671" s="8">
        <f t="shared" si="87"/>
        <v>0</v>
      </c>
    </row>
    <row r="672" spans="1:24" x14ac:dyDescent="0.2">
      <c r="A672">
        <v>877</v>
      </c>
      <c r="B672" t="s">
        <v>563</v>
      </c>
      <c r="C672" t="s">
        <v>345</v>
      </c>
      <c r="D672" t="s">
        <v>1001</v>
      </c>
      <c r="E672" s="2">
        <v>0</v>
      </c>
      <c r="F672">
        <v>1</v>
      </c>
      <c r="G672">
        <v>3</v>
      </c>
      <c r="H672" s="2">
        <v>0</v>
      </c>
      <c r="I672" s="5">
        <v>0</v>
      </c>
      <c r="J672" s="7">
        <v>0</v>
      </c>
      <c r="K672">
        <v>0</v>
      </c>
      <c r="L672">
        <v>0</v>
      </c>
      <c r="M672">
        <v>0</v>
      </c>
      <c r="N672" s="2">
        <v>0</v>
      </c>
      <c r="O672" s="5">
        <v>0</v>
      </c>
      <c r="P672" s="7">
        <v>0</v>
      </c>
      <c r="Q672" s="8">
        <f t="shared" si="80"/>
        <v>1.3333333333333333</v>
      </c>
      <c r="R672" s="8">
        <f t="shared" si="81"/>
        <v>0</v>
      </c>
      <c r="S672" s="8">
        <f t="shared" si="82"/>
        <v>0</v>
      </c>
      <c r="T672" s="8">
        <f t="shared" si="83"/>
        <v>0</v>
      </c>
      <c r="U672" s="9">
        <f t="shared" si="84"/>
        <v>0.50917507721731559</v>
      </c>
      <c r="V672" s="8">
        <f t="shared" si="85"/>
        <v>0</v>
      </c>
      <c r="W672" s="8">
        <f t="shared" si="86"/>
        <v>0</v>
      </c>
      <c r="X672" s="8">
        <f t="shared" si="87"/>
        <v>0</v>
      </c>
    </row>
    <row r="673" spans="1:24" x14ac:dyDescent="0.2">
      <c r="A673">
        <v>910</v>
      </c>
      <c r="B673" t="s">
        <v>744</v>
      </c>
      <c r="C673" t="s">
        <v>770</v>
      </c>
      <c r="D673" t="s">
        <v>1037</v>
      </c>
      <c r="E673" s="2">
        <v>0.67</v>
      </c>
      <c r="F673">
        <v>0</v>
      </c>
      <c r="G673">
        <v>0.65</v>
      </c>
      <c r="H673" s="2">
        <v>0</v>
      </c>
      <c r="I673" s="5">
        <v>0</v>
      </c>
      <c r="J673" s="7">
        <v>0</v>
      </c>
      <c r="K673">
        <v>0</v>
      </c>
      <c r="L673">
        <v>0</v>
      </c>
      <c r="M673">
        <v>0</v>
      </c>
      <c r="N673" s="2">
        <v>0</v>
      </c>
      <c r="O673" s="5">
        <v>0</v>
      </c>
      <c r="P673" s="7">
        <v>0</v>
      </c>
      <c r="Q673" s="8">
        <f t="shared" si="80"/>
        <v>0.44</v>
      </c>
      <c r="R673" s="8">
        <f t="shared" si="81"/>
        <v>0</v>
      </c>
      <c r="S673" s="8">
        <f t="shared" si="82"/>
        <v>0</v>
      </c>
      <c r="T673" s="8">
        <f t="shared" si="83"/>
        <v>0</v>
      </c>
      <c r="U673" s="9">
        <f t="shared" si="84"/>
        <v>0.12706079035030612</v>
      </c>
      <c r="V673" s="8">
        <f t="shared" si="85"/>
        <v>0</v>
      </c>
      <c r="W673" s="8">
        <f t="shared" si="86"/>
        <v>0</v>
      </c>
      <c r="X673" s="8">
        <f t="shared" si="87"/>
        <v>0</v>
      </c>
    </row>
    <row r="674" spans="1:24" x14ac:dyDescent="0.2">
      <c r="A674">
        <v>912</v>
      </c>
      <c r="B674" t="s">
        <v>564</v>
      </c>
      <c r="C674" t="s">
        <v>346</v>
      </c>
      <c r="D674" t="s">
        <v>923</v>
      </c>
      <c r="E674" s="2">
        <v>0.67</v>
      </c>
      <c r="F674">
        <v>0</v>
      </c>
      <c r="G674">
        <v>4</v>
      </c>
      <c r="H674" s="2">
        <v>0</v>
      </c>
      <c r="I674" s="5">
        <v>0</v>
      </c>
      <c r="J674" s="7">
        <v>0</v>
      </c>
      <c r="K674">
        <v>0</v>
      </c>
      <c r="L674">
        <v>0</v>
      </c>
      <c r="M674">
        <v>0</v>
      </c>
      <c r="N674" s="2">
        <v>0</v>
      </c>
      <c r="O674" s="5">
        <v>0</v>
      </c>
      <c r="P674" s="7">
        <v>0</v>
      </c>
      <c r="Q674" s="8">
        <f t="shared" si="80"/>
        <v>1.5566666666666666</v>
      </c>
      <c r="R674" s="8">
        <f t="shared" si="81"/>
        <v>0</v>
      </c>
      <c r="S674" s="8">
        <f t="shared" si="82"/>
        <v>0</v>
      </c>
      <c r="T674" s="8">
        <f t="shared" si="83"/>
        <v>0</v>
      </c>
      <c r="U674" s="9">
        <f t="shared" si="84"/>
        <v>0.71411431806067249</v>
      </c>
      <c r="V674" s="8">
        <f t="shared" si="85"/>
        <v>0</v>
      </c>
      <c r="W674" s="8">
        <f t="shared" si="86"/>
        <v>0</v>
      </c>
      <c r="X674" s="8">
        <f t="shared" si="87"/>
        <v>0</v>
      </c>
    </row>
    <row r="675" spans="1:24" x14ac:dyDescent="0.2">
      <c r="A675">
        <v>914</v>
      </c>
      <c r="B675" t="s">
        <v>744</v>
      </c>
      <c r="C675" t="s">
        <v>246</v>
      </c>
      <c r="D675" t="s">
        <v>924</v>
      </c>
      <c r="E675" s="2">
        <v>0.67</v>
      </c>
      <c r="F675">
        <v>0</v>
      </c>
      <c r="G675">
        <v>6</v>
      </c>
      <c r="H675" s="2">
        <v>0</v>
      </c>
      <c r="I675" s="5">
        <v>0</v>
      </c>
      <c r="J675" s="7">
        <v>0</v>
      </c>
      <c r="K675">
        <v>0</v>
      </c>
      <c r="L675">
        <v>0</v>
      </c>
      <c r="M675">
        <v>0</v>
      </c>
      <c r="N675" s="2">
        <v>0</v>
      </c>
      <c r="O675" s="5">
        <v>0</v>
      </c>
      <c r="P675" s="7">
        <v>0</v>
      </c>
      <c r="Q675" s="8">
        <f t="shared" si="80"/>
        <v>2.2233333333333332</v>
      </c>
      <c r="R675" s="8">
        <f t="shared" si="81"/>
        <v>0</v>
      </c>
      <c r="S675" s="8">
        <f t="shared" si="82"/>
        <v>0</v>
      </c>
      <c r="T675" s="8">
        <f t="shared" si="83"/>
        <v>0</v>
      </c>
      <c r="U675" s="9">
        <f t="shared" si="84"/>
        <v>1.0959335611114254</v>
      </c>
      <c r="V675" s="8">
        <f t="shared" si="85"/>
        <v>0</v>
      </c>
      <c r="W675" s="8">
        <f t="shared" si="86"/>
        <v>0</v>
      </c>
      <c r="X675" s="8">
        <f t="shared" si="87"/>
        <v>0</v>
      </c>
    </row>
    <row r="676" spans="1:24" x14ac:dyDescent="0.2">
      <c r="A676">
        <v>918</v>
      </c>
      <c r="B676" t="s">
        <v>748</v>
      </c>
      <c r="C676" t="s">
        <v>6</v>
      </c>
      <c r="D676" t="s">
        <v>1038</v>
      </c>
      <c r="E676" s="2">
        <v>0</v>
      </c>
      <c r="F676">
        <v>0</v>
      </c>
      <c r="G676">
        <v>0</v>
      </c>
      <c r="H676" s="2">
        <v>0</v>
      </c>
      <c r="I676" s="5">
        <v>0</v>
      </c>
      <c r="J676" s="7">
        <v>0</v>
      </c>
      <c r="K676">
        <v>0</v>
      </c>
      <c r="L676">
        <v>0</v>
      </c>
      <c r="M676">
        <v>0</v>
      </c>
      <c r="N676" s="2">
        <v>40.260000000000005</v>
      </c>
      <c r="O676" s="5">
        <v>14.560000000000002</v>
      </c>
      <c r="P676" s="7">
        <v>0</v>
      </c>
      <c r="Q676" s="8">
        <f t="shared" si="80"/>
        <v>0</v>
      </c>
      <c r="R676" s="8">
        <f t="shared" si="81"/>
        <v>0</v>
      </c>
      <c r="S676" s="8">
        <f t="shared" si="82"/>
        <v>0</v>
      </c>
      <c r="T676" s="8">
        <f t="shared" si="83"/>
        <v>18.273333333333337</v>
      </c>
      <c r="U676" s="9">
        <f t="shared" si="84"/>
        <v>0</v>
      </c>
      <c r="V676" s="8">
        <f t="shared" si="85"/>
        <v>0</v>
      </c>
      <c r="W676" s="8">
        <f t="shared" si="86"/>
        <v>0</v>
      </c>
      <c r="X676" s="8">
        <f t="shared" si="87"/>
        <v>6.7950842798577851</v>
      </c>
    </row>
    <row r="677" spans="1:24" x14ac:dyDescent="0.2">
      <c r="A677">
        <v>926</v>
      </c>
      <c r="B677" t="s">
        <v>749</v>
      </c>
      <c r="C677" t="s">
        <v>347</v>
      </c>
      <c r="D677" t="s">
        <v>1028</v>
      </c>
      <c r="E677" s="2">
        <v>0.67</v>
      </c>
      <c r="F677">
        <v>0</v>
      </c>
      <c r="G677">
        <v>0.65</v>
      </c>
      <c r="H677" s="2">
        <v>0</v>
      </c>
      <c r="I677" s="5">
        <v>0</v>
      </c>
      <c r="J677" s="7">
        <v>0</v>
      </c>
      <c r="K677">
        <v>0</v>
      </c>
      <c r="L677">
        <v>0</v>
      </c>
      <c r="M677">
        <v>0</v>
      </c>
      <c r="N677" s="2">
        <v>0</v>
      </c>
      <c r="O677" s="5">
        <v>0</v>
      </c>
      <c r="P677" s="7">
        <v>0</v>
      </c>
      <c r="Q677" s="8">
        <f t="shared" si="80"/>
        <v>0.44</v>
      </c>
      <c r="R677" s="8">
        <f t="shared" si="81"/>
        <v>0</v>
      </c>
      <c r="S677" s="8">
        <f t="shared" si="82"/>
        <v>0</v>
      </c>
      <c r="T677" s="8">
        <f t="shared" si="83"/>
        <v>0</v>
      </c>
      <c r="U677" s="9">
        <f t="shared" si="84"/>
        <v>0.12706079035030612</v>
      </c>
      <c r="V677" s="8">
        <f t="shared" si="85"/>
        <v>0</v>
      </c>
      <c r="W677" s="8">
        <f t="shared" si="86"/>
        <v>0</v>
      </c>
      <c r="X677" s="8">
        <f t="shared" si="87"/>
        <v>0</v>
      </c>
    </row>
    <row r="678" spans="1:24" x14ac:dyDescent="0.2">
      <c r="A678">
        <v>935</v>
      </c>
      <c r="B678" t="s">
        <v>565</v>
      </c>
      <c r="C678" t="s">
        <v>772</v>
      </c>
      <c r="D678" t="s">
        <v>1038</v>
      </c>
      <c r="E678" s="2">
        <v>0.67</v>
      </c>
      <c r="F678">
        <v>0</v>
      </c>
      <c r="G678">
        <v>4</v>
      </c>
      <c r="H678" s="2">
        <v>0</v>
      </c>
      <c r="I678" s="5">
        <v>0</v>
      </c>
      <c r="J678" s="7">
        <v>0</v>
      </c>
      <c r="K678">
        <v>0</v>
      </c>
      <c r="L678">
        <v>0</v>
      </c>
      <c r="M678">
        <v>0</v>
      </c>
      <c r="N678" s="2">
        <v>0</v>
      </c>
      <c r="O678" s="5">
        <v>0</v>
      </c>
      <c r="P678" s="7">
        <v>0</v>
      </c>
      <c r="Q678" s="8">
        <f t="shared" si="80"/>
        <v>1.5566666666666666</v>
      </c>
      <c r="R678" s="8">
        <f t="shared" si="81"/>
        <v>0</v>
      </c>
      <c r="S678" s="8">
        <f t="shared" si="82"/>
        <v>0</v>
      </c>
      <c r="T678" s="8">
        <f t="shared" si="83"/>
        <v>0</v>
      </c>
      <c r="U678" s="9">
        <f t="shared" si="84"/>
        <v>0.71411431806067249</v>
      </c>
      <c r="V678" s="8">
        <f t="shared" si="85"/>
        <v>0</v>
      </c>
      <c r="W678" s="8">
        <f t="shared" si="86"/>
        <v>0</v>
      </c>
      <c r="X678" s="8">
        <f t="shared" si="87"/>
        <v>0</v>
      </c>
    </row>
    <row r="679" spans="1:24" x14ac:dyDescent="0.2">
      <c r="A679">
        <v>937</v>
      </c>
      <c r="B679" t="s">
        <v>749</v>
      </c>
      <c r="C679" t="s">
        <v>7</v>
      </c>
      <c r="D679" t="s">
        <v>1041</v>
      </c>
      <c r="E679" s="2">
        <v>0</v>
      </c>
      <c r="F679">
        <v>0.68</v>
      </c>
      <c r="G679">
        <v>0.65</v>
      </c>
      <c r="H679" s="2">
        <v>0</v>
      </c>
      <c r="I679" s="5">
        <v>0</v>
      </c>
      <c r="J679" s="7">
        <v>0</v>
      </c>
      <c r="K679">
        <v>0</v>
      </c>
      <c r="L679">
        <v>0</v>
      </c>
      <c r="M679">
        <v>0</v>
      </c>
      <c r="N679" s="2">
        <v>0</v>
      </c>
      <c r="O679" s="5">
        <v>0</v>
      </c>
      <c r="P679" s="7">
        <v>0</v>
      </c>
      <c r="Q679" s="8">
        <f t="shared" si="80"/>
        <v>0.44333333333333336</v>
      </c>
      <c r="R679" s="8">
        <f t="shared" si="81"/>
        <v>0</v>
      </c>
      <c r="S679" s="8">
        <f t="shared" si="82"/>
        <v>0</v>
      </c>
      <c r="T679" s="8">
        <f t="shared" si="83"/>
        <v>0</v>
      </c>
      <c r="U679" s="9">
        <f t="shared" si="84"/>
        <v>0.12807694446583159</v>
      </c>
      <c r="V679" s="8">
        <f t="shared" si="85"/>
        <v>0</v>
      </c>
      <c r="W679" s="8">
        <f t="shared" si="86"/>
        <v>0</v>
      </c>
      <c r="X679" s="8">
        <f t="shared" si="87"/>
        <v>0</v>
      </c>
    </row>
    <row r="680" spans="1:24" x14ac:dyDescent="0.2">
      <c r="A680">
        <v>942</v>
      </c>
      <c r="B680" t="s">
        <v>744</v>
      </c>
      <c r="C680" t="s">
        <v>348</v>
      </c>
      <c r="D680" t="s">
        <v>1040</v>
      </c>
      <c r="E680" s="2">
        <v>0.67</v>
      </c>
      <c r="F680">
        <v>0</v>
      </c>
      <c r="G680">
        <v>5</v>
      </c>
      <c r="H680" s="2">
        <v>0</v>
      </c>
      <c r="I680" s="5">
        <v>0</v>
      </c>
      <c r="J680" s="7">
        <v>0</v>
      </c>
      <c r="K680">
        <v>0</v>
      </c>
      <c r="L680">
        <v>0</v>
      </c>
      <c r="M680">
        <v>0</v>
      </c>
      <c r="N680" s="2">
        <v>0</v>
      </c>
      <c r="O680" s="5">
        <v>0</v>
      </c>
      <c r="P680" s="7">
        <v>0</v>
      </c>
      <c r="Q680" s="8">
        <f t="shared" si="80"/>
        <v>1.89</v>
      </c>
      <c r="R680" s="8">
        <f t="shared" si="81"/>
        <v>0</v>
      </c>
      <c r="S680" s="8">
        <f t="shared" si="82"/>
        <v>0</v>
      </c>
      <c r="T680" s="8">
        <f t="shared" si="83"/>
        <v>0</v>
      </c>
      <c r="U680" s="9">
        <f t="shared" si="84"/>
        <v>0.90469761676362237</v>
      </c>
      <c r="V680" s="8">
        <f t="shared" si="85"/>
        <v>0</v>
      </c>
      <c r="W680" s="8">
        <f t="shared" si="86"/>
        <v>0</v>
      </c>
      <c r="X680" s="8">
        <f t="shared" si="87"/>
        <v>0</v>
      </c>
    </row>
    <row r="681" spans="1:24" x14ac:dyDescent="0.2">
      <c r="A681">
        <v>948</v>
      </c>
      <c r="B681" t="s">
        <v>744</v>
      </c>
      <c r="C681" t="s">
        <v>32</v>
      </c>
      <c r="D681" t="s">
        <v>1033</v>
      </c>
      <c r="E681" s="2">
        <v>0</v>
      </c>
      <c r="F681">
        <v>0</v>
      </c>
      <c r="G681">
        <v>0</v>
      </c>
      <c r="H681" s="2">
        <v>0</v>
      </c>
      <c r="I681" s="5">
        <v>0</v>
      </c>
      <c r="J681" s="7">
        <v>0</v>
      </c>
      <c r="K681">
        <v>0</v>
      </c>
      <c r="L681">
        <v>0</v>
      </c>
      <c r="M681">
        <v>0</v>
      </c>
      <c r="N681" s="2">
        <v>0.72</v>
      </c>
      <c r="O681" s="5">
        <v>0.71</v>
      </c>
      <c r="P681" s="7">
        <v>0</v>
      </c>
      <c r="Q681" s="8">
        <f t="shared" si="80"/>
        <v>0</v>
      </c>
      <c r="R681" s="8">
        <f t="shared" si="81"/>
        <v>0</v>
      </c>
      <c r="S681" s="8">
        <f t="shared" si="82"/>
        <v>0</v>
      </c>
      <c r="T681" s="8">
        <f t="shared" si="83"/>
        <v>0.47666666666666663</v>
      </c>
      <c r="U681" s="9">
        <f t="shared" si="84"/>
        <v>0</v>
      </c>
      <c r="V681" s="8">
        <f t="shared" si="85"/>
        <v>0</v>
      </c>
      <c r="W681" s="8">
        <f t="shared" si="86"/>
        <v>0</v>
      </c>
      <c r="X681" s="8">
        <f t="shared" si="87"/>
        <v>0.13761190732286593</v>
      </c>
    </row>
    <row r="682" spans="1:24" x14ac:dyDescent="0.2">
      <c r="A682">
        <v>950</v>
      </c>
      <c r="B682" t="s">
        <v>566</v>
      </c>
      <c r="C682" t="s">
        <v>349</v>
      </c>
      <c r="D682" t="s">
        <v>1033</v>
      </c>
      <c r="E682" s="2">
        <v>0.67</v>
      </c>
      <c r="F682">
        <v>0.68</v>
      </c>
      <c r="G682">
        <v>0</v>
      </c>
      <c r="H682" s="2">
        <v>0</v>
      </c>
      <c r="I682" s="5">
        <v>0</v>
      </c>
      <c r="J682" s="7">
        <v>0</v>
      </c>
      <c r="K682">
        <v>0</v>
      </c>
      <c r="L682">
        <v>0</v>
      </c>
      <c r="M682">
        <v>0</v>
      </c>
      <c r="N682" s="2">
        <v>0</v>
      </c>
      <c r="O682" s="5">
        <v>0</v>
      </c>
      <c r="P682" s="7">
        <v>0</v>
      </c>
      <c r="Q682" s="8">
        <f t="shared" si="80"/>
        <v>0.45</v>
      </c>
      <c r="R682" s="8">
        <f t="shared" si="81"/>
        <v>0</v>
      </c>
      <c r="S682" s="8">
        <f t="shared" si="82"/>
        <v>0</v>
      </c>
      <c r="T682" s="8">
        <f t="shared" si="83"/>
        <v>0</v>
      </c>
      <c r="U682" s="9">
        <f t="shared" si="84"/>
        <v>0.12991450179936723</v>
      </c>
      <c r="V682" s="8">
        <f t="shared" si="85"/>
        <v>0</v>
      </c>
      <c r="W682" s="8">
        <f t="shared" si="86"/>
        <v>0</v>
      </c>
      <c r="X682" s="8">
        <f t="shared" si="87"/>
        <v>0</v>
      </c>
    </row>
    <row r="683" spans="1:24" x14ac:dyDescent="0.2">
      <c r="A683">
        <v>960</v>
      </c>
      <c r="B683" t="s">
        <v>744</v>
      </c>
      <c r="C683" t="s">
        <v>8</v>
      </c>
      <c r="D683" t="s">
        <v>1041</v>
      </c>
      <c r="E683" s="2">
        <v>0.67</v>
      </c>
      <c r="F683">
        <v>0.68</v>
      </c>
      <c r="G683">
        <v>0</v>
      </c>
      <c r="H683" s="2">
        <v>0</v>
      </c>
      <c r="I683" s="5">
        <v>0</v>
      </c>
      <c r="J683" s="7">
        <v>0</v>
      </c>
      <c r="K683">
        <v>0</v>
      </c>
      <c r="L683">
        <v>0</v>
      </c>
      <c r="M683">
        <v>0</v>
      </c>
      <c r="N683" s="2">
        <v>0</v>
      </c>
      <c r="O683" s="5">
        <v>0</v>
      </c>
      <c r="P683" s="7">
        <v>0</v>
      </c>
      <c r="Q683" s="8">
        <f t="shared" si="80"/>
        <v>0.45</v>
      </c>
      <c r="R683" s="8">
        <f t="shared" si="81"/>
        <v>0</v>
      </c>
      <c r="S683" s="8">
        <f t="shared" si="82"/>
        <v>0</v>
      </c>
      <c r="T683" s="8">
        <f t="shared" si="83"/>
        <v>0</v>
      </c>
      <c r="U683" s="9">
        <f t="shared" si="84"/>
        <v>0.12991450179936723</v>
      </c>
      <c r="V683" s="8">
        <f t="shared" si="85"/>
        <v>0</v>
      </c>
      <c r="W683" s="8">
        <f t="shared" si="86"/>
        <v>0</v>
      </c>
      <c r="X683" s="8">
        <f t="shared" si="87"/>
        <v>0</v>
      </c>
    </row>
    <row r="684" spans="1:24" x14ac:dyDescent="0.2">
      <c r="A684">
        <v>973</v>
      </c>
      <c r="B684" t="s">
        <v>744</v>
      </c>
      <c r="C684" t="s">
        <v>201</v>
      </c>
      <c r="D684" t="s">
        <v>902</v>
      </c>
      <c r="E684" s="2">
        <v>0.67</v>
      </c>
      <c r="F684">
        <v>0.98</v>
      </c>
      <c r="G684">
        <v>0</v>
      </c>
      <c r="H684" s="2">
        <v>0</v>
      </c>
      <c r="I684" s="5">
        <v>0</v>
      </c>
      <c r="J684" s="7">
        <v>0</v>
      </c>
      <c r="K684">
        <v>0</v>
      </c>
      <c r="L684">
        <v>0</v>
      </c>
      <c r="M684">
        <v>0</v>
      </c>
      <c r="N684" s="2">
        <v>0</v>
      </c>
      <c r="O684" s="5">
        <v>0</v>
      </c>
      <c r="P684" s="7">
        <v>0</v>
      </c>
      <c r="Q684" s="8">
        <f t="shared" si="80"/>
        <v>0.54999999999999993</v>
      </c>
      <c r="R684" s="8">
        <f t="shared" si="81"/>
        <v>0</v>
      </c>
      <c r="S684" s="8">
        <f t="shared" si="82"/>
        <v>0</v>
      </c>
      <c r="T684" s="8">
        <f t="shared" si="83"/>
        <v>0</v>
      </c>
      <c r="U684" s="9">
        <f t="shared" si="84"/>
        <v>0.16696639715157593</v>
      </c>
      <c r="V684" s="8">
        <f t="shared" si="85"/>
        <v>0</v>
      </c>
      <c r="W684" s="8">
        <f t="shared" si="86"/>
        <v>0</v>
      </c>
      <c r="X684" s="8">
        <f t="shared" si="87"/>
        <v>0</v>
      </c>
    </row>
    <row r="685" spans="1:24" x14ac:dyDescent="0.2">
      <c r="A685">
        <v>975</v>
      </c>
      <c r="B685" t="s">
        <v>744</v>
      </c>
      <c r="C685" t="s">
        <v>311</v>
      </c>
      <c r="D685" t="s">
        <v>1037</v>
      </c>
      <c r="E685" s="2">
        <v>0</v>
      </c>
      <c r="F685">
        <v>0</v>
      </c>
      <c r="G685">
        <v>0</v>
      </c>
      <c r="H685" s="2">
        <v>0</v>
      </c>
      <c r="I685" s="5">
        <v>2</v>
      </c>
      <c r="J685" s="7">
        <v>0.63</v>
      </c>
      <c r="K685">
        <v>0</v>
      </c>
      <c r="L685">
        <v>0</v>
      </c>
      <c r="M685">
        <v>0</v>
      </c>
      <c r="N685" s="2">
        <v>0</v>
      </c>
      <c r="O685" s="5">
        <v>0</v>
      </c>
      <c r="P685" s="7">
        <v>0</v>
      </c>
      <c r="Q685" s="8">
        <f t="shared" si="80"/>
        <v>0</v>
      </c>
      <c r="R685" s="8">
        <f t="shared" si="81"/>
        <v>0.87666666666666659</v>
      </c>
      <c r="S685" s="8">
        <f t="shared" si="82"/>
        <v>0</v>
      </c>
      <c r="T685" s="8">
        <f t="shared" si="83"/>
        <v>0</v>
      </c>
      <c r="U685" s="9">
        <f t="shared" si="84"/>
        <v>0</v>
      </c>
      <c r="V685" s="8">
        <f t="shared" si="85"/>
        <v>0.34085404718366119</v>
      </c>
      <c r="W685" s="8">
        <f t="shared" si="86"/>
        <v>0</v>
      </c>
      <c r="X685" s="8">
        <f t="shared" si="87"/>
        <v>0</v>
      </c>
    </row>
    <row r="686" spans="1:24" x14ac:dyDescent="0.2">
      <c r="A686">
        <v>1003</v>
      </c>
      <c r="B686" t="s">
        <v>744</v>
      </c>
      <c r="C686" t="s">
        <v>90</v>
      </c>
      <c r="D686" t="s">
        <v>1001</v>
      </c>
      <c r="E686" s="2">
        <v>0</v>
      </c>
      <c r="F686">
        <v>0</v>
      </c>
      <c r="G686">
        <v>0</v>
      </c>
      <c r="H686" s="2">
        <v>0</v>
      </c>
      <c r="I686" s="5">
        <v>0</v>
      </c>
      <c r="J686" s="7">
        <v>0</v>
      </c>
      <c r="K686">
        <v>0</v>
      </c>
      <c r="L686">
        <v>0</v>
      </c>
      <c r="M686">
        <v>0</v>
      </c>
      <c r="N686" s="2">
        <v>0</v>
      </c>
      <c r="O686" s="5">
        <v>3</v>
      </c>
      <c r="P686" s="7">
        <v>0.64</v>
      </c>
      <c r="Q686" s="8">
        <f t="shared" si="80"/>
        <v>0</v>
      </c>
      <c r="R686" s="8">
        <f t="shared" si="81"/>
        <v>0</v>
      </c>
      <c r="S686" s="8">
        <f t="shared" si="82"/>
        <v>0</v>
      </c>
      <c r="T686" s="8">
        <f t="shared" si="83"/>
        <v>1.2133333333333334</v>
      </c>
      <c r="U686" s="9">
        <f t="shared" si="84"/>
        <v>0</v>
      </c>
      <c r="V686" s="8">
        <f t="shared" si="85"/>
        <v>0</v>
      </c>
      <c r="W686" s="8">
        <f t="shared" si="86"/>
        <v>0</v>
      </c>
      <c r="X686" s="8">
        <f t="shared" si="87"/>
        <v>0.52668073117648084</v>
      </c>
    </row>
    <row r="687" spans="1:24" x14ac:dyDescent="0.2">
      <c r="A687">
        <v>1017</v>
      </c>
      <c r="B687" t="s">
        <v>744</v>
      </c>
      <c r="C687" t="s">
        <v>769</v>
      </c>
      <c r="D687" t="s">
        <v>1008</v>
      </c>
      <c r="E687" s="2">
        <v>2</v>
      </c>
      <c r="F687">
        <v>0</v>
      </c>
      <c r="G687">
        <v>0.65</v>
      </c>
      <c r="H687" s="2">
        <v>0</v>
      </c>
      <c r="I687" s="5">
        <v>0</v>
      </c>
      <c r="J687" s="7">
        <v>0</v>
      </c>
      <c r="K687">
        <v>0</v>
      </c>
      <c r="L687">
        <v>0</v>
      </c>
      <c r="M687">
        <v>0</v>
      </c>
      <c r="N687" s="2">
        <v>0</v>
      </c>
      <c r="O687" s="5">
        <v>0</v>
      </c>
      <c r="P687" s="7">
        <v>0</v>
      </c>
      <c r="Q687" s="8">
        <f t="shared" si="80"/>
        <v>0.8833333333333333</v>
      </c>
      <c r="R687" s="8">
        <f t="shared" si="81"/>
        <v>0</v>
      </c>
      <c r="S687" s="8">
        <f t="shared" si="82"/>
        <v>0</v>
      </c>
      <c r="T687" s="8">
        <f t="shared" si="83"/>
        <v>0</v>
      </c>
      <c r="U687" s="9">
        <f t="shared" si="84"/>
        <v>0.34007079872895313</v>
      </c>
      <c r="V687" s="8">
        <f t="shared" si="85"/>
        <v>0</v>
      </c>
      <c r="W687" s="8">
        <f t="shared" si="86"/>
        <v>0</v>
      </c>
      <c r="X687" s="8">
        <f t="shared" si="87"/>
        <v>0</v>
      </c>
    </row>
  </sheetData>
  <phoneticPr fontId="1" type="noConversion"/>
  <pageMargins left="0.75" right="0.75" top="1" bottom="1" header="0.5" footer="0.5"/>
  <pageSetup scale="44" orientation="portrait" horizontalDpi="4294967292" verticalDpi="4294967292"/>
  <colBreaks count="1" manualBreakCount="1">
    <brk id="17" max="1048575" man="1"/>
  </colBreaks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AEF2A2B0A2F34B9642DF44597FF511" ma:contentTypeVersion="7" ma:contentTypeDescription="Create a new document." ma:contentTypeScope="" ma:versionID="90af0cfad751e6221347fc064a6dd314">
  <xsd:schema xmlns:xsd="http://www.w3.org/2001/XMLSchema" xmlns:p="http://schemas.microsoft.com/office/2006/metadata/properties" xmlns:ns2="ac3c37fe-7719-4bee-9ad9-a7b5e71992fd" targetNamespace="http://schemas.microsoft.com/office/2006/metadata/properties" ma:root="true" ma:fieldsID="36c22056ca436bfc0cc98301c66db72d" ns2:_="">
    <xsd:import namespace="ac3c37fe-7719-4bee-9ad9-a7b5e71992f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c3c37fe-7719-4bee-9ad9-a7b5e71992f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ac3c37fe-7719-4bee-9ad9-a7b5e71992fd">Data Sheet 1.XLSX</TitleName>
    <DocumentId xmlns="ac3c37fe-7719-4bee-9ad9-a7b5e71992fd">Data Sheet 1.XLSX</DocumentId>
    <IsDeleted xmlns="ac3c37fe-7719-4bee-9ad9-a7b5e71992fd">false</IsDeleted>
    <FileFormat xmlns="ac3c37fe-7719-4bee-9ad9-a7b5e71992fd">XLSX</FileFormat>
    <DocumentType xmlns="ac3c37fe-7719-4bee-9ad9-a7b5e71992fd">Data Sheet</DocumentType>
    <Checked_x0020_Out_x0020_To xmlns="ac3c37fe-7719-4bee-9ad9-a7b5e71992fd">
      <UserInfo>
        <DisplayName/>
        <AccountId xsi:nil="true"/>
        <AccountType/>
      </UserInfo>
    </Checked_x0020_Out_x0020_To>
    <StageName xmlns="ac3c37fe-7719-4bee-9ad9-a7b5e71992fd" xsi:nil="true"/>
  </documentManagement>
</p:properties>
</file>

<file path=customXml/itemProps1.xml><?xml version="1.0" encoding="utf-8"?>
<ds:datastoreItem xmlns:ds="http://schemas.openxmlformats.org/officeDocument/2006/customXml" ds:itemID="{3F99B23C-F113-413C-8EA6-CB745C041369}"/>
</file>

<file path=customXml/itemProps2.xml><?xml version="1.0" encoding="utf-8"?>
<ds:datastoreItem xmlns:ds="http://schemas.openxmlformats.org/officeDocument/2006/customXml" ds:itemID="{2A082F4B-0723-41F9-83BC-23EE87529D2F}"/>
</file>

<file path=customXml/itemProps3.xml><?xml version="1.0" encoding="utf-8"?>
<ds:datastoreItem xmlns:ds="http://schemas.openxmlformats.org/officeDocument/2006/customXml" ds:itemID="{44AE8BBF-5EE0-493A-B719-134CBE2AF28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Spectral counts</vt:lpstr>
      <vt:lpstr>Normalized SC (NSC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y Zhang</dc:creator>
  <cp:lastModifiedBy>Peck, Scott C.</cp:lastModifiedBy>
  <dcterms:created xsi:type="dcterms:W3CDTF">2011-12-18T05:04:31Z</dcterms:created>
  <dcterms:modified xsi:type="dcterms:W3CDTF">2013-02-01T19:40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DAEF2A2B0A2F34B9642DF44597FF511</vt:lpwstr>
  </property>
</Properties>
</file>